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thesis 1\Doctral publication\Journal of Plant growth regulation\Supp. informations\"/>
    </mc:Choice>
  </mc:AlternateContent>
  <bookViews>
    <workbookView xWindow="360" yWindow="270" windowWidth="14940" windowHeight="9150"/>
  </bookViews>
  <sheets>
    <sheet name="up- and dow-regulation genes" sheetId="2" r:id="rId1"/>
    <sheet name="Wilcoxon Rank Sum Test" sheetId="1" r:id="rId2"/>
  </sheets>
  <calcPr calcId="0"/>
</workbook>
</file>

<file path=xl/sharedStrings.xml><?xml version="1.0" encoding="utf-8"?>
<sst xmlns="http://schemas.openxmlformats.org/spreadsheetml/2006/main" count="11093" uniqueCount="7570">
  <si>
    <t>bin</t>
  </si>
  <si>
    <t>name</t>
  </si>
  <si>
    <t>elements</t>
  </si>
  <si>
    <t>p-value</t>
  </si>
  <si>
    <t>18.4.1</t>
  </si>
  <si>
    <t>Protein modification.phosphorylation.TKL protein kinase superfamily</t>
  </si>
  <si>
    <t>11.10.2</t>
  </si>
  <si>
    <t>Phytohormone action.signalling peptides.CRP (cysteine-rich-peptide) category</t>
  </si>
  <si>
    <t>11.10.1</t>
  </si>
  <si>
    <t>Phytohormone action.signalling peptides.NCRP (non-cysteine-rich-peptide) category</t>
  </si>
  <si>
    <t>24.2.2.9</t>
  </si>
  <si>
    <t>Solute transport.carrier-mediated transport.MFS superfamily.anion transporter (NRT1/PTR)</t>
  </si>
  <si>
    <t>10.3</t>
  </si>
  <si>
    <t>Redox homeostasis.glutathione-based redox regulation</t>
  </si>
  <si>
    <t>18.4.5</t>
  </si>
  <si>
    <t>Protein modification.phosphorylation.CAMK protein kinase superfamily</t>
  </si>
  <si>
    <t>11.6.1</t>
  </si>
  <si>
    <t>Phytohormone action.gibberellin.biosynthesis</t>
  </si>
  <si>
    <t>11.5.1</t>
  </si>
  <si>
    <t>Phytohormone action.ethylene.biosynthesis</t>
  </si>
  <si>
    <t>18.4.18</t>
  </si>
  <si>
    <t>Protein modification.phosphorylation.protein kinase (VPS15)</t>
  </si>
  <si>
    <t>11.2.2</t>
  </si>
  <si>
    <t>Phytohormone action.auxin.perception and signal transduction</t>
  </si>
  <si>
    <t>24.2.16</t>
  </si>
  <si>
    <t>Solute transport.carrier-mediated transport.nucleoside transporter (ENT)</t>
  </si>
  <si>
    <t>18.4.12</t>
  </si>
  <si>
    <t>Protein modification.phosphorylation.bifunctional protein kinase and mRNA endoribonuclease (IRE)</t>
  </si>
  <si>
    <t>11.5.2</t>
  </si>
  <si>
    <t>Phytohormone action.ethylene.perception and signal transduction</t>
  </si>
  <si>
    <t>10.2</t>
  </si>
  <si>
    <t>Redox homeostasis.enzymatic reactive oxygen scavenging</t>
  </si>
  <si>
    <t>11.4.2</t>
  </si>
  <si>
    <t>Phytohormone action.cytokinin.perception and signal transduction</t>
  </si>
  <si>
    <t>11.7.2</t>
  </si>
  <si>
    <t>Phytohormone action.jasmonic acid.perception and signal transduction</t>
  </si>
  <si>
    <t>11.2.1</t>
  </si>
  <si>
    <t>Phytohormone action.auxin.biosynthesis</t>
  </si>
  <si>
    <t>27.7.6</t>
  </si>
  <si>
    <t>Multi-process regulation.calcium-dependent signalling.CBL-CIPK calcium sensor and kinase complex</t>
  </si>
  <si>
    <t>18.4.22</t>
  </si>
  <si>
    <t>Protein modification.phosphorylation.atypical protein kinase (ABC1)</t>
  </si>
  <si>
    <t>18.4.4</t>
  </si>
  <si>
    <t>Protein modification.phosphorylation.CK protein kinase superfamily</t>
  </si>
  <si>
    <t>11.1.2.1.1.1</t>
  </si>
  <si>
    <t>Phytohormone action.abscisic acid.perception and signalling.receptor activities.cytoplasm-localized receptor complex.receptor component PYL/RCAR</t>
  </si>
  <si>
    <t>11.3.3</t>
  </si>
  <si>
    <t>Phytohormone action.brassinosteroid.conjugation and degradation</t>
  </si>
  <si>
    <t>11.6.4</t>
  </si>
  <si>
    <t>Phytohormone action.gibberellin.transport</t>
  </si>
  <si>
    <t>11.6.4.1</t>
  </si>
  <si>
    <t>Phytohormone action.gibberellin.transport.multi-functional transporter (NPF3.1)</t>
  </si>
  <si>
    <t>11.3.1</t>
  </si>
  <si>
    <t>Phytohormone action.brassinosteroid.biosynthesis</t>
  </si>
  <si>
    <t>11.7.1</t>
  </si>
  <si>
    <t>Phytohormone action.jasmonic acid.biosynthesis</t>
  </si>
  <si>
    <t>11.3.2</t>
  </si>
  <si>
    <t>Phytohormone action.brassinosteroid.perception and signal transduction</t>
  </si>
  <si>
    <t>18.4.2</t>
  </si>
  <si>
    <t>Protein modification.phosphorylation.STE protein kinase superfamily</t>
  </si>
  <si>
    <t>11.2.4</t>
  </si>
  <si>
    <t>Phytohormone action.auxin.transport</t>
  </si>
  <si>
    <t>10.6</t>
  </si>
  <si>
    <t>Redox homeostasis.tocopherol biosynthesis</t>
  </si>
  <si>
    <t>24.2.3.4.2</t>
  </si>
  <si>
    <t>Solute transport.carrier-mediated transport.APC superfamily.AAAP family.amino acid transporter (LHT)</t>
  </si>
  <si>
    <t>11.6.3</t>
  </si>
  <si>
    <t>Phytohormone action.gibberellin.modification and degradation</t>
  </si>
  <si>
    <t>11.9.2</t>
  </si>
  <si>
    <t>Phytohormone action.strigolactone.perception and signal transduction</t>
  </si>
  <si>
    <t>27.7.2</t>
  </si>
  <si>
    <t>Multi-process regulation.calcium-dependent signalling.calcium sensor (CML)</t>
  </si>
  <si>
    <t>11.4.1</t>
  </si>
  <si>
    <t>Phytohormone action.cytokinin.biosynthesis</t>
  </si>
  <si>
    <t>10.4</t>
  </si>
  <si>
    <t>Redox homeostasis.thiol-based redox regulation</t>
  </si>
  <si>
    <t>18.4.6</t>
  </si>
  <si>
    <t>Protein modification.phosphorylation.AGC protein kinase superfamily</t>
  </si>
  <si>
    <t>11.7.3</t>
  </si>
  <si>
    <t>Phytohormone action.jasmonic acid.conjugation and degradation</t>
  </si>
  <si>
    <t>18.4.3</t>
  </si>
  <si>
    <t>Protein modification.phosphorylation.CMGC protein kinase superfamily</t>
  </si>
  <si>
    <t>11.2.3</t>
  </si>
  <si>
    <t>Phytohormone action.auxin.conjugation and degradation</t>
  </si>
  <si>
    <t>18.4.14</t>
  </si>
  <si>
    <t>Protein modification.phosphorylation.protein kinase (NEK)</t>
  </si>
  <si>
    <t>10.5</t>
  </si>
  <si>
    <t>Redox homeostasis.ascorbate-based redox regulation</t>
  </si>
  <si>
    <t>24.1.3.2.2</t>
  </si>
  <si>
    <t>Solute transport.primary active transport.ABC superfamily.ABC2 family.subfamily ABCG transporter</t>
  </si>
  <si>
    <t>11.4.3</t>
  </si>
  <si>
    <t>Phytohormone action.cytokinin.conjugation and degradation</t>
  </si>
  <si>
    <t>35.2</t>
  </si>
  <si>
    <t>not assigned.not annotate</t>
  </si>
  <si>
    <t>0.0</t>
  </si>
  <si>
    <t>35.1</t>
  </si>
  <si>
    <t>not assigned.annotated</t>
  </si>
  <si>
    <t>17</t>
  </si>
  <si>
    <t>Protein biosynthesis</t>
  </si>
  <si>
    <t>21</t>
  </si>
  <si>
    <t>Cell wall organisation</t>
  </si>
  <si>
    <t>35</t>
  </si>
  <si>
    <t>not assigned</t>
  </si>
  <si>
    <t>15.5</t>
  </si>
  <si>
    <t>RNA biosynthesis.transcriptional regulation</t>
  </si>
  <si>
    <t>11</t>
  </si>
  <si>
    <t>Phytohormone action</t>
  </si>
  <si>
    <t>1</t>
  </si>
  <si>
    <t>Photosynthesis</t>
  </si>
  <si>
    <t>17.1</t>
  </si>
  <si>
    <t>Protein biosynthesis.ribosome biogenesis</t>
  </si>
  <si>
    <t>50.2.4</t>
  </si>
  <si>
    <t>Enzyme classification.EC_2 transferases.EC_2.4 glycosyltransferase</t>
  </si>
  <si>
    <t>22.3</t>
  </si>
  <si>
    <t>Vesicle trafficking.post-Golgi trafficking</t>
  </si>
  <si>
    <t>19.2.5</t>
  </si>
  <si>
    <t>Protein homeostasis.ubiquitin-proteasome system.26S proteasome</t>
  </si>
  <si>
    <t>15.1</t>
  </si>
  <si>
    <t>RNA biosynthesis.DNA-dependent RNA polymerase (Pol) complexes</t>
  </si>
  <si>
    <t>11.10</t>
  </si>
  <si>
    <t>Phytohormone action.signalling peptides</t>
  </si>
  <si>
    <t>50.1.13</t>
  </si>
  <si>
    <t>Enzyme classification.EC_1 oxidoreductases.EC_1.14 oxidoreductase acting on paired donor with incorporation or reduction of molecular oxygen</t>
  </si>
  <si>
    <t>22</t>
  </si>
  <si>
    <t>Vesicle trafficking</t>
  </si>
  <si>
    <t>1.1</t>
  </si>
  <si>
    <t>Photosynthesis.photophosphorylation</t>
  </si>
  <si>
    <t>24</t>
  </si>
  <si>
    <t>Solute transport</t>
  </si>
  <si>
    <t>9</t>
  </si>
  <si>
    <t>Secondary metabolism</t>
  </si>
  <si>
    <t>26.9.3.2</t>
  </si>
  <si>
    <t>External stimuli response.pathogen.defense mechanisms.defensin activities</t>
  </si>
  <si>
    <t>26.9.3.2.2</t>
  </si>
  <si>
    <t>External stimuli response.pathogen.defense mechanisms.defensin activities.defensin (PDF2)</t>
  </si>
  <si>
    <t>18.4.25.2</t>
  </si>
  <si>
    <t>Protein modification.phosphorylation.protein serine/threonine phosphatase superfamily.PPM/PP2C Mn/Mg-dependent phosphatase families</t>
  </si>
  <si>
    <t>2.4.1</t>
  </si>
  <si>
    <t>Cellular respiration.oxidative phosphorylation.NADH dehydrogenase complex</t>
  </si>
  <si>
    <t>17.2</t>
  </si>
  <si>
    <t>Protein biosynthesis.aminoacyl-tRNA synthetase activities</t>
  </si>
  <si>
    <t>9.1.4</t>
  </si>
  <si>
    <t>Secondary metabolism.terpenoids.terpene biosynthesis</t>
  </si>
  <si>
    <t>21.9</t>
  </si>
  <si>
    <t>Cell wall organisation.cutin and suberin</t>
  </si>
  <si>
    <t>24.2.2</t>
  </si>
  <si>
    <t>Solute transport.carrier-mediated transport.MFS superfamily</t>
  </si>
  <si>
    <t>2.4.1.4</t>
  </si>
  <si>
    <t>Cellular respiration.oxidative phosphorylation.NADH dehydrogenase complex.non-core modules</t>
  </si>
  <si>
    <t>18.4</t>
  </si>
  <si>
    <t>Protein modification.phosphorylation</t>
  </si>
  <si>
    <t>26</t>
  </si>
  <si>
    <t>External stimuli response</t>
  </si>
  <si>
    <t>1.2</t>
  </si>
  <si>
    <t>Photosynthesis.calvin cycle</t>
  </si>
  <si>
    <t>16.2</t>
  </si>
  <si>
    <t>RNA processing.pre-mRNA splicing</t>
  </si>
  <si>
    <t>24.2</t>
  </si>
  <si>
    <t>Solute transport.carrier-mediated transport</t>
  </si>
  <si>
    <t>1.1.1.4</t>
  </si>
  <si>
    <t>Photosynthesis.photophosphorylation.photosystem II.repair and reassembly cycle</t>
  </si>
  <si>
    <t>1.1.1.4.3</t>
  </si>
  <si>
    <t>Photosynthesis.photophosphorylation.photosystem II.repair and reassembly cycle.stabilizing factor (ELIP)</t>
  </si>
  <si>
    <t>5.2.5.1</t>
  </si>
  <si>
    <t>Lipid metabolism.glycerolipid biosynthesis.phosphatidylcholine.phospho-base N-methyltransferase</t>
  </si>
  <si>
    <t>24.3</t>
  </si>
  <si>
    <t>Solute transport.channels</t>
  </si>
  <si>
    <t>17.1.2.2</t>
  </si>
  <si>
    <t>Protein biosynthesis.ribosome biogenesis.large ribosomal subunit (LSU).LSU processome</t>
  </si>
  <si>
    <t>5.2.5</t>
  </si>
  <si>
    <t>Lipid metabolism.glycerolipid biosynthesis.phosphatidylcholine</t>
  </si>
  <si>
    <t>15</t>
  </si>
  <si>
    <t>RNA biosynthesis</t>
  </si>
  <si>
    <t>17.4.1</t>
  </si>
  <si>
    <t>Protein biosynthesis.translation initiation.Pre-Initiation Complex (PIC) module</t>
  </si>
  <si>
    <t>17.1.2</t>
  </si>
  <si>
    <t>Protein biosynthesis.ribosome biogenesis.large ribosomal subunit (LSU)</t>
  </si>
  <si>
    <t>9.1</t>
  </si>
  <si>
    <t>Secondary metabolism.terpenoids</t>
  </si>
  <si>
    <t>22.3.1</t>
  </si>
  <si>
    <t>Vesicle trafficking.post-Golgi trafficking.clathrin coated vesicle (CCV) machinery</t>
  </si>
  <si>
    <t>22.3.5.1</t>
  </si>
  <si>
    <t>Vesicle trafficking.post-Golgi trafficking.target membrane fusion.membrane fusion complexes</t>
  </si>
  <si>
    <t>23</t>
  </si>
  <si>
    <t>Protein translocation</t>
  </si>
  <si>
    <t>19.2.5.2</t>
  </si>
  <si>
    <t>Protein homeostasis.ubiquitin-proteasome system.26S proteasome.19S regulatory particle</t>
  </si>
  <si>
    <t>50.1</t>
  </si>
  <si>
    <t>Enzyme classification.EC_1 oxidoreductases</t>
  </si>
  <si>
    <t>11.10.2.1</t>
  </si>
  <si>
    <t>Phytohormone action.signalling peptides.CRP (cysteine-rich-peptide) category.GASA/GAST-peptide activity</t>
  </si>
  <si>
    <t>11.10.2.1.1</t>
  </si>
  <si>
    <t>Phytohormone action.signalling peptides.CRP (cysteine-rich-peptide) category.GASA/GAST-peptide activity.GASA-precursor polypeptide</t>
  </si>
  <si>
    <t>22.3.5</t>
  </si>
  <si>
    <t>Vesicle trafficking.post-Golgi trafficking.target membrane fusion</t>
  </si>
  <si>
    <t>21.4.2</t>
  </si>
  <si>
    <t>Cell wall organisation.cell wall proteins.expansin activities</t>
  </si>
  <si>
    <t>18.5</t>
  </si>
  <si>
    <t>Protein modification.ADP-ribosylation</t>
  </si>
  <si>
    <t>18.5.1</t>
  </si>
  <si>
    <t>Protein modification.ADP-ribosylation.protein ADP-ribosyltransferase (PARP)</t>
  </si>
  <si>
    <t>19.4.5</t>
  </si>
  <si>
    <t>Protein homeostasis.proteolysis.metallopeptidase activities</t>
  </si>
  <si>
    <t>17.1.3</t>
  </si>
  <si>
    <t>Protein biosynthesis.ribosome biogenesis.small ribosomal subunit (SSU)</t>
  </si>
  <si>
    <t>21.4</t>
  </si>
  <si>
    <t>Cell wall organisation.cell wall proteins</t>
  </si>
  <si>
    <t>15.1.6</t>
  </si>
  <si>
    <t>RNA biosynthesis.DNA-dependent RNA polymerase (Pol) complexes.Pol I-V shared regulatory components</t>
  </si>
  <si>
    <t>9.1.4.2</t>
  </si>
  <si>
    <t>Secondary metabolism.terpenoids.terpene biosynthesis.mono-/sesquiterpene-/diterpene synthase</t>
  </si>
  <si>
    <t>50.2.7</t>
  </si>
  <si>
    <t>Enzyme classification.EC_2 transferases.EC_2.7 transferase transferring phosphorus-containing group</t>
  </si>
  <si>
    <t>50.3.2</t>
  </si>
  <si>
    <t>Enzyme classification.EC_3 hydrolases.EC_3.2 glycosylase</t>
  </si>
  <si>
    <t>15.5.7</t>
  </si>
  <si>
    <t>RNA biosynthesis.transcriptional regulation.AP2/ERF  transcription factor superfamily</t>
  </si>
  <si>
    <t>1.2.1</t>
  </si>
  <si>
    <t>Photosynthesis.calvin cycle.ribulose-1,5-bisphosphat carboxylase/oxygenase (RuBisCo) activity</t>
  </si>
  <si>
    <t>17.1.3.2.1</t>
  </si>
  <si>
    <t>Protein biosynthesis.ribosome biogenesis.small ribosomal subunit (SSU).SSU processome.pre-40S ribosomal subunit nuclear assembly</t>
  </si>
  <si>
    <t>18.4.25.2.6</t>
  </si>
  <si>
    <t>Protein modification.phosphorylation.protein serine/threonine phosphatase superfamily.PPM/PP2C Mn/Mg-dependent phosphatase families.clade F phosphatase</t>
  </si>
  <si>
    <t>17.4</t>
  </si>
  <si>
    <t>Protein biosynthesis.translation initiation</t>
  </si>
  <si>
    <t>18.4.1.6</t>
  </si>
  <si>
    <t>Protein modification.phosphorylation.TKL protein kinase superfamily.LRR-VI protein kinase families</t>
  </si>
  <si>
    <t>18.4.1.6.1</t>
  </si>
  <si>
    <t>Protein modification.phosphorylation.TKL protein kinase superfamily.LRR-VI protein kinase families.protein kinase (LRR-VI-1)</t>
  </si>
  <si>
    <t>1.1.8</t>
  </si>
  <si>
    <t>Photosynthesis.photophosphorylation.chlororespiration</t>
  </si>
  <si>
    <t>1.1.8.1</t>
  </si>
  <si>
    <t>Photosynthesis.photophosphorylation.chlororespiration.NADH dehydrogenase-like (NDH) complex</t>
  </si>
  <si>
    <t>21.1</t>
  </si>
  <si>
    <t>Cell wall organisation.cellulose</t>
  </si>
  <si>
    <t>17.1.3.2</t>
  </si>
  <si>
    <t>Protein biosynthesis.ribosome biogenesis.small ribosomal subunit (SSU).SSU processome</t>
  </si>
  <si>
    <t>15.5.3</t>
  </si>
  <si>
    <t>RNA biosynthesis.transcriptional regulation.Homeobox  transcription factor superfamily</t>
  </si>
  <si>
    <t>19.2.5.1</t>
  </si>
  <si>
    <t>Protein homeostasis.ubiquitin-proteasome system.26S proteasome.20S core particle</t>
  </si>
  <si>
    <t>21.4.2.1</t>
  </si>
  <si>
    <t>Cell wall organisation.cell wall proteins.expansin activities.alpha-class expansin</t>
  </si>
  <si>
    <t>17.4.1.2</t>
  </si>
  <si>
    <t>Protein biosynthesis.translation initiation.Pre-Initiation Complex (PIC) module.eIF2 Met-tRNA binding factor activity</t>
  </si>
  <si>
    <t>21.9.1</t>
  </si>
  <si>
    <t>Cell wall organisation.cutin and suberin.cuticular lipid formation</t>
  </si>
  <si>
    <t>16</t>
  </si>
  <si>
    <t>RNA processing</t>
  </si>
  <si>
    <t>15.5.7.3</t>
  </si>
  <si>
    <t>RNA biosynthesis.transcriptional regulation.AP2/ERF  transcription factor superfamily.transcription factor (AP2)</t>
  </si>
  <si>
    <t>18.4.1.11</t>
  </si>
  <si>
    <t>Protein modification.phosphorylation.TKL protein kinase superfamily.protein kinase (LRR-XI)</t>
  </si>
  <si>
    <t>12.3.3</t>
  </si>
  <si>
    <t>Chromatin organisation.post-translational histone modification.histone lysine methylation</t>
  </si>
  <si>
    <t>20.2.2.2</t>
  </si>
  <si>
    <t>Cytoskeleton organisation.microfilament network.actin polymerisation.SCAR/WAVE ARP2/3-activating complex</t>
  </si>
  <si>
    <t>24.3.2.3</t>
  </si>
  <si>
    <t>Solute transport.channels.VIC superfamily.voltage-gated potassium cation channel (TPK/KCO)</t>
  </si>
  <si>
    <t>15.6.2</t>
  </si>
  <si>
    <t>RNA biosynthesis.organelle machinery.transcriptional regulation</t>
  </si>
  <si>
    <t>15.6.2.2</t>
  </si>
  <si>
    <t>RNA biosynthesis.organelle machinery.transcriptional regulation.transcription factor (mTERF)</t>
  </si>
  <si>
    <t>23.5</t>
  </si>
  <si>
    <t>Protein translocation.nucleus</t>
  </si>
  <si>
    <t>23.5.1</t>
  </si>
  <si>
    <t>Protein translocation.nucleus.nucleocytoplasmic transport</t>
  </si>
  <si>
    <t>5.2</t>
  </si>
  <si>
    <t>Lipid metabolism.glycerolipid biosynthesis</t>
  </si>
  <si>
    <t>21.2</t>
  </si>
  <si>
    <t>Cell wall organisation.hemicellulose</t>
  </si>
  <si>
    <t>16.2.7</t>
  </si>
  <si>
    <t>RNA processing.pre-mRNA splicing.spliceosome assembly and disassembly</t>
  </si>
  <si>
    <t>8</t>
  </si>
  <si>
    <t>Polyamine metabolism</t>
  </si>
  <si>
    <t>2</t>
  </si>
  <si>
    <t>Cellular respiration</t>
  </si>
  <si>
    <t>21.3.5</t>
  </si>
  <si>
    <t>Cell wall organisation.pectin.modification and degradation</t>
  </si>
  <si>
    <t>50.4.2</t>
  </si>
  <si>
    <t>Enzyme classification.EC_4 lyases.EC_4.2 carbon-oxygen lyase</t>
  </si>
  <si>
    <t>8.5</t>
  </si>
  <si>
    <t>Polyamine metabolism.polyamine degradation</t>
  </si>
  <si>
    <t>12.3.3.8.8</t>
  </si>
  <si>
    <t>Chromatin organisation.post-translational histone modification.histone lysine methylation.JmjC group histone demethylase activities.histone demethylase (PKDM12)</t>
  </si>
  <si>
    <t>2.4.1.4.2</t>
  </si>
  <si>
    <t>Cellular respiration.oxidative phosphorylation.NADH dehydrogenase complex.non-core modules.beta subcomplex</t>
  </si>
  <si>
    <t>2.4</t>
  </si>
  <si>
    <t>Cellular respiration.oxidative phosphorylation</t>
  </si>
  <si>
    <t>24.2.3.3</t>
  </si>
  <si>
    <t>Solute transport.carrier-mediated transport.APC superfamily.NCS-2 family</t>
  </si>
  <si>
    <t>22.3.1.2</t>
  </si>
  <si>
    <t>Vesicle trafficking.post-Golgi trafficking.clathrin coated vesicle (CCV) machinery.AP-1 trans-Golgi network cargo adaptor complex</t>
  </si>
  <si>
    <t>5</t>
  </si>
  <si>
    <t>Lipid metabolism</t>
  </si>
  <si>
    <t>12.4.1.1</t>
  </si>
  <si>
    <t>Chromatin organisation.nucleosome remodeling.SWI/SNF chromatin remodeling complexes.core modules</t>
  </si>
  <si>
    <t>50</t>
  </si>
  <si>
    <t>Enzyme classification</t>
  </si>
  <si>
    <t>19.4.2.1</t>
  </si>
  <si>
    <t>Protein homeostasis.proteolysis.serine-type peptidase activities.S8-class protease (subtilisin) families</t>
  </si>
  <si>
    <t>21.1.3</t>
  </si>
  <si>
    <t>Cell wall organisation.cellulose.cellulose modification</t>
  </si>
  <si>
    <t>21.1.3.2</t>
  </si>
  <si>
    <t>Cell wall organisation.cellulose.cellulose modification.class-C endo-1,4-beta-glucanase</t>
  </si>
  <si>
    <t>5.9</t>
  </si>
  <si>
    <t>Lipid metabolism.lipid droplet-associated activities</t>
  </si>
  <si>
    <t>20.2.2.2.5</t>
  </si>
  <si>
    <t>Cytoskeleton organisation.microfilament network.actin polymerisation.SCAR/WAVE ARP2/3-activating complex.component ABIL</t>
  </si>
  <si>
    <t>26.9</t>
  </si>
  <si>
    <t>External stimuli response.pathogen</t>
  </si>
  <si>
    <t>23.5.1.2</t>
  </si>
  <si>
    <t>Protein translocation.nucleus.nucleocytoplasmic transport.cargo receptor activities</t>
  </si>
  <si>
    <t>16.10</t>
  </si>
  <si>
    <t>RNA processing.messenger ribonucleoparticle (mRNP) export</t>
  </si>
  <si>
    <t>24.1.3.1.1</t>
  </si>
  <si>
    <t>Solute transport.primary active transport.ABC superfamily.ABC1 family.subfamily ABCB transporter</t>
  </si>
  <si>
    <t>18.4.25</t>
  </si>
  <si>
    <t>Protein modification.phosphorylation.protein serine/threonine phosphatase superfamily</t>
  </si>
  <si>
    <t>15.6</t>
  </si>
  <si>
    <t>RNA biosynthesis.organelle machinery</t>
  </si>
  <si>
    <t>19.2.5.2.2</t>
  </si>
  <si>
    <t>Protein homeostasis.ubiquitin-proteasome system.26S proteasome.19S regulatory particle.non-ATPase components</t>
  </si>
  <si>
    <t>50.3.4</t>
  </si>
  <si>
    <t>Enzyme classification.EC_3 hydrolases.EC_3.4 hydrolase acting on peptide bond (peptidase)</t>
  </si>
  <si>
    <t>19.2.2.1.4.3.3</t>
  </si>
  <si>
    <t>Protein homeostasis.ubiquitin-proteasome system.ubiquitin-fold protein conjugation.ubiquitin conjugation (ubiquitylation).ubiquitin-ligase E3 activities.RING-domain E3 ligase activities.RING-H2-class ligase activities</t>
  </si>
  <si>
    <t>15.5.18</t>
  </si>
  <si>
    <t>RNA biosynthesis.transcriptional regulation.transcription factor (SBP)</t>
  </si>
  <si>
    <t>12.2</t>
  </si>
  <si>
    <t>Chromatin organisation.histone chaperone activities</t>
  </si>
  <si>
    <t>15.3</t>
  </si>
  <si>
    <t>RNA biosynthesis.RNA polymerase II-dependent transcription</t>
  </si>
  <si>
    <t>24.2.2.1</t>
  </si>
  <si>
    <t>Solute transport.carrier-mediated transport.MFS superfamily.SP family</t>
  </si>
  <si>
    <t>21.3</t>
  </si>
  <si>
    <t>Cell wall organisation.pectin</t>
  </si>
  <si>
    <t>17.1.2.2.1</t>
  </si>
  <si>
    <t>Protein biosynthesis.ribosome biogenesis.large ribosomal subunit (LSU).LSU processome.pre-60S ribosomal subunit nuclear assembly</t>
  </si>
  <si>
    <t>19.4.2</t>
  </si>
  <si>
    <t>Protein homeostasis.proteolysis.serine-type peptidase activities</t>
  </si>
  <si>
    <t>24.3.2</t>
  </si>
  <si>
    <t>Solute transport.channels.VIC superfamily</t>
  </si>
  <si>
    <t>22.1</t>
  </si>
  <si>
    <t>Vesicle trafficking.ER export trafficking</t>
  </si>
  <si>
    <t>25.4.2.1.7</t>
  </si>
  <si>
    <t>Nutrient uptake.metal homeostasis.iron.regulation.bHLH-IVa-class iron homeostasis regulator</t>
  </si>
  <si>
    <t>12.1</t>
  </si>
  <si>
    <t>Chromatin organisation.chromatin structure</t>
  </si>
  <si>
    <t>14.3.4</t>
  </si>
  <si>
    <t>DNA damage response.homologous recombination repair (HR).exonuclease (EXO1)</t>
  </si>
  <si>
    <t>10.3.3</t>
  </si>
  <si>
    <t>Redox homeostasis.glutathione-based redox regulation.glutathione S-transferase activities</t>
  </si>
  <si>
    <t>18</t>
  </si>
  <si>
    <t>Protein modification</t>
  </si>
  <si>
    <t>21.2.1</t>
  </si>
  <si>
    <t>Cell wall organisation.hemicellulose.xyloglucan</t>
  </si>
  <si>
    <t>24.2.3.4</t>
  </si>
  <si>
    <t>Solute transport.carrier-mediated transport.APC superfamily.AAAP family</t>
  </si>
  <si>
    <t>24.2.4</t>
  </si>
  <si>
    <t>Solute transport.carrier-mediated transport.MOP superfamily</t>
  </si>
  <si>
    <t>24.2.4.1</t>
  </si>
  <si>
    <t>Solute transport.carrier-mediated transport.MOP superfamily.MATE family</t>
  </si>
  <si>
    <t>24.2.4.1.1</t>
  </si>
  <si>
    <t>Solute transport.carrier-mediated transport.MOP superfamily.MATE family.metabolite transporter (DTX)</t>
  </si>
  <si>
    <t>24.2.6.1</t>
  </si>
  <si>
    <t>Solute transport.carrier-mediated transport.TOC superfamily.sugar efflux transporter (SWEET)</t>
  </si>
  <si>
    <t>25.4.2</t>
  </si>
  <si>
    <t>Nutrient uptake.metal homeostasis.iron</t>
  </si>
  <si>
    <t>1.1.8.1.6</t>
  </si>
  <si>
    <t>Photosynthesis.photophosphorylation.chlororespiration.NADH dehydrogenase-like (NDH) complex.assembly and maintenance</t>
  </si>
  <si>
    <t>8.5.2</t>
  </si>
  <si>
    <t>Polyamine metabolism.polyamine degradation.FAD-dependent polyamine oxidase activities</t>
  </si>
  <si>
    <t>24.3.1.2</t>
  </si>
  <si>
    <t>Solute transport.channels.MIP family.plasma membrane intrinsic protein (PIP)</t>
  </si>
  <si>
    <t>26.9.3</t>
  </si>
  <si>
    <t>External stimuli response.pathogen.defense mechanisms</t>
  </si>
  <si>
    <t>18.4.5.1.3</t>
  </si>
  <si>
    <t>Protein modification.phosphorylation.CAMK protein kinase superfamily.SNF1-related SnRK1 kinase complex.regulatory subunit gamma</t>
  </si>
  <si>
    <t>27.3.1.3</t>
  </si>
  <si>
    <t>Multi-process regulation.SnRK1-kinase regulatory system.SnRK1 protein kinase complex.regulatory subunit gamma</t>
  </si>
  <si>
    <t>25</t>
  </si>
  <si>
    <t>Nutrient uptake</t>
  </si>
  <si>
    <t>9.1.5.1</t>
  </si>
  <si>
    <t>Secondary metabolism.terpenoids.cycloartenol biosynthesis.squalene synthase</t>
  </si>
  <si>
    <t>16.2.1</t>
  </si>
  <si>
    <t>RNA processing.pre-mRNA splicing.U2-type-intron-specific major spliceosome</t>
  </si>
  <si>
    <t>17.7.1</t>
  </si>
  <si>
    <t>Protein biosynthesis.organelle machinery.mitochondrial ribosome</t>
  </si>
  <si>
    <t>23.2</t>
  </si>
  <si>
    <t>Protein translocation.mitochondrion</t>
  </si>
  <si>
    <t>22.3.5.1.1</t>
  </si>
  <si>
    <t>Vesicle trafficking.post-Golgi trafficking.target membrane fusion.membrane fusion complexes.Qa-type SNARE components</t>
  </si>
  <si>
    <t>15.3.5</t>
  </si>
  <si>
    <t>RNA biosynthesis.RNA polymerase II-dependent transcription.transcription elongation</t>
  </si>
  <si>
    <t>2.4.1.4.1</t>
  </si>
  <si>
    <t>Cellular respiration.oxidative phosphorylation.NADH dehydrogenase complex.non-core modules.alpha subcomplex</t>
  </si>
  <si>
    <t>9.1.4.3</t>
  </si>
  <si>
    <t>Secondary metabolism.terpenoids.terpene biosynthesis.triterpenoid synthase</t>
  </si>
  <si>
    <t>12.3.3.3</t>
  </si>
  <si>
    <t>Chromatin organisation.post-translational histone modification.histone lysine methylation.class-II histone methyltransferase (ASH)</t>
  </si>
  <si>
    <t>13.2.1</t>
  </si>
  <si>
    <t>Cell cycle organisation.DNA replication.preinitiation</t>
  </si>
  <si>
    <t>24.1.2.2.1</t>
  </si>
  <si>
    <t>Solute transport.primary active transport.P-type ATPase superfamily.P2 family.P2A-type calcium cation-transporting ATPase (ECA)</t>
  </si>
  <si>
    <t>12.4.1.1.2</t>
  </si>
  <si>
    <t>Chromatin organisation.nucleosome remodeling.SWI/SNF chromatin remodeling complexes.core modules.component SWI3</t>
  </si>
  <si>
    <t>11.5</t>
  </si>
  <si>
    <t>Phytohormone action.ethylene</t>
  </si>
  <si>
    <t>15.1.1</t>
  </si>
  <si>
    <t>RNA biosynthesis.DNA-dependent RNA polymerase (Pol) complexes.Pol I catalytic components</t>
  </si>
  <si>
    <t>50.2.8</t>
  </si>
  <si>
    <t>Enzyme classification.EC_2 transferases.EC_2.8 transferase transferring sulfur-containing group</t>
  </si>
  <si>
    <t>24.2.2.1.5</t>
  </si>
  <si>
    <t>Solute transport.carrier-mediated transport.MFS superfamily.SP family.monosaccharide transporter (ERD6)</t>
  </si>
  <si>
    <t>24.3.1</t>
  </si>
  <si>
    <t>Solute transport.channels.MIP family</t>
  </si>
  <si>
    <t>21.9.1.7.1.2</t>
  </si>
  <si>
    <t>Cell wall organisation.cutin and suberin.cuticular lipid formation.alkane-forming pathway.CER1-CER3 alkane-forming complex.aldehyde-generating component CER3</t>
  </si>
  <si>
    <t>17.2.5</t>
  </si>
  <si>
    <t>Protein biosynthesis.aminoacyl-tRNA synthetase activities.cysteine-tRNA ligase</t>
  </si>
  <si>
    <t>27.1</t>
  </si>
  <si>
    <t>Multi-process regulation.circadian clock system</t>
  </si>
  <si>
    <t>11.6</t>
  </si>
  <si>
    <t>Phytohormone action.gibberellin</t>
  </si>
  <si>
    <t>19.1.8</t>
  </si>
  <si>
    <t>Protein homeostasis.protein quality control.smallHsp holdase chaperone activities</t>
  </si>
  <si>
    <t>16.2.7.1</t>
  </si>
  <si>
    <t>RNA processing.pre-mRNA splicing.spliceosome assembly and disassembly.RNA helicase activities</t>
  </si>
  <si>
    <t>7.13</t>
  </si>
  <si>
    <t>Coenzyme metabolism.chlorophyll metabolism</t>
  </si>
  <si>
    <t>19.4.5.6</t>
  </si>
  <si>
    <t>Protein homeostasis.proteolysis.metallopeptidase activities.aminopeptidase activities</t>
  </si>
  <si>
    <t>19.2.2.8</t>
  </si>
  <si>
    <t>Protein homeostasis.ubiquitin-proteasome system.ubiquitin-fold protein conjugation.Cullin-based ubiquitylation complexes</t>
  </si>
  <si>
    <t>3.1.4.1</t>
  </si>
  <si>
    <t>Carbohydrate metabolism.sucrose metabolism.degradation.invertase activities</t>
  </si>
  <si>
    <t>1.1.1</t>
  </si>
  <si>
    <t>Photosynthesis.photophosphorylation.photosystem II</t>
  </si>
  <si>
    <t>6.1.6</t>
  </si>
  <si>
    <t>Nucleotide metabolism.purines.extracellular ATP</t>
  </si>
  <si>
    <t>25.4.2.1</t>
  </si>
  <si>
    <t>Nutrient uptake.metal homeostasis.iron.regulation</t>
  </si>
  <si>
    <t>18.4.25.2.1</t>
  </si>
  <si>
    <t>Protein modification.phosphorylation.protein serine/threonine phosphatase superfamily.PPM/PP2C Mn/Mg-dependent phosphatase families.clade A phosphatase</t>
  </si>
  <si>
    <t>13.3.4</t>
  </si>
  <si>
    <t>Cell cycle organisation.mitosis and meiosis.sister chromatid separation</t>
  </si>
  <si>
    <t>19.3.2</t>
  </si>
  <si>
    <t>Protein homeostasis.autophagy.nucleation complexes</t>
  </si>
  <si>
    <t>1.1.1.3.3</t>
  </si>
  <si>
    <t>Photosynthesis.photophosphorylation.photosystem II.assembly.assembly factor (LPA3)</t>
  </si>
  <si>
    <t>4.1.5.1.2</t>
  </si>
  <si>
    <t>Amino acid metabolism.biosynthesis.shikimate family.shikimate pathway.3-dehydroquinate synthase</t>
  </si>
  <si>
    <t>3.1.4.1.2</t>
  </si>
  <si>
    <t>Carbohydrate metabolism.sucrose metabolism.degradation.invertase activities.acid beta-fructofuranosidase (VIN)</t>
  </si>
  <si>
    <t>9.2</t>
  </si>
  <si>
    <t>Secondary metabolism.phenolics</t>
  </si>
  <si>
    <t>3.2</t>
  </si>
  <si>
    <t>Carbohydrate metabolism.starch metabolism</t>
  </si>
  <si>
    <t>5.4.8</t>
  </si>
  <si>
    <t>Lipid metabolism.sphingolipid biosynthesis.sphingoid long-chain base kinase</t>
  </si>
  <si>
    <t>19.2</t>
  </si>
  <si>
    <t>Protein homeostasis.ubiquitin-proteasome system</t>
  </si>
  <si>
    <t>19.2.5.1.1</t>
  </si>
  <si>
    <t>Protein homeostasis.ubiquitin-proteasome system.26S proteasome.20S core particle.alpha-type components</t>
  </si>
  <si>
    <t>21.9.5</t>
  </si>
  <si>
    <t>Cell wall organisation.cutin and suberin.cutin polyester biosynthesis</t>
  </si>
  <si>
    <t>15.5.3.1</t>
  </si>
  <si>
    <t>RNA biosynthesis.transcriptional regulation.Homeobox  transcription factor superfamily.transcription factor (HD-ZIP I/II)</t>
  </si>
  <si>
    <t>5.4.1</t>
  </si>
  <si>
    <t>Lipid metabolism.sphingolipid biosynthesis.serine C-palmitoyltransferase complex</t>
  </si>
  <si>
    <t>19.4.2.2</t>
  </si>
  <si>
    <t>Protein homeostasis.proteolysis.serine-type peptidase activities.S10-class serine carboxypeptidase (SCPL)</t>
  </si>
  <si>
    <t>19.4.5.8</t>
  </si>
  <si>
    <t>Protein homeostasis.proteolysis.metallopeptidase activities.FtsH endopeptidase activities</t>
  </si>
  <si>
    <t>19.4.5.8.1</t>
  </si>
  <si>
    <t>Protein homeostasis.proteolysis.metallopeptidase activities.FtsH endopeptidase activities.FtsH mitochondrial protease complexes</t>
  </si>
  <si>
    <t>18.4.25.1</t>
  </si>
  <si>
    <t>Protein modification.phosphorylation.protein serine/threonine phosphatase superfamily.PPP Fe-Zn-dependent phosphatase families</t>
  </si>
  <si>
    <t>5.7.3.3.1</t>
  </si>
  <si>
    <t>Lipid metabolism.lipid degradation.fatty acid degradation.alternative beta-oxidation.monofunctional enoyl-CoA hydratase</t>
  </si>
  <si>
    <t>22.2.2</t>
  </si>
  <si>
    <t>Vesicle trafficking.Golgi-ER retrograde trafficking.protein cargo receptor activities</t>
  </si>
  <si>
    <t>22.3.5.1.2</t>
  </si>
  <si>
    <t>Vesicle trafficking.post-Golgi trafficking.target membrane fusion.membrane fusion complexes.Qb-type SNARE components</t>
  </si>
  <si>
    <t>16.4.1</t>
  </si>
  <si>
    <t>RNA processing.RNA surveillance.exosome complex</t>
  </si>
  <si>
    <t>16.11.3.3</t>
  </si>
  <si>
    <t>RNA processing.organelle machinery.RNA modification.C-to-U RNA editing</t>
  </si>
  <si>
    <t>16.11.3.3.4</t>
  </si>
  <si>
    <t>RNA processing.organelle machinery.RNA modification.C-to-U RNA editing.PPR-type RNA editing factor activities</t>
  </si>
  <si>
    <t>21.2.2.2.2</t>
  </si>
  <si>
    <t>Cell wall organisation.hemicellulose.xylan.modification and degradation.xylan O-acetyltransferase (XOAT)</t>
  </si>
  <si>
    <t>1.1.1.5</t>
  </si>
  <si>
    <t>Photosynthesis.photophosphorylation.photosystem II.photosynthetic acclimation</t>
  </si>
  <si>
    <t>26.10</t>
  </si>
  <si>
    <t>External stimuli response.symbiont</t>
  </si>
  <si>
    <t>26.10.1</t>
  </si>
  <si>
    <t>External stimuli response.symbiont.symbiosis signalling pathway</t>
  </si>
  <si>
    <t>19.2.2.1.4.3.3.1</t>
  </si>
  <si>
    <t>Protein homeostasis.ubiquitin-proteasome system.ubiquitin-fold protein conjugation.ubiquitin conjugation (ubiquitylation).ubiquitin-ligase E3 activities.RING-domain E3 ligase activities.RING-H2-class ligase activities.ATL-subclass ligase</t>
  </si>
  <si>
    <t>19.2.2.8.2.2.9</t>
  </si>
  <si>
    <t>Protein homeostasis.ubiquitin-proteasome system.ubiquitin-fold protein conjugation.Cullin-based ubiquitylation complexes.CUL3-BTB E3 ubiquitin ligase complexes.BTB/POZ substrate adaptor activities.substrate adaptor (NCL/NCH)</t>
  </si>
  <si>
    <t>21.9.1.6</t>
  </si>
  <si>
    <t>Cell wall organisation.cutin and suberin.cuticular lipid formation.acyl-reduction pathway</t>
  </si>
  <si>
    <t>21.9.1.6.2</t>
  </si>
  <si>
    <t>Cell wall organisation.cutin and suberin.cuticular lipid formation.acyl-reduction pathway.wax ester synthase and diacylglycerol acyltransferase</t>
  </si>
  <si>
    <t>15.5.30</t>
  </si>
  <si>
    <t>RNA biosynthesis.transcriptional regulation.transcription factor (bHLH)</t>
  </si>
  <si>
    <t>2.4.1.2</t>
  </si>
  <si>
    <t>Cellular respiration.oxidative phosphorylation.NADH dehydrogenase complex.module Q (electron output)</t>
  </si>
  <si>
    <t>24.2.2.7</t>
  </si>
  <si>
    <t>Solute transport.carrier-mediated transport.MFS superfamily.phosphate transporter (PHT4)</t>
  </si>
  <si>
    <t>24.2.8.1</t>
  </si>
  <si>
    <t>Solute transport.carrier-mediated transport.CPA superfamily.CPA-1 family</t>
  </si>
  <si>
    <t>24.2.8.1.1</t>
  </si>
  <si>
    <t>Solute transport.carrier-mediated transport.CPA superfamily.CPA-1 family.proton:cation antiporter (NHX)</t>
  </si>
  <si>
    <t>17.4.1.2.1</t>
  </si>
  <si>
    <t>Protein biosynthesis.translation initiation.Pre-Initiation Complex (PIC) module.eIF2 Met-tRNA binding factor activity.eIF2 Met-tRNA binding factor complex</t>
  </si>
  <si>
    <t>17.4.1.2.1.2</t>
  </si>
  <si>
    <t>Protein biosynthesis.translation initiation.Pre-Initiation Complex (PIC) module.eIF2 Met-tRNA binding factor activity.eIF2 Met-tRNA binding factor complex.component eIF2-beta</t>
  </si>
  <si>
    <t>12.1.2</t>
  </si>
  <si>
    <t>Chromatin organisation.chromatin structure.DNA bridging</t>
  </si>
  <si>
    <t>12.1.2.1</t>
  </si>
  <si>
    <t>Chromatin organisation.chromatin structure.DNA bridging.linker histone (H1)</t>
  </si>
  <si>
    <t>21.3.5.2</t>
  </si>
  <si>
    <t>Cell wall organisation.pectin.modification and degradation.pectate lyase</t>
  </si>
  <si>
    <t>19.2.5.2.1</t>
  </si>
  <si>
    <t>Protein homeostasis.ubiquitin-proteasome system.26S proteasome.19S regulatory particle.ATPase components</t>
  </si>
  <si>
    <t>17.7.1.1</t>
  </si>
  <si>
    <t>Protein biosynthesis.organelle machinery.mitochondrial ribosome.large ribosomal subunit proteome</t>
  </si>
  <si>
    <t>18.4.5.3</t>
  </si>
  <si>
    <t>Protein modification.phosphorylation.CAMK protein kinase superfamily.SNF1-related protein kinase (SnRK3)</t>
  </si>
  <si>
    <t>27.7.6.2</t>
  </si>
  <si>
    <t>Multi-process regulation.calcium-dependent signalling.CBL-CIPK calcium sensor and kinase complex.CBL-dependent protein kinase (CIPK)</t>
  </si>
  <si>
    <t>19.4.5.6.2</t>
  </si>
  <si>
    <t>Protein homeostasis.proteolysis.metallopeptidase activities.aminopeptidase activities.M24-class methionyl aminopeptidase (MAP2)</t>
  </si>
  <si>
    <t>9.2.2</t>
  </si>
  <si>
    <t>Secondary metabolism.phenolics.flavonoid biosynthesis</t>
  </si>
  <si>
    <t>24.2.3.3.2</t>
  </si>
  <si>
    <t>Solute transport.carrier-mediated transport.APC superfamily.NCS-2 family.solute transporter (NAT)</t>
  </si>
  <si>
    <t>5.2.1.1</t>
  </si>
  <si>
    <t>Lipid metabolism.glycerolipid biosynthesis.phosphatidate.plastidial phosphatidate biosynthesis</t>
  </si>
  <si>
    <t>11.10.1.8</t>
  </si>
  <si>
    <t>Phytohormone action.signalling peptides.NCRP (non-cysteine-rich-peptide) category.GLV/RGF/CLEL-peptide activity</t>
  </si>
  <si>
    <t>11.10.1.8.2</t>
  </si>
  <si>
    <t>Phytohormone action.signalling peptides.NCRP (non-cysteine-rich-peptide) category.GLV/RGF/CLEL-peptide activity.RGF-peptide receptor (RGFR)</t>
  </si>
  <si>
    <t>24.2.3.11</t>
  </si>
  <si>
    <t>Solute transport.carrier-mediated transport.APC superfamily.potassium cation transporter (HAK/KUP/KT)</t>
  </si>
  <si>
    <t>24.1.1</t>
  </si>
  <si>
    <t>Solute transport.primary active transport.V-type ATPase complex</t>
  </si>
  <si>
    <t>22.3.1.3</t>
  </si>
  <si>
    <t>Vesicle trafficking.post-Golgi trafficking.clathrin coated vesicle (CCV) machinery.AP-2 cargo adaptor complex</t>
  </si>
  <si>
    <t>8.5.2.2</t>
  </si>
  <si>
    <t>Polyamine metabolism.polyamine degradation.FAD-dependent polyamine oxidase activities.peroxisomal polyamine oxidase (PAO2/3/4)</t>
  </si>
  <si>
    <t>19.2.3</t>
  </si>
  <si>
    <t>Protein homeostasis.ubiquitin-proteasome system.ubiquitin-fold protein deconjugation</t>
  </si>
  <si>
    <t>13.2</t>
  </si>
  <si>
    <t>Cell cycle organisation.DNA replication</t>
  </si>
  <si>
    <t>19.2.5.1.2</t>
  </si>
  <si>
    <t>Protein homeostasis.ubiquitin-proteasome system.26S proteasome.20S core particle.beta-type components</t>
  </si>
  <si>
    <t>16.2.5</t>
  </si>
  <si>
    <t>RNA processing.pre-mRNA splicing.spliceosome-associated non-snRNP MOS4-associated complex (MAC)</t>
  </si>
  <si>
    <t>15.3.4</t>
  </si>
  <si>
    <t>RNA biosynthesis.RNA polymerase II-dependent transcription.transcription co-activation</t>
  </si>
  <si>
    <t>18.2</t>
  </si>
  <si>
    <t>Protein modification.acetylation</t>
  </si>
  <si>
    <t>18.1.1.5</t>
  </si>
  <si>
    <t>Protein modification.glycosylation.N-linked glycosylation.oligosaccharyl transferase (OST) complex</t>
  </si>
  <si>
    <t>22.2</t>
  </si>
  <si>
    <t>Vesicle trafficking.Golgi-ER retrograde trafficking</t>
  </si>
  <si>
    <t>19.4.2.1.1</t>
  </si>
  <si>
    <t>Protein homeostasis.proteolysis.serine-type peptidase activities.S8-class protease (subtilisin) families.protease (SBT1)</t>
  </si>
  <si>
    <t>20.1.1</t>
  </si>
  <si>
    <t>Cytoskeleton organisation.microtubular network.alpha-beta-Tubulin heterodimer</t>
  </si>
  <si>
    <t>22.3.4</t>
  </si>
  <si>
    <t>Vesicle trafficking.post-Golgi trafficking.vesicle tethering</t>
  </si>
  <si>
    <t>5.7</t>
  </si>
  <si>
    <t>Lipid metabolism.lipid degradation</t>
  </si>
  <si>
    <t>12.3.3.8</t>
  </si>
  <si>
    <t>Chromatin organisation.post-translational histone modification.histone lysine methylation.JmjC group histone demethylase activities</t>
  </si>
  <si>
    <t>12.4.1</t>
  </si>
  <si>
    <t>Chromatin organisation.nucleosome remodeling.SWI/SNF chromatin remodeling complexes</t>
  </si>
  <si>
    <t>50.3.1</t>
  </si>
  <si>
    <t>Enzyme classification.EC_3 hydrolases.EC_3.1 hydrolase acting on ester bond</t>
  </si>
  <si>
    <t>6.1.3</t>
  </si>
  <si>
    <t>Nucleotide metabolism.purines.salvage pathway</t>
  </si>
  <si>
    <t>6.1.3.3</t>
  </si>
  <si>
    <t>Nucleotide metabolism.purines.salvage pathway.adenosine kinase</t>
  </si>
  <si>
    <t>6</t>
  </si>
  <si>
    <t>Nucleotide metabolism</t>
  </si>
  <si>
    <t>17.4.1.2.3</t>
  </si>
  <si>
    <t>Protein biosynthesis.translation initiation.Pre-Initiation Complex (PIC) module.eIF2 Met-tRNA binding factor activity.eIF2-GDP recycling complex (eIF2B)</t>
  </si>
  <si>
    <t>14.4.4</t>
  </si>
  <si>
    <t>DNA damage response.nonhomologous end-joining (NHEJ) repair.protein ADP-ribosyltransferase (PARP3)</t>
  </si>
  <si>
    <t>7.8</t>
  </si>
  <si>
    <t>Coenzyme metabolism.prenylquinone biosynthesis</t>
  </si>
  <si>
    <t>15.1.6.9</t>
  </si>
  <si>
    <t>RNA biosynthesis.DNA-dependent RNA polymerase (Pol) complexes.Pol I-V shared regulatory components.subunit 11</t>
  </si>
  <si>
    <t>27.5.2</t>
  </si>
  <si>
    <t>Multi-process regulation.phosphatidylinositol and inositol phosphate system.degradation</t>
  </si>
  <si>
    <t>5.9.7</t>
  </si>
  <si>
    <t>Lipid metabolism.lipid droplet-associated activities.associated factor (OBAP)</t>
  </si>
  <si>
    <t>4.2.7.2.1</t>
  </si>
  <si>
    <t>Amino acid metabolism.degradation.branched-chain amino acid.branched-chain alpha-keto acid dehydrogenase complex.E1 2-oxoisovalerate dehydrogenase subcomplex</t>
  </si>
  <si>
    <t>11.2</t>
  </si>
  <si>
    <t>Phytohormone action.auxin</t>
  </si>
  <si>
    <t>24.1.3.1</t>
  </si>
  <si>
    <t>Solute transport.primary active transport.ABC superfamily.ABC1 family</t>
  </si>
  <si>
    <t>4.1.2.2.8.5</t>
  </si>
  <si>
    <t>Amino acid metabolism.biosynthesis.aspartate family.aspartate-derived amino acids.isoleucine.dihydroxy-acid dehydratase</t>
  </si>
  <si>
    <t>4.1.3.2.3</t>
  </si>
  <si>
    <t>Amino acid metabolism.biosynthesis.pyruvate family.pyruvate-derived amino acids.dihydroxy-acid dehydratase</t>
  </si>
  <si>
    <t>17.1.2.2.3</t>
  </si>
  <si>
    <t>Protein biosynthesis.ribosome biogenesis.large ribosomal subunit (LSU).LSU processome.60S ribosomal subunit cytoplasmic maturation</t>
  </si>
  <si>
    <t>15.5.16</t>
  </si>
  <si>
    <t>RNA biosynthesis.transcriptional regulation.transcription factor (C3H-ZF)</t>
  </si>
  <si>
    <t>15.5.4</t>
  </si>
  <si>
    <t>RNA biosynthesis.transcriptional regulation.bZIP  transcription factor superfamily</t>
  </si>
  <si>
    <t>18.4.25.1.2</t>
  </si>
  <si>
    <t>Protein modification.phosphorylation.protein serine/threonine phosphatase superfamily.PPP Fe-Zn-dependent phosphatase families.PP2A-class  phosphatase complexes</t>
  </si>
  <si>
    <t>50.1.3</t>
  </si>
  <si>
    <t>Enzyme classification.EC_1 oxidoreductases.EC_1.3 oxidoreductase acting on CH-CH group of donor</t>
  </si>
  <si>
    <t>15.3.5.4</t>
  </si>
  <si>
    <t>RNA biosynthesis.RNA polymerase II-dependent transcription.transcription elongation.SPT6-IWS1 transcription elongation complex</t>
  </si>
  <si>
    <t>5.4.13</t>
  </si>
  <si>
    <t>Lipid metabolism.sphingolipid biosynthesis.ceramide kinase</t>
  </si>
  <si>
    <t>15.5.2</t>
  </si>
  <si>
    <t>RNA biosynthesis.transcriptional regulation.MYB  transcription factor superfamily</t>
  </si>
  <si>
    <t>27.5.1.4.3</t>
  </si>
  <si>
    <t>Multi-process regulation.phosphatidylinositol and inositol phosphate system.biosynthesis.phosphatidylinositol kinase activities.phosphatidylinositol 4-phosphate 5-kinase (PIP5K)</t>
  </si>
  <si>
    <t>50.2.6</t>
  </si>
  <si>
    <t>Enzyme classification.EC_2 transferases.EC_2.6 transferase transferring nitrogenous group</t>
  </si>
  <si>
    <t>17.1.1.6</t>
  </si>
  <si>
    <t>Protein biosynthesis.ribosome biogenesis.rRNA biosynthesis.RNA helicase (ROK1)</t>
  </si>
  <si>
    <t>16.11.3</t>
  </si>
  <si>
    <t>RNA processing.organelle machinery.RNA modification</t>
  </si>
  <si>
    <t>15.3.4.2</t>
  </si>
  <si>
    <t>RNA biosynthesis.RNA polymerase II-dependent transcription.transcription co-activation.TFIId complex</t>
  </si>
  <si>
    <t>3.2.2</t>
  </si>
  <si>
    <t>Carbohydrate metabolism.starch metabolism.biosynthesis</t>
  </si>
  <si>
    <t>26.1</t>
  </si>
  <si>
    <t>External stimuli response.light</t>
  </si>
  <si>
    <t>5.2.1</t>
  </si>
  <si>
    <t>Lipid metabolism.glycerolipid biosynthesis.phosphatidate</t>
  </si>
  <si>
    <t>25.1</t>
  </si>
  <si>
    <t>Nutrient uptake.nitrogen assimilation</t>
  </si>
  <si>
    <t>3.2.3.3</t>
  </si>
  <si>
    <t>Carbohydrate metabolism.starch metabolism.degradation.hydrolysis and phosphorolysis</t>
  </si>
  <si>
    <t>23.4</t>
  </si>
  <si>
    <t>Protein translocation.peroxisome</t>
  </si>
  <si>
    <t>19.3.2.4</t>
  </si>
  <si>
    <t>Protein homeostasis.autophagy.nucleation complexes.regulatory kinase component VPS15</t>
  </si>
  <si>
    <t>16.10.1</t>
  </si>
  <si>
    <t>RNA processing.messenger ribonucleoparticle (mRNP) export.TREX/THO mRNP trafficking complex</t>
  </si>
  <si>
    <t>11.5.1.2</t>
  </si>
  <si>
    <t>Phytohormone action.ethylene.biosynthesis.1-aminocyclopropane-1-carboxylate (ACC) oxidase</t>
  </si>
  <si>
    <t>20.2.2.5</t>
  </si>
  <si>
    <t>Cytoskeleton organisation.microfilament network.actin polymerisation.villin actin-crosslinking factor</t>
  </si>
  <si>
    <t>27.1.4</t>
  </si>
  <si>
    <t>Multi-process regulation.circadian clock system.time-of-day-dependent expressed repressor (PRR)</t>
  </si>
  <si>
    <t>24.1.3</t>
  </si>
  <si>
    <t>Solute transport.primary active transport.ABC superfamily</t>
  </si>
  <si>
    <t>4.2.7.2.1.1</t>
  </si>
  <si>
    <t>Amino acid metabolism.degradation.branched-chain amino acid.branched-chain alpha-keto acid dehydrogenase complex.E1 2-oxoisovalerate dehydrogenase subcomplex.subunit alpha</t>
  </si>
  <si>
    <t>15.5.4.1</t>
  </si>
  <si>
    <t>RNA biosynthesis.transcriptional regulation.bZIP  transcription factor superfamily.transcription factor (bZIP)</t>
  </si>
  <si>
    <t>24.2.1.2</t>
  </si>
  <si>
    <t>Solute transport.carrier-mediated transport.DMT superfamily.nucleobase cation transporter (UPS)</t>
  </si>
  <si>
    <t>19.2.2.3</t>
  </si>
  <si>
    <t>Protein homeostasis.ubiquitin-proteasome system.ubiquitin-fold protein conjugation.RUB/NEDD8 conjugation (neddylation)</t>
  </si>
  <si>
    <t>27.5.2.3</t>
  </si>
  <si>
    <t>Multi-process regulation.phosphatidylinositol and inositol phosphate system.degradation.inositol-polyphosphate 1-phosphatase (SAL)</t>
  </si>
  <si>
    <t>19.2.3.1.1</t>
  </si>
  <si>
    <t>Protein homeostasis.ubiquitin-proteasome system.ubiquitin-fold protein deconjugation.ubiquitin deconjugation.UBP deubiquitinase activities</t>
  </si>
  <si>
    <t>21.2.1.1</t>
  </si>
  <si>
    <t>Cell wall organisation.hemicellulose.xyloglucan.biosynthesis</t>
  </si>
  <si>
    <t>12.3.1.1</t>
  </si>
  <si>
    <t>Chromatin organisation.post-translational histone modification.histone acetylation.NuA4 histone acetyltransferase complex</t>
  </si>
  <si>
    <t>9.1.5</t>
  </si>
  <si>
    <t>Secondary metabolism.terpenoids.cycloartenol biosynthesis</t>
  </si>
  <si>
    <t>18.4.1.36</t>
  </si>
  <si>
    <t>Protein modification.phosphorylation.TKL protein kinase superfamily.receptor-like protein kinase (RLCK-VI)</t>
  </si>
  <si>
    <t>24.2.1</t>
  </si>
  <si>
    <t>Solute transport.carrier-mediated transport.DMT superfamily</t>
  </si>
  <si>
    <t>4.1.2.2.6.4</t>
  </si>
  <si>
    <t>Amino acid metabolism.biosynthesis.aspartate family.aspartate-derived amino acids.methionine.salvage pathway</t>
  </si>
  <si>
    <t>16.2.6.1</t>
  </si>
  <si>
    <t>RNA processing.pre-mRNA splicing.spliceosome-associated non-snRNP factor activities.splicing factor (SR30/34)</t>
  </si>
  <si>
    <t>19.4.2.1.5</t>
  </si>
  <si>
    <t>Protein homeostasis.proteolysis.serine-type peptidase activities.S8-class protease (subtilisin) families.protease (SBT5)</t>
  </si>
  <si>
    <t>6.2</t>
  </si>
  <si>
    <t>Nucleotide metabolism.pyrimidines</t>
  </si>
  <si>
    <t>10.3.3.3</t>
  </si>
  <si>
    <t>Redox homeostasis.glutathione-based redox regulation.glutathione S-transferase activities.class tau glutathione S-transferase</t>
  </si>
  <si>
    <t>22.3.5.1.1.1</t>
  </si>
  <si>
    <t>Vesicle trafficking.post-Golgi trafficking.target membrane fusion.membrane fusion complexes.Qa-type SNARE components.SYP1-group component</t>
  </si>
  <si>
    <t>16.10.2</t>
  </si>
  <si>
    <t>RNA processing.messenger ribonucleoparticle (mRNP) export.TREX-2 mRNP trafficking complex</t>
  </si>
  <si>
    <t>3.1.4</t>
  </si>
  <si>
    <t>Carbohydrate metabolism.sucrose metabolism.degradation</t>
  </si>
  <si>
    <t>18.1.1</t>
  </si>
  <si>
    <t>Protein modification.glycosylation.N-linked glycosylation</t>
  </si>
  <si>
    <t>16.2.7.1.4</t>
  </si>
  <si>
    <t>RNA processing.pre-mRNA splicing.spliceosome assembly and disassembly.RNA helicase activities.RNA helicase (Brr2)</t>
  </si>
  <si>
    <t>13.3</t>
  </si>
  <si>
    <t>Cell cycle organisation.mitosis and meiosis</t>
  </si>
  <si>
    <t>17.2.14</t>
  </si>
  <si>
    <t>Protein biosynthesis.aminoacyl-tRNA synthetase activities.methionine-tRNA ligase</t>
  </si>
  <si>
    <t>19.2.4.2</t>
  </si>
  <si>
    <t>Protein homeostasis.ubiquitin-proteasome system.membrane-associated protein degradation.ER-associated protein degradation (ERAD)</t>
  </si>
  <si>
    <t>15.1.6.7</t>
  </si>
  <si>
    <t>RNA biosynthesis.DNA-dependent RNA polymerase (Pol) complexes.Pol I-V shared regulatory components.subunit 9</t>
  </si>
  <si>
    <t>19.2.2.8.1.4.3</t>
  </si>
  <si>
    <t>Protein homeostasis.ubiquitin-proteasome system.ubiquitin-fold protein conjugation.Cullin-based ubiquitylation complexes.SKP1-CUL1-FBX (SCF) E3 ubiquitin ligase complexes.F-BOX substrate adaptor activities.substrate adaptor (FBX)</t>
  </si>
  <si>
    <t>12.3.1.1.4</t>
  </si>
  <si>
    <t>Chromatin organisation.post-translational histone modification.histone acetylation.NuA4 histone acetyltransferase complex.helicase component RVB</t>
  </si>
  <si>
    <t>12.4.4.5</t>
  </si>
  <si>
    <t>Chromatin organisation.nucleosome remodeling.SWR1 chromatin remodeling complex.helicase component RVB</t>
  </si>
  <si>
    <t>4.2.4</t>
  </si>
  <si>
    <t>Amino acid metabolism.degradation.lysine</t>
  </si>
  <si>
    <t>19.2.2.1.6</t>
  </si>
  <si>
    <t>Protein homeostasis.ubiquitin-proteasome system.ubiquitin-fold protein conjugation.ubiquitin conjugation (ubiquitylation).ubiquitin receptor regulatory protein (DA1)</t>
  </si>
  <si>
    <t>18.11.3</t>
  </si>
  <si>
    <t>Protein modification.targeting peptide maturation.plastid</t>
  </si>
  <si>
    <t>16.4.1.2</t>
  </si>
  <si>
    <t>RNA processing.RNA surveillance.exosome complex.associated co-factor activities</t>
  </si>
  <si>
    <t>1.1.2</t>
  </si>
  <si>
    <t>Photosynthesis.photophosphorylation.cytochrome b6/f complex</t>
  </si>
  <si>
    <t>1.1.2.9</t>
  </si>
  <si>
    <t>Photosynthesis.photophosphorylation.cytochrome b6/f complex.assembly</t>
  </si>
  <si>
    <t>1.1.2.9.2</t>
  </si>
  <si>
    <t>Photosynthesis.photophosphorylation.cytochrome b6/f complex.assembly.CCS cytochrome f/c6 maturation system (system II)</t>
  </si>
  <si>
    <t>1.1.2.9.2.2</t>
  </si>
  <si>
    <t>Photosynthesis.photophosphorylation.cytochrome b6/f complex.assembly.CCS cytochrome f/c6 maturation system (system II).assembly factor (Ccs1/CcsB)</t>
  </si>
  <si>
    <t>15.1.1.2</t>
  </si>
  <si>
    <t>RNA biosynthesis.DNA-dependent RNA polymerase (Pol) complexes.Pol I catalytic components.subunit 2</t>
  </si>
  <si>
    <t>1.2.1.2</t>
  </si>
  <si>
    <t>Photosynthesis.calvin cycle.ribulose-1,5-bisphosphat carboxylase/oxygenase (RuBisCo) activity.RuBisCo assembly</t>
  </si>
  <si>
    <t>21.2.3.1</t>
  </si>
  <si>
    <t>Cell wall organisation.hemicellulose.heteromannan.biosynthesis</t>
  </si>
  <si>
    <t>12.3.2.1.1.3</t>
  </si>
  <si>
    <t>Chromatin organisation.post-translational histone modification.histone deacetylation.HD1 histone deacetylase family.class-I histone deacetylase activities.histone deacetylase (HDA8)</t>
  </si>
  <si>
    <t>11.2.4.1.1</t>
  </si>
  <si>
    <t>Phytohormone action.auxin.transport.polar auxin transport.auxin transporter (PIN)</t>
  </si>
  <si>
    <t>24.2.5.2.1</t>
  </si>
  <si>
    <t>Solute transport.carrier-mediated transport.BART superfamily.AEC family.auxin efflux transporter (PIN)</t>
  </si>
  <si>
    <t>21.9.5.1</t>
  </si>
  <si>
    <t>Cell wall organisation.cutin and suberin.cutin polyester biosynthesis.lysophospholipase (BDG)</t>
  </si>
  <si>
    <t>22.1.1</t>
  </si>
  <si>
    <t>Vesicle trafficking.ER export trafficking.Coat protein II (COPII) coatomer machinery</t>
  </si>
  <si>
    <t>23.3.1</t>
  </si>
  <si>
    <t>Protein translocation.endoplasmic reticulum.co-translational insertion system</t>
  </si>
  <si>
    <t>13.4.5</t>
  </si>
  <si>
    <t>Cell cycle organisation.cytokinesis.endoplasmic reticulum (ER) reorganisation</t>
  </si>
  <si>
    <t>13.4.5.1</t>
  </si>
  <si>
    <t>Cell cycle organisation.cytokinesis.endoplasmic reticulum (ER) reorganisation.ER-associated protein (Reticulon)</t>
  </si>
  <si>
    <t>19.2.1.3</t>
  </si>
  <si>
    <t>Protein homeostasis.ubiquitin-proteasome system.N-degron pathways.Pro/N-degron pathway</t>
  </si>
  <si>
    <t>19.2.1.3.1</t>
  </si>
  <si>
    <t>Protein homeostasis.ubiquitin-proteasome system.N-degron pathways.Pro/N-degron pathway.GID ubiquitination complex</t>
  </si>
  <si>
    <t>12.2.2</t>
  </si>
  <si>
    <t>Chromatin organisation.histone chaperone activities.FACT histone chaperone complex</t>
  </si>
  <si>
    <t>20.2.2.6.1</t>
  </si>
  <si>
    <t>Cytoskeleton organisation.microfilament network.actin polymerisation.formin actin filament elongation factor activities.group-I formin</t>
  </si>
  <si>
    <t>22.3.5.1.5</t>
  </si>
  <si>
    <t>Vesicle trafficking.post-Golgi trafficking.target membrane fusion.membrane fusion complexes.R-type SNARE longin components</t>
  </si>
  <si>
    <t>14.3.2</t>
  </si>
  <si>
    <t>DNA damage response.homologous recombination repair (HR).BRCC DNA-damage response complex</t>
  </si>
  <si>
    <t>23.3</t>
  </si>
  <si>
    <t>Protein translocation.endoplasmic reticulum</t>
  </si>
  <si>
    <t>19.4.5.8.1.2</t>
  </si>
  <si>
    <t>Protein homeostasis.proteolysis.metallopeptidase activities.FtsH endopeptidase activities.FtsH mitochondrial protease complexes.FtsH3/10 matrix-AAA protease heterodimers</t>
  </si>
  <si>
    <t>4.1.1.2</t>
  </si>
  <si>
    <t>Amino acid metabolism.biosynthesis.glutamate family.histidine</t>
  </si>
  <si>
    <t>19.1.8.9</t>
  </si>
  <si>
    <t>Protein homeostasis.protein quality control.smallHsp holdase chaperone activities.class-M-II protein</t>
  </si>
  <si>
    <t>3.3.3</t>
  </si>
  <si>
    <t>Carbohydrate metabolism.trehalose metabolism.trehalase</t>
  </si>
  <si>
    <t>17.4.1.3</t>
  </si>
  <si>
    <t>Protein biosynthesis.translation initiation.Pre-Initiation Complex (PIC) module.eIF3 mRNA-to-PIC binding complex</t>
  </si>
  <si>
    <t>3.2.3.3.2</t>
  </si>
  <si>
    <t>Carbohydrate metabolism.starch metabolism.degradation.hydrolysis and phosphorolysis.starch-debranching activities</t>
  </si>
  <si>
    <t>13.1.1.1.10</t>
  </si>
  <si>
    <t>Cell cycle organisation.cell cycle control.cyclin-dependent regulation.cyclin activities.cyclin (CYL1)</t>
  </si>
  <si>
    <t>11.6.1.4</t>
  </si>
  <si>
    <t>Phytohormone action.gibberellin.biosynthesis.ent-kaurenoic acid oxidase</t>
  </si>
  <si>
    <t>7.2.1</t>
  </si>
  <si>
    <t>Coenzyme metabolism.thiamine pyrophosphate biosynthesis.hydroxymethylpyrimidine diphosphate biosynthesis</t>
  </si>
  <si>
    <t>7.2.1.1</t>
  </si>
  <si>
    <t>Coenzyme metabolism.thiamine pyrophosphate biosynthesis.hydroxymethylpyrimidine diphosphate biosynthesis.hydroxymethylpyrimidine phosphate synthase (ThiC)</t>
  </si>
  <si>
    <t>24.2.13</t>
  </si>
  <si>
    <t>Solute transport.carrier-mediated transport.solute transporter (MTCC)</t>
  </si>
  <si>
    <t>16.2.2</t>
  </si>
  <si>
    <t>RNA processing.pre-mRNA splicing.U1/U2/U4/U5-associated Sm accessory ribonucleoprotein complex</t>
  </si>
  <si>
    <t>21.2.3</t>
  </si>
  <si>
    <t>Cell wall organisation.hemicellulose.heteromannan</t>
  </si>
  <si>
    <t>17.1.2.2.2</t>
  </si>
  <si>
    <t>Protein biosynthesis.ribosome biogenesis.large ribosomal subunit (LSU).LSU processome.pre-60S ribosomal subunit nuclear export</t>
  </si>
  <si>
    <t>6.1.6.5</t>
  </si>
  <si>
    <t>Nucleotide metabolism.purines.extracellular ATP.adenine uptake transporter (AZG)</t>
  </si>
  <si>
    <t>24.2.3.3.1</t>
  </si>
  <si>
    <t>Solute transport.carrier-mediated transport.APC superfamily.NCS-2 family.purine transporter (AZG)</t>
  </si>
  <si>
    <t>50.1.1</t>
  </si>
  <si>
    <t>Enzyme classification.EC_1 oxidoreductases.EC_1.1 oxidoreductase acting on CH-OH group of donor</t>
  </si>
  <si>
    <t>11.10.1.3</t>
  </si>
  <si>
    <t>Phytohormone action.signalling peptides.NCRP (non-cysteine-rich-peptide) category.CEP-peptide activity</t>
  </si>
  <si>
    <t>11.10.1.3.2</t>
  </si>
  <si>
    <t>Phytohormone action.signalling peptides.NCRP (non-cysteine-rich-peptide) category.CEP-peptide activity.CEP-peptide receptor (CEPR)</t>
  </si>
  <si>
    <t>25.1.1</t>
  </si>
  <si>
    <t>Nutrient uptake.nitrogen assimilation.systemic nitrogen signalling</t>
  </si>
  <si>
    <t>25.1.1.2</t>
  </si>
  <si>
    <t>Nutrient uptake.nitrogen assimilation.systemic nitrogen signalling.CEP-receptor kinase (CEPR)</t>
  </si>
  <si>
    <t>24.3.7</t>
  </si>
  <si>
    <t>Solute transport.channels.calcium-permeable channel (OSCA)</t>
  </si>
  <si>
    <t>5.5.4</t>
  </si>
  <si>
    <t>Lipid metabolism.phytosterol biosynthesis.phytosterol esterification</t>
  </si>
  <si>
    <t>5.5.4.2</t>
  </si>
  <si>
    <t>Lipid metabolism.phytosterol biosynthesis.phytosterol esterification.acyl-CoA:cholesterol acyltransferase</t>
  </si>
  <si>
    <t>19.2.4</t>
  </si>
  <si>
    <t>Protein homeostasis.ubiquitin-proteasome system.membrane-associated protein degradation</t>
  </si>
  <si>
    <t>16.11.3.3.4.52</t>
  </si>
  <si>
    <t>RNA processing.organelle machinery.RNA modification.C-to-U RNA editing.PPR-type RNA editing factor activities.RNA editing factor (OTP82)</t>
  </si>
  <si>
    <t>12.3.2</t>
  </si>
  <si>
    <t>Chromatin organisation.post-translational histone modification.histone deacetylation</t>
  </si>
  <si>
    <t>12.3.2.1</t>
  </si>
  <si>
    <t>Chromatin organisation.post-translational histone modification.histone deacetylation.HD1 histone deacetylase family</t>
  </si>
  <si>
    <t>12.3.2.1.1</t>
  </si>
  <si>
    <t>Chromatin organisation.post-translational histone modification.histone deacetylation.HD1 histone deacetylase family.class-I histone deacetylase activities</t>
  </si>
  <si>
    <t>18.11.2</t>
  </si>
  <si>
    <t>Protein modification.targeting peptide maturation.mitochondrion</t>
  </si>
  <si>
    <t>18.1</t>
  </si>
  <si>
    <t>Protein modification.glycosylation</t>
  </si>
  <si>
    <t>19.2.2.8.1.4</t>
  </si>
  <si>
    <t>Protein homeostasis.ubiquitin-proteasome system.ubiquitin-fold protein conjugation.Cullin-based ubiquitylation complexes.SKP1-CUL1-FBX (SCF) E3 ubiquitin ligase complexes.F-BOX substrate adaptor activities</t>
  </si>
  <si>
    <t>24.2.6</t>
  </si>
  <si>
    <t>Solute transport.carrier-mediated transport.TOC superfamily</t>
  </si>
  <si>
    <t>7.13.2</t>
  </si>
  <si>
    <t>Coenzyme metabolism.chlorophyll metabolism.chlorophyll catabolism</t>
  </si>
  <si>
    <t>11.2.2.2</t>
  </si>
  <si>
    <t>Phytohormone action.auxin.perception and signal transduction.transcriptional repressor (IAA/AUX)</t>
  </si>
  <si>
    <t>25.1.2.1</t>
  </si>
  <si>
    <t>Nutrient uptake.nitrogen assimilation.nitrate uptake system.nitrate transceptor (NRT1.1)</t>
  </si>
  <si>
    <t>23.2.1</t>
  </si>
  <si>
    <t>Protein translocation.mitochondrion.outer mitochondrion membrane TOM translocation system</t>
  </si>
  <si>
    <t>19.4.5.6.5</t>
  </si>
  <si>
    <t>Protein homeostasis.proteolysis.metallopeptidase activities.aminopeptidase activities.M1-class neutral/aromatic-hydroxyl amino acid aminopeptidase</t>
  </si>
  <si>
    <t>18.4.26.1.8</t>
  </si>
  <si>
    <t>Protein modification.phosphorylation.protein aspartate phosphatase superfamily.FCP phosphatase families.subcluster J phosphatase</t>
  </si>
  <si>
    <t>21.2.1.2</t>
  </si>
  <si>
    <t>Cell wall organisation.hemicellulose.xyloglucan.modification and degradation</t>
  </si>
  <si>
    <t>13.3.4.1</t>
  </si>
  <si>
    <t>Cell cycle organisation.mitosis and meiosis.sister chromatid separation.cohesin regulator complex</t>
  </si>
  <si>
    <t>21.3.5.4</t>
  </si>
  <si>
    <t>Cell wall organisation.pectin.modification and degradation.pectin acetylesterase</t>
  </si>
  <si>
    <t>20.2.2.1</t>
  </si>
  <si>
    <t>Cytoskeleton organisation.microfilament network.actin polymerisation.Arp2/3 actin polymerization initiation complex</t>
  </si>
  <si>
    <t>20.1.1.2</t>
  </si>
  <si>
    <t>Cytoskeleton organisation.microtubular network.alpha-beta-Tubulin heterodimer.component beta-Tubulin</t>
  </si>
  <si>
    <t>26.9.1</t>
  </si>
  <si>
    <t>External stimuli response.pathogen.pattern-triggered immunity (PTI) network</t>
  </si>
  <si>
    <t>11.3</t>
  </si>
  <si>
    <t>Phytohormone action.brassinosteroid</t>
  </si>
  <si>
    <t>16.4</t>
  </si>
  <si>
    <t>RNA processing.RNA surveillance</t>
  </si>
  <si>
    <t>24.1.1.2</t>
  </si>
  <si>
    <t>Solute transport.primary active transport.V-type ATPase complex.peripheral V1 subcomplex</t>
  </si>
  <si>
    <t>24.2.8.2.2</t>
  </si>
  <si>
    <t>Solute transport.carrier-mediated transport.CPA superfamily.CPA-2 family.proton:potassium cation antiporter (KEA)</t>
  </si>
  <si>
    <t>23.1</t>
  </si>
  <si>
    <t>Protein translocation.chloroplast</t>
  </si>
  <si>
    <t>15.5.1.1</t>
  </si>
  <si>
    <t>RNA biosynthesis.transcriptional regulation.C2C2 transcription factor superfamily.transcription factor (BBX-DBB)</t>
  </si>
  <si>
    <t>27.5.1.5</t>
  </si>
  <si>
    <t>Multi-process regulation.phosphatidylinositol and inositol phosphate system.biosynthesis.inositol phosphate kinase activities</t>
  </si>
  <si>
    <t>3.1</t>
  </si>
  <si>
    <t>Carbohydrate metabolism.sucrose metabolism</t>
  </si>
  <si>
    <t>22.3.1.2.2</t>
  </si>
  <si>
    <t>Vesicle trafficking.post-Golgi trafficking.clathrin coated vesicle (CCV) machinery.AP-1 trans-Golgi network cargo adaptor complex.large subunit beta (AP1/2B)</t>
  </si>
  <si>
    <t>22.3.1.3.2</t>
  </si>
  <si>
    <t>Vesicle trafficking.post-Golgi trafficking.clathrin coated vesicle (CCV) machinery.AP-2 cargo adaptor complex.large subunit beta (AP1/2B)</t>
  </si>
  <si>
    <t>22.4.1.5</t>
  </si>
  <si>
    <t>Vesicle trafficking.endocytic trafficking.ESCRT-mediated sorting.ESCRT-regulatory factor (ISTL)</t>
  </si>
  <si>
    <t>5.7.2</t>
  </si>
  <si>
    <t>Lipid metabolism.lipid degradation.phospholipase activities</t>
  </si>
  <si>
    <t>27.1.3</t>
  </si>
  <si>
    <t>Multi-process regulation.circadian clock system.evening oscillator protein (TOC1)</t>
  </si>
  <si>
    <t>25.1.2</t>
  </si>
  <si>
    <t>Nutrient uptake.nitrogen assimilation.nitrate uptake system</t>
  </si>
  <si>
    <t>26.1.1</t>
  </si>
  <si>
    <t>External stimuli response.light.red/far red light</t>
  </si>
  <si>
    <t>26.1.1.1</t>
  </si>
  <si>
    <t>External stimuli response.light.red/far red light.phytochrome photoreceptor (PHY)</t>
  </si>
  <si>
    <t>13.1.1.1</t>
  </si>
  <si>
    <t>Cell cycle organisation.cell cycle control.cyclin-dependent regulation.cyclin activities</t>
  </si>
  <si>
    <t>24.2.2.1.2</t>
  </si>
  <si>
    <t>Solute transport.carrier-mediated transport.MFS superfamily.SP family.hexose transporter (VGT)</t>
  </si>
  <si>
    <t>9.2.2.2</t>
  </si>
  <si>
    <t>Secondary metabolism.phenolics.flavonoid biosynthesis.chalcones</t>
  </si>
  <si>
    <t>9.2.2.2.1</t>
  </si>
  <si>
    <t>Secondary metabolism.phenolics.flavonoid biosynthesis.chalcones.chalcone synthase activity</t>
  </si>
  <si>
    <t>15.5.36</t>
  </si>
  <si>
    <t>RNA biosynthesis.transcriptional regulation.phosphatase-type transcription factor (DBP)</t>
  </si>
  <si>
    <t>18.4.25.2.7</t>
  </si>
  <si>
    <t>Protein modification.phosphorylation.protein serine/threonine phosphatase superfamily.PPM/PP2C Mn/Mg-dependent phosphatase families.clade G phosphatase (DBP)</t>
  </si>
  <si>
    <t>5.2.4.1</t>
  </si>
  <si>
    <t>Lipid metabolism.glycerolipid biosynthesis.phosphatidylethanolamine.CDP-ethanolamine pathway</t>
  </si>
  <si>
    <t>14.3.2.5</t>
  </si>
  <si>
    <t>DNA damage response.homologous recombination repair (HR).BRCC DNA-damage response complex.component NBA1</t>
  </si>
  <si>
    <t>11.2.4.1.3</t>
  </si>
  <si>
    <t>Phytohormone action.auxin.transport.polar auxin transport.regulatory protein (BIG)</t>
  </si>
  <si>
    <t>27.11.1.1</t>
  </si>
  <si>
    <t>Multi-process regulation.UPR (Unfolded Protein Response) signalling.IRE1-bZIP60 pathway.bifunctional protein kinase and ribonuclease (IRE1)</t>
  </si>
  <si>
    <t>4.2.7.4</t>
  </si>
  <si>
    <t>Amino acid metabolism.degradation.branched-chain amino acid.3-hydroxyisobutyryl-CoA hydrolase (CHY)</t>
  </si>
  <si>
    <t>27.3</t>
  </si>
  <si>
    <t>Multi-process regulation.SnRK1-kinase regulatory system</t>
  </si>
  <si>
    <t>5.2.1.1.2</t>
  </si>
  <si>
    <t>Lipid metabolism.glycerolipid biosynthesis.phosphatidate.plastidial phosphatidate biosynthesis.glycerol-3-phosphate acyltransferase (ATS1)</t>
  </si>
  <si>
    <t>23.5.1.2.4</t>
  </si>
  <si>
    <t>Protein translocation.nucleus.nucleocytoplasmic transport.cargo receptor activities.import karyopherin (IMB3)</t>
  </si>
  <si>
    <t>15.3.3.3</t>
  </si>
  <si>
    <t>RNA biosynthesis.RNA polymerase II-dependent transcription.transcription initiation.TFIIe basal transcription factor heterodimer</t>
  </si>
  <si>
    <t>15.3.3.3.1</t>
  </si>
  <si>
    <t>RNA biosynthesis.RNA polymerase II-dependent transcription.transcription initiation.TFIIe basal transcription factor heterodimer.subunit alpha</t>
  </si>
  <si>
    <t>16.10.2.1</t>
  </si>
  <si>
    <t>RNA processing.messenger ribonucleoparticle (mRNP) export.TREX-2 mRNP trafficking complex.scaffold component GANP/SAC3</t>
  </si>
  <si>
    <t>21.6.1</t>
  </si>
  <si>
    <t>Cell wall organisation.lignin.monolignol biosynthesis</t>
  </si>
  <si>
    <t>21.6.1.9</t>
  </si>
  <si>
    <t>Cell wall organisation.lignin.monolignol biosynthesis.Cyt-P450 hydroxylase scaffold protein (MSBP)</t>
  </si>
  <si>
    <t>17.4.1.3.7</t>
  </si>
  <si>
    <t>Protein biosynthesis.translation initiation.Pre-Initiation Complex (PIC) module.eIF3 mRNA-to-PIC binding complex.component eIF3g</t>
  </si>
  <si>
    <t>19.1.7.3</t>
  </si>
  <si>
    <t>Protein homeostasis.protein quality control.Hsp60 chaperone system.Hsp60-co-chaperone (Hsp10)</t>
  </si>
  <si>
    <t>19.2.2.5</t>
  </si>
  <si>
    <t>Protein homeostasis.ubiquitin-proteasome system.ubiquitin-fold protein conjugation.MUB conjugation</t>
  </si>
  <si>
    <t>19.2.2.5.1</t>
  </si>
  <si>
    <t>Protein homeostasis.ubiquitin-proteasome system.ubiquitin-fold protein conjugation.MUB conjugation.ubiquitin-fold protein (MUB)</t>
  </si>
  <si>
    <t>5.2.2</t>
  </si>
  <si>
    <t>Lipid metabolism.glycerolipid biosynthesis.diacylglycerol</t>
  </si>
  <si>
    <t>5.2.2.1</t>
  </si>
  <si>
    <t>Lipid metabolism.glycerolipid biosynthesis.diacylglycerol.phosphatidate phosphatase (LPP-alpha)</t>
  </si>
  <si>
    <t>7.11.3.1.1.1</t>
  </si>
  <si>
    <t>Coenzyme metabolism.iron-sulfur cluster assembly machinery.cytosolic CIA system.assembly phase.electron donor complex.component DRE2</t>
  </si>
  <si>
    <t>13.3.1.2</t>
  </si>
  <si>
    <t>Cell cycle organisation.mitosis and meiosis.chromatin condensation.condensin I complex</t>
  </si>
  <si>
    <t>10.5.6.1.2</t>
  </si>
  <si>
    <t>Redox homeostasis.ascorbate-based redox regulation.ascorbate metabolism.L-galactose biosynthesis pathway.phosphomannomutase (PMM)</t>
  </si>
  <si>
    <t>2.4.1.1.3</t>
  </si>
  <si>
    <t>Cellular respiration.oxidative phosphorylation.NADH dehydrogenase complex.module N (electron input).component NQO3</t>
  </si>
  <si>
    <t>5.8.2.1.1.2</t>
  </si>
  <si>
    <t>Lipid metabolism.lipid trafficking.endoplasmic reticulum-plastid lipid transfer.phospholipid transverse translocation.ALA-ALIS flippase complex.regulatory component ALIS</t>
  </si>
  <si>
    <t>24.1.2.4.1.2</t>
  </si>
  <si>
    <t>Solute transport.primary active transport.P-type ATPase superfamily.P4 family.phospholipid flippase complex.regulatory component ALIS</t>
  </si>
  <si>
    <t>5.4.1.1</t>
  </si>
  <si>
    <t>Lipid metabolism.sphingolipid biosynthesis.serine C-palmitoyltransferase complex.catalytic subunit LCB1</t>
  </si>
  <si>
    <t>22.3.4.1.7</t>
  </si>
  <si>
    <t>Vesicle trafficking.post-Golgi trafficking.vesicle tethering.RAB-GTPase activities.G-class RAB GTPase</t>
  </si>
  <si>
    <t>2.4.1.2.3</t>
  </si>
  <si>
    <t>Cellular respiration.oxidative phosphorylation.NADH dehydrogenase complex.module Q (electron output).component NQO6/PSST</t>
  </si>
  <si>
    <t>15.5.7.2</t>
  </si>
  <si>
    <t>RNA biosynthesis.transcriptional regulation.AP2/ERF  transcription factor superfamily.transcription factor (DREB)</t>
  </si>
  <si>
    <t>22.3.4.7</t>
  </si>
  <si>
    <t>Vesicle trafficking.post-Golgi trafficking.vesicle tethering.TRAPP-III-complex-specific components</t>
  </si>
  <si>
    <t>22.3.4.7.2</t>
  </si>
  <si>
    <t>Vesicle trafficking.post-Golgi trafficking.vesicle tethering.TRAPP-III-complex-specific components.component TRAPPC11</t>
  </si>
  <si>
    <t>5.2.5.5</t>
  </si>
  <si>
    <t>Lipid metabolism.glycerolipid biosynthesis.phosphatidylcholine.choline homeostasis</t>
  </si>
  <si>
    <t>20.3.1</t>
  </si>
  <si>
    <t>Cytoskeleton organisation.actin and tubulin folding.CCT chaperonin folding complex</t>
  </si>
  <si>
    <t>20.3.1.4</t>
  </si>
  <si>
    <t>Cytoskeleton organisation.actin and tubulin folding.CCT chaperonin folding complex.subunit delta (CCT4)</t>
  </si>
  <si>
    <t>15.6.1.2.2</t>
  </si>
  <si>
    <t>RNA biosynthesis.organelle machinery.RNA polymerase activities.plastid-encoded RNA polymerase (PEP) complex.essential co-factor components</t>
  </si>
  <si>
    <t>15.6.1.2.2.1</t>
  </si>
  <si>
    <t>RNA biosynthesis.organelle machinery.RNA polymerase activities.plastid-encoded RNA polymerase (PEP) complex.essential co-factor components.component PAP1/TAC3</t>
  </si>
  <si>
    <t>23.5.1.2.8</t>
  </si>
  <si>
    <t>Protein translocation.nucleus.nucleocytoplasmic transport.cargo receptor activities.import karyopherin (SAD2/EMA1)</t>
  </si>
  <si>
    <t>3.9.1.1</t>
  </si>
  <si>
    <t>Carbohydrate metabolism.oxidative pentose phosphate pathway.oxidative phase.glucose-6-phosphate dehydrogenase</t>
  </si>
  <si>
    <t>17.7</t>
  </si>
  <si>
    <t>Protein biosynthesis.organelle machinery</t>
  </si>
  <si>
    <t>6.1.1.10</t>
  </si>
  <si>
    <t>Nucleotide metabolism.purines.ribonucleotide (RN) anabolism.adenylosuccinate synthase</t>
  </si>
  <si>
    <t>3</t>
  </si>
  <si>
    <t>Carbohydrate metabolism</t>
  </si>
  <si>
    <t>19.2.2.8.2</t>
  </si>
  <si>
    <t>Protein homeostasis.ubiquitin-proteasome system.ubiquitin-fold protein conjugation.Cullin-based ubiquitylation complexes.CUL3-BTB E3 ubiquitin ligase complexes</t>
  </si>
  <si>
    <t>19.2.2.8.2.2</t>
  </si>
  <si>
    <t>Protein homeostasis.ubiquitin-proteasome system.ubiquitin-fold protein conjugation.Cullin-based ubiquitylation complexes.CUL3-BTB E3 ubiquitin ligase complexes.BTB/POZ substrate adaptor activities</t>
  </si>
  <si>
    <t>1.1.1.5.5</t>
  </si>
  <si>
    <t>Photosynthesis.photophosphorylation.photosystem II.photosynthetic acclimation.acclimation factor activities</t>
  </si>
  <si>
    <t>1.1.1.5.5.3</t>
  </si>
  <si>
    <t>Photosynthesis.photophosphorylation.photosystem II.photosynthetic acclimation.acclimation factor activities.light-responsive regulatory protein (SEP)</t>
  </si>
  <si>
    <t>15.5.1</t>
  </si>
  <si>
    <t>RNA biosynthesis.transcriptional regulation.C2C2 transcription factor superfamily</t>
  </si>
  <si>
    <t>21.2.3.1.1</t>
  </si>
  <si>
    <t>Cell wall organisation.hemicellulose.heteromannan.biosynthesis.mannan synthase activities</t>
  </si>
  <si>
    <t>21.2.3.1.1.1</t>
  </si>
  <si>
    <t>Cell wall organisation.hemicellulose.heteromannan.biosynthesis.mannan synthase activities.mannan synthase (CSLA)</t>
  </si>
  <si>
    <t>19.2.5.2.1.5</t>
  </si>
  <si>
    <t>Protein homeostasis.ubiquitin-proteasome system.26S proteasome.19S regulatory particle.ATPase components.regulatory component RPT5</t>
  </si>
  <si>
    <t>11.5.2.4</t>
  </si>
  <si>
    <t>Phytohormone action.ethylene.perception and signal transduction.signal modulator (ARGOS)</t>
  </si>
  <si>
    <t>24.1.1.1.3</t>
  </si>
  <si>
    <t>Solute transport.primary active transport.V-type ATPase complex.membrane V0 subcomplex.subunit d</t>
  </si>
  <si>
    <t>17.1.1.2.2.1.2</t>
  </si>
  <si>
    <t>Protein biosynthesis.ribosome biogenesis.rRNA biosynthesis.post-transcriptional rRNA modification.pseudouridylation.H/ACA small nucleolar ribonucleoprotein (snoRNP) rRNA pseudouridylation complex.core component Gar1</t>
  </si>
  <si>
    <t>22.4.4</t>
  </si>
  <si>
    <t>Vesicle trafficking.endocytic trafficking.endocytic recycling</t>
  </si>
  <si>
    <t>22.4.4.1</t>
  </si>
  <si>
    <t>Vesicle trafficking.endocytic trafficking.endocytic recycling.regulatory protein (EHD)</t>
  </si>
  <si>
    <t>50.6.1</t>
  </si>
  <si>
    <t>Enzyme classification.EC_6 ligases.EC_6.1 ligase forming carbon-oxygen bond</t>
  </si>
  <si>
    <t>17.5</t>
  </si>
  <si>
    <t>Protein biosynthesis.translation elongation</t>
  </si>
  <si>
    <t>20.2.2.8</t>
  </si>
  <si>
    <t>Cytoskeleton organisation.microfilament network.actin polymerisation.actin-depolymerizing factor (ADF)</t>
  </si>
  <si>
    <t>17.3.2.3</t>
  </si>
  <si>
    <t>Protein biosynthesis.mRNA quality control.NMD Nonsense-Mediated Decay.effector protein (UPF1)</t>
  </si>
  <si>
    <t>19.2.5.2.1.2</t>
  </si>
  <si>
    <t>Protein homeostasis.ubiquitin-proteasome system.26S proteasome.19S regulatory particle.ATPase components.regulatory component RPT2</t>
  </si>
  <si>
    <t>13.4.3</t>
  </si>
  <si>
    <t>Cell cycle organisation.cytokinesis.phragmoplast microtubule organization</t>
  </si>
  <si>
    <t>13.4.3.1</t>
  </si>
  <si>
    <t>Cell cycle organisation.cytokinesis.phragmoplast microtubule organization.microtubule plus-end-tracking protein (EB1)</t>
  </si>
  <si>
    <t>20.1.5.1.1</t>
  </si>
  <si>
    <t>Cytoskeleton organisation.microtubular network.microtubule dynamics.microtubule (MT) plus-end-tracking.MT plus-end-tracking protein (EB1)</t>
  </si>
  <si>
    <t>13.4.1.2.2</t>
  </si>
  <si>
    <t>Cell cycle organisation.cytokinesis.preprophase microtubule organization.TON1-TRM-PP2A (TTP) preprophase band formation complex.component TRM</t>
  </si>
  <si>
    <t>11.4.2.5</t>
  </si>
  <si>
    <t>Phytohormone action.cytokinin.perception and signal transduction.A-type ARR response negative regulator</t>
  </si>
  <si>
    <t>12.1.1</t>
  </si>
  <si>
    <t>Chromatin organisation.chromatin structure.DNA wrapping</t>
  </si>
  <si>
    <t>2.3.7</t>
  </si>
  <si>
    <t>Cellular respiration.tricarboxylic acid cycle.fumarase</t>
  </si>
  <si>
    <t>5.1.7.1</t>
  </si>
  <si>
    <t>Lipid metabolism.fatty acid biosynthesis.fatty acid desaturation.electron supply</t>
  </si>
  <si>
    <t>5.1.7.1.1</t>
  </si>
  <si>
    <t>Lipid metabolism.fatty acid biosynthesis.fatty acid desaturation.electron supply.NADH:cytochrome-b5 reductase (CBR1)</t>
  </si>
  <si>
    <t>21.9.1.7.1.3</t>
  </si>
  <si>
    <t>Cell wall organisation.cutin and suberin.cuticular lipid formation.alkane-forming pathway.CER1-CER3 alkane-forming complex.electron supply module</t>
  </si>
  <si>
    <t>21.9.1.7.1.3.1</t>
  </si>
  <si>
    <t>Cell wall organisation.cutin and suberin.cuticular lipid formation.alkane-forming pathway.CER1-CER3 alkane-forming complex.electron supply module.NADH:cytochrome-b5 reductase (CBR)</t>
  </si>
  <si>
    <t>15.1.2</t>
  </si>
  <si>
    <t>RNA biosynthesis.DNA-dependent RNA polymerase (Pol) complexes.Pol II catalytic components</t>
  </si>
  <si>
    <t>15.1.2.1</t>
  </si>
  <si>
    <t>RNA biosynthesis.DNA-dependent RNA polymerase (Pol) complexes.Pol II catalytic components.subunit 1</t>
  </si>
  <si>
    <t>15.3.4.1</t>
  </si>
  <si>
    <t>RNA biosynthesis.RNA polymerase II-dependent transcription.transcription co-activation.TAF module shared with SAGA/TFIId complexes</t>
  </si>
  <si>
    <t>4.1.2.2.6.1</t>
  </si>
  <si>
    <t>Amino acid metabolism.biosynthesis.aspartate family.aspartate-derived amino acids.methionine.transsulfuration pathway</t>
  </si>
  <si>
    <t>4.1.2.2.6.1.2</t>
  </si>
  <si>
    <t>Amino acid metabolism.biosynthesis.aspartate family.aspartate-derived amino acids.methionine.transsulfuration pathway.cystathionine beta-lyase</t>
  </si>
  <si>
    <t>25.4</t>
  </si>
  <si>
    <t>Nutrient uptake.metal homeostasis</t>
  </si>
  <si>
    <t>13.2.1.2</t>
  </si>
  <si>
    <t>Cell cycle organisation.DNA replication.preinitiation.MCM replicative DNA helicase complex</t>
  </si>
  <si>
    <t>21.2.2.1.2</t>
  </si>
  <si>
    <t>Cell wall organisation.hemicellulose.xylan.biosynthesis.glucuronosyltransferase activities</t>
  </si>
  <si>
    <t>21.2.2.1.2.1</t>
  </si>
  <si>
    <t>Cell wall organisation.hemicellulose.xylan.biosynthesis.glucuronosyltransferase activities.glucuronosyltransferase (GUX)</t>
  </si>
  <si>
    <t>19.2.3.1</t>
  </si>
  <si>
    <t>Protein homeostasis.ubiquitin-proteasome system.ubiquitin-fold protein deconjugation.ubiquitin deconjugation</t>
  </si>
  <si>
    <t>19.2.5.2.2.3</t>
  </si>
  <si>
    <t>Protein homeostasis.ubiquitin-proteasome system.26S proteasome.19S regulatory particle.non-ATPase components.regulatory component RPN3</t>
  </si>
  <si>
    <t>24.3.2.5</t>
  </si>
  <si>
    <t>Solute transport.channels.VIC superfamily.cation channel (DMI1)</t>
  </si>
  <si>
    <t>26.10.1.4</t>
  </si>
  <si>
    <t>External stimuli response.symbiont.symbiosis signalling pathway.calcium cation channel (DMI1/Pollux/Castor)</t>
  </si>
  <si>
    <t>2.4.1.4.2.1</t>
  </si>
  <si>
    <t>Cellular respiration.oxidative phosphorylation.NADH dehydrogenase complex.non-core modules.beta subcomplex.component NDUFB1</t>
  </si>
  <si>
    <t>12.3.1</t>
  </si>
  <si>
    <t>Chromatin organisation.post-translational histone modification.histone acetylation</t>
  </si>
  <si>
    <t>15.1.1.1</t>
  </si>
  <si>
    <t>RNA biosynthesis.DNA-dependent RNA polymerase (Pol) complexes.Pol I catalytic components.subunit 1</t>
  </si>
  <si>
    <t>2.4.1.4.4</t>
  </si>
  <si>
    <t>Cellular respiration.oxidative phosphorylation.NADH dehydrogenase complex.non-core modules.component NduFS5</t>
  </si>
  <si>
    <t>22.2.2.1</t>
  </si>
  <si>
    <t>Vesicle trafficking.Golgi-ER retrograde trafficking.protein cargo receptor activities.cargo receptor (ERV-A)</t>
  </si>
  <si>
    <t>1.2.1.3</t>
  </si>
  <si>
    <t>Photosynthesis.calvin cycle.ribulose-1,5-bisphosphat carboxylase/oxygenase (RuBisCo) activity.RuBisCo regulation</t>
  </si>
  <si>
    <t>24.3.2.2</t>
  </si>
  <si>
    <t>Solute transport.channels.VIC superfamily.voltage-gated potassium cation channel (AKT/SKOR/GORK)</t>
  </si>
  <si>
    <t>16.10.1.2</t>
  </si>
  <si>
    <t>RNA processing.messenger ribonucleoparticle (mRNP) export.TREX/THO mRNP trafficking complex.mRNA export adaptor activities</t>
  </si>
  <si>
    <t>16.10.1.2.1</t>
  </si>
  <si>
    <t>RNA processing.messenger ribonucleoparticle (mRNP) export.TREX/THO mRNP trafficking complex.mRNA export adaptor activities.mRNA-binding adaptor (ALY/Tho4)</t>
  </si>
  <si>
    <t>15.5.6</t>
  </si>
  <si>
    <t>RNA biosynthesis.transcriptional regulation.NIN-like  transcription factor superfamily</t>
  </si>
  <si>
    <t>15.5.6.2</t>
  </si>
  <si>
    <t>RNA biosynthesis.transcriptional regulation.NIN-like  transcription factor superfamily.transcription factor (NLP)</t>
  </si>
  <si>
    <t>26.10.1.8</t>
  </si>
  <si>
    <t>External stimuli response.symbiont.symbiosis signalling pathway.transcription factor (NIN)</t>
  </si>
  <si>
    <t>24.2.20</t>
  </si>
  <si>
    <t>Solute transport.carrier-mediated transport.manganese/calcium cation transporter (BICAT)</t>
  </si>
  <si>
    <t>5.7.3.3.2</t>
  </si>
  <si>
    <t>Lipid metabolism.lipid degradation.fatty acid degradation.alternative beta-oxidation.monofunctionial hydroxyacyl-CoA dehydrogenase</t>
  </si>
  <si>
    <t>18.1.1.2</t>
  </si>
  <si>
    <t>Protein modification.glycosylation.N-linked glycosylation.DPMS dolichol-phosphate-mannose synthase complex</t>
  </si>
  <si>
    <t>2.4.1.4.1.5</t>
  </si>
  <si>
    <t>Cellular respiration.oxidative phosphorylation.NADH dehydrogenase complex.non-core modules.alpha subcomplex.component NDUFA6</t>
  </si>
  <si>
    <t>27.4.7</t>
  </si>
  <si>
    <t>Multi-process regulation.Rop-GTPase regulatory system.GTPase interactive protein kinase (RBK/RRK)</t>
  </si>
  <si>
    <t>22.2.2.4</t>
  </si>
  <si>
    <t>Vesicle trafficking.Golgi-ER retrograde trafficking.protein cargo receptor activities.K/HDEL-signature cargo receptor (ERD2)</t>
  </si>
  <si>
    <t>19.3.3.4</t>
  </si>
  <si>
    <t>Protein homeostasis.autophagy.phagophore expansion.ATG8-phosphatidylethanolamine conjugation system</t>
  </si>
  <si>
    <t>19.3.3.4.2</t>
  </si>
  <si>
    <t>Protein homeostasis.autophagy.phagophore expansion.ATG8-phosphatidylethanolamine conjugation system.ATG8-maturation peptidase (ATG4)</t>
  </si>
  <si>
    <t>13.7.3</t>
  </si>
  <si>
    <t>Cell cycle organisation.germline development.central cell fertilization</t>
  </si>
  <si>
    <t>13.7.3.1</t>
  </si>
  <si>
    <t>Cell cycle organisation.germline development.central cell fertilization.regulatory factor (GLAUCE)</t>
  </si>
  <si>
    <t>6.1.1.6</t>
  </si>
  <si>
    <t>Nucleotide metabolism.purines.ribonucleotide (RN) anabolism.aminoimidazole RN carboxylase</t>
  </si>
  <si>
    <t>18.4.24</t>
  </si>
  <si>
    <t>Protein modification.phosphorylation.protein tyrosine phosphatase (PTP) superfamily</t>
  </si>
  <si>
    <t>5.4.2</t>
  </si>
  <si>
    <t>Lipid metabolism.sphingolipid biosynthesis.serine C-palmitoyltransferase regulator (ORM)</t>
  </si>
  <si>
    <t>4.2.1.3</t>
  </si>
  <si>
    <t>Amino acid metabolism.degradation.arginine.urease accessory protein activities</t>
  </si>
  <si>
    <t>4.2.1.3.3</t>
  </si>
  <si>
    <t>Amino acid metabolism.degradation.arginine.urease accessory protein activities.urease accessory protein (ureG)</t>
  </si>
  <si>
    <t>19.4.1.3</t>
  </si>
  <si>
    <t>Protein homeostasis.proteolysis.cysteine-type peptidase activities.C13-class asparaginyl endopeptidase (Legumain)</t>
  </si>
  <si>
    <t>27.2.4.1</t>
  </si>
  <si>
    <t>Multi-process regulation.Programmed Cell Death (PCD) system.vacuole-mediated cell death.cysteine proteinase (VPE)</t>
  </si>
  <si>
    <t>20.3</t>
  </si>
  <si>
    <t>Cytoskeleton organisation.actin and tubulin folding</t>
  </si>
  <si>
    <t>13.4.1.2.3</t>
  </si>
  <si>
    <t>Cell cycle organisation.cytokinesis.preprophase microtubule organization.TON1-TRM-PP2A (TTP) preprophase band formation complex.catalytic component PP2A-phosphatase</t>
  </si>
  <si>
    <t>18.4.25.1.2.5</t>
  </si>
  <si>
    <t>Protein modification.phosphorylation.protein serine/threonine phosphatase superfamily.PPP Fe-Zn-dependent phosphatase families.PP2A-class  phosphatase complexes.catalytic component C</t>
  </si>
  <si>
    <t>27.5.1.4</t>
  </si>
  <si>
    <t>Multi-process regulation.phosphatidylinositol and inositol phosphate system.biosynthesis.phosphatidylinositol kinase activities</t>
  </si>
  <si>
    <t>13.3.5.1</t>
  </si>
  <si>
    <t>Cell cycle organisation.mitosis and meiosis.meiotic recombination.meiotic initiation</t>
  </si>
  <si>
    <t>13.3.5.1.6</t>
  </si>
  <si>
    <t>Cell cycle organisation.mitosis and meiosis.meiotic recombination.meiotic initiation.chromosome axis protein (ASY4)</t>
  </si>
  <si>
    <t>15.1.3</t>
  </si>
  <si>
    <t>RNA biosynthesis.DNA-dependent RNA polymerase (Pol) complexes.Pol III catalytic components</t>
  </si>
  <si>
    <t>6.1.6.3</t>
  </si>
  <si>
    <t>Nucleotide metabolism.purines.extracellular ATP.adenosine proton symporter (ENT3)</t>
  </si>
  <si>
    <t>4.1.3</t>
  </si>
  <si>
    <t>Amino acid metabolism.biosynthesis.pyruvate family</t>
  </si>
  <si>
    <t>4.1.3.2</t>
  </si>
  <si>
    <t>Amino acid metabolism.biosynthesis.pyruvate family.pyruvate-derived amino acids</t>
  </si>
  <si>
    <t>19.2.2.1.5.2</t>
  </si>
  <si>
    <t>Protein homeostasis.ubiquitin-proteasome system.ubiquitin-fold protein conjugation.ubiquitin conjugation (ubiquitylation).polyubiquitination.ligating E3 protein (RGLG)</t>
  </si>
  <si>
    <t>5.7.5.1</t>
  </si>
  <si>
    <t>Lipid metabolism.lipid degradation.sphingolipid degradation.glucosylceramidase (GCD)</t>
  </si>
  <si>
    <t>16.2.1.2</t>
  </si>
  <si>
    <t>RNA processing.pre-mRNA splicing.U2-type-intron-specific major spliceosome.U2 small nuclear ribonucleoprotein particle (snRNP)</t>
  </si>
  <si>
    <t>23.2.3</t>
  </si>
  <si>
    <t>Protein translocation.mitochondrion.inner mitochondrion membrane TIM translocation system</t>
  </si>
  <si>
    <t>24.2.1.1</t>
  </si>
  <si>
    <t>Solute transport.carrier-mediated transport.DMT superfamily.NST-TPT group</t>
  </si>
  <si>
    <t>19.2.1</t>
  </si>
  <si>
    <t>Protein homeostasis.ubiquitin-proteasome system.N-degron pathways</t>
  </si>
  <si>
    <t>6.1.5.7</t>
  </si>
  <si>
    <t>Nucleotide metabolism.purines.catabolism.allantoinase</t>
  </si>
  <si>
    <t>2.4.5.1.5</t>
  </si>
  <si>
    <t>Cellular respiration.oxidative phosphorylation.cytochrome c oxidase complex.core components.component COX5c</t>
  </si>
  <si>
    <t>17.1.3.1.8</t>
  </si>
  <si>
    <t>Protein biosynthesis.ribosome biogenesis.small ribosomal subunit (SSU).SSU proteome.component RPS7</t>
  </si>
  <si>
    <t>21.2.1.1.1</t>
  </si>
  <si>
    <t>Cell wall organisation.hemicellulose.xyloglucan.biosynthesis.1,4-beta-glucan synthase (CSLC)</t>
  </si>
  <si>
    <t>17.1.2.2.2.5</t>
  </si>
  <si>
    <t>Protein biosynthesis.ribosome biogenesis.large ribosomal subunit (LSU).LSU processome.pre-60S ribosomal subunit nuclear export.export factor (NMD3)</t>
  </si>
  <si>
    <t>23.1.5</t>
  </si>
  <si>
    <t>Protein translocation.chloroplast.thylakoid membrane Sec1 translocation system</t>
  </si>
  <si>
    <t>24.1.3.1.2</t>
  </si>
  <si>
    <t>Solute transport.primary active transport.ABC superfamily.ABC1 family.subfamily ABCC transporter</t>
  </si>
  <si>
    <t>17.1.2.2.3.3</t>
  </si>
  <si>
    <t>Protein biosynthesis.ribosome biogenesis.large ribosomal subunit (LSU).LSU processome.60S ribosomal subunit cytoplasmic maturation.maturation factor (NSA2)</t>
  </si>
  <si>
    <t>13.2.1.2.6</t>
  </si>
  <si>
    <t>Cell cycle organisation.DNA replication.preinitiation.MCM replicative DNA helicase complex.component MCM7</t>
  </si>
  <si>
    <t>19.2.5.2.2.2</t>
  </si>
  <si>
    <t>Protein homeostasis.ubiquitin-proteasome system.26S proteasome.19S regulatory particle.non-ATPase components.regulatory component RPN2</t>
  </si>
  <si>
    <t>18.2.3</t>
  </si>
  <si>
    <t>Protein modification.acetylation.NatC N-terminal acetylase complex</t>
  </si>
  <si>
    <t>18.2.3.2</t>
  </si>
  <si>
    <t>Protein modification.acetylation.NatC N-terminal acetylase complex.auxiliary component NAA35</t>
  </si>
  <si>
    <t>6.1.5.8</t>
  </si>
  <si>
    <t>Nucleotide metabolism.purines.catabolism.allantoate amidohydrolase (AAH)</t>
  </si>
  <si>
    <t>24.2.3.4.7</t>
  </si>
  <si>
    <t>Solute transport.carrier-mediated transport.APC superfamily.AAAP family.solute transporter (AAAP)</t>
  </si>
  <si>
    <t>3.2.3.3.2.2</t>
  </si>
  <si>
    <t>Carbohydrate metabolism.starch metabolism.degradation.hydrolysis and phosphorolysis.starch-debranching activities.pullulanase (PU1)</t>
  </si>
  <si>
    <t>27.5.1.5.2</t>
  </si>
  <si>
    <t>Multi-process regulation.phosphatidylinositol and inositol phosphate system.biosynthesis.inositol phosphate kinase activities.inositol polyphosphate multikinase (IPK2)</t>
  </si>
  <si>
    <t>3.13.5.2</t>
  </si>
  <si>
    <t>Carbohydrate metabolism.nucleotide sugar biosynthesis.UDP-D-xylose biosynthesis.UDP-D-apiose / UPD-D-xylose synthetase</t>
  </si>
  <si>
    <t>19.2.2.8.1</t>
  </si>
  <si>
    <t>Protein homeostasis.ubiquitin-proteasome system.ubiquitin-fold protein conjugation.Cullin-based ubiquitylation complexes.SKP1-CUL1-FBX (SCF) E3 ubiquitin ligase complexes</t>
  </si>
  <si>
    <t>4.1.5.1.1</t>
  </si>
  <si>
    <t>Amino acid metabolism.biosynthesis.shikimate family.shikimate pathway.3-deoxy-D-arabino-heptulosonate 7-phosphate (DAHP) synthase</t>
  </si>
  <si>
    <t>14</t>
  </si>
  <si>
    <t>DNA damage response</t>
  </si>
  <si>
    <t>8.5.2.1</t>
  </si>
  <si>
    <t>Polyamine metabolism.polyamine degradation.FAD-dependent polyamine oxidase activities.cytosolic polyamine oxidase (PAO1)</t>
  </si>
  <si>
    <t>19.2.2.2</t>
  </si>
  <si>
    <t>Protein homeostasis.ubiquitin-proteasome system.ubiquitin-fold protein conjugation.SUMO conjugation (sumoylation)</t>
  </si>
  <si>
    <t>1.3.6</t>
  </si>
  <si>
    <t>Photosynthesis.photorespiration.hydroxypyruvate reductase activities</t>
  </si>
  <si>
    <t>1.3.6.2</t>
  </si>
  <si>
    <t>Photosynthesis.photorespiration.hydroxypyruvate reductase activities.non-peroxisomal hydroxypyruvate reductase (HPR)</t>
  </si>
  <si>
    <t>16.2.3</t>
  </si>
  <si>
    <t>RNA processing.pre-mRNA splicing.U6-associated LSm accessory ribonucleoprotein complex</t>
  </si>
  <si>
    <t>11.7</t>
  </si>
  <si>
    <t>Phytohormone action.jasmonic acid</t>
  </si>
  <si>
    <t>50.6</t>
  </si>
  <si>
    <t>Enzyme classification.EC_6 ligases</t>
  </si>
  <si>
    <t>17.1.3.2.1.5</t>
  </si>
  <si>
    <t>Protein biosynthesis.ribosome biogenesis.small ribosomal subunit (SSU).SSU processome.pre-40S ribosomal subunit nuclear assembly.assembly factor (ENP1)</t>
  </si>
  <si>
    <t>4.2.7.5.3</t>
  </si>
  <si>
    <t>Amino acid metabolism.degradation.branched-chain amino acid.leucine.methylglutaconyl-CoA hydratase</t>
  </si>
  <si>
    <t>16.8.1</t>
  </si>
  <si>
    <t>RNA processing.mRNA sequestration.mRNA endoribonuclease (G3BP)</t>
  </si>
  <si>
    <t>27</t>
  </si>
  <si>
    <t>Multi-process regulation</t>
  </si>
  <si>
    <t>16.2.7.3</t>
  </si>
  <si>
    <t>RNA processing.pre-mRNA splicing.spliceosome assembly and disassembly.Intron-Lariat Spliceosome (ILS) complex</t>
  </si>
  <si>
    <t>16.2.7.3.3</t>
  </si>
  <si>
    <t>RNA processing.pre-mRNA splicing.spliceosome assembly and disassembly.Intron-Lariat Spliceosome (ILS) complex.helicase component Prp43</t>
  </si>
  <si>
    <t>13.2.1.5</t>
  </si>
  <si>
    <t>Cell cycle organisation.DNA replication.preinitiation.DNA topoisomerase (TOP1)</t>
  </si>
  <si>
    <t>13.1.1.1.5</t>
  </si>
  <si>
    <t>Cell cycle organisation.cell cycle control.cyclin-dependent regulation.cyclin activities.cyclin (CYCH)</t>
  </si>
  <si>
    <t>14.6.3.1</t>
  </si>
  <si>
    <t>DNA damage response.nucleotide excision repair (NER).multi-functional TFIIh complex.CAK kinase module</t>
  </si>
  <si>
    <t>14.6.3.1.2</t>
  </si>
  <si>
    <t>DNA damage response.nucleotide excision repair (NER).multi-functional TFIIh complex.CAK kinase module.cyclin subunit</t>
  </si>
  <si>
    <t>15.3.3.5.2</t>
  </si>
  <si>
    <t>RNA biosynthesis.RNA polymerase II-dependent transcription.transcription initiation.TFIIh basal transcription factor complex.CAK kinase module</t>
  </si>
  <si>
    <t>15.3.3.5.2.1</t>
  </si>
  <si>
    <t>RNA biosynthesis.RNA polymerase II-dependent transcription.transcription initiation.TFIIh basal transcription factor complex.CAK kinase module.cyclin component</t>
  </si>
  <si>
    <t>4.1.2.2.8</t>
  </si>
  <si>
    <t>Amino acid metabolism.biosynthesis.aspartate family.aspartate-derived amino acids.isoleucine</t>
  </si>
  <si>
    <t>19.2.3.3</t>
  </si>
  <si>
    <t>Protein homeostasis.ubiquitin-proteasome system.ubiquitin-fold protein deconjugation.RUB deconjugation</t>
  </si>
  <si>
    <t>24.2.9.1.4</t>
  </si>
  <si>
    <t>Solute transport.carrier-mediated transport.CDF superfamily.CaCA family.cation exchanger (NCL/EF-CAX)</t>
  </si>
  <si>
    <t>17.4.1.2.3.4</t>
  </si>
  <si>
    <t>Protein biosynthesis.translation initiation.Pre-Initiation Complex (PIC) module.eIF2 Met-tRNA binding factor activity.eIF2-GDP recycling complex (eIF2B).component eIF2B-delta</t>
  </si>
  <si>
    <t>12.1.1.1</t>
  </si>
  <si>
    <t>Chromatin organisation.chromatin structure.DNA wrapping.histone (H2A)</t>
  </si>
  <si>
    <t>16.2.6.6</t>
  </si>
  <si>
    <t>RNA processing.pre-mRNA splicing.spliceosome-associated non-snRNP factor activities.splicing factor (NSR)</t>
  </si>
  <si>
    <t>11.10.1.10</t>
  </si>
  <si>
    <t>Phytohormone action.signalling peptides.NCRP (non-cysteine-rich-peptide) category.CLE-peptide activity</t>
  </si>
  <si>
    <t>11.10.1.10.1</t>
  </si>
  <si>
    <t>Phytohormone action.signalling peptides.NCRP (non-cysteine-rich-peptide) category.CLE-peptide activity.CLE-precursor polypeptide</t>
  </si>
  <si>
    <t>2.4.1.4.3</t>
  </si>
  <si>
    <t>Cellular respiration.oxidative phosphorylation.NADH dehydrogenase complex.non-core modules.component NduFS4</t>
  </si>
  <si>
    <t>10</t>
  </si>
  <si>
    <t>Redox homeostasis</t>
  </si>
  <si>
    <t>7.4.2</t>
  </si>
  <si>
    <t>Coenzyme metabolism.coenzyme A biosynthesis.pantothenate kinase</t>
  </si>
  <si>
    <t>11.7.1.5</t>
  </si>
  <si>
    <t>Phytohormone action.jasmonic acid.biosynthesis.oxophytodienoate export protein (JASSY)</t>
  </si>
  <si>
    <t>23.4.1</t>
  </si>
  <si>
    <t>Protein translocation.peroxisome.importomer translocation system</t>
  </si>
  <si>
    <t>27.11.1.2</t>
  </si>
  <si>
    <t>Multi-process regulation.UPR (Unfolded Protein Response) signalling.IRE1-bZIP60 pathway.transcription factor (bZIP60)</t>
  </si>
  <si>
    <t>18.4.3.1.8</t>
  </si>
  <si>
    <t>Protein modification.phosphorylation.CMGC protein kinase superfamily.CDK protein kinase families.protein kinase (CDK9)</t>
  </si>
  <si>
    <t>12.2.2.1</t>
  </si>
  <si>
    <t>Chromatin organisation.histone chaperone activities.FACT histone chaperone complex.component SPT16</t>
  </si>
  <si>
    <t>17.2.17</t>
  </si>
  <si>
    <t>Protein biosynthesis.aminoacyl-tRNA synthetase activities.proline-tRNA ligase</t>
  </si>
  <si>
    <t>18.4.25.2.2</t>
  </si>
  <si>
    <t>Protein modification.phosphorylation.protein serine/threonine phosphatase superfamily.PPM/PP2C Mn/Mg-dependent phosphatase families.clade B phosphatase</t>
  </si>
  <si>
    <t>27.5.2.5</t>
  </si>
  <si>
    <t>Multi-process regulation.phosphatidylinositol and inositol phosphate system.degradation.phosphoinositide 3-phosphatase (PTEN)</t>
  </si>
  <si>
    <t>19.4.6.2</t>
  </si>
  <si>
    <t>Protein homeostasis.proteolysis.protease inhibitor activities.Kunitz protease inhibitor</t>
  </si>
  <si>
    <t>21.4.1.1.4</t>
  </si>
  <si>
    <t>Cell wall organisation.cell wall proteins.hydroxyproline-rich glycoprotein activities.arabinogalactan-protein activities.Xylogen-type arabinogalactan protein (XYP/XYLP)</t>
  </si>
  <si>
    <t>15.6.1.2.3.1</t>
  </si>
  <si>
    <t>RNA biosynthesis.organelle machinery.RNA polymerase activities.plastid-encoded RNA polymerase (PEP) complex.regulatory co-factor components.component TAC5</t>
  </si>
  <si>
    <t>9.2.2.1.1</t>
  </si>
  <si>
    <t>Secondary metabolism.phenolics.flavonoid biosynthesis.polyketide/acetate pathway.enoyl-CoA hydratase (ECH)</t>
  </si>
  <si>
    <t>24.2.21</t>
  </si>
  <si>
    <t>Solute transport.carrier-mediated transport.fatty acid transporter (FAX)</t>
  </si>
  <si>
    <t>17.1.2.2.2.1.1</t>
  </si>
  <si>
    <t>Protein biosynthesis.ribosome biogenesis.large ribosomal subunit (LSU).LSU processome.pre-60S ribosomal subunit nuclear export.NOC export complexes.component NOC1/SWA2</t>
  </si>
  <si>
    <t>1.1.1.5.3</t>
  </si>
  <si>
    <t>Photosynthesis.photophosphorylation.photosystem II.photosynthetic acclimation.non-photochemical quenching (NPQ)</t>
  </si>
  <si>
    <t>1.1.1.5.3.2</t>
  </si>
  <si>
    <t>Photosynthesis.photophosphorylation.photosystem II.photosynthetic acclimation.non-photochemical quenching (NPQ).qH-type antenna quenching</t>
  </si>
  <si>
    <t>1.1.1.5.3.2.2</t>
  </si>
  <si>
    <t>Photosynthesis.photophosphorylation.photosystem II.photosynthetic acclimation.non-photochemical quenching (NPQ).qH-type antenna quenching.NPQ-regulatory protein (SOQ1)</t>
  </si>
  <si>
    <t>16.5.7.9</t>
  </si>
  <si>
    <t>RNA processing.RNA modification.tRNA methylation.tRNA cytidine-methyltransferase (TRM4)</t>
  </si>
  <si>
    <t>2.4.1.1.2</t>
  </si>
  <si>
    <t>Cellular respiration.oxidative phosphorylation.NADH dehydrogenase complex.module N (electron input).component NQO2</t>
  </si>
  <si>
    <t>26.1.2.3</t>
  </si>
  <si>
    <t>External stimuli response.light.UV-A/blue light.zeitlupe-mediated photoperception</t>
  </si>
  <si>
    <t>26.1.2.3.1</t>
  </si>
  <si>
    <t>External stimuli response.light.UV-A/blue light.zeitlupe-mediated photoperception.substrate adaptor of SCF E3 ubiquitin ligase complex (ADO)</t>
  </si>
  <si>
    <t>17.1.2.1.15</t>
  </si>
  <si>
    <t>Protein biosynthesis.ribosome biogenesis.large ribosomal subunit (LSU).LSU proteome.component RPL14</t>
  </si>
  <si>
    <t>7.8.3</t>
  </si>
  <si>
    <t>Coenzyme metabolism.prenylquinone biosynthesis.ubiquinone biosynthesis</t>
  </si>
  <si>
    <t>7.8.3.3</t>
  </si>
  <si>
    <t>Coenzyme metabolism.prenylquinone biosynthesis.ubiquinone biosynthesis.C-methyltransferase (COQ5)</t>
  </si>
  <si>
    <t>9.1.1.7</t>
  </si>
  <si>
    <t>Secondary metabolism.terpenoids.mevalonate pathway.isopentenyl diphosphate isomerase</t>
  </si>
  <si>
    <t>16.2.1.4</t>
  </si>
  <si>
    <t>RNA processing.pre-mRNA splicing.U2-type-intron-specific major spliceosome.U5 small nuclear ribonucleoprotein particle (snRNP)</t>
  </si>
  <si>
    <t>22.3.4.1.8</t>
  </si>
  <si>
    <t>Vesicle trafficking.post-Golgi trafficking.vesicle tethering.RAB-GTPase activities.H-class RAB GTPase</t>
  </si>
  <si>
    <t>50.4</t>
  </si>
  <si>
    <t>Enzyme classification.EC_4 lyases</t>
  </si>
  <si>
    <t>9.1.1.5</t>
  </si>
  <si>
    <t>Secondary metabolism.terpenoids.mevalonate pathway.phosphomevalonate kinase</t>
  </si>
  <si>
    <t>19.4.1.1</t>
  </si>
  <si>
    <t>Protein homeostasis.proteolysis.cysteine-type peptidase activities.C1-class protease (Papain)</t>
  </si>
  <si>
    <t>19.2.2</t>
  </si>
  <si>
    <t>Protein homeostasis.ubiquitin-proteasome system.ubiquitin-fold protein conjugation</t>
  </si>
  <si>
    <t>12.4.8.1</t>
  </si>
  <si>
    <t>Chromatin organisation.nucleosome remodeling.other chromatin remodeling activities.Rad54-like group</t>
  </si>
  <si>
    <t>12.4.8.1.2</t>
  </si>
  <si>
    <t>Chromatin organisation.nucleosome remodeling.other chromatin remodeling activities.Rad54-like group.chromatin remodeling factor (ATRX)</t>
  </si>
  <si>
    <t>19.2.3.3.2</t>
  </si>
  <si>
    <t>Protein homeostasis.ubiquitin-proteasome system.ubiquitin-fold protein deconjugation.RUB deconjugation.deneddylase activities</t>
  </si>
  <si>
    <t>19.2.3.3.2.3</t>
  </si>
  <si>
    <t>Protein homeostasis.ubiquitin-proteasome system.ubiquitin-fold protein deconjugation.RUB deconjugation.deneddylase activities.deneddylase (DEN1)</t>
  </si>
  <si>
    <t>17.1.2.1.28</t>
  </si>
  <si>
    <t>Protein biosynthesis.ribosome biogenesis.large ribosomal subunit (LSU).LSU proteome.component RPL27a</t>
  </si>
  <si>
    <t>17.1.1.2.1.3</t>
  </si>
  <si>
    <t>Protein biosynthesis.ribosome biogenesis.rRNA biosynthesis.post-transcriptional rRNA modification.methylation.rRNA adenosine dimethylase (PFC)</t>
  </si>
  <si>
    <t>9.2.2.3</t>
  </si>
  <si>
    <t>Secondary metabolism.phenolics.flavonoid biosynthesis.flavanones</t>
  </si>
  <si>
    <t>9.2.2.3.1</t>
  </si>
  <si>
    <t>Secondary metabolism.phenolics.flavonoid biosynthesis.flavanones.chalcone isomerase</t>
  </si>
  <si>
    <t>1.3.4.1</t>
  </si>
  <si>
    <t>Photosynthesis.photorespiration.glycine decarboxylase complex.glycine dehydrogenase component P-protein</t>
  </si>
  <si>
    <t>26.4</t>
  </si>
  <si>
    <t>External stimuli response.temperature</t>
  </si>
  <si>
    <t>4.1.5.3.1.2</t>
  </si>
  <si>
    <t>Amino acid metabolism.biosynthesis.shikimate family.tryptophan.anthranilate synthase heterodimer.subunit beta</t>
  </si>
  <si>
    <t>4.1.5.3.3</t>
  </si>
  <si>
    <t>Amino acid metabolism.biosynthesis.shikimate family.tryptophan.phosphoribosyanthranilate isomerase</t>
  </si>
  <si>
    <t>4.1.5.3.4</t>
  </si>
  <si>
    <t>Amino acid metabolism.biosynthesis.shikimate family.tryptophan.indole-3-glycerol phosphate synthase</t>
  </si>
  <si>
    <t>17.4.1.2.7</t>
  </si>
  <si>
    <t>Protein biosynthesis.translation initiation.Pre-Initiation Complex (PIC) module.eIF2 Met-tRNA binding factor activity.eIF2-alpha kinase regulator (GCN20)</t>
  </si>
  <si>
    <t>1.1.8.1.2</t>
  </si>
  <si>
    <t>Photosynthesis.photophosphorylation.chlororespiration.NADH dehydrogenase-like (NDH) complex.subcomplex A</t>
  </si>
  <si>
    <t>1.1.8.1.2.8</t>
  </si>
  <si>
    <t>Photosynthesis.photophosphorylation.chlororespiration.NADH dehydrogenase-like (NDH) complex.subcomplex A.component NdhO</t>
  </si>
  <si>
    <t>7.11.3.1.1.2</t>
  </si>
  <si>
    <t>Coenzyme metabolism.iron-sulfur cluster assembly machinery.cytosolic CIA system.assembly phase.electron donor complex.component TAH18</t>
  </si>
  <si>
    <t>15.5.25</t>
  </si>
  <si>
    <t>RNA biosynthesis.transcriptional regulation.transcription factor (ARID)</t>
  </si>
  <si>
    <t>18.4.27</t>
  </si>
  <si>
    <t>Protein modification.phosphorylation.protein dual-specifity phosphatase families</t>
  </si>
  <si>
    <t>18.4.27.1</t>
  </si>
  <si>
    <t>Protein modification.phosphorylation.protein dual-specifity phosphatase families.MAP-kinase phosphatase</t>
  </si>
  <si>
    <t>12.4.1.3</t>
  </si>
  <si>
    <t>Chromatin organisation.nucleosome remodeling.SWI/SNF chromatin remodeling complexes.plant-specific components</t>
  </si>
  <si>
    <t>12.4.1.3.3</t>
  </si>
  <si>
    <t>Chromatin organisation.nucleosome remodeling.SWI/SNF chromatin remodeling complexes.plant-specific components.component DSSP-related</t>
  </si>
  <si>
    <t>16.2.6.10</t>
  </si>
  <si>
    <t>RNA processing.pre-mRNA splicing.spliceosome-associated non-snRNP factor activities.SMU splicing factor complex</t>
  </si>
  <si>
    <t>16.2.6.10.1</t>
  </si>
  <si>
    <t>RNA processing.pre-mRNA splicing.spliceosome-associated non-snRNP factor activities.SMU splicing factor complex.component SMU1</t>
  </si>
  <si>
    <t>4.1.5.3.1.1</t>
  </si>
  <si>
    <t>Amino acid metabolism.biosynthesis.shikimate family.tryptophan.anthranilate synthase heterodimer.subunit alpha</t>
  </si>
  <si>
    <t>4.2.8.4.4</t>
  </si>
  <si>
    <t>Amino acid metabolism.degradation.aromatic amino acid.tyrosine.fumarylacetoacetate hydrolase (FAH)</t>
  </si>
  <si>
    <t>13.3.3.1.1.3</t>
  </si>
  <si>
    <t>Cell cycle organisation.mitosis and meiosis.metaphase to anaphase transition.Anaphase-Promoting Complex/Cyclosome (APC/C)-dependent ubiquitination.APC/C E3 ubiquitin protein ligase complex.catalytic core subcomplex</t>
  </si>
  <si>
    <t>13.3.3.1.1.3.1</t>
  </si>
  <si>
    <t>Cell cycle organisation.mitosis and meiosis.metaphase to anaphase transition.Anaphase-Promoting Complex/Cyclosome (APC/C)-dependent ubiquitination.APC/C E3 ubiquitin protein ligase complex.catalytic core subcomplex.scaffold component APC2</t>
  </si>
  <si>
    <t>15.3.5.4.1</t>
  </si>
  <si>
    <t>RNA biosynthesis.RNA polymerase II-dependent transcription.transcription elongation.SPT6-IWS1 transcription elongation complex.component SPT6</t>
  </si>
  <si>
    <t>50.5.3</t>
  </si>
  <si>
    <t>Enzyme classification.EC_5 isomerases.EC_5.3 intramolecular oxidoreductase</t>
  </si>
  <si>
    <t>16.4.1.2.6</t>
  </si>
  <si>
    <t>RNA processing.RNA surveillance.exosome complex.associated co-factor activities.SUPERKILLER (SKI) regulation complex</t>
  </si>
  <si>
    <t>16.4.1.2.6.1</t>
  </si>
  <si>
    <t>RNA processing.RNA surveillance.exosome complex.associated co-factor activities.SUPERKILLER (SKI) regulation complex.RNA helicase component SKI2</t>
  </si>
  <si>
    <t>2.4.1.2.4</t>
  </si>
  <si>
    <t>Cellular respiration.oxidative phosphorylation.NADH dehydrogenase complex.module Q (electron output).component NQO9/TYKY</t>
  </si>
  <si>
    <t>4.1.2</t>
  </si>
  <si>
    <t>Amino acid metabolism.biosynthesis.aspartate family</t>
  </si>
  <si>
    <t>16.2.1.2.9</t>
  </si>
  <si>
    <t>RNA processing.pre-mRNA splicing.U2-type-intron-specific major spliceosome.U2 small nuclear ribonucleoprotein particle (snRNP).pre-mRNA splicing factor (SF1)</t>
  </si>
  <si>
    <t>2.4.1.4.2.5</t>
  </si>
  <si>
    <t>Cellular respiration.oxidative phosphorylation.NADH dehydrogenase complex.non-core modules.beta subcomplex.component NDUFB7</t>
  </si>
  <si>
    <t>19.2.5.2.2.5</t>
  </si>
  <si>
    <t>Protein homeostasis.ubiquitin-proteasome system.26S proteasome.19S regulatory particle.non-ATPase components.regulatory component RPN6</t>
  </si>
  <si>
    <t>2.3.9</t>
  </si>
  <si>
    <t>Cellular respiration.tricarboxylic acid cycle.mitochondrial NAD-dependent malic enzyme</t>
  </si>
  <si>
    <t>19.4.5.8.1.2.2</t>
  </si>
  <si>
    <t>Protein homeostasis.proteolysis.metallopeptidase activities.FtsH endopeptidase activities.FtsH mitochondrial protease complexes.FtsH3/10 matrix-AAA protease heterodimers.component prohibitin</t>
  </si>
  <si>
    <t>16.2.7.1.1</t>
  </si>
  <si>
    <t>RNA processing.pre-mRNA splicing.spliceosome assembly and disassembly.RNA helicase activities.RNA helicase (Sub2)</t>
  </si>
  <si>
    <t>16.10.1.3</t>
  </si>
  <si>
    <t>RNA processing.messenger ribonucleoparticle (mRNP) export.TREX/THO mRNP trafficking complex.helicase (UAP56)</t>
  </si>
  <si>
    <t>14.4</t>
  </si>
  <si>
    <t>DNA damage response.nonhomologous end-joining (NHEJ) repair</t>
  </si>
  <si>
    <t>19.2.1.3.1.4</t>
  </si>
  <si>
    <t>Protein homeostasis.ubiquitin-proteasome system.N-degron pathways.Pro/N-degron pathway.GID ubiquitination complex.N-recognin component GID4/GID10</t>
  </si>
  <si>
    <t>15.5.15</t>
  </si>
  <si>
    <t>RNA biosynthesis.transcriptional regulation.transcription factor (C2H2-ZF)</t>
  </si>
  <si>
    <t>4.2.4.4</t>
  </si>
  <si>
    <t>Amino acid metabolism.degradation.lysine.D-2-hydroxyglutarate dehydrogenase</t>
  </si>
  <si>
    <t>17.1.1.2.1.5</t>
  </si>
  <si>
    <t>Protein biosynthesis.ribosome biogenesis.rRNA biosynthesis.post-transcriptional rRNA modification.methylation.C/D small nucleolar ribonucleoprotein (snoRNP) rRNA methylation complex</t>
  </si>
  <si>
    <t>17.1.1.2.1.5.1</t>
  </si>
  <si>
    <t>Protein biosynthesis.ribosome biogenesis.rRNA biosynthesis.post-transcriptional rRNA modification.methylation.C/D small nucleolar ribonucleoprotein (snoRNP) rRNA methylation complex.methyltransferase component Nop1/fibrillarin</t>
  </si>
  <si>
    <t>7.13.3</t>
  </si>
  <si>
    <t>Coenzyme metabolism.chlorophyll metabolism.chlorophyll homeostasis</t>
  </si>
  <si>
    <t>7.13.3.1</t>
  </si>
  <si>
    <t>Coenzyme metabolism.chlorophyll metabolism.chlorophyll homeostasis.regulatory factor (BCM)</t>
  </si>
  <si>
    <t>18.2.1</t>
  </si>
  <si>
    <t>Protein modification.acetylation.NatA N-terminal acetylase complex</t>
  </si>
  <si>
    <t>18.4.26.1.2</t>
  </si>
  <si>
    <t>Protein modification.phosphorylation.protein aspartate phosphatase superfamily.FCP phosphatase families.subcluster D phosphatase</t>
  </si>
  <si>
    <t>19.2.5.2.2.4</t>
  </si>
  <si>
    <t>Protein homeostasis.ubiquitin-proteasome system.26S proteasome.19S regulatory particle.non-ATPase components.regulatory component RPN5</t>
  </si>
  <si>
    <t>7.11.1.1</t>
  </si>
  <si>
    <t>Coenzyme metabolism.iron-sulfur cluster assembly machinery.plastidial SUF system.assembly phase</t>
  </si>
  <si>
    <t>7.11.1.1.1</t>
  </si>
  <si>
    <t>Coenzyme metabolism.iron-sulfur cluster assembly machinery.plastidial SUF system.assembly phase.SUF-BCD scaffold complex</t>
  </si>
  <si>
    <t>7.11.1.1.1.2</t>
  </si>
  <si>
    <t>Coenzyme metabolism.iron-sulfur cluster assembly machinery.plastidial SUF system.assembly phase.SUF-BCD scaffold complex.component SUF-C</t>
  </si>
  <si>
    <t>18.1.1.4.6</t>
  </si>
  <si>
    <t>Protein modification.glycosylation.N-linked glycosylation.dolichol-phosphate-linked oligosaccharide precursor assembly.alpha-1,6 mannosyltransferase (ALG12)</t>
  </si>
  <si>
    <t>18.1.1.5.3</t>
  </si>
  <si>
    <t>Protein modification.glycosylation.N-linked glycosylation.oligosaccharyl transferase (OST) complex.component OST3/6</t>
  </si>
  <si>
    <t>18.11.2.3</t>
  </si>
  <si>
    <t>Protein modification.targeting peptide maturation.mitochondrion.preprotein processing peptidase (ICP55)</t>
  </si>
  <si>
    <t>17.1.2.1.18</t>
  </si>
  <si>
    <t>Protein biosynthesis.ribosome biogenesis.large ribosomal subunit (LSU).LSU proteome.component RPL18</t>
  </si>
  <si>
    <t>20.2.2.1.4</t>
  </si>
  <si>
    <t>Cytoskeleton organisation.microfilament network.actin polymerisation.Arp2/3 actin polymerization initiation complex.component ArpC2</t>
  </si>
  <si>
    <t>22.3.1.8</t>
  </si>
  <si>
    <t>Vesicle trafficking.post-Golgi trafficking.clathrin coated vesicle (CCV) machinery.CCV accessory factor activities</t>
  </si>
  <si>
    <t>22.3.1.8.4</t>
  </si>
  <si>
    <t>Vesicle trafficking.post-Golgi trafficking.clathrin coated vesicle (CCV) machinery.CCV accessory factor activities.clathrin uncoating protein (AUL)</t>
  </si>
  <si>
    <t>6.2.3</t>
  </si>
  <si>
    <t>Nucleotide metabolism.pyrimidines.phosphotransfers</t>
  </si>
  <si>
    <t>6.2.3.1</t>
  </si>
  <si>
    <t>Nucleotide metabolism.pyrimidines.phosphotransfers.uridylate kinase</t>
  </si>
  <si>
    <t>1.2.1.2.4</t>
  </si>
  <si>
    <t>Photosynthesis.calvin cycle.ribulose-1,5-bisphosphat carboxylase/oxygenase (RuBisCo) activity.RuBisCo assembly.assembly factor (RbcX)</t>
  </si>
  <si>
    <t>20.1.4</t>
  </si>
  <si>
    <t>Cytoskeleton organisation.microtubular network.Dynein microtubule-based motor protein complex</t>
  </si>
  <si>
    <t>20.1.4.1</t>
  </si>
  <si>
    <t>Cytoskeleton organisation.microtubular network.Dynein microtubule-based motor protein complex.heavy chain</t>
  </si>
  <si>
    <t>20.2.2.1.1</t>
  </si>
  <si>
    <t>Cytoskeleton organisation.microfilament network.actin polymerisation.Arp2/3 actin polymerization initiation complex.component Arp2</t>
  </si>
  <si>
    <t>5.2.4.3.2.1.1</t>
  </si>
  <si>
    <t>Lipid metabolism.glycerolipid biosynthesis.phosphatidylethanolamine.mitochondrial phosphatidylserine decarboxylation pathway.membrane juxtaposition-dependent route.MICOS complex.component Mic60</t>
  </si>
  <si>
    <t>1.1.9</t>
  </si>
  <si>
    <t>Photosynthesis.photophosphorylation.ATP synthase complex</t>
  </si>
  <si>
    <t>1.1.9.3</t>
  </si>
  <si>
    <t>Photosynthesis.photophosphorylation.ATP synthase complex.assembly</t>
  </si>
  <si>
    <t>1.1.9.3.1</t>
  </si>
  <si>
    <t>Photosynthesis.photophosphorylation.ATP synthase complex.assembly.assembly factor (CGL160)</t>
  </si>
  <si>
    <t>22.3.1.2.3</t>
  </si>
  <si>
    <t>Vesicle trafficking.post-Golgi trafficking.clathrin coated vesicle (CCV) machinery.AP-1 trans-Golgi network cargo adaptor complex.medium subunit mu (AP1M)</t>
  </si>
  <si>
    <t>17.1.3.1.30</t>
  </si>
  <si>
    <t>Protein biosynthesis.ribosome biogenesis.small ribosomal subunit (SSU).SSU proteome.component RPS28</t>
  </si>
  <si>
    <t>12.5.3.1</t>
  </si>
  <si>
    <t>Chromatin organisation.DNA methylation.ROS1-mediated DNA demethylation.methylcytosine-specific DNA glycosylase (ROS1)</t>
  </si>
  <si>
    <t>4.1.2.2.8.6</t>
  </si>
  <si>
    <t>Amino acid metabolism.biosynthesis.aspartate family.aspartate-derived amino acids.isoleucine.valine/leucine/isoleucine aminotransferase</t>
  </si>
  <si>
    <t>4.1.3.2.4</t>
  </si>
  <si>
    <t>Amino acid metabolism.biosynthesis.pyruvate family.pyruvate-derived amino acids.valine/leucine/isoleucine aminotransferase</t>
  </si>
  <si>
    <t>4.2.7.1</t>
  </si>
  <si>
    <t>Amino acid metabolism.degradation.branched-chain amino acid.branched-chain aminotransferase (BCAT)</t>
  </si>
  <si>
    <t>19.2.5.1.2.3</t>
  </si>
  <si>
    <t>Protein homeostasis.ubiquitin-proteasome system.26S proteasome.20S core particle.beta-type components.component beta type-3</t>
  </si>
  <si>
    <t>21.9.4</t>
  </si>
  <si>
    <t>Cell wall organisation.cutin and suberin.export</t>
  </si>
  <si>
    <t>12.3.6.2.2</t>
  </si>
  <si>
    <t>Chromatin organisation.post-translational histone modification.PRC1 bifunctional histone ubiquitination and methylation reader complex.associated factors.methylation reader (Alfin)</t>
  </si>
  <si>
    <t>19.2.4.2.1.6</t>
  </si>
  <si>
    <t>Protein homeostasis.ubiquitin-proteasome system.membrane-associated protein degradation.ER-associated protein degradation (ERAD).HRD1 E3 ubiquitin ligase complex.associated plant-specific component PAWH</t>
  </si>
  <si>
    <t>2.4.2.1.3</t>
  </si>
  <si>
    <t>Cellular respiration.oxidative phosphorylation.alternative NAD(P)H dehydrogenase activities.type-II NAD(P)H dehydrogenase activities.NAD(P)H dehydrogenase (NDC)</t>
  </si>
  <si>
    <t>5.2.4.1.1</t>
  </si>
  <si>
    <t>Lipid metabolism.glycerolipid biosynthesis.phosphatidylethanolamine.CDP-ethanolamine pathway.serine decarboxylase</t>
  </si>
  <si>
    <t>6.2.4.3</t>
  </si>
  <si>
    <t>Nucleotide metabolism.pyrimidines.catabolism.dihydropyrimidine dehydrogenase (PYD1)</t>
  </si>
  <si>
    <t>18.1.1.5.1</t>
  </si>
  <si>
    <t>Protein modification.glycosylation.N-linked glycosylation.oligosaccharyl transferase (OST) complex.component OST1</t>
  </si>
  <si>
    <t>19.2.2.1.4.3</t>
  </si>
  <si>
    <t>Protein homeostasis.ubiquitin-proteasome system.ubiquitin-fold protein conjugation.ubiquitin conjugation (ubiquitylation).ubiquitin-ligase E3 activities.RING-domain E3 ligase activities</t>
  </si>
  <si>
    <t>26.9.1.2</t>
  </si>
  <si>
    <t>External stimuli response.pathogen.pattern-triggered immunity (PTI) network.fungal elicitor response</t>
  </si>
  <si>
    <t>26.9.1.2.1</t>
  </si>
  <si>
    <t>External stimuli response.pathogen.pattern-triggered immunity (PTI) network.fungal elicitor response.CERK1-LYK5 chitin receptor complex</t>
  </si>
  <si>
    <t>26.9.1.2.1.2</t>
  </si>
  <si>
    <t>External stimuli response.pathogen.pattern-triggered immunity (PTI) network.fungal elicitor response.CERK1-LYK5 chitin receptor complex.component CERK1</t>
  </si>
  <si>
    <t>14.2</t>
  </si>
  <si>
    <t>DNA damage response.DNA repair polymerase activities</t>
  </si>
  <si>
    <t>4.3</t>
  </si>
  <si>
    <t>Amino acid metabolism.amino acid racemization</t>
  </si>
  <si>
    <t>4.3.2</t>
  </si>
  <si>
    <t>Amino acid metabolism.amino acid racemization.PLP-independent amino acid racemase</t>
  </si>
  <si>
    <t>13.5</t>
  </si>
  <si>
    <t>Cell cycle organisation.organellar DNA replication</t>
  </si>
  <si>
    <t>13.5.8</t>
  </si>
  <si>
    <t>Cell cycle organisation.organellar DNA replication.genome stability maintenance</t>
  </si>
  <si>
    <t>13.5.8.2</t>
  </si>
  <si>
    <t>Cell cycle organisation.organellar DNA replication.genome stability maintenance.DNA translocase (RecG)</t>
  </si>
  <si>
    <t>17.1.2.2.1.10.2</t>
  </si>
  <si>
    <t>Protein biosynthesis.ribosome biogenesis.large ribosomal subunit (LSU).LSU processome.pre-60S ribosomal subunit nuclear assembly.PES-BOP1-WDR12 (PeBoW) complex.component BOP1</t>
  </si>
  <si>
    <t>19.4.5.1</t>
  </si>
  <si>
    <t>Protein homeostasis.proteolysis.metallopeptidase activities.M3-class metalloprotease</t>
  </si>
  <si>
    <t>12.4.4.2</t>
  </si>
  <si>
    <t>Chromatin organisation.nucleosome remodeling.SWR1 chromatin remodeling complex.component SWC2</t>
  </si>
  <si>
    <t>24.2.17</t>
  </si>
  <si>
    <t>Solute transport.carrier-mediated transport.phosphate transporter (PHT2)</t>
  </si>
  <si>
    <t>17.3.2.1</t>
  </si>
  <si>
    <t>Protein biosynthesis.mRNA quality control.NMD Nonsense-Mediated Decay.eRF1-eRF3 aberrant mRNA detection complex</t>
  </si>
  <si>
    <t>17.3.2.1.1</t>
  </si>
  <si>
    <t>Protein biosynthesis.mRNA quality control.NMD Nonsense-Mediated Decay.eRF1-eRF3 aberrant mRNA detection complex.component eRF1</t>
  </si>
  <si>
    <t>15.5.3.7</t>
  </si>
  <si>
    <t>RNA biosynthesis.transcriptional regulation.Homeobox  transcription factor superfamily.transcription factor (HOX)</t>
  </si>
  <si>
    <t>27.10.3</t>
  </si>
  <si>
    <t>Multi-process regulation.TOR (Target Of Rapamycin) signalling.protein kinase (YAK1)</t>
  </si>
  <si>
    <t>7.5.9</t>
  </si>
  <si>
    <t>Coenzyme metabolism.tetrahydrofolate metabolism.tetrahydrofolate deformylase (PURU)</t>
  </si>
  <si>
    <t>5.2.6</t>
  </si>
  <si>
    <t>Lipid metabolism.glycerolipid biosynthesis.phosphatidylserine</t>
  </si>
  <si>
    <t>5.2.6.2</t>
  </si>
  <si>
    <t>Lipid metabolism.glycerolipid biosynthesis.phosphatidylserine.CDP-diacylglycerol pathway</t>
  </si>
  <si>
    <t>5.2.6.2.1</t>
  </si>
  <si>
    <t>Lipid metabolism.glycerolipid biosynthesis.phosphatidylserine.CDP-diacylglycerol pathway.CDP-diacylglycerol phosphatidylserine synthase</t>
  </si>
  <si>
    <t>21.2.2.2</t>
  </si>
  <si>
    <t>Cell wall organisation.hemicellulose.xylan.modification and degradation</t>
  </si>
  <si>
    <t>19.2.2.3.2</t>
  </si>
  <si>
    <t>Protein homeostasis.ubiquitin-proteasome system.ubiquitin-fold protein conjugation.RUB/NEDD8 conjugation (neddylation).RUB activating E1 heterodimer</t>
  </si>
  <si>
    <t>19.2.2.3.2.1</t>
  </si>
  <si>
    <t>Protein homeostasis.ubiquitin-proteasome system.ubiquitin-fold protein conjugation.RUB/NEDD8 conjugation (neddylation).RUB activating E1 heterodimer.large component ECR1</t>
  </si>
  <si>
    <t>17.1.1.9</t>
  </si>
  <si>
    <t>Protein biosynthesis.ribosome biogenesis.rRNA biosynthesis.ITS2 rRNA removal</t>
  </si>
  <si>
    <t>17.1.1.9.3</t>
  </si>
  <si>
    <t>Protein biosynthesis.ribosome biogenesis.rRNA biosynthesis.ITS2 rRNA removal.rRNA processing factor (APUM24)</t>
  </si>
  <si>
    <t>24.1.1.2.4</t>
  </si>
  <si>
    <t>Solute transport.primary active transport.V-type ATPase complex.peripheral V1 subcomplex.subunit D</t>
  </si>
  <si>
    <t>23.4.1.4</t>
  </si>
  <si>
    <t>Protein translocation.peroxisome.importomer translocation system.receptor polyubiquitination system</t>
  </si>
  <si>
    <t>23.4.1.4.2</t>
  </si>
  <si>
    <t>Protein translocation.peroxisome.importomer translocation system.receptor polyubiquitination system.component Pex10</t>
  </si>
  <si>
    <t>21.9.1.7</t>
  </si>
  <si>
    <t>Cell wall organisation.cutin and suberin.cuticular lipid formation.alkane-forming pathway</t>
  </si>
  <si>
    <t>21.9.1.7.1</t>
  </si>
  <si>
    <t>Cell wall organisation.cutin and suberin.cuticular lipid formation.alkane-forming pathway.CER1-CER3 alkane-forming complex</t>
  </si>
  <si>
    <t>26.7</t>
  </si>
  <si>
    <t>External stimuli response.toxic compounds</t>
  </si>
  <si>
    <t>26.7.2</t>
  </si>
  <si>
    <t>External stimuli response.toxic compounds.arsenic</t>
  </si>
  <si>
    <t>19.2.2.1.4.3.10</t>
  </si>
  <si>
    <t>Protein homeostasis.ubiquitin-proteasome system.ubiquitin-fold protein conjugation.ubiquitin conjugation (ubiquitylation).ubiquitin-ligase E3 activities.RING-domain E3 ligase activities.E3 ubiquitin ligase (LOG2/LUL)</t>
  </si>
  <si>
    <t>19.2.5.1.2.6</t>
  </si>
  <si>
    <t>Protein homeostasis.ubiquitin-proteasome system.26S proteasome.20S core particle.beta-type components.component beta type-6</t>
  </si>
  <si>
    <t>16.5.11</t>
  </si>
  <si>
    <t>RNA processing.RNA modification.tRNA-derived fragment biogenesis</t>
  </si>
  <si>
    <t>16.5.11.1</t>
  </si>
  <si>
    <t>RNA processing.RNA modification.tRNA-derived fragment biogenesis.T2-type RNase (RNS)</t>
  </si>
  <si>
    <t>23.2.1.6</t>
  </si>
  <si>
    <t>Protein translocation.mitochondrion.outer mitochondrion membrane TOM translocation system.component Tom40</t>
  </si>
  <si>
    <t>50.4.4</t>
  </si>
  <si>
    <t>Enzyme classification.EC_4 lyases.EC_4.4 carbon-sulfur lyase</t>
  </si>
  <si>
    <t>24.3.3.2</t>
  </si>
  <si>
    <t>Solute transport.channels.CorA family.metal cation transporter (CorA)</t>
  </si>
  <si>
    <t>5.5.3</t>
  </si>
  <si>
    <t>Lipid metabolism.phytosterol biosynthesis.phytosterol glycosylation</t>
  </si>
  <si>
    <t>5.5.3.1</t>
  </si>
  <si>
    <t>Lipid metabolism.phytosterol biosynthesis.phytosterol glycosylation.UDP-glucose:sterol glucosyltransferase</t>
  </si>
  <si>
    <t>17.1.1.8.1</t>
  </si>
  <si>
    <t>Protein biosynthesis.ribosome biogenesis.rRNA biosynthesis.ITS1 rRNA removal.assembly factor (BRX1)</t>
  </si>
  <si>
    <t>19.2.5.1.1.6</t>
  </si>
  <si>
    <t>Protein homeostasis.ubiquitin-proteasome system.26S proteasome.20S core particle.alpha-type components.component alpha type-6</t>
  </si>
  <si>
    <t>22.3.4.2</t>
  </si>
  <si>
    <t>Vesicle trafficking.post-Golgi trafficking.vesicle tethering.RAB-GTPase activation</t>
  </si>
  <si>
    <t>22.3.4.2.1</t>
  </si>
  <si>
    <t>Vesicle trafficking.post-Golgi trafficking.vesicle tethering.RAB-GTPase activation.RAB-GTPase-activating protein (RAB-GAP)</t>
  </si>
  <si>
    <t>24.2.3.4.1</t>
  </si>
  <si>
    <t>Solute transport.carrier-mediated transport.APC superfamily.AAAP family.amino acid transporter (AAP)</t>
  </si>
  <si>
    <t>22.1.3</t>
  </si>
  <si>
    <t>Vesicle trafficking.ER export trafficking.vesicle tethering</t>
  </si>
  <si>
    <t>22.1.3.1</t>
  </si>
  <si>
    <t>Vesicle trafficking.ER export trafficking.vesicle tethering.TRAPP-I tethering complex</t>
  </si>
  <si>
    <t>19.2.2.1.2</t>
  </si>
  <si>
    <t>Protein homeostasis.ubiquitin-proteasome system.ubiquitin-fold protein conjugation.ubiquitin conjugation (ubiquitylation).ubiquitin-activating E1 protein (UBA)</t>
  </si>
  <si>
    <t>19.2.2.8.2.2.8</t>
  </si>
  <si>
    <t>Protein homeostasis.ubiquitin-proteasome system.ubiquitin-fold protein conjugation.Cullin-based ubiquitylation complexes.CUL3-BTB E3 ubiquitin ligase complexes.BTB/POZ substrate adaptor activities.substrate adaptor (NPY)</t>
  </si>
  <si>
    <t>18.11.3.5</t>
  </si>
  <si>
    <t>Protein modification.targeting peptide maturation.plastid.stromal processing peptidase (SPP)</t>
  </si>
  <si>
    <t>13.4</t>
  </si>
  <si>
    <t>Cell cycle organisation.cytokinesis</t>
  </si>
  <si>
    <t>10.3.3.4</t>
  </si>
  <si>
    <t>Redox homeostasis.glutathione-based redox regulation.glutathione S-transferase activities.class phi glutathione S-transferase</t>
  </si>
  <si>
    <t>17.1.2.1.41</t>
  </si>
  <si>
    <t>Protein biosynthesis.ribosome biogenesis.large ribosomal subunit (LSU).LSU proteome.component RPL38</t>
  </si>
  <si>
    <t>23.2.2</t>
  </si>
  <si>
    <t>Protein translocation.mitochondrion.outer mitochondrion membrane SAM insertion system</t>
  </si>
  <si>
    <t>23.2.2.1</t>
  </si>
  <si>
    <t>Protein translocation.mitochondrion.outer mitochondrion membrane SAM insertion system.component SAM/Tob55</t>
  </si>
  <si>
    <t>24.1.1.2.7</t>
  </si>
  <si>
    <t>Solute transport.primary active transport.V-type ATPase complex.peripheral V1 subcomplex.subunit G</t>
  </si>
  <si>
    <t>24.1.3.1.3</t>
  </si>
  <si>
    <t>Solute transport.primary active transport.ABC superfamily.ABC1 family.subfamily ABCD transporter</t>
  </si>
  <si>
    <t>18.4.1.12</t>
  </si>
  <si>
    <t>Protein modification.phosphorylation.TKL protein kinase superfamily.protein kinase (LRR-XII)</t>
  </si>
  <si>
    <t>17.1.2.2.1.7</t>
  </si>
  <si>
    <t>Protein biosynthesis.ribosome biogenesis.large ribosomal subunit (LSU).LSU processome.pre-60S ribosomal subunit nuclear assembly.assembly factor (NOP15)</t>
  </si>
  <si>
    <t>24.1.1.2.5</t>
  </si>
  <si>
    <t>Solute transport.primary active transport.V-type ATPase complex.peripheral V1 subcomplex.subunit E</t>
  </si>
  <si>
    <t>7.11.1</t>
  </si>
  <si>
    <t>Coenzyme metabolism.iron-sulfur cluster assembly machinery.plastidial SUF system</t>
  </si>
  <si>
    <t>17.1.2.2.3.6</t>
  </si>
  <si>
    <t>Protein biosynthesis.ribosome biogenesis.large ribosomal subunit (LSU).LSU processome.60S ribosomal subunit cytoplasmic maturation.maturation factor (OLI2)</t>
  </si>
  <si>
    <t>17.1.3.2.1.7</t>
  </si>
  <si>
    <t>Protein biosynthesis.ribosome biogenesis.small ribosomal subunit (SSU).SSU processome.pre-40S ribosomal subunit nuclear assembly.assembly factor (Sof1)</t>
  </si>
  <si>
    <t>16.2.5.1</t>
  </si>
  <si>
    <t>RNA processing.pre-mRNA splicing.spliceosome-associated non-snRNP MOS4-associated complex (MAC).core components</t>
  </si>
  <si>
    <t>22.1.2</t>
  </si>
  <si>
    <t>Vesicle trafficking.ER export trafficking.protein cargo receptor activities</t>
  </si>
  <si>
    <t>22.1.2.2</t>
  </si>
  <si>
    <t>Vesicle trafficking.ER export trafficking.protein cargo receptor activities.membrane protein cargo receptor (CNIH)</t>
  </si>
  <si>
    <t>18.4.2.3</t>
  </si>
  <si>
    <t>Protein modification.phosphorylation.STE protein kinase superfamily.protein kinase (MAP4K)</t>
  </si>
  <si>
    <t>1.1.8.1.6.7</t>
  </si>
  <si>
    <t>Photosynthesis.photophosphorylation.chlororespiration.NADH dehydrogenase-like (NDH) complex.assembly and maintenance.assembly factor (NDF5)</t>
  </si>
  <si>
    <t>15.3.4.2.1</t>
  </si>
  <si>
    <t>RNA biosynthesis.RNA polymerase II-dependent transcription.transcription co-activation.TFIId complex.TATA-box-binding component</t>
  </si>
  <si>
    <t>15.4.1</t>
  </si>
  <si>
    <t>RNA biosynthesis.RNA polymerase III-dependent transcription.TATA-box-binding protein (TBP)</t>
  </si>
  <si>
    <t>16.4.1.1.1</t>
  </si>
  <si>
    <t>RNA processing.RNA surveillance.exosome complex.EXO9 core complex.component RRP40</t>
  </si>
  <si>
    <t>17.2.13</t>
  </si>
  <si>
    <t>Protein biosynthesis.aminoacyl-tRNA synthetase activities.lysine-tRNA ligase</t>
  </si>
  <si>
    <t>4.1.1.2.3</t>
  </si>
  <si>
    <t>Amino acid metabolism.biosynthesis.glutamate family.histidine.bifunctional phosphoribosyl-ATP diphosphatase and phosphoribosyl-AMP cyclohydrolase</t>
  </si>
  <si>
    <t>4.1.1.2.9</t>
  </si>
  <si>
    <t>Amino acid metabolism.biosynthesis.glutamate family.histidine.histidinol dehydrogenase</t>
  </si>
  <si>
    <t>5.3</t>
  </si>
  <si>
    <t>Lipid metabolism.galactolipid and sulfolipid biosynthesis</t>
  </si>
  <si>
    <t>5.3.1</t>
  </si>
  <si>
    <t>Lipid metabolism.galactolipid and sulfolipid biosynthesis.phosphatidate phosphatase</t>
  </si>
  <si>
    <t>17.1.3.1</t>
  </si>
  <si>
    <t>Protein biosynthesis.ribosome biogenesis.small ribosomal subunit (SSU).SSU proteome</t>
  </si>
  <si>
    <t>17.1.3.2.1.3.5</t>
  </si>
  <si>
    <t>Protein biosynthesis.ribosome biogenesis.small ribosomal subunit (SSU).SSU processome.pre-40S ribosomal subunit nuclear assembly.UtpB module.assembly factor (PWP2/UTP1)</t>
  </si>
  <si>
    <t>19.4.5.6.1</t>
  </si>
  <si>
    <t>Protein homeostasis.proteolysis.metallopeptidase activities.aminopeptidase activities.M24-class methionyl aminopeptidase (MAP1)</t>
  </si>
  <si>
    <t>12.3.3.2</t>
  </si>
  <si>
    <t>Chromatin organisation.post-translational histone modification.histone lysine methylation.class-I histone methyltransferase activities</t>
  </si>
  <si>
    <t>12.3.3.2.1</t>
  </si>
  <si>
    <t>Chromatin organisation.post-translational histone modification.histone lysine methylation.class-I histone methyltransferase activities.PRC2 histone methylation complex</t>
  </si>
  <si>
    <t>12.3.3.2.1.1</t>
  </si>
  <si>
    <t>Chromatin organisation.post-translational histone modification.histone lysine methylation.class-I histone methyltransferase activities.PRC2 histone methylation complex.VRN/FIS/EMF core subcomplexes</t>
  </si>
  <si>
    <t>12.3.3.2.1.1.4</t>
  </si>
  <si>
    <t>Chromatin organisation.post-translational histone modification.histone lysine methylation.class-I histone methyltransferase activities.PRC2 histone methylation complex.VRN/FIS/EMF core subcomplexes.catalytic component CLF/SWN/MEA</t>
  </si>
  <si>
    <t>14.2.2</t>
  </si>
  <si>
    <t>DNA damage response.DNA repair polymerase activities.DNA polymerase theta (TEB)</t>
  </si>
  <si>
    <t>3.2.2.3</t>
  </si>
  <si>
    <t>Carbohydrate metabolism.starch metabolism.biosynthesis.ADP-glucose pyrophosphorylase</t>
  </si>
  <si>
    <t>4.2.7.2</t>
  </si>
  <si>
    <t>Amino acid metabolism.degradation.branched-chain amino acid.branched-chain alpha-keto acid dehydrogenase complex</t>
  </si>
  <si>
    <t>5.7.3.3</t>
  </si>
  <si>
    <t>Lipid metabolism.lipid degradation.fatty acid degradation.alternative beta-oxidation</t>
  </si>
  <si>
    <t>12.4</t>
  </si>
  <si>
    <t>Chromatin organisation.nucleosome remodeling</t>
  </si>
  <si>
    <t>7.1</t>
  </si>
  <si>
    <t>Coenzyme metabolism.molybdenum cofactor biosynthesis</t>
  </si>
  <si>
    <t>7.1.2</t>
  </si>
  <si>
    <t>Coenzyme metabolism.molybdenum cofactor biosynthesis.molybdopterin biosynthesis</t>
  </si>
  <si>
    <t>3.2.2.4</t>
  </si>
  <si>
    <t>Carbohydrate metabolism.starch metabolism.biosynthesis.starch synthase activities</t>
  </si>
  <si>
    <t>7.13.2.1</t>
  </si>
  <si>
    <t>Coenzyme metabolism.chlorophyll metabolism.chlorophyll catabolism.chlorophyllase (CLH)</t>
  </si>
  <si>
    <t>13.2.3</t>
  </si>
  <si>
    <t>Cell cycle organisation.DNA replication.elongation</t>
  </si>
  <si>
    <t>11.7.2.1</t>
  </si>
  <si>
    <t>Phytohormone action.jasmonic acid.perception and signal transduction.receptor complex</t>
  </si>
  <si>
    <t>11.7.2.1.2</t>
  </si>
  <si>
    <t>Phytohormone action.jasmonic acid.perception and signal transduction.receptor complex.component JAZ</t>
  </si>
  <si>
    <t>15.5.43</t>
  </si>
  <si>
    <t>RNA biosynthesis.transcriptional regulation.transcription factor (TIFY)</t>
  </si>
  <si>
    <t>22.3.5.2.4</t>
  </si>
  <si>
    <t>Vesicle trafficking.post-Golgi trafficking.target membrane fusion.regulation.regulatory ATPase (NSF/SEC18)</t>
  </si>
  <si>
    <t>12.4.8.4</t>
  </si>
  <si>
    <t>Chromatin organisation.nucleosome remodeling.other chromatin remodeling activities.SMARCAL1-like group</t>
  </si>
  <si>
    <t>12.4.8.4.1</t>
  </si>
  <si>
    <t>Chromatin organisation.nucleosome remodeling.other chromatin remodeling activities.SMARCAL1-like group.chromatin remodeling factor (SMARCAL1)</t>
  </si>
  <si>
    <t>4.2.7.5.2</t>
  </si>
  <si>
    <t>Amino acid metabolism.degradation.branched-chain amino acid.leucine.hydroxymethylglutaryl-CoA lyase</t>
  </si>
  <si>
    <t>19.4.5.8.1.1</t>
  </si>
  <si>
    <t>Protein homeostasis.proteolysis.metallopeptidase activities.FtsH endopeptidase activities.FtsH mitochondrial protease complexes.component FtsH4/11</t>
  </si>
  <si>
    <t>19.4.6</t>
  </si>
  <si>
    <t>Protein homeostasis.proteolysis.protease inhibitor activities</t>
  </si>
  <si>
    <t>23.5.1.1.6</t>
  </si>
  <si>
    <t>Protein translocation.nucleus.nucleocytoplasmic transport.nuclear pore complex (NPC).central subcomplex</t>
  </si>
  <si>
    <t>23.5.1.1.6.4</t>
  </si>
  <si>
    <t>Protein translocation.nucleus.nucleocytoplasmic transport.nuclear pore complex (NPC).central subcomplex.nucleoporin (NUP54)</t>
  </si>
  <si>
    <t>5.2.1.1.1</t>
  </si>
  <si>
    <t>Lipid metabolism.glycerolipid biosynthesis.phosphatidate.plastidial phosphatidate biosynthesis.dihydroxyacetone phosphate reductase (SFD1)</t>
  </si>
  <si>
    <t>17.3.2.2.3</t>
  </si>
  <si>
    <t>Protein biosynthesis.mRNA quality control.NMD Nonsense-Mediated Decay.SMG1C protein kinase complex.component SMG9</t>
  </si>
  <si>
    <t>4.2.7.5.1.2</t>
  </si>
  <si>
    <t>Amino acid metabolism.degradation.branched-chain amino acid.leucine.methylcrotonoyl-CoA carboxylase heterodimer.subunit beta</t>
  </si>
  <si>
    <t>17.1.3.2.1.8</t>
  </si>
  <si>
    <t>Protein biosynthesis.ribosome biogenesis.small ribosomal subunit (SSU).SSU processome.pre-40S ribosomal subunit nuclear assembly.assembly factor (Rrp9/YAO1)</t>
  </si>
  <si>
    <t>16.2.1.2.4.1</t>
  </si>
  <si>
    <t>RNA processing.pre-mRNA splicing.U2-type-intron-specific major spliceosome.U2 small nuclear ribonucleoprotein particle (snRNP).splicing factor 3B complex.component SF3B1</t>
  </si>
  <si>
    <t>15.5.1.3.2</t>
  </si>
  <si>
    <t>RNA biosynthesis.transcriptional regulation.C2C2 transcription factor superfamily.GATA trancription factor families.transcription factor (C-GATA)</t>
  </si>
  <si>
    <t>7.11.1.2.6</t>
  </si>
  <si>
    <t>Coenzyme metabolism.iron-sulfur cluster assembly machinery.plastidial SUF system.transfer phase.redox-dependent regulator (BolA2)</t>
  </si>
  <si>
    <t>5.1.6.1.4.1</t>
  </si>
  <si>
    <t>Lipid metabolism.fatty acid biosynthesis.endoplasmic reticulum-localized fatty acid elongase (FAE) system.fatty acid elongation complex.condensing enzyme activities.3-ketoacyl-CoA synthase (KCS)</t>
  </si>
  <si>
    <t>22.3.5.1.1.3</t>
  </si>
  <si>
    <t>Vesicle trafficking.post-Golgi trafficking.target membrane fusion.membrane fusion complexes.Qa-type SNARE components.SYP3-group component</t>
  </si>
  <si>
    <t>17.2.3</t>
  </si>
  <si>
    <t>Protein biosynthesis.aminoacyl-tRNA synthetase activities.asparagine-tRNA ligase</t>
  </si>
  <si>
    <t>16.2.6.3</t>
  </si>
  <si>
    <t>RNA processing.pre-mRNA splicing.spliceosome-associated non-snRNP factor activities.splicing factor (RS31/40/41)</t>
  </si>
  <si>
    <t>17.2.12</t>
  </si>
  <si>
    <t>Protein biosynthesis.aminoacyl-tRNA synthetase activities.leucine-tRNA ligase</t>
  </si>
  <si>
    <t>15.3.5.2</t>
  </si>
  <si>
    <t>RNA biosynthesis.RNA polymerase II-dependent transcription.transcription elongation.ELONGATOR transcription elongation complex</t>
  </si>
  <si>
    <t>7.2.3</t>
  </si>
  <si>
    <t>Coenzyme metabolism.thiamine pyrophosphate biosynthesis.thiamine diphosphokinase</t>
  </si>
  <si>
    <t>17.7.1.1.8</t>
  </si>
  <si>
    <t>Protein biosynthesis.organelle machinery.mitochondrial ribosome.large ribosomal subunit proteome.component mtRPL7/L12</t>
  </si>
  <si>
    <t>2.3.4</t>
  </si>
  <si>
    <t>Cellular respiration.tricarboxylic acid cycle.2-oxoglutarate dehydrogenase complex</t>
  </si>
  <si>
    <t>2.3.4.2</t>
  </si>
  <si>
    <t>Cellular respiration.tricarboxylic acid cycle.2-oxoglutarate dehydrogenase complex.component E2</t>
  </si>
  <si>
    <t>10.5.1</t>
  </si>
  <si>
    <t>Redox homeostasis.ascorbate-based redox regulation.ascorbate peroxidase (APX)</t>
  </si>
  <si>
    <t>23.5.1.3</t>
  </si>
  <si>
    <t>Protein translocation.nucleus.nucleocytoplasmic transport.GTPase (Ran)</t>
  </si>
  <si>
    <t>1.2.5</t>
  </si>
  <si>
    <t>Photosynthesis.calvin cycle.fructose 1,6-bisphosphate aldolase</t>
  </si>
  <si>
    <t>3.12.2</t>
  </si>
  <si>
    <t>Carbohydrate metabolism.plastidial glycolysis.fructose-1,6-bisphosphate aldolase</t>
  </si>
  <si>
    <t>15.1.6.6</t>
  </si>
  <si>
    <t>RNA biosynthesis.DNA-dependent RNA polymerase (Pol) complexes.Pol I-V shared regulatory components.subunit 8</t>
  </si>
  <si>
    <t>15.5.22.2</t>
  </si>
  <si>
    <t>RNA biosynthesis.transcriptional regulation.WRKY transcription factor activity.WRKY-regulatory transcriptional co-factor (VQ)</t>
  </si>
  <si>
    <t>2.1.2.4</t>
  </si>
  <si>
    <t>Cellular respiration.glycolysis.methylglyoxal degradation.D-lactate dehydrogenase</t>
  </si>
  <si>
    <t>9.1.1.1</t>
  </si>
  <si>
    <t>Secondary metabolism.terpenoids.mevalonate pathway.acetyl-CoA C-acyltransferase</t>
  </si>
  <si>
    <t>3.9</t>
  </si>
  <si>
    <t>Carbohydrate metabolism.oxidative pentose phosphate pathway</t>
  </si>
  <si>
    <t>16.11.3.3.4.25</t>
  </si>
  <si>
    <t>RNA processing.organelle machinery.RNA modification.C-to-U RNA editing.PPR-type RNA editing factor activities.RNA editing factor (MEF35)</t>
  </si>
  <si>
    <t>18.11.2.1</t>
  </si>
  <si>
    <t>Protein modification.targeting peptide maturation.mitochondrion.IMP inner mitochondrial membrane signal peptidase heterodimer</t>
  </si>
  <si>
    <t>18.11.2.1.1</t>
  </si>
  <si>
    <t>Protein modification.targeting peptide maturation.mitochondrion.IMP inner mitochondrial membrane signal peptidase heterodimer.component IMP1</t>
  </si>
  <si>
    <t>50.2.5</t>
  </si>
  <si>
    <t>Enzyme classification.EC_2 transferases.EC_2.5 transferase transferring alkyl or aryl group, other than methyl group</t>
  </si>
  <si>
    <t>22.2.1.1.4</t>
  </si>
  <si>
    <t>Vesicle trafficking.Golgi-ER retrograde trafficking.Coat protein I (COPI) coatomer machinery.coat protein complex.cargo adaptor F-subcomplex</t>
  </si>
  <si>
    <t>22.2.1.1.4.4</t>
  </si>
  <si>
    <t>Vesicle trafficking.Golgi-ER retrograde trafficking.Coat protein I (COPI) coatomer machinery.coat protein complex.cargo adaptor F-subcomplex.subunit zeta</t>
  </si>
  <si>
    <t>11.10.2.4.3</t>
  </si>
  <si>
    <t>Phytohormone action.signalling peptides.CRP (cysteine-rich-peptide) category.RALF/RALFL-peptide activity.receptor CrRLK1L chaperone (LLG)</t>
  </si>
  <si>
    <t>12.4.3.3</t>
  </si>
  <si>
    <t>Chromatin organisation.nucleosome remodeling.INO80 chromatin remodeling complex.component ARP8</t>
  </si>
  <si>
    <t>10.1</t>
  </si>
  <si>
    <t>Redox homeostasis.controlled reactive oxygen generation</t>
  </si>
  <si>
    <t>6.3.1.1.1</t>
  </si>
  <si>
    <t>Nucleotide metabolism.deoxynucleotides.biosynthesis.ribonucleoside-diphosphate reductase heterodimer.large subunit</t>
  </si>
  <si>
    <t>12.3.2.1.2</t>
  </si>
  <si>
    <t>Chromatin organisation.post-translational histone modification.histone deacetylation.HD1 histone deacetylase family.class-II histone deacetylase</t>
  </si>
  <si>
    <t>26.1.2.1.1</t>
  </si>
  <si>
    <t>External stimuli response.light.UV-A/blue light.cryptochrome-mediated photoperception.cryptochrome photoreceptor (CRY)</t>
  </si>
  <si>
    <t>4.1.2.2.6.4.3</t>
  </si>
  <si>
    <t>Amino acid metabolism.biosynthesis.aspartate family.aspartate-derived amino acids.methionine.salvage pathway.methylthioribose-1-phosphate isomerase (MTI)</t>
  </si>
  <si>
    <t>18.1.1.2.2</t>
  </si>
  <si>
    <t>Protein modification.glycosylation.N-linked glycosylation.DPMS dolichol-phosphate-mannose synthase complex.membrane-anchor component DPMS2</t>
  </si>
  <si>
    <t>18.3.4.1.1.4</t>
  </si>
  <si>
    <t>Protein modification.lipidation.glycophosphatidylinositol (GPI) anchor addition.GPI pre-assembly.GPI N-acetylglucosamine transferase complex.component PIG-P</t>
  </si>
  <si>
    <t>22.1.1.2</t>
  </si>
  <si>
    <t>Vesicle trafficking.ER export trafficking.Coat protein II (COPII) coatomer machinery.coat protein recruiting</t>
  </si>
  <si>
    <t>22.1.1.2.3</t>
  </si>
  <si>
    <t>Vesicle trafficking.ER export trafficking.Coat protein II (COPII) coatomer machinery.coat protein recruiting.Sar1-GTPase-regulating protein (Sec16)</t>
  </si>
  <si>
    <t>15.5.2.3</t>
  </si>
  <si>
    <t>RNA biosynthesis.transcriptional regulation.MYB  transcription factor superfamily.transcription factor (GARP)</t>
  </si>
  <si>
    <t>7.12.3.2</t>
  </si>
  <si>
    <t>Coenzyme metabolism.tetrapyrrol biosynthesis.siroheme biosynthesis.sirohydrochlorin ferrochelatase</t>
  </si>
  <si>
    <t>18.10.4</t>
  </si>
  <si>
    <t>Protein modification.methylation.protein-S-isoprenylcysteine O-carboxy-methyltransferase</t>
  </si>
  <si>
    <t>18.2.1.2</t>
  </si>
  <si>
    <t>Protein modification.acetylation.NatA N-terminal acetylase complex.auxiliary component NAA15</t>
  </si>
  <si>
    <t>16.4.1.2.3</t>
  </si>
  <si>
    <t>RNA processing.RNA surveillance.exosome complex.associated co-factor activities.Nuclear Exosome Targeting (NEXT) activation complex</t>
  </si>
  <si>
    <t>16.4.1.2.3.1</t>
  </si>
  <si>
    <t>RNA processing.RNA surveillance.exosome complex.associated co-factor activities.Nuclear Exosome Targeting (NEXT) activation complex.RNA helicase component MTR4/HEN2</t>
  </si>
  <si>
    <t>16.11.4.1.1</t>
  </si>
  <si>
    <t>RNA processing.organelle machinery.pre-mRNA splicing.plastidial RNA splicing.group-II intron splicing</t>
  </si>
  <si>
    <t>6.1.1.2</t>
  </si>
  <si>
    <t>Nucleotide metabolism.purines.ribonucleotide (RN) anabolism.glycinamide RN synthetase (GARS)</t>
  </si>
  <si>
    <t>19.2.2.2.5</t>
  </si>
  <si>
    <t>Protein homeostasis.ubiquitin-proteasome system.ubiquitin-fold protein conjugation.SUMO conjugation (sumoylation).SUMO chain-forming-ligase E4 enzyme (PIAL)</t>
  </si>
  <si>
    <t>6.2.4</t>
  </si>
  <si>
    <t>Nucleotide metabolism.pyrimidines.catabolism</t>
  </si>
  <si>
    <t>7.12.4.2</t>
  </si>
  <si>
    <t>Coenzyme metabolism.tetrapyrrol biosynthesis.protoporphyrin IX formation.coproporphyrinogen III oxidase activities</t>
  </si>
  <si>
    <t>7.12.4.2.1</t>
  </si>
  <si>
    <t>Coenzyme metabolism.tetrapyrrol biosynthesis.protoporphyrin IX formation.coproporphyrinogen III oxidase activities.oxygen-dependent coproporphyrinogen III oxidase (HemF)</t>
  </si>
  <si>
    <t>3.10</t>
  </si>
  <si>
    <t>Carbohydrate metabolism.gluconeogenesis</t>
  </si>
  <si>
    <t>3.10.1</t>
  </si>
  <si>
    <t>Carbohydrate metabolism.gluconeogenesis.phosphoenolpyruvate carboxykinase</t>
  </si>
  <si>
    <t>11.2.1.1</t>
  </si>
  <si>
    <t>Phytohormone action.auxin.biosynthesis.indole-3-pyruvic acid (IPyA) pathway</t>
  </si>
  <si>
    <t>11.2.1.1.2</t>
  </si>
  <si>
    <t>Phytohormone action.auxin.biosynthesis.indole-3-pyruvic acid (IPyA) pathway.flavin-dependent monooxygenase (YUCCA)</t>
  </si>
  <si>
    <t>17.1.3.2.1.11</t>
  </si>
  <si>
    <t>Protein biosynthesis.ribosome biogenesis.small ribosomal subunit (SSU).SSU processome.pre-40S ribosomal subunit nuclear assembly.assembly factor (UTP14)</t>
  </si>
  <si>
    <t>19.1.8.5</t>
  </si>
  <si>
    <t>Protein homeostasis.protein quality control.smallHsp holdase chaperone activities.class-C-V protein</t>
  </si>
  <si>
    <t>15.5.2.2</t>
  </si>
  <si>
    <t>RNA biosynthesis.transcriptional regulation.MYB  transcription factor superfamily.transcription factor (MYB-related)</t>
  </si>
  <si>
    <t>24.2.9.2.2</t>
  </si>
  <si>
    <t>Solute transport.carrier-mediated transport.CDF superfamily.CDF family.manganese cation transporter (Mn-CDF)</t>
  </si>
  <si>
    <t>27.5.1.4.2.1</t>
  </si>
  <si>
    <t>Multi-process regulation.phosphatidylinositol and inositol phosphate system.biosynthesis.phosphatidylinositol kinase activities.phosphatidylinositol 4-kinase activities.phosphatidylinositol 4-kinase (PI4K-alpha)</t>
  </si>
  <si>
    <t>24.2.2.1.1</t>
  </si>
  <si>
    <t>Solute transport.carrier-mediated transport.MFS superfamily.SP family.hexose transporter (SGB/GlcT)</t>
  </si>
  <si>
    <t>19.2.2.1.5</t>
  </si>
  <si>
    <t>Protein homeostasis.ubiquitin-proteasome system.ubiquitin-fold protein conjugation.ubiquitin conjugation (ubiquitylation).polyubiquitination</t>
  </si>
  <si>
    <t>2.4.1.4.2.2</t>
  </si>
  <si>
    <t>Cellular respiration.oxidative phosphorylation.NADH dehydrogenase complex.non-core modules.beta subcomplex.component NDUFB2</t>
  </si>
  <si>
    <t>12.4.1.1.3</t>
  </si>
  <si>
    <t>Chromatin organisation.nucleosome remodeling.SWI/SNF chromatin remodeling complexes.core modules.component SWP73</t>
  </si>
  <si>
    <t>27.12.4</t>
  </si>
  <si>
    <t>Multi-process regulation.RAM (Regulation of Ace2 and Morphogenesis) signalling.scaffold component (MO25)</t>
  </si>
  <si>
    <t>50.1.10</t>
  </si>
  <si>
    <t>Enzyme classification.EC_1 oxidoreductases.EC_1.10 oxidoreductase acting on diphenol or related substance as donor</t>
  </si>
  <si>
    <t>4.1.1.1.2</t>
  </si>
  <si>
    <t>Amino acid metabolism.biosynthesis.glutamate family.glutamate-derived amino acids.arginine</t>
  </si>
  <si>
    <t>23.5.1.2.6</t>
  </si>
  <si>
    <t>Protein translocation.nucleus.nucleocytoplasmic transport.cargo receptor activities.import karyopherin (IMB5)</t>
  </si>
  <si>
    <t>15.1.3.1</t>
  </si>
  <si>
    <t>RNA biosynthesis.DNA-dependent RNA polymerase (Pol) complexes.Pol III catalytic components.subunit 1</t>
  </si>
  <si>
    <t>19.2.5.1.2.4</t>
  </si>
  <si>
    <t>Protein homeostasis.ubiquitin-proteasome system.26S proteasome.20S core particle.beta-type components.component beta type-4</t>
  </si>
  <si>
    <t>15.5.50</t>
  </si>
  <si>
    <t>RNA biosynthesis.transcriptional regulation.GRF-GIF transcription factor complex</t>
  </si>
  <si>
    <t>15.5.50.1</t>
  </si>
  <si>
    <t>RNA biosynthesis.transcriptional regulation.GRF-GIF transcription factor complex.component GRF</t>
  </si>
  <si>
    <t>5.2.4</t>
  </si>
  <si>
    <t>Lipid metabolism.glycerolipid biosynthesis.phosphatidylethanolamine</t>
  </si>
  <si>
    <t>7.8.5</t>
  </si>
  <si>
    <t>Coenzyme metabolism.prenylquinone biosynthesis.accessory protein activities</t>
  </si>
  <si>
    <t>7.8.5.1</t>
  </si>
  <si>
    <t>Coenzyme metabolism.prenylquinone biosynthesis.accessory protein activities.accessory protein (COQ4)</t>
  </si>
  <si>
    <t>27.2.8</t>
  </si>
  <si>
    <t>Multi-process regulation.Programmed Cell Death (PCD) system.PCD regulatory factor (PDCD5)</t>
  </si>
  <si>
    <t>3.2.3</t>
  </si>
  <si>
    <t>Carbohydrate metabolism.starch metabolism.degradation</t>
  </si>
  <si>
    <t>4.1.2.2</t>
  </si>
  <si>
    <t>Amino acid metabolism.biosynthesis.aspartate family.aspartate-derived amino acids</t>
  </si>
  <si>
    <t>18.4.25.1.4</t>
  </si>
  <si>
    <t>Protein modification.phosphorylation.protein serine/threonine phosphatase superfamily.PPP Fe-Zn-dependent phosphatase families.PP5-class phosphatase</t>
  </si>
  <si>
    <t>23.2.3.4</t>
  </si>
  <si>
    <t>Protein translocation.mitochondrion.inner mitochondrion membrane TIM translocation system.component Tim17</t>
  </si>
  <si>
    <t>27.5.1.4.2.3</t>
  </si>
  <si>
    <t>Multi-process regulation.phosphatidylinositol and inositol phosphate system.biosynthesis.phosphatidylinositol kinase activities.phosphatidylinositol 4-kinase activities.phosphatidylinositol 4-kinase (PI4K-gamma)</t>
  </si>
  <si>
    <t>12.2.4</t>
  </si>
  <si>
    <t>Chromatin organisation.histone chaperone activities.histone chaperone (ASF1)</t>
  </si>
  <si>
    <t>17.1.2.2.2.6</t>
  </si>
  <si>
    <t>Protein biosynthesis.ribosome biogenesis.large ribosomal subunit (LSU).LSU processome.pre-60S ribosomal subunit nuclear export.export factor (MRT4)</t>
  </si>
  <si>
    <t>22.3.1.3.1</t>
  </si>
  <si>
    <t>Vesicle trafficking.post-Golgi trafficking.clathrin coated vesicle (CCV) machinery.AP-2 cargo adaptor complex.large subunit alpha (AP2A)</t>
  </si>
  <si>
    <t>22.1.1.1</t>
  </si>
  <si>
    <t>Vesicle trafficking.ER export trafficking.Coat protein II (COPII) coatomer machinery.coat protein complex</t>
  </si>
  <si>
    <t>22.1.1.1.3</t>
  </si>
  <si>
    <t>Vesicle trafficking.ER export trafficking.Coat protein II (COPII) coatomer machinery.coat protein complex.Sec23/24 cargo adaptor subcomplex</t>
  </si>
  <si>
    <t>22.1.1.1.3.2</t>
  </si>
  <si>
    <t>Vesicle trafficking.ER export trafficking.Coat protein II (COPII) coatomer machinery.coat protein complex.Sec23/24 cargo adaptor subcomplex.component Sec24</t>
  </si>
  <si>
    <t>17.4.1.2.3.5</t>
  </si>
  <si>
    <t>Protein biosynthesis.translation initiation.Pre-Initiation Complex (PIC) module.eIF2 Met-tRNA binding factor activity.eIF2-GDP recycling complex (eIF2B).component eIF2B-epsilon</t>
  </si>
  <si>
    <t>24.3.2.4</t>
  </si>
  <si>
    <t>Solute transport.channels.VIC superfamily.cyclic nucleotide-gated cation channel (CNGC)</t>
  </si>
  <si>
    <t>15.3.5.4.2</t>
  </si>
  <si>
    <t>RNA biosynthesis.RNA polymerase II-dependent transcription.transcription elongation.SPT6-IWS1 transcription elongation complex.component IWS1</t>
  </si>
  <si>
    <t>27.5.1.5.3</t>
  </si>
  <si>
    <t>Multi-process regulation.phosphatidylinositol and inositol phosphate system.biosynthesis.inositol phosphate kinase activities.inositol polyphosphate kinase (ITPK)</t>
  </si>
  <si>
    <t>19.2.5.1.1.4</t>
  </si>
  <si>
    <t>Protein homeostasis.ubiquitin-proteasome system.26S proteasome.20S core particle.alpha-type components.component alpha type-4</t>
  </si>
  <si>
    <t>18.11.1</t>
  </si>
  <si>
    <t>Protein modification.targeting peptide maturation.endomembrane system</t>
  </si>
  <si>
    <t>18.11.1.1</t>
  </si>
  <si>
    <t>Protein modification.targeting peptide maturation.endomembrane system.SPC endoplasmic signal peptidase complex</t>
  </si>
  <si>
    <t>19.3.2.6</t>
  </si>
  <si>
    <t>Protein homeostasis.autophagy.nucleation complexes.complex-II component VPS38/UVRAG</t>
  </si>
  <si>
    <t>15.1.6.10</t>
  </si>
  <si>
    <t>RNA biosynthesis.DNA-dependent RNA polymerase (Pol) complexes.Pol I-V shared regulatory components.subunit 12</t>
  </si>
  <si>
    <t>15.3.1</t>
  </si>
  <si>
    <t>RNA biosynthesis.RNA polymerase II-dependent transcription.RNA polymerase-II assembly and nuclear import</t>
  </si>
  <si>
    <t>15.3.1.3</t>
  </si>
  <si>
    <t>RNA biosynthesis.RNA polymerase II-dependent transcription.RNA polymerase-II assembly and nuclear import.nuclear import factor (GPN1/QQT2)</t>
  </si>
  <si>
    <t>23.3.1.1</t>
  </si>
  <si>
    <t>Protein translocation.endoplasmic reticulum.co-translational insertion system.SRP (signal recognition particle) complex</t>
  </si>
  <si>
    <t>23.3.1.1.1</t>
  </si>
  <si>
    <t>Protein translocation.endoplasmic reticulum.co-translational insertion system.SRP (signal recognition particle) complex.component SRP19</t>
  </si>
  <si>
    <t>22.3.4.4.1.3</t>
  </si>
  <si>
    <t>Vesicle trafficking.post-Golgi trafficking.vesicle tethering.RAB-GTPase membrane association.RAB-GTPase geranylgeranyltransferase (RGT) complex.accessory subunit</t>
  </si>
  <si>
    <t>22.5.3.2.1</t>
  </si>
  <si>
    <t>Vesicle trafficking.exocytic trafficking.secretory vesicle trafficking.ECHIDNA-YIP trafficking complex.component ECHIDNA</t>
  </si>
  <si>
    <t>24.1.1.1</t>
  </si>
  <si>
    <t>Solute transport.primary active transport.V-type ATPase complex.membrane V0 subcomplex</t>
  </si>
  <si>
    <t>4.1.2.2.6.4.4</t>
  </si>
  <si>
    <t>Amino acid metabolism.biosynthesis.aspartate family.aspartate-derived amino acids.methionine.salvage pathway.trifunctional methylthioribulose-1-phosphate dehydratase/enolase/phosphatase (DEP)</t>
  </si>
  <si>
    <t>22.3.5.1.2.5</t>
  </si>
  <si>
    <t>Vesicle trafficking.post-Golgi trafficking.target membrane fusion.membrane fusion complexes.Qb-type SNARE components.Sec20-group component</t>
  </si>
  <si>
    <t>2.4.1.4.1.7</t>
  </si>
  <si>
    <t>Cellular respiration.oxidative phosphorylation.NADH dehydrogenase complex.non-core modules.alpha subcomplex.component NDUFA8</t>
  </si>
  <si>
    <t>19.2.2.1.4.3.3.3</t>
  </si>
  <si>
    <t>Protein homeostasis.ubiquitin-proteasome system.ubiquitin-fold protein conjugation.ubiquitin conjugation (ubiquitylation).ubiquitin-ligase E3 activities.RING-domain E3 ligase activities.RING-H2-class ligase activities.CTL-subclass ligase</t>
  </si>
  <si>
    <t>10.3.3.5</t>
  </si>
  <si>
    <t>Redox homeostasis.glutathione-based redox regulation.glutathione S-transferase activities.class lambda glutathione S-transferase</t>
  </si>
  <si>
    <t>26.7.2.3.2</t>
  </si>
  <si>
    <t>External stimuli response.toxic compounds.arsenic.glutathione-mediated detoxification.class lambda glutathione S-transferase</t>
  </si>
  <si>
    <t>17.1.2.1</t>
  </si>
  <si>
    <t>Protein biosynthesis.ribosome biogenesis.large ribosomal subunit (LSU).LSU proteome</t>
  </si>
  <si>
    <t>6.2.2.2</t>
  </si>
  <si>
    <t>Nucleotide metabolism.pyrimidines.salvage pathway.uracil phosphoribosyltransferase (UPP)</t>
  </si>
  <si>
    <t>16.2.2.1</t>
  </si>
  <si>
    <t>RNA processing.pre-mRNA splicing.U1/U2/U4/U5-associated Sm accessory ribonucleoprotein complex.component Sm-B</t>
  </si>
  <si>
    <t>19.1</t>
  </si>
  <si>
    <t>Protein homeostasis.protein quality control</t>
  </si>
  <si>
    <t>24.2.11.1</t>
  </si>
  <si>
    <t>Solute transport.carrier-mediated transport.ZIP family.metal cation transporter (ZIP)</t>
  </si>
  <si>
    <t>22.4.2</t>
  </si>
  <si>
    <t>Vesicle trafficking.endocytic trafficking.Retromer-mediated protein recycling</t>
  </si>
  <si>
    <t>22.4.2.1</t>
  </si>
  <si>
    <t>Vesicle trafficking.endocytic trafficking.Retromer-mediated protein recycling.Retromer complex</t>
  </si>
  <si>
    <t>17.1.2.2.1.11</t>
  </si>
  <si>
    <t>Protein biosynthesis.ribosome biogenesis.large ribosomal subunit (LSU).LSU processome.pre-60S ribosomal subunit nuclear assembly.ARPF2-ARRS1 assembly complex</t>
  </si>
  <si>
    <t>17.1.2.2.1.11.1</t>
  </si>
  <si>
    <t>Protein biosynthesis.ribosome biogenesis.large ribosomal subunit (LSU).LSU processome.pre-60S ribosomal subunit nuclear assembly.ARPF2-ARRS1 assembly complex.component ARPF2</t>
  </si>
  <si>
    <t>18.4.1.38</t>
  </si>
  <si>
    <t>Protein modification.phosphorylation.TKL protein kinase superfamily.RLCK-VIII receptor-like protein kinase families</t>
  </si>
  <si>
    <t>18.4.1.38.1</t>
  </si>
  <si>
    <t>Protein modification.phosphorylation.TKL protein kinase superfamily.RLCK-VIII receptor-like protein kinase families.receptor-like protein kinase (RLCK-VIII)</t>
  </si>
  <si>
    <t>23.3.1.2</t>
  </si>
  <si>
    <t>Protein translocation.endoplasmic reticulum.co-translational insertion system.SRP (signal recognition particle) receptor complex</t>
  </si>
  <si>
    <t>19.2.2.2.1</t>
  </si>
  <si>
    <t>Protein homeostasis.ubiquitin-proteasome system.ubiquitin-fold protein conjugation.SUMO conjugation (sumoylation).ubiquitin-fold protein (SUMO)</t>
  </si>
  <si>
    <t>23.4.1.2</t>
  </si>
  <si>
    <t>Protein translocation.peroxisome.importomer translocation system.cargo-receptor docking complex</t>
  </si>
  <si>
    <t>23.4.1.2.2</t>
  </si>
  <si>
    <t>Protein translocation.peroxisome.importomer translocation system.cargo-receptor docking complex.component Pex14</t>
  </si>
  <si>
    <t>27.4.4</t>
  </si>
  <si>
    <t>Multi-process regulation.Rop-GTPase regulatory system.guanine nucleotide dissociation inhibitor (RopGDI)</t>
  </si>
  <si>
    <t>27.10.1</t>
  </si>
  <si>
    <t>Multi-process regulation.TOR (Target Of Rapamycin) signalling.TORC complex</t>
  </si>
  <si>
    <t>24.2.2.1.3</t>
  </si>
  <si>
    <t>Solute transport.carrier-mediated transport.MFS superfamily.SP family.inositol transporter (INT)</t>
  </si>
  <si>
    <t>4.1.2.2.2</t>
  </si>
  <si>
    <t>Amino acid metabolism.biosynthesis.aspartate family.aspartate-derived amino acids.aspartate-semialdehyde dehydrogenase</t>
  </si>
  <si>
    <t>26.9.3.3</t>
  </si>
  <si>
    <t>External stimuli response.pathogen.defense mechanisms.WRKY33-dependent plant immunity</t>
  </si>
  <si>
    <t>26.9.3.3.1</t>
  </si>
  <si>
    <t>External stimuli response.pathogen.defense mechanisms.WRKY33-dependent plant immunity.transcription factor (WRKY33)</t>
  </si>
  <si>
    <t>13.3.1.2.3</t>
  </si>
  <si>
    <t>Cell cycle organisation.mitosis and meiosis.chromatin condensation.condensin I complex.component CAP-H</t>
  </si>
  <si>
    <t>17.1.2.2.1.10.3</t>
  </si>
  <si>
    <t>Protein biosynthesis.ribosome biogenesis.large ribosomal subunit (LSU).LSU processome.pre-60S ribosomal subunit nuclear assembly.PES-BOP1-WDR12 (PeBoW) complex.component WDR12</t>
  </si>
  <si>
    <t>1.2.1.3.3</t>
  </si>
  <si>
    <t>Photosynthesis.calvin cycle.ribulose-1,5-bisphosphat carboxylase/oxygenase (RuBisCo) activity.RuBisCo regulation.xylulose-1,5-bisphosphate phosphatase (CbbY)</t>
  </si>
  <si>
    <t>13.1.1.1.2</t>
  </si>
  <si>
    <t>Cell cycle organisation.cell cycle control.cyclin-dependent regulation.cyclin activities.cyclin (CYCB)</t>
  </si>
  <si>
    <t>7.12.2.1</t>
  </si>
  <si>
    <t>Coenzyme metabolism.tetrapyrrol biosynthesis.uroporphyrinogen III formation.porphobilinogen synthase</t>
  </si>
  <si>
    <t>1.1.8.1.6.3</t>
  </si>
  <si>
    <t>Photosynthesis.photophosphorylation.chlororespiration.NADH dehydrogenase-like (NDH) complex.assembly and maintenance.assembly factor (CRR1)</t>
  </si>
  <si>
    <t>22.3.1.2.1</t>
  </si>
  <si>
    <t>Vesicle trafficking.post-Golgi trafficking.clathrin coated vesicle (CCV) machinery.AP-1 trans-Golgi network cargo adaptor complex.large subunit gamma (AP1G)</t>
  </si>
  <si>
    <t>26.7.2.3</t>
  </si>
  <si>
    <t>External stimuli response.toxic compounds.arsenic.glutathione-mediated detoxification</t>
  </si>
  <si>
    <t>12.3.2.1.1.2.1</t>
  </si>
  <si>
    <t>Chromatin organisation.post-translational histone modification.histone deacetylation.HD1 histone deacetylase family.class-I histone deacetylase activities.SNL-HDA19 histone deacetylase complex.deacetylase component HDA19</t>
  </si>
  <si>
    <t>22.4.2.1.1</t>
  </si>
  <si>
    <t>Vesicle trafficking.endocytic trafficking.Retromer-mediated protein recycling.Retromer complex.component VPS35</t>
  </si>
  <si>
    <t>17.1.3.2.1.3</t>
  </si>
  <si>
    <t>Protein biosynthesis.ribosome biogenesis.small ribosomal subunit (SSU).SSU processome.pre-40S ribosomal subunit nuclear assembly.UtpB module</t>
  </si>
  <si>
    <t>5.2.5.5.2</t>
  </si>
  <si>
    <t>Lipid metabolism.glycerolipid biosynthesis.phosphatidylcholine.choline homeostasis.choline kinase</t>
  </si>
  <si>
    <t>23.5.1.1.2</t>
  </si>
  <si>
    <t>Protein translocation.nucleus.nucleocytoplasmic transport.nuclear pore complex (NPC).inner ring</t>
  </si>
  <si>
    <t>23.5.1.1.2.3</t>
  </si>
  <si>
    <t>Protein translocation.nucleus.nucleocytoplasmic transport.nuclear pore complex (NPC).inner ring.scaffold nucleoporin (NUP155)</t>
  </si>
  <si>
    <t>15.5.12</t>
  </si>
  <si>
    <t>RNA biosynthesis.transcriptional regulation.transcription factor (GRAS)</t>
  </si>
  <si>
    <t>20.2.3</t>
  </si>
  <si>
    <t>Cytoskeleton organisation.microfilament network.actin organisation</t>
  </si>
  <si>
    <t>20.2.3.2</t>
  </si>
  <si>
    <t>Cytoskeleton organisation.microfilament network.actin organisation.regulator protein (CAP1)</t>
  </si>
  <si>
    <t>4.1.4.1.3</t>
  </si>
  <si>
    <t>Amino acid metabolism.biosynthesis.serine family.non-photorespiratory serine.phosphoserine phosphatase</t>
  </si>
  <si>
    <t>23.1.5.1</t>
  </si>
  <si>
    <t>Protein translocation.chloroplast.thylakoid membrane Sec1 translocation system.component SecA1</t>
  </si>
  <si>
    <t>2.4.1.4.1.10</t>
  </si>
  <si>
    <t>Cellular respiration.oxidative phosphorylation.NADH dehydrogenase complex.non-core modules.alpha subcomplex.component NDUFA13</t>
  </si>
  <si>
    <t>21.4.2.2</t>
  </si>
  <si>
    <t>Cell wall organisation.cell wall proteins.expansin activities.alpha-like-class expansin</t>
  </si>
  <si>
    <t>24.2.2.3</t>
  </si>
  <si>
    <t>Solute transport.carrier-mediated transport.MFS superfamily.OCT family</t>
  </si>
  <si>
    <t>24.2.2.3.2</t>
  </si>
  <si>
    <t>Solute transport.carrier-mediated transport.MFS superfamily.OCT family.organic cation transporter (OCT)</t>
  </si>
  <si>
    <t>13.4.4</t>
  </si>
  <si>
    <t>Cell cycle organisation.cytokinesis.phragmoplast disassembly</t>
  </si>
  <si>
    <t>13.4.4.1</t>
  </si>
  <si>
    <t>Cell cycle organisation.cytokinesis.phragmoplast disassembly.NACK-PQR signalling pathway</t>
  </si>
  <si>
    <t>13.4.4.1.4</t>
  </si>
  <si>
    <t>Cell cycle organisation.cytokinesis.phragmoplast disassembly.NACK-PQR signalling pathway.MAP-kinase (NRK/MPK)</t>
  </si>
  <si>
    <t>27.5.1.4.2.2</t>
  </si>
  <si>
    <t>Multi-process regulation.phosphatidylinositol and inositol phosphate system.biosynthesis.phosphatidylinositol kinase activities.phosphatidylinositol 4-kinase activities.phosphatidylinositol 4-kinase (PI4K-beta)</t>
  </si>
  <si>
    <t>13.2.3.4.1</t>
  </si>
  <si>
    <t>Cell cycle organisation.DNA replication.elongation.DNA-tracking platform.sliding clamp protein (PCNA)</t>
  </si>
  <si>
    <t>1.1.8.1.3</t>
  </si>
  <si>
    <t>Photosynthesis.photophosphorylation.chlororespiration.NADH dehydrogenase-like (NDH) complex.subcomplex B</t>
  </si>
  <si>
    <t>17.2.10</t>
  </si>
  <si>
    <t>Protein biosynthesis.aminoacyl-tRNA synthetase activities.histidine-tRNA ligase</t>
  </si>
  <si>
    <t>15.2.1</t>
  </si>
  <si>
    <t>RNA biosynthesis.RNA polymerase I-dependent transcription.basal transcription factor (TFIa/RRN3)</t>
  </si>
  <si>
    <t>13.3.5.4.5</t>
  </si>
  <si>
    <t>Cell cycle organisation.mitosis and meiosis.meiotic recombination.DNA strand exchange.HOP2-MND1 presynaptic filament stabilization complex</t>
  </si>
  <si>
    <t>13.3.5.4.5.2</t>
  </si>
  <si>
    <t>Cell cycle organisation.mitosis and meiosis.meiotic recombination.DNA strand exchange.HOP2-MND1 presynaptic filament stabilization complex.component HOP2</t>
  </si>
  <si>
    <t>16.4.1.1</t>
  </si>
  <si>
    <t>RNA processing.RNA surveillance.exosome complex.EXO9 core complex</t>
  </si>
  <si>
    <t>17.1.3.2.1.3.4</t>
  </si>
  <si>
    <t>Protein biosynthesis.ribosome biogenesis.small ribosomal subunit (SSU).SSU processome.pre-40S ribosomal subunit nuclear assembly.UtpB module.assembly factor (TOZ)</t>
  </si>
  <si>
    <t>15.5.22.1</t>
  </si>
  <si>
    <t>RNA biosynthesis.transcriptional regulation.WRKY transcription factor activity.transcription factor (WRKY)</t>
  </si>
  <si>
    <t>15.6.1.2</t>
  </si>
  <si>
    <t>RNA biosynthesis.organelle machinery.RNA polymerase activities.plastid-encoded RNA polymerase (PEP) complex</t>
  </si>
  <si>
    <t>4.2.2.2</t>
  </si>
  <si>
    <t>Amino acid metabolism.degradation.gamma-aminobutyrate (GABA).succinate formation</t>
  </si>
  <si>
    <t>4.2.2.2.1</t>
  </si>
  <si>
    <t>Amino acid metabolism.degradation.gamma-aminobutyrate (GABA).succinate formation.NAD-dependent succinic semialdehyde dehydrogenase</t>
  </si>
  <si>
    <t>18.11.2.6</t>
  </si>
  <si>
    <t>Protein modification.targeting peptide maturation.mitochondrion.targeting peptid degrading peptidase (PreP)</t>
  </si>
  <si>
    <t>1.1.4</t>
  </si>
  <si>
    <t>Photosynthesis.photophosphorylation.photosystem I</t>
  </si>
  <si>
    <t>1.1.4.3</t>
  </si>
  <si>
    <t>Photosynthesis.photophosphorylation.photosystem I.assembly and maintenance</t>
  </si>
  <si>
    <t>1.1.4.3.1</t>
  </si>
  <si>
    <t>Photosynthesis.photophosphorylation.photosystem I.assembly and maintenance.assembly factor (HCF101)</t>
  </si>
  <si>
    <t>7.11.1.2.3</t>
  </si>
  <si>
    <t>Coenzyme metabolism.iron-sulfur cluster assembly machinery.plastidial SUF system.transfer phase.scaffold protein (HCF101)</t>
  </si>
  <si>
    <t>18.3.4.2.4</t>
  </si>
  <si>
    <t>Protein modification.lipidation.glycophosphatidylinositol (GPI) anchor addition.GPI transamidase complex.component PIG-U</t>
  </si>
  <si>
    <t>22.3.5.1.4</t>
  </si>
  <si>
    <t>Vesicle trafficking.post-Golgi trafficking.target membrane fusion.membrane fusion complexes.Qc-type SNARE components</t>
  </si>
  <si>
    <t>22.3.5.1.4.4</t>
  </si>
  <si>
    <t>Vesicle trafficking.post-Golgi trafficking.target membrane fusion.membrane fusion complexes.Qc-type SNARE components.Bs14-group component</t>
  </si>
  <si>
    <t>17.1.1.2.2</t>
  </si>
  <si>
    <t>Protein biosynthesis.ribosome biogenesis.rRNA biosynthesis.post-transcriptional rRNA modification.pseudouridylation</t>
  </si>
  <si>
    <t>17.1.1.2.2.1</t>
  </si>
  <si>
    <t>Protein biosynthesis.ribosome biogenesis.rRNA biosynthesis.post-transcriptional rRNA modification.pseudouridylation.H/ACA small nucleolar ribonucleoprotein (snoRNP) rRNA pseudouridylation complex</t>
  </si>
  <si>
    <t>17.5.3</t>
  </si>
  <si>
    <t>Protein biosynthesis.translation elongation.eEF5 poly-P/G elongation factor activity</t>
  </si>
  <si>
    <t>17.5.3.2</t>
  </si>
  <si>
    <t>Protein biosynthesis.translation elongation.eEF5 poly-P/G elongation factor activity.regulatory eEF5 hypusination</t>
  </si>
  <si>
    <t>17.5.3.2.2</t>
  </si>
  <si>
    <t>Protein biosynthesis.translation elongation.eEF5 poly-P/G elongation factor activity.regulatory eEF5 hypusination.deoxyhypusine hydroxylase</t>
  </si>
  <si>
    <t>2.4.1.4.1.2</t>
  </si>
  <si>
    <t>Cellular respiration.oxidative phosphorylation.NADH dehydrogenase complex.non-core modules.alpha subcomplex.component NDUFA2</t>
  </si>
  <si>
    <t>13.3.4.5</t>
  </si>
  <si>
    <t>Cell cycle organisation.mitosis and meiosis.sister chromatid separation.spindle assembly checkpoint machinery</t>
  </si>
  <si>
    <t>16.11.5</t>
  </si>
  <si>
    <t>RNA processing.organelle machinery.post-transcriptional gene expression regulation</t>
  </si>
  <si>
    <t>18.4.25.1.2.2</t>
  </si>
  <si>
    <t>Protein modification.phosphorylation.protein serine/threonine phosphatase superfamily.PPP Fe-Zn-dependent phosphatase families.PP2A-class  phosphatase complexes.regulatory component B</t>
  </si>
  <si>
    <t>12.3.2.1.1.2</t>
  </si>
  <si>
    <t>Chromatin organisation.post-translational histone modification.histone deacetylation.HD1 histone deacetylase family.class-I histone deacetylase activities.SNL-HDA19 histone deacetylase complex</t>
  </si>
  <si>
    <t>19.4.5.7.2</t>
  </si>
  <si>
    <t>Protein homeostasis.proteolysis.metallopeptidase activities.carboxypeptidase activities.M14-class carboxypeptidase (SOL)</t>
  </si>
  <si>
    <t>1.1.8.1.6.4</t>
  </si>
  <si>
    <t>Photosynthesis.photophosphorylation.chlororespiration.NADH dehydrogenase-like (NDH) complex.assembly and maintenance.assembly factor (CRR3)</t>
  </si>
  <si>
    <t>26.1.2.2</t>
  </si>
  <si>
    <t>External stimuli response.light.UV-A/blue light.phototropin-mediated photoperception</t>
  </si>
  <si>
    <t>5.2.4.3.3</t>
  </si>
  <si>
    <t>Lipid metabolism.glycerolipid biosynthesis.phosphatidylethanolamine.mitochondrial phosphatidylserine decarboxylation pathway.phosphatidylserine decarboxylase</t>
  </si>
  <si>
    <t>27.10.2.2</t>
  </si>
  <si>
    <t>Multi-process regulation.TOR (Target Of Rapamycin) signalling.TOR kinase substrates.S6K-dependent protein translation regulator (MRF)</t>
  </si>
  <si>
    <t>16.11.1.2</t>
  </si>
  <si>
    <t>RNA processing.organelle machinery.ribonuclease activities.exoribonuclease (RNase R)</t>
  </si>
  <si>
    <t>16.11.5.11</t>
  </si>
  <si>
    <t>RNA processing.organelle machinery.post-transcriptional gene expression regulation.plastidial mRNA processing factor (DG1)</t>
  </si>
  <si>
    <t>26.9.3.1.5</t>
  </si>
  <si>
    <t>External stimuli response.pathogen.defense mechanisms.systemic acquired resistance (SAR).pipecolic acid metabolism</t>
  </si>
  <si>
    <t>26.9.3.1.5.4</t>
  </si>
  <si>
    <t>External stimuli response.pathogen.defense mechanisms.systemic acquired resistance (SAR).pipecolic acid metabolism.pipecolate oxidase (SOX)</t>
  </si>
  <si>
    <t>24.2.1.4</t>
  </si>
  <si>
    <t>Solute transport.carrier-mediated transport.DMT superfamily.solute transporter (NIPA)</t>
  </si>
  <si>
    <t>16.4.2.1.2.6</t>
  </si>
  <si>
    <t>RNA processing.RNA surveillance.mRNA deadenylation-dependent decay.mRNA deadenylation.CCR4-NOT complex.component NOT4</t>
  </si>
  <si>
    <t>21.4.1.1.2</t>
  </si>
  <si>
    <t>Cell wall organisation.cell wall proteins.hydroxyproline-rich glycoprotein activities.arabinogalactan-protein activities.lysine-rich arabinogalactan protein</t>
  </si>
  <si>
    <t>15.3.5.1.3</t>
  </si>
  <si>
    <t>RNA biosynthesis.RNA polymerase II-dependent transcription.transcription elongation.PAF1C transcription initiation and elongation complex.component VIP5/RTF1</t>
  </si>
  <si>
    <t>17.3.2</t>
  </si>
  <si>
    <t>Protein biosynthesis.mRNA quality control.NMD Nonsense-Mediated Decay</t>
  </si>
  <si>
    <t>4.1.1.1.2.4</t>
  </si>
  <si>
    <t>Amino acid metabolism.biosynthesis.glutamate family.glutamate-derived amino acids.arginine.argininosuccinate lyase</t>
  </si>
  <si>
    <t>24.2.3.4.5</t>
  </si>
  <si>
    <t>Solute transport.carrier-mediated transport.APC superfamily.AAAP family.auxin transporter (AUX/LAX)</t>
  </si>
  <si>
    <t>5.4.9</t>
  </si>
  <si>
    <t>Lipid metabolism.sphingolipid biosynthesis.sphingoid long-chain base phosphate phosphatase</t>
  </si>
  <si>
    <t>19.2.5.2.1.3</t>
  </si>
  <si>
    <t>Protein homeostasis.ubiquitin-proteasome system.26S proteasome.19S regulatory particle.ATPase components.regulatory component RPT3</t>
  </si>
  <si>
    <t>18.4.5.1</t>
  </si>
  <si>
    <t>Protein modification.phosphorylation.CAMK protein kinase superfamily.SNF1-related SnRK1 kinase complex</t>
  </si>
  <si>
    <t>27.3.1</t>
  </si>
  <si>
    <t>Multi-process regulation.SnRK1-kinase regulatory system.SnRK1 protein kinase complex</t>
  </si>
  <si>
    <t>4.2.1.2</t>
  </si>
  <si>
    <t>Amino acid metabolism.degradation.arginine.urease</t>
  </si>
  <si>
    <t>16.3.1.2.10</t>
  </si>
  <si>
    <t>RNA processing.RNA 3'-end processing.mRNA polyadenylation.Cleavage and Polyadenylation Specificity Factor (CPSF) complex.phosphatase component Ssu72</t>
  </si>
  <si>
    <t>18.4.24.3</t>
  </si>
  <si>
    <t>Protein modification.phosphorylation.protein tyrosine phosphatase (PTP) superfamily.PTP phosphatase (SSU72)</t>
  </si>
  <si>
    <t>7.11.1.2.2</t>
  </si>
  <si>
    <t>Coenzyme metabolism.iron-sulfur cluster assembly machinery.plastidial SUF system.transfer phase.scaffold protein (NFU1/2/3)</t>
  </si>
  <si>
    <t>26.4.3</t>
  </si>
  <si>
    <t>External stimuli response.temperature.cold response</t>
  </si>
  <si>
    <t>19.3.3</t>
  </si>
  <si>
    <t>Protein homeostasis.autophagy.phagophore expansion</t>
  </si>
  <si>
    <t>7.6</t>
  </si>
  <si>
    <t>Coenzyme metabolism.biotin biosynthesis</t>
  </si>
  <si>
    <t>7.6.3</t>
  </si>
  <si>
    <t>Coenzyme metabolism.biotin biosynthesis.biotin synthase</t>
  </si>
  <si>
    <t>25.1.3</t>
  </si>
  <si>
    <t>Nutrient uptake.nitrogen assimilation.nitrate assimilation</t>
  </si>
  <si>
    <t>17.1.3.2.1.10</t>
  </si>
  <si>
    <t>Protein biosynthesis.ribosome biogenesis.small ribosomal subunit (SSU).SSU processome.pre-40S ribosomal subunit nuclear assembly.assembly factor (UTP7)</t>
  </si>
  <si>
    <t>19.2.1.3.1.7</t>
  </si>
  <si>
    <t>Protein homeostasis.ubiquitin-proteasome system.N-degron pathways.Pro/N-degron pathway.GID ubiquitination complex.component GID7</t>
  </si>
  <si>
    <t>14.6.3.2.7</t>
  </si>
  <si>
    <t>DNA damage response.nucleotide excision repair (NER).multi-functional TFIIh complex.core module.subunit TFB5</t>
  </si>
  <si>
    <t>15.3.3.5.1.7</t>
  </si>
  <si>
    <t>RNA biosynthesis.RNA polymerase II-dependent transcription.transcription initiation.TFIIh basal transcription factor complex.core module.component TFB5</t>
  </si>
  <si>
    <t>27.2.4</t>
  </si>
  <si>
    <t>Multi-process regulation.Programmed Cell Death (PCD) system.vacuole-mediated cell death</t>
  </si>
  <si>
    <t>18.4.1.41</t>
  </si>
  <si>
    <t>Protein modification.phosphorylation.TKL protein kinase superfamily.receptor-like protein kinase (RLCK-XI)</t>
  </si>
  <si>
    <t>8.5.1</t>
  </si>
  <si>
    <t>Polyamine metabolism.polyamine degradation.copper-containing amine oxidase (CuAO)</t>
  </si>
  <si>
    <t>17.1.2.2.1.10</t>
  </si>
  <si>
    <t>Protein biosynthesis.ribosome biogenesis.large ribosomal subunit (LSU).LSU processome.pre-60S ribosomal subunit nuclear assembly.PES-BOP1-WDR12 (PeBoW) complex</t>
  </si>
  <si>
    <t>4.2.7.2.2</t>
  </si>
  <si>
    <t>Amino acid metabolism.degradation.branched-chain amino acid.branched-chain alpha-keto acid dehydrogenase complex.lipoamide acyltransferase component E2</t>
  </si>
  <si>
    <t>17.3.2.4</t>
  </si>
  <si>
    <t>Protein biosynthesis.mRNA quality control.NMD Nonsense-Mediated Decay.co-effector protein (UPF2)</t>
  </si>
  <si>
    <t>4.1.4.1.1</t>
  </si>
  <si>
    <t>Amino acid metabolism.biosynthesis.serine family.non-photorespiratory serine.phosphoglycerate dehydrogenase</t>
  </si>
  <si>
    <t>22.4.1</t>
  </si>
  <si>
    <t>Vesicle trafficking.endocytic trafficking.ESCRT-mediated sorting</t>
  </si>
  <si>
    <t>13.3.2.4</t>
  </si>
  <si>
    <t>Cell cycle organisation.mitosis and meiosis.chromosome segregation.microtubule destabilizing motor protein (Kinesin-13)</t>
  </si>
  <si>
    <t>20.1.3.11</t>
  </si>
  <si>
    <t>Cytoskeleton organisation.microtubular network.Kinesin microtubule-based motor protein activities.motor protein (Kinesin-13)</t>
  </si>
  <si>
    <t>13.3.1</t>
  </si>
  <si>
    <t>Cell cycle organisation.mitosis and meiosis.chromatin condensation</t>
  </si>
  <si>
    <t>20.2.2.2.3</t>
  </si>
  <si>
    <t>Cytoskeleton organisation.microfilament network.actin polymerisation.SCAR/WAVE ARP2/3-activating complex.component BRK1</t>
  </si>
  <si>
    <t>3.1.2.6</t>
  </si>
  <si>
    <t>Carbohydrate metabolism.sucrose metabolism.biosynthesis.cytosolic UDP-glucose pyrophosphorylase</t>
  </si>
  <si>
    <t>6.1.5.4</t>
  </si>
  <si>
    <t>Nucleotide metabolism.purines.catabolism.xanthine dehydrogenase (XDH)</t>
  </si>
  <si>
    <t>10.1.2</t>
  </si>
  <si>
    <t>Redox homeostasis.controlled reactive oxygen generation.xanthine dehydrogenase</t>
  </si>
  <si>
    <t>18.4.1.17</t>
  </si>
  <si>
    <t>Protein modification.phosphorylation.TKL protein kinase superfamily.protein kinase (DUF26)</t>
  </si>
  <si>
    <t>16.11</t>
  </si>
  <si>
    <t>RNA processing.organelle machinery</t>
  </si>
  <si>
    <t>15.3.4.2.2</t>
  </si>
  <si>
    <t>RNA biosynthesis.RNA polymerase II-dependent transcription.transcription co-activation.TFIId complex.component HAF/TAF1</t>
  </si>
  <si>
    <t>15.3.4.3.3.4</t>
  </si>
  <si>
    <t>RNA biosynthesis.RNA polymerase II-dependent transcription.transcription co-activation.SAGA complex.SPT recruitment module.component HAF/TAF1</t>
  </si>
  <si>
    <t>24.2.19</t>
  </si>
  <si>
    <t>Solute transport.carrier-mediated transport.potassium/sodium cation transporter (HKT)</t>
  </si>
  <si>
    <t>19.2.2.1.4.3.2</t>
  </si>
  <si>
    <t>Protein homeostasis.ubiquitin-proteasome system.ubiquitin-fold protein conjugation.ubiquitin conjugation (ubiquitylation).ubiquitin-ligase E3 activities.RING-domain E3 ligase activities.RING-HC-class E3 ligase</t>
  </si>
  <si>
    <t>15.5.5.5</t>
  </si>
  <si>
    <t>RNA biosynthesis.transcriptional regulation.B3  transcription factor superfamily.transcription factor (LAV-ABI3)</t>
  </si>
  <si>
    <t>16.2.5.2</t>
  </si>
  <si>
    <t>RNA processing.pre-mRNA splicing.spliceosome-associated non-snRNP MOS4-associated complex (MAC).associated components</t>
  </si>
  <si>
    <t>16.4.2.1.2.4</t>
  </si>
  <si>
    <t>RNA processing.RNA surveillance.mRNA deadenylation-dependent decay.mRNA deadenylation.CCR4-NOT complex.component NOT2</t>
  </si>
  <si>
    <t>19</t>
  </si>
  <si>
    <t>Protein homeostasis</t>
  </si>
  <si>
    <t>27.5</t>
  </si>
  <si>
    <t>Multi-process regulation.phosphatidylinositol and inositol phosphate system</t>
  </si>
  <si>
    <t>17.7.1.2</t>
  </si>
  <si>
    <t>Protein biosynthesis.organelle machinery.mitochondrial ribosome.small ribosomal subunit proteome</t>
  </si>
  <si>
    <t>17.7.1.2.11</t>
  </si>
  <si>
    <t>Protein biosynthesis.organelle machinery.mitochondrial ribosome.small ribosomal subunit proteome.component mtRPS13 or psRPS13</t>
  </si>
  <si>
    <t>17.7.2.2.13</t>
  </si>
  <si>
    <t>Protein biosynthesis.organelle machinery.plastidial ribosome.small ribosomal subunit proteome.component psRPS13 or mtRPS13</t>
  </si>
  <si>
    <t>19.1.8.1</t>
  </si>
  <si>
    <t>Protein homeostasis.protein quality control.smallHsp holdase chaperone activities.class-C-I protein</t>
  </si>
  <si>
    <t>24.2.10.1</t>
  </si>
  <si>
    <t>Solute transport.carrier-mediated transport.OPT family.iron chelator transporter (YSL)</t>
  </si>
  <si>
    <t>25.4.2.2</t>
  </si>
  <si>
    <t>Nutrient uptake.metal homeostasis.iron.chelation-based strategy uptake</t>
  </si>
  <si>
    <t>25.4.2.2.2</t>
  </si>
  <si>
    <t>Nutrient uptake.metal homeostasis.iron.chelation-based strategy uptake.ferric cation-chelator transporter (YSL)</t>
  </si>
  <si>
    <t>23.5.1.1</t>
  </si>
  <si>
    <t>Protein translocation.nucleus.nucleocytoplasmic transport.nuclear pore complex (NPC)</t>
  </si>
  <si>
    <t>19.4.4</t>
  </si>
  <si>
    <t>Protein homeostasis.proteolysis.threonine-type peptidase activities</t>
  </si>
  <si>
    <t>19.4.4.1</t>
  </si>
  <si>
    <t>Protein homeostasis.proteolysis.threonine-type peptidase activities.T3-class gamma-glutamyl transpeptidase (GGT)</t>
  </si>
  <si>
    <t>19.2.5.2.1.6</t>
  </si>
  <si>
    <t>Protein homeostasis.ubiquitin-proteasome system.26S proteasome.19S regulatory particle.ATPase components.regulatory component RPT6</t>
  </si>
  <si>
    <t>16.2.5.3</t>
  </si>
  <si>
    <t>RNA processing.pre-mRNA splicing.spliceosome-associated non-snRNP MOS4-associated complex (MAC).recruitment to spliceosome</t>
  </si>
  <si>
    <t>16.2.5.3.1</t>
  </si>
  <si>
    <t>RNA processing.pre-mRNA splicing.spliceosome-associated non-snRNP MOS4-associated complex (MAC).recruitment to spliceosome.arginine methyltransferase (PRMT5/CAU1)</t>
  </si>
  <si>
    <t>26.5</t>
  </si>
  <si>
    <t>External stimuli response.drought</t>
  </si>
  <si>
    <t>26.5.1</t>
  </si>
  <si>
    <t>External stimuli response.drought.stomatal closure signalling</t>
  </si>
  <si>
    <t>26.5.1.1</t>
  </si>
  <si>
    <t>External stimuli response.drought.stomatal closure signalling.histone methylase (CAU1/PRMT5)</t>
  </si>
  <si>
    <t>5.7.2.4</t>
  </si>
  <si>
    <t>Lipid metabolism.lipid degradation.phospholipase activities.phospholipase D activities</t>
  </si>
  <si>
    <t>16.4.2.1.2.5</t>
  </si>
  <si>
    <t>RNA processing.RNA surveillance.mRNA deadenylation-dependent decay.mRNA deadenylation.CCR4-NOT complex.component NOT3/5</t>
  </si>
  <si>
    <t>5.9.1</t>
  </si>
  <si>
    <t>Lipid metabolism.lipid droplet-associated activities.lipid droplet biogenesis factor (SEIPIN)</t>
  </si>
  <si>
    <t>24.3.3</t>
  </si>
  <si>
    <t>Solute transport.channels.CorA family</t>
  </si>
  <si>
    <t>19.2.2.8.2.2.3</t>
  </si>
  <si>
    <t>Protein homeostasis.ubiquitin-proteasome system.ubiquitin-fold protein conjugation.Cullin-based ubiquitylation complexes.CUL3-BTB E3 ubiquitin ligase complexes.BTB/POZ substrate adaptor activities.substate adaptor (FBL)</t>
  </si>
  <si>
    <t>3.2.2.4.6</t>
  </si>
  <si>
    <t>Carbohydrate metabolism.starch metabolism.biosynthesis.starch synthase activities.granule-bound starch (amylose) synthase</t>
  </si>
  <si>
    <t>19.2.4.2.3</t>
  </si>
  <si>
    <t>Protein homeostasis.ubiquitin-proteasome system.membrane-associated protein degradation.ER-associated protein degradation (ERAD).substrate processing</t>
  </si>
  <si>
    <t>19.2.5.2.2.7</t>
  </si>
  <si>
    <t>Protein homeostasis.ubiquitin-proteasome system.26S proteasome.19S regulatory particle.non-ATPase components.regulatory component RPN8</t>
  </si>
  <si>
    <t>23.5.1.2.14</t>
  </si>
  <si>
    <t>Protein translocation.nucleus.nucleocytoplasmic transport.cargo receptor activities.export karyopherin (XPO7)</t>
  </si>
  <si>
    <t>21.2.1.2.6</t>
  </si>
  <si>
    <t>Cell wall organisation.hemicellulose.xyloglucan.modification and degradation.xyloglucan endotransglucosylase/hydrolase</t>
  </si>
  <si>
    <t>22.3.4.1.4</t>
  </si>
  <si>
    <t>Vesicle trafficking.post-Golgi trafficking.vesicle tethering.RAB-GTPase activities.D-class RAB GTPase</t>
  </si>
  <si>
    <t>15.5.5.1</t>
  </si>
  <si>
    <t>RNA biosynthesis.transcriptional regulation.B3  transcription factor superfamily.transcription factor (ARF)</t>
  </si>
  <si>
    <t>15.5.39</t>
  </si>
  <si>
    <t>RNA biosynthesis.transcriptional regulation.transcription factor (LIM)</t>
  </si>
  <si>
    <t>18.4.13</t>
  </si>
  <si>
    <t>Protein modification.phosphorylation.protein kinase (NAK)</t>
  </si>
  <si>
    <t>2.4.5.1.7</t>
  </si>
  <si>
    <t>Cellular respiration.oxidative phosphorylation.cytochrome c oxidase complex.core components.component COX6b</t>
  </si>
  <si>
    <t>17.1.2.1.23</t>
  </si>
  <si>
    <t>Protein biosynthesis.ribosome biogenesis.large ribosomal subunit (LSU).LSU proteome.component RPL23</t>
  </si>
  <si>
    <t>20.2.4.3</t>
  </si>
  <si>
    <t>Cytoskeleton organisation.microfilament network.myosin microfilament-based motor protein activities.myosin receptor (MyoB)</t>
  </si>
  <si>
    <t>21.1.1.4</t>
  </si>
  <si>
    <t>Cell wall organisation.cellulose.cellulose synthase complex (CSC).microtubule-dependent CSC insertion</t>
  </si>
  <si>
    <t>21.1.1.4.1</t>
  </si>
  <si>
    <t>Cell wall organisation.cellulose.cellulose synthase complex (CSC).microtubule-dependent CSC insertion.microtubule-interacting protein (CC)</t>
  </si>
  <si>
    <t>16.11.4.2.1.8</t>
  </si>
  <si>
    <t>RNA processing.organelle machinery.pre-mRNA splicing.mitochondrial RNA splicing.group-II intron splicing.splicing factor (mCSF)</t>
  </si>
  <si>
    <t>19.2.5.1.1.5</t>
  </si>
  <si>
    <t>Protein homeostasis.ubiquitin-proteasome system.26S proteasome.20S core particle.alpha-type components.component alpha type-5</t>
  </si>
  <si>
    <t>19.2.2.3.3</t>
  </si>
  <si>
    <t>Protein homeostasis.ubiquitin-proteasome system.ubiquitin-fold protein conjugation.RUB/NEDD8 conjugation (neddylation).RUB conjugation E2 protein (RCE1)</t>
  </si>
  <si>
    <t>13.1.1.2.7</t>
  </si>
  <si>
    <t>Cell cycle organisation.cell cycle control.cyclin-dependent regulation.cyclin-dependent protein kinase complex.catalytic component CDKG</t>
  </si>
  <si>
    <t>18.4.3.1.7</t>
  </si>
  <si>
    <t>Protein modification.phosphorylation.CMGC protein kinase superfamily.CDK protein kinase families.protein kinase (CDKG)</t>
  </si>
  <si>
    <t>14.6.2</t>
  </si>
  <si>
    <t>DNA damage response.nucleotide excision repair (NER).transcription-coupled nucleotide excision repair (TC-NER)</t>
  </si>
  <si>
    <t>14.6.2.3</t>
  </si>
  <si>
    <t>DNA damage response.nucleotide excision repair (NER).transcription-coupled nucleotide excision repair (TC-NER).deubiquitinase (UBP12-13)</t>
  </si>
  <si>
    <t>19.2.3.1.1.5</t>
  </si>
  <si>
    <t>Protein homeostasis.ubiquitin-proteasome system.ubiquitin-fold protein deconjugation.ubiquitin deconjugation.UBP deubiquitinase activities.deubiquitinase (UBP12-13)</t>
  </si>
  <si>
    <t>7.12.4</t>
  </si>
  <si>
    <t>Coenzyme metabolism.tetrapyrrol biosynthesis.protoporphyrin IX formation</t>
  </si>
  <si>
    <t>5.7.5</t>
  </si>
  <si>
    <t>Lipid metabolism.lipid degradation.sphingolipid degradation</t>
  </si>
  <si>
    <t>20.1.1.1</t>
  </si>
  <si>
    <t>Cytoskeleton organisation.microtubular network.alpha-beta-Tubulin heterodimer.component alpha-Tubulin</t>
  </si>
  <si>
    <t>26.9.2.1</t>
  </si>
  <si>
    <t>External stimuli response.pathogen.effector-triggered immunity (ETI) network.TNL-mediated effector-triggered immunity</t>
  </si>
  <si>
    <t>26.9.2.1.1</t>
  </si>
  <si>
    <t>External stimuli response.pathogen.effector-triggered immunity (ETI) network.TNL-mediated effector-triggered immunity.effector receptor (NLR)</t>
  </si>
  <si>
    <t>15.3.5.1</t>
  </si>
  <si>
    <t>RNA biosynthesis.RNA polymerase II-dependent transcription.transcription elongation.PAF1C transcription initiation and elongation complex</t>
  </si>
  <si>
    <t>25.4.1</t>
  </si>
  <si>
    <t>Nutrient uptake.metal homeostasis.reduction-based strategy uptake</t>
  </si>
  <si>
    <t>25.4.1.1</t>
  </si>
  <si>
    <t>Nutrient uptake.metal homeostasis.reduction-based strategy uptake.metal ion-chelate reductase (FRO)</t>
  </si>
  <si>
    <t>19.2.2.8.1.4.2</t>
  </si>
  <si>
    <t>Protein homeostasis.ubiquitin-proteasome system.ubiquitin-fold protein conjugation.Cullin-based ubiquitylation complexes.SKP1-CUL1-FBX (SCF) E3 ubiquitin ligase complexes.F-BOX substrate adaptor activities.substrate adaptor (EDL)</t>
  </si>
  <si>
    <t>17.1.3.2.1.2.1</t>
  </si>
  <si>
    <t>Protein biosynthesis.ribosome biogenesis.small ribosomal subunit (SSU).SSU processome.pre-40S ribosomal subunit nuclear assembly.UtpA module.assembly factor (UTP4/PCN)</t>
  </si>
  <si>
    <t>5.9.2</t>
  </si>
  <si>
    <t>Lipid metabolism.lipid droplet-associated activities.lipid droplet structural protein (OLEOSIN/OLO)</t>
  </si>
  <si>
    <t>18.4.1.2</t>
  </si>
  <si>
    <t>Protein modification.phosphorylation.TKL protein kinase superfamily.protein kinase (LRR-II)</t>
  </si>
  <si>
    <t>5.7.3.6</t>
  </si>
  <si>
    <t>Lipid metabolism.lipid degradation.fatty acid degradation.glyoxylate cycle</t>
  </si>
  <si>
    <t>20.2.2.7</t>
  </si>
  <si>
    <t>Cytoskeleton organisation.microfilament network.actin polymerisation.actin capping protein heterodimer</t>
  </si>
  <si>
    <t>24.2.5.1</t>
  </si>
  <si>
    <t>Solute transport.carrier-mediated transport.BART superfamily.BASS family</t>
  </si>
  <si>
    <t>24.2.5.1.1</t>
  </si>
  <si>
    <t>Solute transport.carrier-mediated transport.BART superfamily.BASS family.2-keto acid transporter (BAT)</t>
  </si>
  <si>
    <t>21.1.2</t>
  </si>
  <si>
    <t>Cell wall organisation.cellulose.cellulose-hemicellulose network assembly</t>
  </si>
  <si>
    <t>17.1.3.2.1.1</t>
  </si>
  <si>
    <t>Protein biosynthesis.ribosome biogenesis.small ribosomal subunit (SSU).SSU processome.pre-40S ribosomal subunit nuclear assembly.MPP10 module</t>
  </si>
  <si>
    <t>17.1.3.2.1.1.3</t>
  </si>
  <si>
    <t>Protein biosynthesis.ribosome biogenesis.small ribosomal subunit (SSU).SSU processome.pre-40S ribosomal subunit nuclear assembly.MPP10 module.assembly factor (Mpp10)</t>
  </si>
  <si>
    <t>2.4.1.4.2.8</t>
  </si>
  <si>
    <t>Cellular respiration.oxidative phosphorylation.NADH dehydrogenase complex.non-core modules.beta subcomplex.component NDUFB10</t>
  </si>
  <si>
    <t>22.3.4.10.2</t>
  </si>
  <si>
    <t>Vesicle trafficking.post-Golgi trafficking.vesicle tethering.Golgin-mediated tethering.golgin (CASP)</t>
  </si>
  <si>
    <t>17.1.2.2.1.5</t>
  </si>
  <si>
    <t>Protein biosynthesis.ribosome biogenesis.large ribosomal subunit (LSU).LSU processome.pre-60S ribosomal subunit nuclear assembly.assembly factor (EBP2)</t>
  </si>
  <si>
    <t>17.1.2.2.1.6</t>
  </si>
  <si>
    <t>Protein biosynthesis.ribosome biogenesis.large ribosomal subunit (LSU).LSU processome.pre-60S ribosomal subunit nuclear assembly.assembly factor (NOP16)</t>
  </si>
  <si>
    <t>7.13.2.5</t>
  </si>
  <si>
    <t>Coenzyme metabolism.chlorophyll metabolism.chlorophyll catabolism.PAO-phyllobilin pathway</t>
  </si>
  <si>
    <t>2.4.2</t>
  </si>
  <si>
    <t>Cellular respiration.oxidative phosphorylation.alternative NAD(P)H dehydrogenase activities</t>
  </si>
  <si>
    <t>24.2.11</t>
  </si>
  <si>
    <t>Solute transport.carrier-mediated transport.ZIP family</t>
  </si>
  <si>
    <t>2.4.5.2.9</t>
  </si>
  <si>
    <t>Cellular respiration.oxidative phosphorylation.cytochrome c oxidase complex.accessory assembly components.metallochaperone component HCC/SCO1</t>
  </si>
  <si>
    <t>17.7.2.2</t>
  </si>
  <si>
    <t>Protein biosynthesis.organelle machinery.plastidial ribosome.small ribosomal subunit proteome</t>
  </si>
  <si>
    <t>22.3.1.5</t>
  </si>
  <si>
    <t>Vesicle trafficking.post-Golgi trafficking.clathrin coated vesicle (CCV) machinery.AP-4 vacuole cargo adaptor complex</t>
  </si>
  <si>
    <t>22.3.1.5.3</t>
  </si>
  <si>
    <t>Vesicle trafficking.post-Golgi trafficking.clathrin coated vesicle (CCV) machinery.AP-4 vacuole cargo adaptor complex.medium subunit mu (AP4M)</t>
  </si>
  <si>
    <t>19.2.5.1.1.3</t>
  </si>
  <si>
    <t>Protein homeostasis.ubiquitin-proteasome system.26S proteasome.20S core particle.alpha-type components.component alpha type-3</t>
  </si>
  <si>
    <t>13.6.1.7</t>
  </si>
  <si>
    <t>Cell cycle organisation.organelle division.plastid division.thylakoid integrity regulatory factor (FZL)</t>
  </si>
  <si>
    <t>5.1.3</t>
  </si>
  <si>
    <t>Lipid metabolism.fatty acid biosynthesis.acetyl-CoA carboxylation</t>
  </si>
  <si>
    <t>5.1.3.2</t>
  </si>
  <si>
    <t>Lipid metabolism.fatty acid biosynthesis.acetyl-CoA carboxylation.polymeric acetyl-CoA carboxylase complex</t>
  </si>
  <si>
    <t>5.1.3.2.1</t>
  </si>
  <si>
    <t>Lipid metabolism.fatty acid biosynthesis.acetyl-CoA carboxylation.polymeric acetyl-CoA carboxylase complex.carboxyltransferase subunit alpha</t>
  </si>
  <si>
    <t>10.5.4</t>
  </si>
  <si>
    <t>Redox homeostasis.ascorbate-based redox regulation.glutathione reductase (GR)</t>
  </si>
  <si>
    <t>22.3.2.1</t>
  </si>
  <si>
    <t>Vesicle trafficking.post-Golgi trafficking.coat protein recruiting.ARF-GTPase</t>
  </si>
  <si>
    <t>12.4.3.1</t>
  </si>
  <si>
    <t>Chromatin organisation.nucleosome remodeling.INO80 chromatin remodeling complex.ATPase component Ino80</t>
  </si>
  <si>
    <t>1.1.8.1.6.2</t>
  </si>
  <si>
    <t>Photosynthesis.photophosphorylation.chlororespiration.NADH dehydrogenase-like (NDH) complex.assembly and maintenance.Cpn60 chaperonin heterodimer</t>
  </si>
  <si>
    <t>1.1.8.1.6.2.2</t>
  </si>
  <si>
    <t>Photosynthesis.photophosphorylation.chlororespiration.NADH dehydrogenase-like (NDH) complex.assembly and maintenance.Cpn60 chaperonin heterodimer.subunit beta</t>
  </si>
  <si>
    <t>1.2.1.2.1</t>
  </si>
  <si>
    <t>Photosynthesis.calvin cycle.ribulose-1,5-bisphosphat carboxylase/oxygenase (RuBisCo) activity.RuBisCo assembly.CPN60 chaperonin heterodimer</t>
  </si>
  <si>
    <t>1.2.1.2.1.2</t>
  </si>
  <si>
    <t>Photosynthesis.calvin cycle.ribulose-1,5-bisphosphat carboxylase/oxygenase (RuBisCo) activity.RuBisCo assembly.CPN60 chaperonin heterodimer.subunit beta</t>
  </si>
  <si>
    <t>19.1.7.1</t>
  </si>
  <si>
    <t>Protein homeostasis.protein quality control.Hsp60 chaperone system.chaperone (Hsp60)</t>
  </si>
  <si>
    <t>23.5.1.2.15</t>
  </si>
  <si>
    <t>Protein translocation.nucleus.nucleocytoplasmic transport.cargo receptor activities.transport karyopherin (TNPO3)</t>
  </si>
  <si>
    <t>24.3.12</t>
  </si>
  <si>
    <t>Solute transport.channels.copper cation channel (COPT)</t>
  </si>
  <si>
    <t>25.4.3</t>
  </si>
  <si>
    <t>Nutrient uptake.metal homeostasis.copper</t>
  </si>
  <si>
    <t>25.4.3.2</t>
  </si>
  <si>
    <t>Nutrient uptake.metal homeostasis.copper.uptake transport</t>
  </si>
  <si>
    <t>25.4.3.2.1</t>
  </si>
  <si>
    <t>Nutrient uptake.metal homeostasis.copper.uptake transport.copper transporter (COPT)</t>
  </si>
  <si>
    <t>21.9.4.3</t>
  </si>
  <si>
    <t>Cell wall organisation.cutin and suberin.export.cuticular lipid exporter (PEC1)</t>
  </si>
  <si>
    <t>16.3.1.5</t>
  </si>
  <si>
    <t>RNA processing.RNA 3'-end processing.mRNA polyadenylation.Cleavage Factor II (CF-IIm) complex</t>
  </si>
  <si>
    <t>15.3.4.1.4</t>
  </si>
  <si>
    <t>RNA biosynthesis.RNA polymerase II-dependent transcription.transcription co-activation.TAF module shared with SAGA/TFIId complexes.component TAF10</t>
  </si>
  <si>
    <t>23.3.1.2.1</t>
  </si>
  <si>
    <t>Protein translocation.endoplasmic reticulum.co-translational insertion system.SRP (signal recognition particle) receptor complex.component SR-alpha</t>
  </si>
  <si>
    <t>13.3.4.1.3</t>
  </si>
  <si>
    <t>Cell cycle organisation.mitosis and meiosis.sister chromatid separation.cohesin regulator complex.mitotic-specific Kleisin-type component SCC1</t>
  </si>
  <si>
    <t>18.13.4</t>
  </si>
  <si>
    <t>Protein modification.protein folding.peptidyl-prolyl isomerase (Parvulin)</t>
  </si>
  <si>
    <t>12.4.4.3</t>
  </si>
  <si>
    <t>Chromatin organisation.nucleosome remodeling.SWR1 chromatin remodeling complex.component SWC6</t>
  </si>
  <si>
    <t>12.3.6</t>
  </si>
  <si>
    <t>Chromatin organisation.post-translational histone modification.PRC1 bifunctional histone ubiquitination and methylation reader complex</t>
  </si>
  <si>
    <t>12.3.6.2</t>
  </si>
  <si>
    <t>Chromatin organisation.post-translational histone modification.PRC1 bifunctional histone ubiquitination and methylation reader complex.associated factors</t>
  </si>
  <si>
    <t>17.2.16.1</t>
  </si>
  <si>
    <t>Protein biosynthesis.aminoacyl-tRNA synthetase activities.phenylalanine-tRNA ligase heterodimer.subunit alpha</t>
  </si>
  <si>
    <t>7.9.6</t>
  </si>
  <si>
    <t>Coenzyme metabolism.NAD/NADP biosynthesis.NAD homeostasis</t>
  </si>
  <si>
    <t>7.9.6.1</t>
  </si>
  <si>
    <t>Coenzyme metabolism.NAD/NADP biosynthesis.NAD homeostasis.nicotinate N-methyltransferase</t>
  </si>
  <si>
    <t>23.2.3.5</t>
  </si>
  <si>
    <t>Protein translocation.mitochondrion.inner mitochondrion membrane TIM translocation system.component Tim23</t>
  </si>
  <si>
    <t>24.2.11.3</t>
  </si>
  <si>
    <t>Solute transport.carrier-mediated transport.ZIP family.metal cation transporter (IAR)</t>
  </si>
  <si>
    <t>12.3.1.1.5</t>
  </si>
  <si>
    <t>Chromatin organisation.post-translational histone modification.histone acetylation.NuA4 histone acetyltransferase complex.module shared with NuA4/SWR1 complexes</t>
  </si>
  <si>
    <t>12.4.4.7</t>
  </si>
  <si>
    <t>Chromatin organisation.nucleosome remodeling.SWR1 chromatin remodeling complex.SWR1/NuA4-complexes shared module</t>
  </si>
  <si>
    <t>17.1.1.8</t>
  </si>
  <si>
    <t>Protein biosynthesis.ribosome biogenesis.rRNA biosynthesis.ITS1 rRNA removal</t>
  </si>
  <si>
    <t>19.2.2.1</t>
  </si>
  <si>
    <t>Protein homeostasis.ubiquitin-proteasome system.ubiquitin-fold protein conjugation.ubiquitin conjugation (ubiquitylation)</t>
  </si>
  <si>
    <t>15.5.3.5</t>
  </si>
  <si>
    <t>RNA biosynthesis.transcriptional regulation.Homeobox  transcription factor superfamily.transcription factor (BEL)</t>
  </si>
  <si>
    <t>17.1.2.1.31</t>
  </si>
  <si>
    <t>Protein biosynthesis.ribosome biogenesis.large ribosomal subunit (LSU).LSU proteome.component RPL30</t>
  </si>
  <si>
    <t>13.1.1.3</t>
  </si>
  <si>
    <t>Cell cycle organisation.cell cycle control.cyclin-dependent regulation.cyclin-dependent protein kinase inhibitor activities</t>
  </si>
  <si>
    <t>13.1.1.3.2</t>
  </si>
  <si>
    <t>Cell cycle organisation.cell cycle control.cyclin-dependent regulation.cyclin-dependent protein kinase inhibitor activities.inhibitor (SIM)</t>
  </si>
  <si>
    <t>18.4.24.4</t>
  </si>
  <si>
    <t>Protein modification.phosphorylation.protein tyrosine phosphatase (PTP) superfamily.atypical PTP phosphatase (PFA-DSP)</t>
  </si>
  <si>
    <t>22.3.5.1.5.2</t>
  </si>
  <si>
    <t>Vesicle trafficking.post-Golgi trafficking.target membrane fusion.membrane fusion complexes.R-type SNARE longin components.YKT6-group component</t>
  </si>
  <si>
    <t>17.1.1.2.1</t>
  </si>
  <si>
    <t>Protein biosynthesis.ribosome biogenesis.rRNA biosynthesis.post-transcriptional rRNA modification.methylation</t>
  </si>
  <si>
    <t>24.2.3.5.3</t>
  </si>
  <si>
    <t>Solute transport.carrier-mediated transport.APC superfamily.APC family.gamma-aminobutyric acid transporter (GABP)</t>
  </si>
  <si>
    <t>17.1.3.2.1.3.3</t>
  </si>
  <si>
    <t>Protein biosynthesis.ribosome biogenesis.small ribosomal subunit (SSU).SSU processome.pre-40S ribosomal subunit nuclear assembly.UtpB module.assembly factor (UTP12)</t>
  </si>
  <si>
    <t>4.1.1.1.1.5</t>
  </si>
  <si>
    <t>Amino acid metabolism.biosynthesis.glutamate family.glutamate-derived amino acids.ornithine.N2-acetylornithine:glutamate acetyltransferase</t>
  </si>
  <si>
    <t>4.1.1.2.6</t>
  </si>
  <si>
    <t>Amino acid metabolism.biosynthesis.glutamate family.histidine.imidazoleglycerol-phosphate dehydratase</t>
  </si>
  <si>
    <t>24.2.1.6</t>
  </si>
  <si>
    <t>Solute transport.carrier-mediated transport.DMT superfamily.organic cation transporter (PUP)</t>
  </si>
  <si>
    <t>3.2.3.1.3</t>
  </si>
  <si>
    <t>Carbohydrate metabolism.starch metabolism.degradation.phosphorylation.dikinase regulator (ESV1)</t>
  </si>
  <si>
    <t>13.2.1.1</t>
  </si>
  <si>
    <t>Cell cycle organisation.DNA replication.preinitiation.origin recognition complex</t>
  </si>
  <si>
    <t>13.2.1.1.1</t>
  </si>
  <si>
    <t>Cell cycle organisation.DNA replication.preinitiation.origin recognition complex.component ORC1</t>
  </si>
  <si>
    <t>16.2.5.1.3</t>
  </si>
  <si>
    <t>RNA processing.pre-mRNA splicing.spliceosome-associated non-snRNP MOS4-associated complex (MAC).core components.component PRL1/MAC2</t>
  </si>
  <si>
    <t>27.3.3</t>
  </si>
  <si>
    <t>Multi-process regulation.SnRK1-kinase regulatory system.SnRK1-interacting factor (FLZ)</t>
  </si>
  <si>
    <t>11.1</t>
  </si>
  <si>
    <t>Phytohormone action.abscisic acid</t>
  </si>
  <si>
    <t>11.1.2</t>
  </si>
  <si>
    <t>Phytohormone action.abscisic acid.perception and signalling</t>
  </si>
  <si>
    <t>11.1.2.1</t>
  </si>
  <si>
    <t>Phytohormone action.abscisic acid.perception and signalling.receptor activities</t>
  </si>
  <si>
    <t>11.1.2.1.1</t>
  </si>
  <si>
    <t>Phytohormone action.abscisic acid.perception and signalling.receptor activities.cytoplasm-localized receptor complex</t>
  </si>
  <si>
    <t>13.3.4.5.2</t>
  </si>
  <si>
    <t>Cell cycle organisation.mitosis and meiosis.sister chromatid separation.spindle assembly checkpoint machinery.checkpoint protein (BUB3)</t>
  </si>
  <si>
    <t>17.2.18</t>
  </si>
  <si>
    <t>Protein biosynthesis.aminoacyl-tRNA synthetase activities.serine-tRNA ligase</t>
  </si>
  <si>
    <t>26.1.2</t>
  </si>
  <si>
    <t>External stimuli response.light.UV-A/blue light</t>
  </si>
  <si>
    <t>4.2.8.4.1</t>
  </si>
  <si>
    <t>Amino acid metabolism.degradation.aromatic amino acid.tyrosine.tyrosine aminotransferase (TAT)</t>
  </si>
  <si>
    <t>16.8.4</t>
  </si>
  <si>
    <t>RNA processing.mRNA sequestration.mRNA-binding regulatory factor (RBP45/47)</t>
  </si>
  <si>
    <t>20.2.2.6</t>
  </si>
  <si>
    <t>Cytoskeleton organisation.microfilament network.actin polymerisation.formin actin filament elongation factor activities</t>
  </si>
  <si>
    <t>15.4.5</t>
  </si>
  <si>
    <t>RNA biosynthesis.RNA polymerase III-dependent transcription.TFIIIe transcription factor complex</t>
  </si>
  <si>
    <t>15.4.5.1</t>
  </si>
  <si>
    <t>RNA biosynthesis.RNA polymerase III-dependent transcription.TFIIIe transcription factor complex.component RPC82</t>
  </si>
  <si>
    <t>16.2.1.1.1</t>
  </si>
  <si>
    <t>RNA processing.pre-mRNA splicing.U2-type-intron-specific major spliceosome.U1 small nuclear ribonucleoprotein particle (snRNP).protein factor (U1-70K)</t>
  </si>
  <si>
    <t>21.4.1</t>
  </si>
  <si>
    <t>Cell wall organisation.cell wall proteins.hydroxyproline-rich glycoprotein activities</t>
  </si>
  <si>
    <t>21.4.1.1</t>
  </si>
  <si>
    <t>Cell wall organisation.cell wall proteins.hydroxyproline-rich glycoprotein activities.arabinogalactan-protein activities</t>
  </si>
  <si>
    <t>15.5.41</t>
  </si>
  <si>
    <t>RNA biosynthesis.transcriptional regulation.transcription factor (PLATZ)</t>
  </si>
  <si>
    <t>17.1.2.2.1.8</t>
  </si>
  <si>
    <t>Protein biosynthesis.ribosome biogenesis.large ribosomal subunit (LSU).LSU processome.pre-60S ribosomal subunit nuclear assembly.assembly factor (SMO4)</t>
  </si>
  <si>
    <t>18.1.1.1.4</t>
  </si>
  <si>
    <t>Protein modification.glycosylation.N-linked glycosylation.dolichol-phosphate biosynthesis.dolichol kinase (DOK)</t>
  </si>
  <si>
    <t>2.4.5.2.4</t>
  </si>
  <si>
    <t>Cellular respiration.oxidative phosphorylation.cytochrome c oxidase complex.accessory assembly components.component COX16</t>
  </si>
  <si>
    <t>3.9.1</t>
  </si>
  <si>
    <t>Carbohydrate metabolism.oxidative pentose phosphate pathway.oxidative phase</t>
  </si>
  <si>
    <t>19.2.2.1.4</t>
  </si>
  <si>
    <t>Protein homeostasis.ubiquitin-proteasome system.ubiquitin-fold protein conjugation.ubiquitin conjugation (ubiquitylation).ubiquitin-ligase E3 activities</t>
  </si>
  <si>
    <t>20.5.7</t>
  </si>
  <si>
    <t>Cytoskeleton organisation.plastid movement.WEB1-PMI2 actin filament reorganisation complex</t>
  </si>
  <si>
    <t>20.5.7.2</t>
  </si>
  <si>
    <t>Cytoskeleton organisation.plastid movement.WEB1-PMI2 actin filament reorganisation complex.component PMI2</t>
  </si>
  <si>
    <t>18.4.5.2</t>
  </si>
  <si>
    <t>Protein modification.phosphorylation.CAMK protein kinase superfamily.SNF1-related protein kinase (SnRK2)</t>
  </si>
  <si>
    <t>20.1.5</t>
  </si>
  <si>
    <t>Cytoskeleton organisation.microtubular network.microtubule dynamics</t>
  </si>
  <si>
    <t>20.1.5.1</t>
  </si>
  <si>
    <t>Cytoskeleton organisation.microtubular network.microtubule dynamics.microtubule (MT) plus-end-tracking</t>
  </si>
  <si>
    <t>15.5.5</t>
  </si>
  <si>
    <t>RNA biosynthesis.transcriptional regulation.B3  transcription factor superfamily</t>
  </si>
  <si>
    <t>21.1.1</t>
  </si>
  <si>
    <t>Cell wall organisation.cellulose.cellulose synthase complex (CSC)</t>
  </si>
  <si>
    <t>3.1.4.1.3</t>
  </si>
  <si>
    <t>Carbohydrate metabolism.sucrose metabolism.degradation.invertase activities.alkaline sucrose-specific invertase (CIN)</t>
  </si>
  <si>
    <t>12.3.1.1.1</t>
  </si>
  <si>
    <t>Chromatin organisation.post-translational histone modification.histone acetylation.NuA4 histone acetyltransferase complex.Piccolo module</t>
  </si>
  <si>
    <t>12.3.1.1.1.1</t>
  </si>
  <si>
    <t>Chromatin organisation.post-translational histone modification.histone acetylation.NuA4 histone acetyltransferase complex.Piccolo module.component EPL1</t>
  </si>
  <si>
    <t>5.2.5.5.1</t>
  </si>
  <si>
    <t>Lipid metabolism.glycerolipid biosynthesis.phosphatidylcholine.choline homeostasis.phosphocholine phosphatase</t>
  </si>
  <si>
    <t>24.1.2.2</t>
  </si>
  <si>
    <t>Solute transport.primary active transport.P-type ATPase superfamily.P2 family</t>
  </si>
  <si>
    <t>20.2.5</t>
  </si>
  <si>
    <t>Cytoskeleton organisation.microfilament network.actin-membrane compartment interaction</t>
  </si>
  <si>
    <t>20.2.5.1</t>
  </si>
  <si>
    <t>Cytoskeleton organisation.microfilament network.actin-membrane compartment interaction.NET-type actin-membrane nexus protein families</t>
  </si>
  <si>
    <t>20.2.5.1.1</t>
  </si>
  <si>
    <t>Cytoskeleton organisation.microfilament network.actin-membrane compartment interaction.NET-type actin-membrane nexus protein families.actin-binding protein (NET1)</t>
  </si>
  <si>
    <t>19.2.2.8.3.4.4.1</t>
  </si>
  <si>
    <t>Protein homeostasis.ubiquitin-proteasome system.ubiquitin-fold protein conjugation.Cullin-based ubiquitylation complexes.CUL4-DDB1 E3 ubiquitin ligase complexes.substrate adaptor activities.COP1-SPA substrate adaptor subcomplex.component COP1</t>
  </si>
  <si>
    <t>26.1.1.3.1</t>
  </si>
  <si>
    <t>External stimuli response.light.red/far red light.substrate adaptor module of CUL4-DDB1 ubiquitin ligase complex.component COP1</t>
  </si>
  <si>
    <t>5.2.4.3.2</t>
  </si>
  <si>
    <t>Lipid metabolism.glycerolipid biosynthesis.phosphatidylethanolamine.mitochondrial phosphatidylserine decarboxylation pathway.membrane juxtaposition-dependent route</t>
  </si>
  <si>
    <t>5.2.4.3.2.1</t>
  </si>
  <si>
    <t>Lipid metabolism.glycerolipid biosynthesis.phosphatidylethanolamine.mitochondrial phosphatidylserine decarboxylation pathway.membrane juxtaposition-dependent route.MICOS complex</t>
  </si>
  <si>
    <t>22.3.5.1.2.2</t>
  </si>
  <si>
    <t>Vesicle trafficking.post-Golgi trafficking.target membrane fusion.membrane fusion complexes.Qb-type SNARE components.membrin-group component</t>
  </si>
  <si>
    <t>16.3.2</t>
  </si>
  <si>
    <t>RNA processing.RNA 3'-end processing.snRNA maturation</t>
  </si>
  <si>
    <t>16.3.2.1</t>
  </si>
  <si>
    <t>RNA processing.RNA 3'-end processing.snRNA maturation.DSP snRNA processing complex</t>
  </si>
  <si>
    <t>16.3.2.1.3</t>
  </si>
  <si>
    <t>RNA processing.RNA 3'-end processing.snRNA maturation.DSP snRNA processing complex.component DSP3/SIEL</t>
  </si>
  <si>
    <t>23.6</t>
  </si>
  <si>
    <t>Protein translocation.plasmodesmata intercellular trafficking</t>
  </si>
  <si>
    <t>23.6.1</t>
  </si>
  <si>
    <t>Protein translocation.plasmodesmata intercellular trafficking.regulatory protein (SIEL)</t>
  </si>
  <si>
    <t>19.4.5.7</t>
  </si>
  <si>
    <t>Protein homeostasis.proteolysis.metallopeptidase activities.carboxypeptidase activities</t>
  </si>
  <si>
    <t>27.10.1.2</t>
  </si>
  <si>
    <t>Multi-process regulation.TOR (Target Of Rapamycin) signalling.TORC complex.regulatory component RAPTOR</t>
  </si>
  <si>
    <t>15.5.32</t>
  </si>
  <si>
    <t>RNA biosynthesis.transcriptional regulation.transcription factor (BBR/BPC)</t>
  </si>
  <si>
    <t>17.3.2.2</t>
  </si>
  <si>
    <t>Protein biosynthesis.mRNA quality control.NMD Nonsense-Mediated Decay.SMG1C protein kinase complex</t>
  </si>
  <si>
    <t>19.2.4.2.3.2</t>
  </si>
  <si>
    <t>Protein homeostasis.ubiquitin-proteasome system.membrane-associated protein degradation.ER-associated protein degradation (ERAD).substrate processing.ubiquitin-binding adaptor (UFD3)</t>
  </si>
  <si>
    <t>18.4.1.34</t>
  </si>
  <si>
    <t>Protein modification.phosphorylation.TKL protein kinase superfamily.receptor-like protein kinase (RLCK-IV)</t>
  </si>
  <si>
    <t>15.5.3.2</t>
  </si>
  <si>
    <t>RNA biosynthesis.transcriptional regulation.Homeobox  transcription factor superfamily.transcription factor (HD-ZIP III)</t>
  </si>
  <si>
    <t>11.3.3.1</t>
  </si>
  <si>
    <t>Phytohormone action.brassinosteroid.conjugation and degradation.steroid sulphotransferase</t>
  </si>
  <si>
    <t>16.2.5.2.2</t>
  </si>
  <si>
    <t>RNA processing.pre-mRNA splicing.spliceosome-associated non-snRNP MOS4-associated complex (MAC).associated components.component SKIP/MAC6</t>
  </si>
  <si>
    <t>19.2.3.1.1.9</t>
  </si>
  <si>
    <t>Protein homeostasis.ubiquitin-proteasome system.ubiquitin-fold protein deconjugation.ubiquitin deconjugation.UBP deubiquitinase activities.deubiquitinase (UBP24)</t>
  </si>
  <si>
    <t>22.3.1.2.4</t>
  </si>
  <si>
    <t>Vesicle trafficking.post-Golgi trafficking.clathrin coated vesicle (CCV) machinery.AP-1 trans-Golgi network cargo adaptor complex.small subunit sigma (AP1S)</t>
  </si>
  <si>
    <t>24.2.5.2</t>
  </si>
  <si>
    <t>Solute transport.carrier-mediated transport.BART superfamily.AEC family</t>
  </si>
  <si>
    <t>22.2.1</t>
  </si>
  <si>
    <t>Vesicle trafficking.Golgi-ER retrograde trafficking.Coat protein I (COPI) coatomer machinery</t>
  </si>
  <si>
    <t>22.2.1.1</t>
  </si>
  <si>
    <t>Vesicle trafficking.Golgi-ER retrograde trafficking.Coat protein I (COPI) coatomer machinery.coat protein complex</t>
  </si>
  <si>
    <t>5.9.3</t>
  </si>
  <si>
    <t>Lipid metabolism.lipid droplet-associated activities.peroxygenase (CALEOSIN/CLO/PXG)</t>
  </si>
  <si>
    <t>15.3.5.2.3</t>
  </si>
  <si>
    <t>RNA biosynthesis.RNA polymerase II-dependent transcription.transcription elongation.ELONGATOR transcription elongation complex.component ELP3</t>
  </si>
  <si>
    <t>16.2.1.4.2</t>
  </si>
  <si>
    <t>RNA processing.pre-mRNA splicing.U2-type-intron-specific major spliceosome.U5 small nuclear ribonucleoprotein particle (snRNP).protein factor (SNU114/U5-116kDa)</t>
  </si>
  <si>
    <t>2.2</t>
  </si>
  <si>
    <t>Cellular respiration.pyruvate oxidation</t>
  </si>
  <si>
    <t>2.2.1</t>
  </si>
  <si>
    <t>Cellular respiration.pyruvate oxidation.mitochondrial pyruvate dehydrogenase complex</t>
  </si>
  <si>
    <t>2.2.1.4</t>
  </si>
  <si>
    <t>Cellular respiration.pyruvate oxidation.mitochondrial pyruvate dehydrogenase complex.regulation</t>
  </si>
  <si>
    <t>2.2.1.4.1</t>
  </si>
  <si>
    <t>Cellular respiration.pyruvate oxidation.mitochondrial pyruvate dehydrogenase complex.regulation.pyruvate dehydrogenase kinase</t>
  </si>
  <si>
    <t>15.4</t>
  </si>
  <si>
    <t>RNA biosynthesis.RNA polymerase III-dependent transcription</t>
  </si>
  <si>
    <t>23.2.3.3</t>
  </si>
  <si>
    <t>Protein translocation.mitochondrion.inner mitochondrion membrane TIM translocation system.component Tim44</t>
  </si>
  <si>
    <t>13.3.1.1</t>
  </si>
  <si>
    <t>Cell cycle organisation.mitosis and meiosis.chromatin condensation.condensin I/II complex</t>
  </si>
  <si>
    <t>13.3.1.1.2</t>
  </si>
  <si>
    <t>Cell cycle organisation.mitosis and meiosis.chromatin condensation.condensin I/II complex.component CAP-E2/SMC2</t>
  </si>
  <si>
    <t>17.1.1.2.1.4</t>
  </si>
  <si>
    <t>Protein biosynthesis.ribosome biogenesis.rRNA biosynthesis.post-transcriptional rRNA modification.methylation.rRNA guanosine methyltransferase (RID2/Bud23/WBSCR22)</t>
  </si>
  <si>
    <t>18.11.1.1.3</t>
  </si>
  <si>
    <t>Protein modification.targeting peptide maturation.endomembrane system.SPC endoplasmic signal peptidase complex.component SPCs2</t>
  </si>
  <si>
    <t>22.3.5.1.2.3</t>
  </si>
  <si>
    <t>Vesicle trafficking.post-Golgi trafficking.target membrane fusion.membrane fusion complexes.Qb-type SNARE components.GOS-group component</t>
  </si>
  <si>
    <t>6.1.1.7</t>
  </si>
  <si>
    <t>Nucleotide metabolism.purines.ribonucleotide (RN) anabolism.N-succinyl 5-aminoimidazole-4-carboxamide RN synthase</t>
  </si>
  <si>
    <t>19.4.5.8.1.2.1</t>
  </si>
  <si>
    <t>Protein homeostasis.proteolysis.metallopeptidase activities.FtsH endopeptidase activities.FtsH mitochondrial protease complexes.FtsH3/10 matrix-AAA protease heterodimers.component Fts3/10</t>
  </si>
  <si>
    <t>27.7</t>
  </si>
  <si>
    <t>Multi-process regulation.calcium-dependent signalling</t>
  </si>
  <si>
    <t>9.2.2.6</t>
  </si>
  <si>
    <t>Secondary metabolism.phenolics.flavonoid biosynthesis.flavonols</t>
  </si>
  <si>
    <t>9.2.2.6.1</t>
  </si>
  <si>
    <t>Secondary metabolism.phenolics.flavonoid biosynthesis.flavonols.flavonol synthase</t>
  </si>
  <si>
    <t>18.1.1.5.2</t>
  </si>
  <si>
    <t>Protein modification.glycosylation.N-linked glycosylation.oligosaccharyl transferase (OST) complex.component OST2</t>
  </si>
  <si>
    <t>23.5.1.1.1.8</t>
  </si>
  <si>
    <t>Protein translocation.nucleus.nucleocytoplasmic transport.nuclear pore complex (NPC).outer ring.scaffold nucleoporin (ALADIN)</t>
  </si>
  <si>
    <t>16.4.1.2.1</t>
  </si>
  <si>
    <t>RNA processing.RNA surveillance.exosome complex.associated co-factor activities.exoribonuclease (RRP6L)</t>
  </si>
  <si>
    <t>16.7</t>
  </si>
  <si>
    <t>RNA processing.RNA chaperone activities</t>
  </si>
  <si>
    <t>16.7.1</t>
  </si>
  <si>
    <t>RNA processing.RNA chaperone activities.RNA chaperone (CSP)</t>
  </si>
  <si>
    <t>18.4.5.1.1</t>
  </si>
  <si>
    <t>Protein modification.phosphorylation.CAMK protein kinase superfamily.SNF1-related SnRK1 kinase complex.catalytic subunit alpha</t>
  </si>
  <si>
    <t>26.4.3.2</t>
  </si>
  <si>
    <t>External stimuli response.temperature.cold response.cold-responsive mRNA chaperone (CSD)</t>
  </si>
  <si>
    <t>27.3.1.1</t>
  </si>
  <si>
    <t>Multi-process regulation.SnRK1-kinase regulatory system.SnRK1 protein kinase complex.catalytic subunit alpha</t>
  </si>
  <si>
    <t>13.1</t>
  </si>
  <si>
    <t>Cell cycle organisation.cell cycle control</t>
  </si>
  <si>
    <t>13.1.1</t>
  </si>
  <si>
    <t>Cell cycle organisation.cell cycle control.cyclin-dependent regulation</t>
  </si>
  <si>
    <t>15.3.3.1</t>
  </si>
  <si>
    <t>RNA biosynthesis.RNA polymerase II-dependent transcription.transcription initiation.TFIIa basal transcription factor heterodimer</t>
  </si>
  <si>
    <t>16.6</t>
  </si>
  <si>
    <t>RNA processing.ribonuclease activities</t>
  </si>
  <si>
    <t>16.6.3</t>
  </si>
  <si>
    <t>RNA processing.ribonuclease activities.RNA-dependent RNase P complex</t>
  </si>
  <si>
    <t>16.6.3.5</t>
  </si>
  <si>
    <t>RNA processing.ribonuclease activities.RNA-dependent RNase P complex.component RPP14/POP5</t>
  </si>
  <si>
    <t>3.4.4</t>
  </si>
  <si>
    <t>Carbohydrate metabolism.oligosaccharide metabolism.raffinose alpha-galactosidase</t>
  </si>
  <si>
    <t>21.4.1.1.3</t>
  </si>
  <si>
    <t>Cell wall organisation.cell wall proteins.hydroxyproline-rich glycoprotein activities.arabinogalactan-protein activities.Fasciclin-type arabinogalactan protein (FLA)</t>
  </si>
  <si>
    <t>20.5</t>
  </si>
  <si>
    <t>Cytoskeleton organisation.plastid movement</t>
  </si>
  <si>
    <t>6.2.2</t>
  </si>
  <si>
    <t>Nucleotide metabolism.pyrimidines.salvage pathway</t>
  </si>
  <si>
    <t>5.7.3</t>
  </si>
  <si>
    <t>Lipid metabolism.lipid degradation.fatty acid degradation</t>
  </si>
  <si>
    <t>19.2.4.2.1</t>
  </si>
  <si>
    <t>Protein homeostasis.ubiquitin-proteasome system.membrane-associated protein degradation.ER-associated protein degradation (ERAD).HRD1 E3 ubiquitin ligase complex</t>
  </si>
  <si>
    <t>16.2.1.3</t>
  </si>
  <si>
    <t>RNA processing.pre-mRNA splicing.U2-type-intron-specific major spliceosome.U4/U6 small nuclear ribonucleoprotein particle (snRNP)</t>
  </si>
  <si>
    <t>17.1.3.2.1.3.2</t>
  </si>
  <si>
    <t>Protein biosynthesis.ribosome biogenesis.small ribosomal subunit (SSU).SSU processome.pre-40S ribosomal subunit nuclear assembly.UtpB module.assembly factor (UTP21)</t>
  </si>
  <si>
    <t>17.1.3.2.1.13</t>
  </si>
  <si>
    <t>Protein biosynthesis.ribosome biogenesis.small ribosomal subunit (SSU).SSU processome.pre-40S ribosomal subunit nuclear assembly.assembly factor (NOC4)</t>
  </si>
  <si>
    <t>17.7.1.1.14</t>
  </si>
  <si>
    <t>Protein biosynthesis.organelle machinery.mitochondrial ribosome.large ribosomal subunit proteome.component mtRPL15</t>
  </si>
  <si>
    <t>12.3.1.1.5.2</t>
  </si>
  <si>
    <t>Chromatin organisation.post-translational histone modification.histone acetylation.NuA4 histone acetyltransferase complex.module shared with NuA4/SWR1 complexes.component YAF9</t>
  </si>
  <si>
    <t>12.4.4.7.2</t>
  </si>
  <si>
    <t>Chromatin organisation.nucleosome remodeling.SWR1 chromatin remodeling complex.SWR1/NuA4-complexes shared module.component YAF9</t>
  </si>
  <si>
    <t>15.3.4.2.9</t>
  </si>
  <si>
    <t>RNA biosynthesis.RNA polymerase II-dependent transcription.transcription co-activation.TFIId complex.component TAF14</t>
  </si>
  <si>
    <t>13.3.1.2.1</t>
  </si>
  <si>
    <t>Cell cycle organisation.mitosis and meiosis.chromatin condensation.condensin I complex.component CAP-D2A</t>
  </si>
  <si>
    <t>17.4.1.3.9</t>
  </si>
  <si>
    <t>Protein biosynthesis.translation initiation.Pre-Initiation Complex (PIC) module.eIF3 mRNA-to-PIC binding complex.component eIF3i</t>
  </si>
  <si>
    <t>24.1.1.1.4</t>
  </si>
  <si>
    <t>Solute transport.primary active transport.V-type ATPase complex.membrane V0 subcomplex.subunit e</t>
  </si>
  <si>
    <t>9.1.1.6</t>
  </si>
  <si>
    <t>Secondary metabolism.terpenoids.mevalonate pathway.mevalonate diphosphate decarboxylase</t>
  </si>
  <si>
    <t>7.12.2</t>
  </si>
  <si>
    <t>Coenzyme metabolism.tetrapyrrol biosynthesis.uroporphyrinogen III formation</t>
  </si>
  <si>
    <t>26.9.3.4</t>
  </si>
  <si>
    <t>External stimuli response.pathogen.defense mechanisms.pathogen polygalacturonase inhibitor (PGIP)</t>
  </si>
  <si>
    <t>19.4.2.4</t>
  </si>
  <si>
    <t>Protein homeostasis.proteolysis.serine-type peptidase activities.S16-class protease (LON)</t>
  </si>
  <si>
    <t>18.4.1.10.1</t>
  </si>
  <si>
    <t>Protein modification.phosphorylation.TKL protein kinase superfamily.LRR-X protein kinase families.protein kinase (LRR-Xa)</t>
  </si>
  <si>
    <t>4.2.7.8.2</t>
  </si>
  <si>
    <t>Amino acid metabolism.degradation.branched-chain amino acid.acyl-CoA dehydrogenase oxidation.electron transfer flavoprotein-ubiquinone oxidoreductase (ETF-QO)</t>
  </si>
  <si>
    <t>13.2.3.4</t>
  </si>
  <si>
    <t>Cell cycle organisation.DNA replication.elongation.DNA-tracking platform</t>
  </si>
  <si>
    <t>13.3.4.4</t>
  </si>
  <si>
    <t>Cell cycle organisation.mitosis and meiosis.sister chromatid separation.cohesin dissociation</t>
  </si>
  <si>
    <t>13.3.4.4.3</t>
  </si>
  <si>
    <t>Cell cycle organisation.mitosis and meiosis.sister chromatid separation.cohesin dissociation.separase (ESP1)</t>
  </si>
  <si>
    <t>19.4.1.6</t>
  </si>
  <si>
    <t>Protein homeostasis.proteolysis.cysteine-type peptidase activities.C50-class protease separase (AESP)</t>
  </si>
  <si>
    <t>3.12</t>
  </si>
  <si>
    <t>Carbohydrate metabolism.plastidial glycolysis</t>
  </si>
  <si>
    <t>24.2.8.2</t>
  </si>
  <si>
    <t>Solute transport.carrier-mediated transport.CPA superfamily.CPA-2 family</t>
  </si>
  <si>
    <t>12.2.1</t>
  </si>
  <si>
    <t>Chromatin organisation.histone chaperone activities.CAF1 histone chaperone complex</t>
  </si>
  <si>
    <t>12.2.1.3</t>
  </si>
  <si>
    <t>Chromatin organisation.histone chaperone activities.CAF1 histone chaperone complex.component CAF1c/MSI</t>
  </si>
  <si>
    <t>4.1</t>
  </si>
  <si>
    <t>Amino acid metabolism.biosynthesis</t>
  </si>
  <si>
    <t>18.3.4.1.7</t>
  </si>
  <si>
    <t>Protein modification.lipidation.glycophosphatidylinositol (GPI) anchor addition.GPI pre-assembly.phosphoethanolamine transferase-II (PIG-F)</t>
  </si>
  <si>
    <t>3.2.3.3.4</t>
  </si>
  <si>
    <t>Carbohydrate metabolism.starch metabolism.degradation.hydrolysis and phosphorolysis.plastidial alpha-glucan phosphorylase</t>
  </si>
  <si>
    <t>6.3.1</t>
  </si>
  <si>
    <t>Nucleotide metabolism.deoxynucleotides.biosynthesis</t>
  </si>
  <si>
    <t>6.3.1.1</t>
  </si>
  <si>
    <t>Nucleotide metabolism.deoxynucleotides.biosynthesis.ribonucleoside-diphosphate reductase heterodimer</t>
  </si>
  <si>
    <t>13.1.1.1.7</t>
  </si>
  <si>
    <t>Cell cycle organisation.cell cycle control.cyclin-dependent regulation.cyclin activities.cyclin (CYCP)</t>
  </si>
  <si>
    <t>22.3.4.8.4</t>
  </si>
  <si>
    <t>Vesicle trafficking.post-Golgi trafficking.vesicle tethering.GARP/EARP complexes.GARP-specific component VPS54</t>
  </si>
  <si>
    <t>23.2.1.3</t>
  </si>
  <si>
    <t>Protein translocation.mitochondrion.outer mitochondrion membrane TOM translocation system.component Tom7</t>
  </si>
  <si>
    <t>20.3.2</t>
  </si>
  <si>
    <t>Cytoskeleton organisation.actin and tubulin folding.Prefoldin co-chaperone complex</t>
  </si>
  <si>
    <t>7.1.2.1</t>
  </si>
  <si>
    <t>Coenzyme metabolism.molybdenum cofactor biosynthesis.molybdopterin biosynthesis.sulphurylase (CNX5)</t>
  </si>
  <si>
    <t>16.5.5.1.3</t>
  </si>
  <si>
    <t>RNA processing.RNA modification.thiolation.CTU1-URM1 pathway.adenylyltransferase (CNX5)</t>
  </si>
  <si>
    <t>11.10.1.4.1</t>
  </si>
  <si>
    <t>Phytohormone action.signalling peptides.NCRP (non-cysteine-rich-peptide) category.CIF-peptide activity.TWS-precursor polypeptide (TWS1)</t>
  </si>
  <si>
    <t>4.1.5.1.6</t>
  </si>
  <si>
    <t>Amino acid metabolism.biosynthesis.shikimate family.shikimate pathway.chorismate synthase</t>
  </si>
  <si>
    <t>22.3.5.1.2.1</t>
  </si>
  <si>
    <t>Vesicle trafficking.post-Golgi trafficking.target membrane fusion.membrane fusion complexes.Qb-type SNARE components.VTI-group component</t>
  </si>
  <si>
    <t>5.8</t>
  </si>
  <si>
    <t>Lipid metabolism.lipid trafficking</t>
  </si>
  <si>
    <t>5.8.2</t>
  </si>
  <si>
    <t>Lipid metabolism.lipid trafficking.endoplasmic reticulum-plastid lipid transfer</t>
  </si>
  <si>
    <t>5.8.2.1</t>
  </si>
  <si>
    <t>Lipid metabolism.lipid trafficking.endoplasmic reticulum-plastid lipid transfer.phospholipid transverse translocation</t>
  </si>
  <si>
    <t>5.8.2.1.1</t>
  </si>
  <si>
    <t>Lipid metabolism.lipid trafficking.endoplasmic reticulum-plastid lipid transfer.phospholipid transverse translocation.ALA-ALIS flippase complex</t>
  </si>
  <si>
    <t>24.1.2.4</t>
  </si>
  <si>
    <t>Solute transport.primary active transport.P-type ATPase superfamily.P4 family</t>
  </si>
  <si>
    <t>24.1.2.4.1</t>
  </si>
  <si>
    <t>Solute transport.primary active transport.P-type ATPase superfamily.P4 family.phospholipid flippase complex</t>
  </si>
  <si>
    <t>15.3.4.4</t>
  </si>
  <si>
    <t>RNA biosynthesis.RNA polymerase II-dependent transcription.transcription co-activation.MEDIATOR complex</t>
  </si>
  <si>
    <t>19.1.5</t>
  </si>
  <si>
    <t>Protein homeostasis.protein quality control.cytosolic  Hsp70 chaperone system</t>
  </si>
  <si>
    <t>19.1.5.2</t>
  </si>
  <si>
    <t>Protein homeostasis.protein quality control.cytosolic  Hsp70 chaperone system.co-chaperone (Hsp40)</t>
  </si>
  <si>
    <t>12.2.3</t>
  </si>
  <si>
    <t>Chromatin organisation.histone chaperone activities.HIRA histone chaperone complex</t>
  </si>
  <si>
    <t>12.2.3.1</t>
  </si>
  <si>
    <t>Chromatin organisation.histone chaperone activities.HIRA histone chaperone complex.component HIRA</t>
  </si>
  <si>
    <t>17.4.1.1</t>
  </si>
  <si>
    <t>Protein biosynthesis.translation initiation.Pre-Initiation Complex (PIC) module.eIF1 PIC assembly factor activity</t>
  </si>
  <si>
    <t>17.4.1.1.1</t>
  </si>
  <si>
    <t>Protein biosynthesis.translation initiation.Pre-Initiation Complex (PIC) module.eIF1 PIC assembly factor activity.assembly factor (eIF1)</t>
  </si>
  <si>
    <t>1.5</t>
  </si>
  <si>
    <t>Photosynthesis.carbon dioxide-bicarbonate interconversion</t>
  </si>
  <si>
    <t>21.9.5.3</t>
  </si>
  <si>
    <t>Cell wall organisation.cutin and suberin.cutin polyester biosynthesis.cutin synthase (DCR)</t>
  </si>
  <si>
    <t>23.1.3.4</t>
  </si>
  <si>
    <t>Protein translocation.chloroplast.inner envelope TIC translocation system.AAA-ATPase motor complex</t>
  </si>
  <si>
    <t>23.1.3.4.3</t>
  </si>
  <si>
    <t>Protein translocation.chloroplast.inner envelope TIC translocation system.AAA-ATPase motor complex.malate dehydrogenase component</t>
  </si>
  <si>
    <t>23.4.1.5.1.2</t>
  </si>
  <si>
    <t>Protein translocation.peroxisome.importomer translocation system.receptor export system.Pex1-Pex6 subcomplex.component Pex6</t>
  </si>
  <si>
    <t>4.1.1.1.2.1</t>
  </si>
  <si>
    <t>Amino acid metabolism.biosynthesis.glutamate family.glutamate-derived amino acids.arginine.carbamoyl phosphate synthetase heterodimer</t>
  </si>
  <si>
    <t>4.1.1.1.2.1.2</t>
  </si>
  <si>
    <t>Amino acid metabolism.biosynthesis.glutamate family.glutamate-derived amino acids.arginine.carbamoyl phosphate synthetase heterodimer.small subunit</t>
  </si>
  <si>
    <t>6.2.1.1</t>
  </si>
  <si>
    <t>Nucleotide metabolism.pyrimidines.de novo biosynthesis.carbamoyl phosphate synthetase heterodimer</t>
  </si>
  <si>
    <t>6.2.1.1.2</t>
  </si>
  <si>
    <t>Nucleotide metabolism.pyrimidines.de novo biosynthesis.carbamoyl phosphate synthetase heterodimer.small subunit</t>
  </si>
  <si>
    <t>50.2.1</t>
  </si>
  <si>
    <t>Enzyme classification.EC_2 transferases.EC_2.1 transferase transferring one-carbon group</t>
  </si>
  <si>
    <t>13.1.1.2.5</t>
  </si>
  <si>
    <t>Cell cycle organisation.cell cycle control.cyclin-dependent regulation.cyclin-dependent protein kinase complex.catalytic component CDKE</t>
  </si>
  <si>
    <t>15.1.6.3</t>
  </si>
  <si>
    <t>RNA biosynthesis.DNA-dependent RNA polymerase (Pol) complexes.Pol I-V shared regulatory components.subunit 5</t>
  </si>
  <si>
    <t>15.3.4.4.4</t>
  </si>
  <si>
    <t>RNA biosynthesis.RNA polymerase II-dependent transcription.transcription co-activation.MEDIATOR complex.regulatory kinase module</t>
  </si>
  <si>
    <t>15.3.4.4.4.3</t>
  </si>
  <si>
    <t>RNA biosynthesis.RNA polymerase II-dependent transcription.transcription co-activation.MEDIATOR complex.regulatory kinase module.component CDK8</t>
  </si>
  <si>
    <t>18.4.3.1.5</t>
  </si>
  <si>
    <t>Protein modification.phosphorylation.CMGC protein kinase superfamily.CDK protein kinase families.protein kinase (CDKE/CDK8)</t>
  </si>
  <si>
    <t>22.3.4.5.2</t>
  </si>
  <si>
    <t>Vesicle trafficking.post-Golgi trafficking.vesicle tethering.RAB5-RAB7-dependent pathway.RAB5 nucleotide exchange factor (VPS9)</t>
  </si>
  <si>
    <t>24.2.3.2</t>
  </si>
  <si>
    <t>Solute transport.carrier-mediated transport.APC superfamily.NCS-1 family</t>
  </si>
  <si>
    <t>24.2.3.2.1</t>
  </si>
  <si>
    <t>Solute transport.carrier-mediated transport.APC superfamily.NCS-1 family.nucleobase cation transporter (PLUTO)</t>
  </si>
  <si>
    <t>21.6.3</t>
  </si>
  <si>
    <t>Cell wall organisation.lignin.monolignol glycosylation and deglycosylation</t>
  </si>
  <si>
    <t>21.6.3.2</t>
  </si>
  <si>
    <t>Cell wall organisation.lignin.monolignol glycosylation and deglycosylation.coniferin beta-glucosidase</t>
  </si>
  <si>
    <t>22.3.4.8</t>
  </si>
  <si>
    <t>Vesicle trafficking.post-Golgi trafficking.vesicle tethering.GARP/EARP complexes</t>
  </si>
  <si>
    <t>1.1.1.3</t>
  </si>
  <si>
    <t>Photosynthesis.photophosphorylation.photosystem II.assembly</t>
  </si>
  <si>
    <t>21.3.2.2.2</t>
  </si>
  <si>
    <t>Cell wall organisation.pectin.rhamnogalacturonan I.modification and degradation.rhamnogalacturonan-I O-acetyltransferase (TBL)</t>
  </si>
  <si>
    <t>7.11.2.1.3</t>
  </si>
  <si>
    <t>Coenzyme metabolism.iron-sulfur cluster assembly machinery.mitochondrial ISC system.assembly phase.frataxin</t>
  </si>
  <si>
    <t>24.2.5</t>
  </si>
  <si>
    <t>Solute transport.carrier-mediated transport.BART superfamily</t>
  </si>
  <si>
    <t>19.2.5.2.2.9</t>
  </si>
  <si>
    <t>Protein homeostasis.ubiquitin-proteasome system.26S proteasome.19S regulatory particle.non-ATPase components.regulatory component RPN10</t>
  </si>
  <si>
    <t>22.1.3.1.4</t>
  </si>
  <si>
    <t>Vesicle trafficking.ER export trafficking.vesicle tethering.TRAPP-I tethering complex.component TRAPPC4/TRS23</t>
  </si>
  <si>
    <t>21.3.5.1</t>
  </si>
  <si>
    <t>Cell wall organisation.pectin.modification and degradation.polygalacturonase activities</t>
  </si>
  <si>
    <t>21.3.5.1.4</t>
  </si>
  <si>
    <t>Cell wall organisation.pectin.modification and degradation.polygalacturonase activities.non-catalytic polygalacturonase regulator</t>
  </si>
  <si>
    <t>6.3.3.1</t>
  </si>
  <si>
    <t>Nucleotide metabolism.deoxynucleotides.catabolism.dCMP deaminase</t>
  </si>
  <si>
    <t>19.2.2.6</t>
  </si>
  <si>
    <t>Protein homeostasis.ubiquitin-proteasome system.ubiquitin-fold protein conjugation.UFM conjugation</t>
  </si>
  <si>
    <t>19.2.2.6.2</t>
  </si>
  <si>
    <t>Protein homeostasis.ubiquitin-proteasome system.ubiquitin-fold protein conjugation.UFM conjugation.UFM-activating E1 protein</t>
  </si>
  <si>
    <t>16.5.5</t>
  </si>
  <si>
    <t>RNA processing.RNA modification.thiolation</t>
  </si>
  <si>
    <t>16.5.5.1</t>
  </si>
  <si>
    <t>RNA processing.RNA modification.thiolation.CTU1-URM1 pathway</t>
  </si>
  <si>
    <t>19.2.2.1.4.1</t>
  </si>
  <si>
    <t>Protein homeostasis.ubiquitin-proteasome system.ubiquitin-fold protein conjugation.ubiquitin conjugation (ubiquitylation).ubiquitin-ligase E3 activities.HECT-type E3 ligase activities</t>
  </si>
  <si>
    <t>19.2.2.1.4.1.1</t>
  </si>
  <si>
    <t>Protein homeostasis.ubiquitin-proteasome system.ubiquitin-fold protein conjugation.ubiquitin conjugation (ubiquitylation).ubiquitin-ligase E3 activities.HECT-type E3 ligase activities.monomeric E3 ubiquitin ligase (HECT)</t>
  </si>
  <si>
    <t>26.1.2.2.1</t>
  </si>
  <si>
    <t>External stimuli response.light.UV-A/blue light.phototropin-mediated photoperception.phototropin photoreceptor</t>
  </si>
  <si>
    <t>26.9.2.5</t>
  </si>
  <si>
    <t>External stimuli response.pathogen.effector-triggered immunity (ETI) network.co-regulatory protein (RAR1)</t>
  </si>
  <si>
    <t>16.2.3.1</t>
  </si>
  <si>
    <t>RNA processing.pre-mRNA splicing.U6-associated LSm accessory ribonucleoprotein complex.component LSm1</t>
  </si>
  <si>
    <t>14.6.3.2.1</t>
  </si>
  <si>
    <t>DNA damage response.nucleotide excision repair (NER).multi-functional TFIIh complex.core module.subunit XPD</t>
  </si>
  <si>
    <t>15.3.3.5.1.1</t>
  </si>
  <si>
    <t>RNA biosynthesis.RNA polymerase II-dependent transcription.transcription initiation.TFIIh basal transcription factor complex.core module.component RAD3/XPD</t>
  </si>
  <si>
    <t>15.6.1.2.3.7</t>
  </si>
  <si>
    <t>RNA biosynthesis.organelle machinery.RNA polymerase activities.plastid-encoded RNA polymerase (PEP) complex.regulatory co-factor components.component TAC17</t>
  </si>
  <si>
    <t>24.3.15</t>
  </si>
  <si>
    <t>Solute transport.channels.MCU calcium uniporter complex</t>
  </si>
  <si>
    <t>24.3.15.1</t>
  </si>
  <si>
    <t>Solute transport.channels.MCU calcium uniporter complex.channel component MCU</t>
  </si>
  <si>
    <t>17.3</t>
  </si>
  <si>
    <t>Protein biosynthesis.mRNA quality control</t>
  </si>
  <si>
    <t>16.2.2.4</t>
  </si>
  <si>
    <t>RNA processing.pre-mRNA splicing.U1/U2/U4/U5-associated Sm accessory ribonucleoprotein complex.component Sm-D3</t>
  </si>
  <si>
    <t>12</t>
  </si>
  <si>
    <t>Chromatin organisation</t>
  </si>
  <si>
    <t>18.4.1.29</t>
  </si>
  <si>
    <t>Protein modification.phosphorylation.TKL protein kinase superfamily.URK kinase families</t>
  </si>
  <si>
    <t>18.4.1.29.1</t>
  </si>
  <si>
    <t>Protein modification.phosphorylation.TKL protein kinase superfamily.URK kinase families.protein kinase (URK-1)</t>
  </si>
  <si>
    <t>11.10.1.4</t>
  </si>
  <si>
    <t>Phytohormone action.signalling peptides.NCRP (non-cysteine-rich-peptide) category.CIF-peptide activity</t>
  </si>
  <si>
    <t>21.7</t>
  </si>
  <si>
    <t>Cell wall organisation.callose</t>
  </si>
  <si>
    <t>21.7.3</t>
  </si>
  <si>
    <t>Cell wall organisation.callose.regulatory beta-1,3 glucanase (BG_ppap)</t>
  </si>
  <si>
    <t>22.3.2.3</t>
  </si>
  <si>
    <t>Vesicle trafficking.post-Golgi trafficking.coat protein recruiting.ARF-GTPase activation</t>
  </si>
  <si>
    <t>21.3.2</t>
  </si>
  <si>
    <t>Cell wall organisation.pectin.rhamnogalacturonan I</t>
  </si>
  <si>
    <t>50.6.3</t>
  </si>
  <si>
    <t>Enzyme classification.EC_6 ligases.EC_6.3 ligase forming carbon-nitrogen bond</t>
  </si>
  <si>
    <t>21.2.2.1.1</t>
  </si>
  <si>
    <t>Cell wall organisation.hemicellulose.xylan.biosynthesis.galacturonosyltransferase</t>
  </si>
  <si>
    <t>26.9.1.1</t>
  </si>
  <si>
    <t>External stimuli response.pathogen.pattern-triggered immunity (PTI) network.bacterial elicitor response</t>
  </si>
  <si>
    <t>26.9.1.1.1</t>
  </si>
  <si>
    <t>External stimuli response.pathogen.pattern-triggered immunity (PTI) network.bacterial elicitor response.FLS2-BAK1 flagellin receptor complex</t>
  </si>
  <si>
    <t>26.9.1.1.1.1</t>
  </si>
  <si>
    <t>External stimuli response.pathogen.pattern-triggered immunity (PTI) network.bacterial elicitor response.FLS2-BAK1 flagellin receptor complex.flagellin receptor protein kinase component (FLS2)</t>
  </si>
  <si>
    <t>5.2.5.2</t>
  </si>
  <si>
    <t>Lipid metabolism.glycerolipid biosynthesis.phosphatidylcholine.phosphotidyl-base N-methyltransferase</t>
  </si>
  <si>
    <t>12.2.2.2</t>
  </si>
  <si>
    <t>Chromatin organisation.histone chaperone activities.FACT histone chaperone complex.component SSRP</t>
  </si>
  <si>
    <t>7.5</t>
  </si>
  <si>
    <t>Coenzyme metabolism.tetrahydrofolate metabolism</t>
  </si>
  <si>
    <t>1.1.1.3.12</t>
  </si>
  <si>
    <t>Photosynthesis.photophosphorylation.photosystem II.assembly.assembly factor (Psb32)</t>
  </si>
  <si>
    <t>3.2.3.3.2.1</t>
  </si>
  <si>
    <t>Carbohydrate metabolism.starch metabolism.degradation.hydrolysis and phosphorolysis.starch-debranching activities.isoamylase (ISA3)</t>
  </si>
  <si>
    <t>1.1.8.1.3.2</t>
  </si>
  <si>
    <t>Photosynthesis.photophosphorylation.chlororespiration.NADH dehydrogenase-like (NDH) complex.subcomplex B.component PnsB2/NDF2</t>
  </si>
  <si>
    <t>9.1.3</t>
  </si>
  <si>
    <t>Secondary metabolism.terpenoids.isoprenyl diphosphate biosynthesis</t>
  </si>
  <si>
    <t>9.1.3.2</t>
  </si>
  <si>
    <t>Secondary metabolism.terpenoids.isoprenyl diphosphate biosynthesis.farnesyl diphosphate synthase</t>
  </si>
  <si>
    <t>11.3.1.5</t>
  </si>
  <si>
    <t>Phytohormone action.brassinosteroid.biosynthesis.6-deoxocastasterone 6-oxidase (BR6OX)</t>
  </si>
  <si>
    <t>3.1.4.1.1</t>
  </si>
  <si>
    <t>Carbohydrate metabolism.sucrose metabolism.degradation.invertase activities.acid beta-fructofuranosidase (CWIN)</t>
  </si>
  <si>
    <t>21.3.2.2.4.2</t>
  </si>
  <si>
    <t>Cell wall organisation.pectin.rhamnogalacturonan I.modification and degradation.alpha-L-arabinofuranosidase activities.bifunctional alpha-L-arabinofuranosidase and beta-D-xylosidase (BXL)</t>
  </si>
  <si>
    <t>9.1.6.3</t>
  </si>
  <si>
    <t>Secondary metabolism.terpenoids.carotenoid biosynthesis.apocarotenoids</t>
  </si>
  <si>
    <t>9.1.6.3.2</t>
  </si>
  <si>
    <t>Secondary metabolism.terpenoids.carotenoid biosynthesis.apocarotenoids.class-CCD4 carotenoid cleavage dioxygenase</t>
  </si>
  <si>
    <t>7.1.2.2</t>
  </si>
  <si>
    <t>Coenzyme metabolism.molybdenum cofactor biosynthesis.molybdopterin biosynthesis.molybdopterin synthase complex</t>
  </si>
  <si>
    <t>7.1.2.2.1</t>
  </si>
  <si>
    <t>Coenzyme metabolism.molybdenum cofactor biosynthesis.molybdopterin biosynthesis.molybdopterin synthase complex.catalytic component CNX6</t>
  </si>
  <si>
    <t>15.5.49.3</t>
  </si>
  <si>
    <t>RNA biosynthesis.transcriptional regulation.NF-Y transcription factor complex.component NF-YC</t>
  </si>
  <si>
    <t>3.2.3.2</t>
  </si>
  <si>
    <t>Carbohydrate metabolism.starch metabolism.degradation.dephosphorylation</t>
  </si>
  <si>
    <t>3.2.3.2.2</t>
  </si>
  <si>
    <t>Carbohydrate metabolism.starch metabolism.degradation.dephosphorylation.phosphoglucan phosphatase (LSF2)</t>
  </si>
  <si>
    <t>7.11.2.3</t>
  </si>
  <si>
    <t>Coenzyme metabolism.iron-sulfur cluster assembly machinery.mitochondrial ISC system.export machinery</t>
  </si>
  <si>
    <t>7.11.2.3.2</t>
  </si>
  <si>
    <t>Coenzyme metabolism.iron-sulfur cluster assembly machinery.mitochondrial ISC system.export machinery.sulfhydryl oxidase (ERV1)</t>
  </si>
  <si>
    <t>18.12.3.1</t>
  </si>
  <si>
    <t>Protein modification.cysteine disulfide formation.mitochondrion.sulfhydryl oxidase (ERV1)</t>
  </si>
  <si>
    <t>19.2.3.1.1.2</t>
  </si>
  <si>
    <t>Protein homeostasis.ubiquitin-proteasome system.ubiquitin-fold protein deconjugation.ubiquitin deconjugation.UBP deubiquitinase activities.deubiquitinase (UBP3-4)</t>
  </si>
  <si>
    <t>13.3.5.5</t>
  </si>
  <si>
    <t>Cell cycle organisation.mitosis and meiosis.meiotic recombination.meiotic crossover</t>
  </si>
  <si>
    <t>22.3.4.1.2</t>
  </si>
  <si>
    <t>Vesicle trafficking.post-Golgi trafficking.vesicle tethering.RAB-GTPase activities.B-class RAB GTPase</t>
  </si>
  <si>
    <t>16.10.2.4</t>
  </si>
  <si>
    <t>RNA processing.messenger ribonucleoparticle (mRNP) export.TREX-2 mRNP trafficking complex.component DSS1/Sem1</t>
  </si>
  <si>
    <t>4.2.7.8.1.1</t>
  </si>
  <si>
    <t>Amino acid metabolism.degradation.branched-chain amino acid.acyl-CoA dehydrogenase oxidation.ETF electron transfer flavoprotein heterodimer.subunit alpha</t>
  </si>
  <si>
    <t>11.2.4.3</t>
  </si>
  <si>
    <t>Phytohormone action.auxin.transport.auxin efflux transporter (ABCB19)</t>
  </si>
  <si>
    <t>19.2.2.8.2.2.1</t>
  </si>
  <si>
    <t>Protein homeostasis.ubiquitin-proteasome system.ubiquitin-fold protein conjugation.Cullin-based ubiquitylation complexes.CUL3-BTB E3 ubiquitin ligase complexes.BTB/POZ substrate adaptor activities.substate adaptor (NPH3)</t>
  </si>
  <si>
    <t>13.3.2.3.2.1</t>
  </si>
  <si>
    <t>Cell cycle organisation.mitosis and meiosis.chromosome segregation.kinetochore proteins.NDC80 outer kinetochore complex.component NDC80</t>
  </si>
  <si>
    <t>18.1.1.4.2.2</t>
  </si>
  <si>
    <t>Protein modification.glycosylation.N-linked glycosylation.dolichol-phosphate-linked oligosaccharide precursor assembly.ALG13-ALG14 UDP-N-acetylglucosamine transferase heterodimer.membrane-anchor component ALG14</t>
  </si>
  <si>
    <t>15.4.7</t>
  </si>
  <si>
    <t>RNA biosynthesis.RNA polymerase III-dependent transcription.regulatory protein (MAF1)</t>
  </si>
  <si>
    <t>3.13.3</t>
  </si>
  <si>
    <t>Carbohydrate metabolism.nucleotide sugar biosynthesis.UDP-D-glucuronic acid biosynthesis</t>
  </si>
  <si>
    <t>3.13.3.2</t>
  </si>
  <si>
    <t>Carbohydrate metabolism.nucleotide sugar biosynthesis.UDP-D-glucuronic acid biosynthesis.myo-inositol oxidation pathway (MIOP)</t>
  </si>
  <si>
    <t>3.13.3.2.1</t>
  </si>
  <si>
    <t>Carbohydrate metabolism.nucleotide sugar biosynthesis.UDP-D-glucuronic acid biosynthesis.myo-inositol oxidation pathway (MIOP).myo-inositol oxygenase</t>
  </si>
  <si>
    <t>11.6.1.2</t>
  </si>
  <si>
    <t>Phytohormone action.gibberellin.biosynthesis.ent-kaurene synthase</t>
  </si>
  <si>
    <t>7.13.2.5.2</t>
  </si>
  <si>
    <t>Coenzyme metabolism.chlorophyll metabolism.chlorophyll catabolism.PAO-phyllobilin pathway.pheophytin pheophorbide hydrolase (PPH)</t>
  </si>
  <si>
    <t>22.5.3</t>
  </si>
  <si>
    <t>Vesicle trafficking.exocytic trafficking.secretory vesicle trafficking</t>
  </si>
  <si>
    <t>22.5.3.2</t>
  </si>
  <si>
    <t>Vesicle trafficking.exocytic trafficking.secretory vesicle trafficking.ECHIDNA-YIP trafficking complex</t>
  </si>
  <si>
    <t>13.3.4.1.2</t>
  </si>
  <si>
    <t>Cell cycle organisation.mitosis and meiosis.sister chromatid separation.cohesin regulator complex.component SMC3/TTN7</t>
  </si>
  <si>
    <t>6.2.1.2</t>
  </si>
  <si>
    <t>Nucleotide metabolism.pyrimidines.de novo biosynthesis.aspartate transcarbamoylase</t>
  </si>
  <si>
    <t>18.10</t>
  </si>
  <si>
    <t>Protein modification.methylation</t>
  </si>
  <si>
    <t>18.3.4.1.3</t>
  </si>
  <si>
    <t>Protein modification.lipidation.glycophosphatidylinositol (GPI) anchor addition.GPI pre-assembly.mannosyltransferase-I complex</t>
  </si>
  <si>
    <t>18.3.4.1.3.1</t>
  </si>
  <si>
    <t>Protein modification.lipidation.glycophosphatidylinositol (GPI) anchor addition.GPI pre-assembly.mannosyltransferase-I complex.alpha-1,4-mannosyltransferase component PIG-M</t>
  </si>
  <si>
    <t>15.5.49.2</t>
  </si>
  <si>
    <t>RNA biosynthesis.transcriptional regulation.NF-Y transcription factor complex.component NF-YB</t>
  </si>
  <si>
    <t>19.4.5.4.2</t>
  </si>
  <si>
    <t>Protein homeostasis.proteolysis.metallopeptidase activities.M16 families.peptidase (Nardilysin-like)</t>
  </si>
  <si>
    <t>2.1.1.4</t>
  </si>
  <si>
    <t>Cellular respiration.glycolysis.cytosolic glycolysis.glyceraldehyde 3-phosphate dehydrogenase activities</t>
  </si>
  <si>
    <t>2.1.1.4.2</t>
  </si>
  <si>
    <t>Cellular respiration.glycolysis.cytosolic glycolysis.glyceraldehyde 3-phosphate dehydrogenase activities.NADP-dependent glyceraldehyde 3-phosphate dehydrogenase</t>
  </si>
  <si>
    <t>21.9.4.4</t>
  </si>
  <si>
    <t>Cell wall organisation.cutin and suberin.export.cuticular lipid transfer accessory factor (LTPG)</t>
  </si>
  <si>
    <t>27.2</t>
  </si>
  <si>
    <t>Multi-process regulation.Programmed Cell Death (PCD) system</t>
  </si>
  <si>
    <t>22.3.5.2</t>
  </si>
  <si>
    <t>Vesicle trafficking.post-Golgi trafficking.target membrane fusion.regulation</t>
  </si>
  <si>
    <t>23.1.5.3</t>
  </si>
  <si>
    <t>Protein translocation.chloroplast.thylakoid membrane Sec1 translocation system.component SecE1</t>
  </si>
  <si>
    <t>2.4.2.1</t>
  </si>
  <si>
    <t>Cellular respiration.oxidative phosphorylation.alternative NAD(P)H dehydrogenase activities.type-II NAD(P)H dehydrogenase activities</t>
  </si>
  <si>
    <t>19.2.1.3.1.1</t>
  </si>
  <si>
    <t>Protein homeostasis.ubiquitin-proteasome system.N-degron pathways.Pro/N-degron pathway.GID ubiquitination complex.component RanBPM/GID1</t>
  </si>
  <si>
    <t>26.6</t>
  </si>
  <si>
    <t>External stimuli response.salinity</t>
  </si>
  <si>
    <t>26.6.1</t>
  </si>
  <si>
    <t>External stimuli response.salinity.SOS (Salt Overly Sensitive) signalling pathway</t>
  </si>
  <si>
    <t>26.6.1.1</t>
  </si>
  <si>
    <t>External stimuli response.salinity.SOS (Salt Overly Sensitive) signalling pathway.SOS3-SOS2 signalling</t>
  </si>
  <si>
    <t>26.6.1.1.1</t>
  </si>
  <si>
    <t>External stimuli response.salinity.SOS (Salt Overly Sensitive) signalling pathway.SOS3-SOS2 signalling.calcium-dependent SOS2 activator (SOS3)</t>
  </si>
  <si>
    <t>15.6.1</t>
  </si>
  <si>
    <t>RNA biosynthesis.organelle machinery.RNA polymerase activities</t>
  </si>
  <si>
    <t>20.2.2.6.2</t>
  </si>
  <si>
    <t>Cytoskeleton organisation.microfilament network.actin polymerisation.formin actin filament elongation factor activities.group-II formin</t>
  </si>
  <si>
    <t>5.2.5.7</t>
  </si>
  <si>
    <t>Lipid metabolism.glycerolipid biosynthesis.phosphatidylcholine.phosphatidylcholine:diacylglycerol cholinephosphotransferase (PDCT)</t>
  </si>
  <si>
    <t>19.2.4.2.3.1</t>
  </si>
  <si>
    <t>Protein homeostasis.ubiquitin-proteasome system.membrane-associated protein degradation.ER-associated protein degradation (ERAD).substrate processing.E4 multiubiquitination enzyme (UFD2)</t>
  </si>
  <si>
    <t>15.3.5.2.1</t>
  </si>
  <si>
    <t>RNA biosynthesis.RNA polymerase II-dependent transcription.transcription elongation.ELONGATOR transcription elongation complex.component ELP1</t>
  </si>
  <si>
    <t>21.2.2</t>
  </si>
  <si>
    <t>Cell wall organisation.hemicellulose.xylan</t>
  </si>
  <si>
    <t>9.1.1</t>
  </si>
  <si>
    <t>Secondary metabolism.terpenoids.mevalonate pathway</t>
  </si>
  <si>
    <t>18.4.1.37</t>
  </si>
  <si>
    <t>Protein modification.phosphorylation.TKL protein kinase superfamily.RLCK-VII receptor-like protein kinase families</t>
  </si>
  <si>
    <t>18.4.1.37.1</t>
  </si>
  <si>
    <t>Protein modification.phosphorylation.TKL protein kinase superfamily.RLCK-VII receptor-like protein kinase families.receptor-like protein kinase (RLCK-VIIa)</t>
  </si>
  <si>
    <t>19.2.1.2</t>
  </si>
  <si>
    <t>Protein homeostasis.ubiquitin-proteasome system.N-degron pathways.Arg/N-degron pathway</t>
  </si>
  <si>
    <t>19.2.1.2.1</t>
  </si>
  <si>
    <t>Protein homeostasis.ubiquitin-proteasome system.N-degron pathways.Arg/N-degron pathway.N-terminal modification</t>
  </si>
  <si>
    <t>19.2.1.2.1.4</t>
  </si>
  <si>
    <t>Protein homeostasis.ubiquitin-proteasome system.N-degron pathways.Arg/N-degron pathway.N-terminal modification.Nt-asparagine amidase (NTAN)</t>
  </si>
  <si>
    <t>1.2.1.3.1</t>
  </si>
  <si>
    <t>Photosynthesis.calvin cycle.ribulose-1,5-bisphosphat carboxylase/oxygenase (RuBisCo) activity.RuBisCo regulation.lysine N-methyltransferase (RbcMT)</t>
  </si>
  <si>
    <t>21.3.2.1</t>
  </si>
  <si>
    <t>Cell wall organisation.pectin.rhamnogalacturonan I.biosynthesis</t>
  </si>
  <si>
    <t>21.3.2.1.1</t>
  </si>
  <si>
    <t>Cell wall organisation.pectin.rhamnogalacturonan I.biosynthesis.rhamnosyltransferase</t>
  </si>
  <si>
    <t>22.3.2.3.2</t>
  </si>
  <si>
    <t>Vesicle trafficking.post-Golgi trafficking.coat protein recruiting.ARF-GTPase activation.class II ARF-GAP protein</t>
  </si>
  <si>
    <t>5.7.2.4.1</t>
  </si>
  <si>
    <t>Lipid metabolism.lipid degradation.phospholipase activities.phospholipase D activities.phospholipase D (PLD-alpha)</t>
  </si>
  <si>
    <t>16.4.2.2</t>
  </si>
  <si>
    <t>RNA processing.RNA surveillance.mRNA deadenylation-dependent decay.mRNA decapping complex</t>
  </si>
  <si>
    <t>16.4.2.2.1</t>
  </si>
  <si>
    <t>RNA processing.RNA surveillance.mRNA deadenylation-dependent decay.mRNA decapping complex.regulatory component DCP1</t>
  </si>
  <si>
    <t>13.1.1.2</t>
  </si>
  <si>
    <t>Cell cycle organisation.cell cycle control.cyclin-dependent regulation.cyclin-dependent protein kinase complex</t>
  </si>
  <si>
    <t>12.3.5.2</t>
  </si>
  <si>
    <t>Chromatin organisation.post-translational histone modification.histone phosphorylation.protein kinase (MLK)</t>
  </si>
  <si>
    <t>18.4.4.2</t>
  </si>
  <si>
    <t>Protein modification.phosphorylation.CK protein kinase superfamily.protein kinase (MLK)</t>
  </si>
  <si>
    <t>15.5.19</t>
  </si>
  <si>
    <t>RNA biosynthesis.transcriptional regulation.transcription factor (TCP)</t>
  </si>
  <si>
    <t>19.2.2.1.4.3.4</t>
  </si>
  <si>
    <t>Protein homeostasis.ubiquitin-proteasome system.ubiquitin-fold protein conjugation.ubiquitin conjugation (ubiquitylation).ubiquitin-ligase E3 activities.RING-domain E3 ligase activities.RING-v-class E3 ligase</t>
  </si>
  <si>
    <t>19.2.4.2.1.3</t>
  </si>
  <si>
    <t>Protein homeostasis.ubiquitin-proteasome system.membrane-associated protein degradation.ER-associated protein degradation (ERAD).HRD1 E3 ubiquitin ligase complex.adaptor protein component HRD3</t>
  </si>
  <si>
    <t>12.5</t>
  </si>
  <si>
    <t>Chromatin organisation.DNA methylation</t>
  </si>
  <si>
    <t>15.3.4.1.5</t>
  </si>
  <si>
    <t>RNA biosynthesis.RNA polymerase II-dependent transcription.transcription co-activation.TAF module shared with SAGA/TFIId complexes.component TAF12</t>
  </si>
  <si>
    <t>17.7.4</t>
  </si>
  <si>
    <t>Protein biosynthesis.organelle machinery.translation elongation</t>
  </si>
  <si>
    <t>17.7.4.4</t>
  </si>
  <si>
    <t>Protein biosynthesis.organelle machinery.translation elongation.elongation factor (EF-P)</t>
  </si>
  <si>
    <t>24.2.1.1.10</t>
  </si>
  <si>
    <t>Solute transport.carrier-mediated transport.DMT superfamily.NST-TPT group.nucleotide sugar transporter (UAfT)</t>
  </si>
  <si>
    <t>4.2.7.2.1.2</t>
  </si>
  <si>
    <t>Amino acid metabolism.degradation.branched-chain amino acid.branched-chain alpha-keto acid dehydrogenase complex.E1 2-oxoisovalerate dehydrogenase subcomplex.subunit beta</t>
  </si>
  <si>
    <t>4.2.2.3</t>
  </si>
  <si>
    <t>Amino acid metabolism.degradation.gamma-aminobutyrate (GABA).gamma-hydroxybutyrate formation</t>
  </si>
  <si>
    <t>4.2.2.3.1</t>
  </si>
  <si>
    <t>Amino acid metabolism.degradation.gamma-aminobutyrate (GABA).gamma-hydroxybutyrate formation.bifunctional gamma-hydroxybutyrate dehydrogenase and glyoxylate reductase</t>
  </si>
  <si>
    <t>23.5.1.1.1</t>
  </si>
  <si>
    <t>Protein translocation.nucleus.nucleocytoplasmic transport.nuclear pore complex (NPC).outer ring</t>
  </si>
  <si>
    <t>24.2.1.1.1</t>
  </si>
  <si>
    <t>Solute transport.carrier-mediated transport.DMT superfamily.NST-TPT group.phosphometabolite transporter (TPT/PPT/GPT/XPT)</t>
  </si>
  <si>
    <t>16.2.1.1.3</t>
  </si>
  <si>
    <t>RNA processing.pre-mRNA splicing.U2-type-intron-specific major spliceosome.U1 small nuclear ribonucleoprotein particle (snRNP).protein factor (U1C)</t>
  </si>
  <si>
    <t>18.4.1.9</t>
  </si>
  <si>
    <t>Protein modification.phosphorylation.TKL protein kinase superfamily.protein kinase (LRR-IX)</t>
  </si>
  <si>
    <t>12.4.8.2</t>
  </si>
  <si>
    <t>Chromatin organisation.nucleosome remodeling.other chromatin remodeling activities.SSO1653-like group</t>
  </si>
  <si>
    <t>19.2.1.3.1.3</t>
  </si>
  <si>
    <t>Protein homeostasis.ubiquitin-proteasome system.N-degron pathways.Pro/N-degron pathway.GID ubiquitination complex.ubiquitin-conjugating component GID3</t>
  </si>
  <si>
    <t>6.3</t>
  </si>
  <si>
    <t>Nucleotide metabolism.deoxynucleotides</t>
  </si>
  <si>
    <t>5.5.2</t>
  </si>
  <si>
    <t>Lipid metabolism.phytosterol biosynthesis.phytosterol C4-demethylation complex</t>
  </si>
  <si>
    <t>5.5.2.5</t>
  </si>
  <si>
    <t>Lipid metabolism.phytosterol biosynthesis.phytosterol C4-demethylation complex.scaffold protein component ERG28</t>
  </si>
  <si>
    <t>11.3.2.1</t>
  </si>
  <si>
    <t>Phytohormone action.brassinosteroid.perception and signal transduction.receptor complex</t>
  </si>
  <si>
    <t>11.3.2.1.4</t>
  </si>
  <si>
    <t>Phytohormone action.brassinosteroid.perception and signal transduction.receptor complex.signalling protein kinase (BSK)</t>
  </si>
  <si>
    <t>18.4.1.42</t>
  </si>
  <si>
    <t>Protein modification.phosphorylation.TKL protein kinase superfamily.receptor-like protein kinase (RLCK-XII)</t>
  </si>
  <si>
    <t>25.1.3.1</t>
  </si>
  <si>
    <t>Nutrient uptake.nitrogen assimilation.nitrate assimilation.nitrate reductase</t>
  </si>
  <si>
    <t>27.5.2.4</t>
  </si>
  <si>
    <t>Multi-process regulation.phosphatidylinositol and inositol phosphate system.degradation.5-phosphatase activities</t>
  </si>
  <si>
    <t>27.5.2.4.1</t>
  </si>
  <si>
    <t>Multi-process regulation.phosphatidylinositol and inositol phosphate system.degradation.5-phosphatase activities.type-I inositol-polyphosphate 5-phosphatase</t>
  </si>
  <si>
    <t>26.3.1.6</t>
  </si>
  <si>
    <t>External stimuli response.gravity.sensing and signalling.ubiquitin protein ligase (WAV3)</t>
  </si>
  <si>
    <t>19.2.2.8.1.4.4</t>
  </si>
  <si>
    <t>Protein homeostasis.ubiquitin-proteasome system.ubiquitin-fold protein conjugation.Cullin-based ubiquitylation complexes.SKP1-CUL1-FBX (SCF) E3 ubiquitin ligase complexes.F-BOX substrate adaptor activities.substrate adaptor (RAE-like)</t>
  </si>
  <si>
    <t>7.12.3.1</t>
  </si>
  <si>
    <t>Coenzyme metabolism.tetrapyrrol biosynthesis.siroheme biosynthesis.uroporphyrinogen III methyltransferase</t>
  </si>
  <si>
    <t>24.2.1.1.8</t>
  </si>
  <si>
    <t>Solute transport.carrier-mediated transport.DMT superfamily.NST-TPT group.nucleotide sugar transporter (UTR7)</t>
  </si>
  <si>
    <t>15.3.2.1</t>
  </si>
  <si>
    <t>RNA biosynthesis.RNA polymerase II-dependent transcription.RNA polymerase-II phosphorylation/dephosphorylation.CTDK-I protein kinase complex</t>
  </si>
  <si>
    <t>20.1.3.13</t>
  </si>
  <si>
    <t>Cytoskeleton organisation.microtubular network.Kinesin microtubule-based motor protein activities.motor protein (Kinesin-U)</t>
  </si>
  <si>
    <t>19.2.1.1.1.3</t>
  </si>
  <si>
    <t>Protein homeostasis.ubiquitin-proteasome system.N-degron pathways.Ac/N-degron pathway.Doa10 E3 ubiquitin ligase complex.E2 ubiquitin-conjugating component Ubc33/34</t>
  </si>
  <si>
    <t>16.2.5.1.2</t>
  </si>
  <si>
    <t>RNA processing.pre-mRNA splicing.spliceosome-associated non-snRNP MOS4-associated complex (MAC).core components.component CDC5/MAC1</t>
  </si>
  <si>
    <t>21.2.1.2.3</t>
  </si>
  <si>
    <t>Cell wall organisation.hemicellulose.xyloglucan.modification and degradation.1,2-alpha-fucosidase</t>
  </si>
  <si>
    <t>18.4.4.1</t>
  </si>
  <si>
    <t>Protein modification.phosphorylation.CK protein kinase superfamily.protein kinase (CKL)</t>
  </si>
  <si>
    <t>18.4.1.5</t>
  </si>
  <si>
    <t>Protein modification.phosphorylation.TKL protein kinase superfamily.protein kinase (LRR-V)</t>
  </si>
  <si>
    <t>14.3.2.3</t>
  </si>
  <si>
    <t>DNA damage response.homologous recombination repair (HR).BRCC DNA-damage response complex.component BRCC45</t>
  </si>
  <si>
    <t>14.5.10</t>
  </si>
  <si>
    <t>DNA damage response.base excision repair (BER).apurinic/apyrimidinic (AP) endonuclease activities</t>
  </si>
  <si>
    <t>14.5.10.2</t>
  </si>
  <si>
    <t>DNA damage response.base excision repair (BER).apurinic/apyrimidinic (AP) endonuclease activities.AP-endonuclease (APE2)</t>
  </si>
  <si>
    <t>27.11.1.3</t>
  </si>
  <si>
    <t>Multi-process regulation.UPR (Unfolded Protein Response) signalling.IRE1-bZIP60 pathway.regulatory mediator (SVB)</t>
  </si>
  <si>
    <t>5.7.3.6.3</t>
  </si>
  <si>
    <t>Lipid metabolism.lipid degradation.fatty acid degradation.glyoxylate cycle.isocitrate lyase</t>
  </si>
  <si>
    <t>15.3.4.4.1.7</t>
  </si>
  <si>
    <t>RNA biosynthesis.RNA polymerase II-dependent transcription.transcription co-activation.MEDIATOR complex.head module.component MED20</t>
  </si>
  <si>
    <t>24.1.2</t>
  </si>
  <si>
    <t>Solute transport.primary active transport.P-type ATPase superfamily</t>
  </si>
  <si>
    <t>1.1.1.3.9</t>
  </si>
  <si>
    <t>Photosynthesis.photophosphorylation.photosystem II.assembly.regulatory protein (Psb28)</t>
  </si>
  <si>
    <t>13.3.4.1.1</t>
  </si>
  <si>
    <t>Cell cycle organisation.mitosis and meiosis.sister chromatid separation.cohesin regulator complex.component SMC1/TTN8</t>
  </si>
  <si>
    <t>20.2.2.7.1</t>
  </si>
  <si>
    <t>Cytoskeleton organisation.microfilament network.actin polymerisation.actin capping protein heterodimer.component alpha</t>
  </si>
  <si>
    <t>24.2.9.1.1</t>
  </si>
  <si>
    <t>Solute transport.carrier-mediated transport.CDF superfamily.CaCA family.cation antiporter (CAX)</t>
  </si>
  <si>
    <t>18.3.4.1.6</t>
  </si>
  <si>
    <t>Protein modification.lipidation.glycophosphatidylinositol (GPI) anchor addition.GPI pre-assembly.phosphoethanolamine transferase-I (PIG-N)</t>
  </si>
  <si>
    <t>27.4</t>
  </si>
  <si>
    <t>Multi-process regulation.Rop-GTPase regulatory system</t>
  </si>
  <si>
    <t>18.11.2.4</t>
  </si>
  <si>
    <t>Protein modification.targeting peptide maturation.mitochondrion.mitochondrial intermediate peptidase (OCT1/MIP)</t>
  </si>
  <si>
    <t>6.3.2</t>
  </si>
  <si>
    <t>Nucleotide metabolism.deoxynucleotides.salvage pathway</t>
  </si>
  <si>
    <t>6.3.2.4</t>
  </si>
  <si>
    <t>Nucleotide metabolism.deoxynucleotides.salvage pathway.nucleoside diphosphate kinase</t>
  </si>
  <si>
    <t>26.8</t>
  </si>
  <si>
    <t>External stimuli response.damage</t>
  </si>
  <si>
    <t>26.8.1</t>
  </si>
  <si>
    <t>External stimuli response.damage.elicitor peptide precursor (proPEP)</t>
  </si>
  <si>
    <t>16.5.7</t>
  </si>
  <si>
    <t>RNA processing.RNA modification.tRNA methylation</t>
  </si>
  <si>
    <t>8.3</t>
  </si>
  <si>
    <t>Polyamine metabolism.cadaverine biosynthesis</t>
  </si>
  <si>
    <t>8.3.1</t>
  </si>
  <si>
    <t>Polyamine metabolism.cadaverine biosynthesis.lysine decarboxylase</t>
  </si>
  <si>
    <t>6.3.3</t>
  </si>
  <si>
    <t>Nucleotide metabolism.deoxynucleotides.catabolism</t>
  </si>
  <si>
    <t>15.2</t>
  </si>
  <si>
    <t>RNA biosynthesis.RNA polymerase I-dependent transcription</t>
  </si>
  <si>
    <t>12.5.1.10</t>
  </si>
  <si>
    <t>Chromatin organisation.DNA methylation.RNA-directed DNA methylation (RdDM) pathway.RDR2-polymerase accessory protein (CLSY1/2)</t>
  </si>
  <si>
    <t>15.1.3.2</t>
  </si>
  <si>
    <t>RNA biosynthesis.DNA-dependent RNA polymerase (Pol) complexes.Pol III catalytic components.subunit 2</t>
  </si>
  <si>
    <t>13.3.5.4.3</t>
  </si>
  <si>
    <t>Cell cycle organisation.mitosis and meiosis.meiotic recombination.DNA strand exchange.RAD51c-XRCC3 accessory DSB repair heterodimer</t>
  </si>
  <si>
    <t>13.3.5.4.3.1</t>
  </si>
  <si>
    <t>Cell cycle organisation.mitosis and meiosis.meiotic recombination.DNA strand exchange.RAD51c-XRCC3 accessory DSB repair heterodimer.component RAD51C</t>
  </si>
  <si>
    <t>9.2.2.7</t>
  </si>
  <si>
    <t>Secondary metabolism.phenolics.flavonoid biosynthesis.flavonol glycosides</t>
  </si>
  <si>
    <t>9.2.2.7.1</t>
  </si>
  <si>
    <t>Secondary metabolism.phenolics.flavonoid biosynthesis.flavonol glycosides.flavonol 3-O-glycosyltransferase</t>
  </si>
  <si>
    <t>17.7.3.3</t>
  </si>
  <si>
    <t>Protein biosynthesis.organelle machinery.translation initiation.initiation factor (IF-2)</t>
  </si>
  <si>
    <t>10.5.5</t>
  </si>
  <si>
    <t>Redox homeostasis.ascorbate-based redox regulation.cyt-b561 electron shuttle hemoprotein (CYBASC)</t>
  </si>
  <si>
    <t>18.1.1.2.3</t>
  </si>
  <si>
    <t>Protein modification.glycosylation.N-linked glycosylation.DPMS dolichol-phosphate-mannose synthase complex.membrane-anchor component DPMS3</t>
  </si>
  <si>
    <t>24.2.3</t>
  </si>
  <si>
    <t>Solute transport.carrier-mediated transport.APC superfamily</t>
  </si>
  <si>
    <t>17.2.11</t>
  </si>
  <si>
    <t>Protein biosynthesis.aminoacyl-tRNA synthetase activities.isoleucine-tRNA ligase</t>
  </si>
  <si>
    <t>19.2.4.2.2</t>
  </si>
  <si>
    <t>Protein homeostasis.ubiquitin-proteasome system.membrane-associated protein degradation.ER-associated protein degradation (ERAD).substrate extraction</t>
  </si>
  <si>
    <t>19.2.4.2.2.2</t>
  </si>
  <si>
    <t>Protein homeostasis.ubiquitin-proteasome system.membrane-associated protein degradation.ER-associated protein degradation (ERAD).substrate extraction.membrane protein retrotranslocase (DFM1)</t>
  </si>
  <si>
    <t>18.1.1.4.5</t>
  </si>
  <si>
    <t>Protein modification.glycosylation.N-linked glycosylation.dolichol-phosphate-linked oligosaccharide precursor assembly.alpha-1,2-mannosyltransferase (ALG11)</t>
  </si>
  <si>
    <t>3.13.9</t>
  </si>
  <si>
    <t>Carbohydrate metabolism.nucleotide sugar biosynthesis.UDP-N-acetylglucosamine biosynthesis</t>
  </si>
  <si>
    <t>3.13.9.1</t>
  </si>
  <si>
    <t>Carbohydrate metabolism.nucleotide sugar biosynthesis.UDP-N-acetylglucosamine biosynthesis.de novo biosynthesis</t>
  </si>
  <si>
    <t>3.13.9.1.2</t>
  </si>
  <si>
    <t>Carbohydrate metabolism.nucleotide sugar biosynthesis.UDP-N-acetylglucosamine biosynthesis.de novo biosynthesis.glucosamine 6-phosphate N-acetyltransferase</t>
  </si>
  <si>
    <t>4.1.1.1.3</t>
  </si>
  <si>
    <t>Amino acid metabolism.biosynthesis.glutamate family.glutamate-derived amino acids.gamma-aminobutyrate (GABA)</t>
  </si>
  <si>
    <t>4.1.1.1.3.1</t>
  </si>
  <si>
    <t>Amino acid metabolism.biosynthesis.glutamate family.glutamate-derived amino acids.gamma-aminobutyrate (GABA).glutamate decarboxylase</t>
  </si>
  <si>
    <t>15.5.22</t>
  </si>
  <si>
    <t>RNA biosynthesis.transcriptional regulation.WRKY transcription factor activity</t>
  </si>
  <si>
    <t>14.6.3</t>
  </si>
  <si>
    <t>DNA damage response.nucleotide excision repair (NER).multi-functional TFIIh complex</t>
  </si>
  <si>
    <t>15.3.3.5</t>
  </si>
  <si>
    <t>RNA biosynthesis.RNA polymerase II-dependent transcription.transcription initiation.TFIIh basal transcription factor complex</t>
  </si>
  <si>
    <t>13.3.5.4.4</t>
  </si>
  <si>
    <t>Cell cycle organisation.mitosis and meiosis.meiotic recombination.DNA strand exchange.RPA presynaptic filament assembly factor complex</t>
  </si>
  <si>
    <t>18.1.1.1.2</t>
  </si>
  <si>
    <t>Protein modification.glycosylation.N-linked glycosylation.dolichol-phosphate biosynthesis.dehydro-dolichyl diphosphate synthase (DPS)</t>
  </si>
  <si>
    <t>15.5.4.2</t>
  </si>
  <si>
    <t>RNA biosynthesis.transcriptional regulation.bZIP  transcription factor superfamily.transcription factor (DOG)</t>
  </si>
  <si>
    <t>22.1.3.1.3</t>
  </si>
  <si>
    <t>Vesicle trafficking.ER export trafficking.vesicle tethering.TRAPP-I tethering complex.component TRAPPC3/BET3</t>
  </si>
  <si>
    <t>15.3.4.3.1.2</t>
  </si>
  <si>
    <t>RNA biosynthesis.RNA polymerase II-dependent transcription.transcription co-activation.SAGA complex.HAT histone acetyltransferase module.component ADA2</t>
  </si>
  <si>
    <t>5.2.1.2.2</t>
  </si>
  <si>
    <t>Lipid metabolism.glycerolipid biosynthesis.phosphatidate.endoplasmic reticulum phosphatidate biosynthesis.glycerol-3-phosphate acyltransferase (GPAT4-8)</t>
  </si>
  <si>
    <t>21.9.1.5</t>
  </si>
  <si>
    <t>Cell wall organisation.cutin and suberin.cuticular lipid formation.monoacylglyceryl ester monomer biosynthesis</t>
  </si>
  <si>
    <t>21.9.1.5.1</t>
  </si>
  <si>
    <t>Cell wall organisation.cutin and suberin.cuticular lipid formation.monoacylglyceryl ester monomer biosynthesis.cutin sn-glycerol-3-phosphate acyltransferase</t>
  </si>
  <si>
    <t>2.3</t>
  </si>
  <si>
    <t>Cellular respiration.tricarboxylic acid cycle</t>
  </si>
  <si>
    <t>21.2.3.1.2</t>
  </si>
  <si>
    <t>Cell wall organisation.hemicellulose.heteromannan.biosynthesis.mannan biosynthesis accessory protein</t>
  </si>
  <si>
    <t>19.2.1.1.1.1</t>
  </si>
  <si>
    <t>Protein homeostasis.ubiquitin-proteasome system.N-degron pathways.Ac/N-degron pathway.Doa10 E3 ubiquitin ligase complex.E3 ubiquitin ligase component Doa10</t>
  </si>
  <si>
    <t>4.1.1.1.4.1.1</t>
  </si>
  <si>
    <t>Amino acid metabolism.biosynthesis.glutamate family.glutamate-derived amino acids.proline.main pathway.pyrroline-5-carboxylate synthetase</t>
  </si>
  <si>
    <t>17.1.2.2.3.2</t>
  </si>
  <si>
    <t>Protein biosynthesis.ribosome biogenesis.large ribosomal subunit (LSU).LSU processome.60S ribosomal subunit cytoplasmic maturation.maturation factor (REIL)</t>
  </si>
  <si>
    <t>5.1.7.5</t>
  </si>
  <si>
    <t>Lipid metabolism.fatty acid biosynthesis.fatty acid desaturation.delta-7/delta-9 fatty acid desaturase (FAD5/ADS)</t>
  </si>
  <si>
    <t>9.2.1</t>
  </si>
  <si>
    <t>Secondary metabolism.phenolics.p-coumaroyl-CoA biosynthesis</t>
  </si>
  <si>
    <t>9.2.1.1</t>
  </si>
  <si>
    <t>Secondary metabolism.phenolics.p-coumaroyl-CoA biosynthesis.phenylalanine ammonia lyase activity</t>
  </si>
  <si>
    <t>9.2.1.1.2</t>
  </si>
  <si>
    <t>Secondary metabolism.phenolics.p-coumaroyl-CoA biosynthesis.phenylalanine ammonia lyase activity.substrate adaptor of regulatory SCF ubiquitin ligase (KFB-PAL)</t>
  </si>
  <si>
    <t>17.7.1.1.28</t>
  </si>
  <si>
    <t>Protein biosynthesis.organelle machinery.mitochondrial ribosome.large ribosomal subunit proteome.component mtRPL33</t>
  </si>
  <si>
    <t>4.1.2.2.8.3</t>
  </si>
  <si>
    <t>Amino acid metabolism.biosynthesis.aspartate family.aspartate-derived amino acids.isoleucine.acetolactate synthase complex</t>
  </si>
  <si>
    <t>4.1.2.2.8.3.2</t>
  </si>
  <si>
    <t>Amino acid metabolism.biosynthesis.aspartate family.aspartate-derived amino acids.isoleucine.acetolactate synthase complex.regulatory subunit</t>
  </si>
  <si>
    <t>4.1.3.2.1</t>
  </si>
  <si>
    <t>Amino acid metabolism.biosynthesis.pyruvate family.pyruvate-derived amino acids.acetolactate synthase complex</t>
  </si>
  <si>
    <t>4.1.3.2.1.2</t>
  </si>
  <si>
    <t>Amino acid metabolism.biosynthesis.pyruvate family.pyruvate-derived amino acids.acetolactate synthase complex.regulatory subunit</t>
  </si>
  <si>
    <t>15.3.4.4.1</t>
  </si>
  <si>
    <t>RNA biosynthesis.RNA polymerase II-dependent transcription.transcription co-activation.MEDIATOR complex.head module</t>
  </si>
  <si>
    <t>26.4.1</t>
  </si>
  <si>
    <t>External stimuli response.temperature.sensing and signalling</t>
  </si>
  <si>
    <t>26.4.1.2</t>
  </si>
  <si>
    <t>External stimuli response.temperature.sensing and signalling.temperature sensor protein (PHY-B)</t>
  </si>
  <si>
    <t>22.3.4.1</t>
  </si>
  <si>
    <t>Vesicle trafficking.post-Golgi trafficking.vesicle tethering.RAB-GTPase activities</t>
  </si>
  <si>
    <t>26.9.3.1</t>
  </si>
  <si>
    <t>External stimuli response.pathogen.defense mechanisms.systemic acquired resistance (SAR)</t>
  </si>
  <si>
    <t>22.3.5.1.5.1</t>
  </si>
  <si>
    <t>Vesicle trafficking.post-Golgi trafficking.target membrane fusion.membrane fusion complexes.R-type SNARE longin components.VAMP7-group component</t>
  </si>
  <si>
    <t>18.11.3.1</t>
  </si>
  <si>
    <t>Protein modification.targeting peptide maturation.plastid.plastidial protease (EGY)</t>
  </si>
  <si>
    <t>14.3</t>
  </si>
  <si>
    <t>DNA damage response.homologous recombination repair (HR)</t>
  </si>
  <si>
    <t>19.2.2.8.2.2.4</t>
  </si>
  <si>
    <t>Protein homeostasis.ubiquitin-proteasome system.ubiquitin-fold protein conjugation.Cullin-based ubiquitylation complexes.CUL3-BTB E3 ubiquitin ligase complexes.BTB/POZ substrate adaptor activities.substate adaptor (BT)</t>
  </si>
  <si>
    <t>24.2.3.5</t>
  </si>
  <si>
    <t>Solute transport.carrier-mediated transport.APC superfamily.APC family</t>
  </si>
  <si>
    <t>1.3.8</t>
  </si>
  <si>
    <t>Photosynthesis.photorespiration.glycerate:glycolate transporter</t>
  </si>
  <si>
    <t>24.2.18</t>
  </si>
  <si>
    <t>Solute transport.carrier-mediated transport.glycerate:glycolate transporter (PLGG1)</t>
  </si>
  <si>
    <t>14.6.5</t>
  </si>
  <si>
    <t>DNA damage response.nucleotide excision repair (NER).DNA repair endonuclease (XPG)</t>
  </si>
  <si>
    <t>26.1.2.1</t>
  </si>
  <si>
    <t>External stimuli response.light.UV-A/blue light.cryptochrome-mediated photoperception</t>
  </si>
  <si>
    <t>16.3.1.5.1</t>
  </si>
  <si>
    <t>RNA processing.RNA 3'-end processing.mRNA polyadenylation.Cleavage Factor II (CF-IIm) complex.component Clp1</t>
  </si>
  <si>
    <t>16.9.2.9</t>
  </si>
  <si>
    <t>RNA processing.mRNA silencing.miRNA pathway.miRNA uridylation and cytidylation</t>
  </si>
  <si>
    <t>16.9.2.9.2</t>
  </si>
  <si>
    <t>RNA processing.mRNA silencing.miRNA pathway.miRNA uridylation and cytidylation.uridylyltransferase (URT1)</t>
  </si>
  <si>
    <t>16.10.1.4</t>
  </si>
  <si>
    <t>RNA processing.messenger ribonucleoparticle (mRNP) export.TREX/THO mRNP trafficking complex.UAP56-associated mRNA export factor (MOS11)</t>
  </si>
  <si>
    <t>4.1.1.1.4.1.2</t>
  </si>
  <si>
    <t>Amino acid metabolism.biosynthesis.glutamate family.glutamate-derived amino acids.proline.main pathway.pyrroline-5-carboxylate reductase</t>
  </si>
  <si>
    <t>7.7.1.1</t>
  </si>
  <si>
    <t>Coenzyme metabolism.pyridoxalphosphate biosynthesis.pyridoxal 5'-phosphate synthase complex.synthase component</t>
  </si>
  <si>
    <t>16.2.1.2.3.1</t>
  </si>
  <si>
    <t>RNA processing.pre-mRNA splicing.U2-type-intron-specific major spliceosome.U2 small nuclear ribonucleoprotein particle (snRNP).splicing factor 3A complex.component SF3A1</t>
  </si>
  <si>
    <t>3.1.4.2</t>
  </si>
  <si>
    <t>Carbohydrate metabolism.sucrose metabolism.degradation.sucrose synthase</t>
  </si>
  <si>
    <t>2.4.6.3</t>
  </si>
  <si>
    <t>Cellular respiration.oxidative phosphorylation.ATP synthase complex.assembly</t>
  </si>
  <si>
    <t>24.2.2.14</t>
  </si>
  <si>
    <t>Solute transport.carrier-mediated transport.MFS superfamily.ATP:ADP antiporter (NTT)</t>
  </si>
  <si>
    <t>16.3.1.4</t>
  </si>
  <si>
    <t>RNA processing.RNA 3'-end processing.mRNA polyadenylation.Cleavage Factor I (CF-Im) complex</t>
  </si>
  <si>
    <t>16.3.1.4.1</t>
  </si>
  <si>
    <t>RNA processing.RNA 3'-end processing.mRNA polyadenylation.Cleavage Factor I (CF-Im) complex.component CPFS5/CFIm25</t>
  </si>
  <si>
    <t>17.1.2.2.2.1.3</t>
  </si>
  <si>
    <t>Protein biosynthesis.ribosome biogenesis.large ribosomal subunit (LSU).LSU processome.pre-60S ribosomal subunit nuclear export.NOC export complexes.component NOC3</t>
  </si>
  <si>
    <t>18.9</t>
  </si>
  <si>
    <t>Protein modification.hydroxylation</t>
  </si>
  <si>
    <t>18.9.1</t>
  </si>
  <si>
    <t>Protein modification.hydroxylation.prolyl hydroxylase</t>
  </si>
  <si>
    <t>5.1.7</t>
  </si>
  <si>
    <t>Lipid metabolism.fatty acid biosynthesis.fatty acid desaturation</t>
  </si>
  <si>
    <t>19.2.2.8.3</t>
  </si>
  <si>
    <t>Protein homeostasis.ubiquitin-proteasome system.ubiquitin-fold protein conjugation.Cullin-based ubiquitylation complexes.CUL4-DDB1 E3 ubiquitin ligase complexes</t>
  </si>
  <si>
    <t>19.2.2.8.3.4</t>
  </si>
  <si>
    <t>Protein homeostasis.ubiquitin-proteasome system.ubiquitin-fold protein conjugation.Cullin-based ubiquitylation complexes.CUL4-DDB1 E3 ubiquitin ligase complexes.substrate adaptor activities</t>
  </si>
  <si>
    <t>19.2.2.8.3.4.4</t>
  </si>
  <si>
    <t>Protein homeostasis.ubiquitin-proteasome system.ubiquitin-fold protein conjugation.Cullin-based ubiquitylation complexes.CUL4-DDB1 E3 ubiquitin ligase complexes.substrate adaptor activities.COP1-SPA substrate adaptor subcomplex</t>
  </si>
  <si>
    <t>26.1.1.3</t>
  </si>
  <si>
    <t>External stimuli response.light.red/far red light.substrate adaptor module of CUL4-DDB1 ubiquitin ligase complex</t>
  </si>
  <si>
    <t>15.3.5.1.2</t>
  </si>
  <si>
    <t>RNA biosynthesis.RNA polymerase II-dependent transcription.transcription elongation.PAF1C transcription initiation and elongation complex.component VIP4/LEO1</t>
  </si>
  <si>
    <t>27.4.3</t>
  </si>
  <si>
    <t>Multi-process regulation.Rop-GTPase regulatory system.RopGEF guanine nucleotide exchange factor activities</t>
  </si>
  <si>
    <t>27.4.3.1</t>
  </si>
  <si>
    <t>Multi-process regulation.Rop-GTPase regulatory system.RopGEF guanine nucleotide exchange factor activities.exchange factor (PRONE)</t>
  </si>
  <si>
    <t>18.11.1.1.1</t>
  </si>
  <si>
    <t>Protein modification.targeting peptide maturation.endomembrane system.SPC endoplasmic signal peptidase complex.catalytic component SEC11</t>
  </si>
  <si>
    <t>24.3.11</t>
  </si>
  <si>
    <t>Solute transport.channels.anion channel (QUAC/ALMT)</t>
  </si>
  <si>
    <t>21.4.2.4</t>
  </si>
  <si>
    <t>Cell wall organisation.cell wall proteins.expansin activities.beta-like-class expansin</t>
  </si>
  <si>
    <t>15.5.17</t>
  </si>
  <si>
    <t>RNA biosynthesis.transcriptional regulation.transcription factor (NAC)</t>
  </si>
  <si>
    <t>27.12</t>
  </si>
  <si>
    <t>Multi-process regulation.RAM (Regulation of Ace2 and Morphogenesis) signalling</t>
  </si>
  <si>
    <t>7.13.1</t>
  </si>
  <si>
    <t>Coenzyme metabolism.chlorophyll metabolism.chlorophyll biosynthesis</t>
  </si>
  <si>
    <t>7.13.1.2</t>
  </si>
  <si>
    <t>Coenzyme metabolism.chlorophyll metabolism.chlorophyll biosynthesis.Mg-protoporphyrin IX O-methyltransferase (CHLM)</t>
  </si>
  <si>
    <t>21.1.2.2</t>
  </si>
  <si>
    <t>Cell wall organisation.cellulose.cellulose-hemicellulose network assembly.regulatory protein (COB)</t>
  </si>
  <si>
    <t>10.4.3.1</t>
  </si>
  <si>
    <t>Redox homeostasis.thiol-based redox regulation.thioredoxin activities.F-type thioredoxin</t>
  </si>
  <si>
    <t>17.2.16</t>
  </si>
  <si>
    <t>Protein biosynthesis.aminoacyl-tRNA synthetase activities.phenylalanine-tRNA ligase heterodimer</t>
  </si>
  <si>
    <t>4.1.3.2.5.2</t>
  </si>
  <si>
    <t>Amino acid metabolism.biosynthesis.pyruvate family.pyruvate-derived amino acids.leucine.isopropylmalate isomerase heterodimer</t>
  </si>
  <si>
    <t>4.1.3.2.5.2.1</t>
  </si>
  <si>
    <t>Amino acid metabolism.biosynthesis.pyruvate family.pyruvate-derived amino acids.leucine.isopropylmalate isomerase heterodimer.large subunit</t>
  </si>
  <si>
    <t>30.1.1.3</t>
  </si>
  <si>
    <t>Clade-specific metabolism.Brassicaceae.glucosinolate biosynthesis.methylthioalkylmalate isomerase heterodimer</t>
  </si>
  <si>
    <t>30.1.1.3.1</t>
  </si>
  <si>
    <t>Clade-specific metabolism.Brassicaceae.glucosinolate biosynthesis.methylthioalkylmalate isomerase heterodimer.large subunit</t>
  </si>
  <si>
    <t>21.9.1.2</t>
  </si>
  <si>
    <t>Cell wall organisation.cutin and suberin.cuticular lipid formation.fatty acyl in-chain hydroxylase</t>
  </si>
  <si>
    <t>50.3.5</t>
  </si>
  <si>
    <t>Enzyme classification.EC_3 hydrolases.EC_3.5 hydrolase acting on carbon-nitrogen bond, other than peptide bond</t>
  </si>
  <si>
    <t>19.2.5.1.2.1</t>
  </si>
  <si>
    <t>Protein homeostasis.ubiquitin-proteasome system.26S proteasome.20S core particle.beta-type components.component beta type-1</t>
  </si>
  <si>
    <t>11.7.1.2</t>
  </si>
  <si>
    <t>Phytohormone action.jasmonic acid.biosynthesis.13-lipoxygenase (LOX)</t>
  </si>
  <si>
    <t>5.1.6.1.2</t>
  </si>
  <si>
    <t>Lipid metabolism.fatty acid biosynthesis.endoplasmic reticulum-localized fatty acid elongase (FAE) system.fatty acid elongation complex.3-hydroxyacyl-CoA dehydratase (HCD)</t>
  </si>
  <si>
    <t>7.4.1.2</t>
  </si>
  <si>
    <t>Coenzyme metabolism.coenzyme A biosynthesis.pantothenate biosynthesis.pantoate:beta-alanine ligase</t>
  </si>
  <si>
    <t>3.9.2</t>
  </si>
  <si>
    <t>Carbohydrate metabolism.oxidative pentose phosphate pathway.non-oxidative phase</t>
  </si>
  <si>
    <t>3.9.2.2</t>
  </si>
  <si>
    <t>Carbohydrate metabolism.oxidative pentose phosphate pathway.non-oxidative phase.ribulose-phosphate 3-epimerase</t>
  </si>
  <si>
    <t>24.2.11.2</t>
  </si>
  <si>
    <t>Solute transport.carrier-mediated transport.ZIP family.metal cation transporter (ZIP13)</t>
  </si>
  <si>
    <t>19.2.3.3.1</t>
  </si>
  <si>
    <t>Protein homeostasis.ubiquitin-proteasome system.ubiquitin-fold protein deconjugation.RUB deconjugation.COP9 signalosome complex</t>
  </si>
  <si>
    <t>15.3.3.1.2</t>
  </si>
  <si>
    <t>RNA biosynthesis.RNA polymerase II-dependent transcription.transcription initiation.TFIIa basal transcription factor heterodimer.small subunit</t>
  </si>
  <si>
    <t>5.2.4.1.2</t>
  </si>
  <si>
    <t>Lipid metabolism.glycerolipid biosynthesis.phosphatidylethanolamine.CDP-ethanolamine pathway.ethanolamine kinase</t>
  </si>
  <si>
    <t>4.1.1</t>
  </si>
  <si>
    <t>Amino acid metabolism.biosynthesis.glutamate family</t>
  </si>
  <si>
    <t>5.7.2.1</t>
  </si>
  <si>
    <t>Lipid metabolism.lipid degradation.phospholipase activities.phospholipase A1 activities</t>
  </si>
  <si>
    <t>13.2.3.2.1</t>
  </si>
  <si>
    <t>Cell cycle organisation.DNA replication.elongation.DNA polymerase delta complex.component POLD1</t>
  </si>
  <si>
    <t>13.3.5.5.1</t>
  </si>
  <si>
    <t>Cell cycle organisation.mitosis and meiosis.meiotic recombination.meiotic crossover.class I interference-sensitive crossover pathway</t>
  </si>
  <si>
    <t>13.3.5.5.1.4</t>
  </si>
  <si>
    <t>Cell cycle organisation.mitosis and meiosis.meiotic recombination.meiotic crossover.class I interference-sensitive crossover pathway.SHOC1-PTD heterodimer</t>
  </si>
  <si>
    <t>13.3.5.5.1.4.2</t>
  </si>
  <si>
    <t>Cell cycle organisation.mitosis and meiosis.meiotic recombination.meiotic crossover.class I interference-sensitive crossover pathway.SHOC1-PTD heterodimer.endonuclease component SHOC1/ZIP2</t>
  </si>
  <si>
    <t>17.7.2.1</t>
  </si>
  <si>
    <t>Protein biosynthesis.organelle machinery.plastidial ribosome.large ribosomal subunit proteome</t>
  </si>
  <si>
    <t>17.7.2.1.7</t>
  </si>
  <si>
    <t>Protein biosynthesis.organelle machinery.plastidial ribosome.large ribosomal subunit proteome.component psRPL9</t>
  </si>
  <si>
    <t>50.5</t>
  </si>
  <si>
    <t>Enzyme classification.EC_5 isomerases</t>
  </si>
  <si>
    <t>19.4.5.4</t>
  </si>
  <si>
    <t>Protein homeostasis.proteolysis.metallopeptidase activities.M16 families</t>
  </si>
  <si>
    <t>15.1.6.2</t>
  </si>
  <si>
    <t>RNA biosynthesis.DNA-dependent RNA polymerase (Pol) complexes.Pol I-V shared regulatory components.subunit 4</t>
  </si>
  <si>
    <t>21.2.1.1.4</t>
  </si>
  <si>
    <t>Cell wall organisation.hemicellulose.xyloglucan.biosynthesis.1,2-alpha-fucosyltransferase (FUT)</t>
  </si>
  <si>
    <t>3.3</t>
  </si>
  <si>
    <t>Carbohydrate metabolism.trehalose metabolism</t>
  </si>
  <si>
    <t>19.3.3.1</t>
  </si>
  <si>
    <t>Protein homeostasis.autophagy.phagophore expansion.ATG8-binding cargo receptor activities</t>
  </si>
  <si>
    <t>19.3.3.1.2</t>
  </si>
  <si>
    <t>Protein homeostasis.autophagy.phagophore expansion.ATG8-binding cargo receptor activities.cargo receptor protein (NBR1)</t>
  </si>
  <si>
    <t>6.1.1.5</t>
  </si>
  <si>
    <t>Nucleotide metabolism.purines.ribonucleotide (RN) anabolism.aminoimidazole RN synthase</t>
  </si>
  <si>
    <t>6.1</t>
  </si>
  <si>
    <t>Nucleotide metabolism.purines</t>
  </si>
  <si>
    <t>22.4</t>
  </si>
  <si>
    <t>Vesicle trafficking.endocytic trafficking</t>
  </si>
  <si>
    <t>3.2.2.2</t>
  </si>
  <si>
    <t>Carbohydrate metabolism.starch metabolism.biosynthesis.plastidial phosphoglucomutase</t>
  </si>
  <si>
    <t>1.1.8.1.3.3</t>
  </si>
  <si>
    <t>Photosynthesis.photophosphorylation.chlororespiration.NADH dehydrogenase-like (NDH) complex.subcomplex B.component PnsB3/NDF4</t>
  </si>
  <si>
    <t>19.1.1</t>
  </si>
  <si>
    <t>Protein homeostasis.protein quality control.ER Quality Control (ERQC) machinery</t>
  </si>
  <si>
    <t>19.1.1.1</t>
  </si>
  <si>
    <t>Protein homeostasis.protein quality control.ER Quality Control (ERQC) machinery.calnexin/calreticulin chaperone system</t>
  </si>
  <si>
    <t>19.1.1.1.3</t>
  </si>
  <si>
    <t>Protein homeostasis.protein quality control.ER Quality Control (ERQC) machinery.calnexin/calreticulin chaperone system.alpha-1,2 mannosidase (MNS)</t>
  </si>
  <si>
    <t>10.3.3.2</t>
  </si>
  <si>
    <t>Redox homeostasis.glutathione-based redox regulation.glutathione S-transferase activities.class theta glutathione S-transferase</t>
  </si>
  <si>
    <t>10.5.3</t>
  </si>
  <si>
    <t>Redox homeostasis.ascorbate-based redox regulation.dehydroascorbate reductase (DHAR)</t>
  </si>
  <si>
    <t>9.3</t>
  </si>
  <si>
    <t>Secondary metabolism.betaines</t>
  </si>
  <si>
    <t>9.3.1</t>
  </si>
  <si>
    <t>Secondary metabolism.betaines.glycinebetaine biosynthesis</t>
  </si>
  <si>
    <t>22.5.1.1</t>
  </si>
  <si>
    <t>Vesicle trafficking.exocytic trafficking.Exocyst complex.component EXO70</t>
  </si>
  <si>
    <t>18.4.1.32</t>
  </si>
  <si>
    <t>Protein modification.phosphorylation.TKL protein kinase superfamily.protein kinase (PERK-related)</t>
  </si>
  <si>
    <t>16.11.4.1.4</t>
  </si>
  <si>
    <t>RNA processing.organelle machinery.pre-mRNA splicing.plastidial RNA splicing.splicing factor (OTP51)</t>
  </si>
  <si>
    <t>19.4.1.4</t>
  </si>
  <si>
    <t>Protein homeostasis.proteolysis.cysteine-type peptidase activities.C15-class pyrrolidone-carboxylate peptidase</t>
  </si>
  <si>
    <t>3.2.3.5.1</t>
  </si>
  <si>
    <t>Carbohydrate metabolism.starch metabolism.degradation.maltose metabolism.cytosolic glucanotransferase (DPE2)</t>
  </si>
  <si>
    <t>4.1.5.3.2</t>
  </si>
  <si>
    <t>Amino acid metabolism.biosynthesis.shikimate family.tryptophan.anthranilate phosphoribosyltransferase</t>
  </si>
  <si>
    <t>17.2.20</t>
  </si>
  <si>
    <t>Protein biosynthesis.aminoacyl-tRNA synthetase activities.tryptophan-tRNA ligase</t>
  </si>
  <si>
    <t>24.2.2.8</t>
  </si>
  <si>
    <t>Solute transport.carrier-mediated transport.MFS superfamily.organic phosphate/glycerol-3-phosphate permease (G3P)</t>
  </si>
  <si>
    <t>18.3.2.2</t>
  </si>
  <si>
    <t>Protein modification.lipidation.Cys-linked prenylation.farnesyl-L-cysteine lyase (FLCY)</t>
  </si>
  <si>
    <t>3.2.2.4.2</t>
  </si>
  <si>
    <t>Carbohydrate metabolism.starch metabolism.biosynthesis.starch synthase activities.starch synthase (SSII)</t>
  </si>
  <si>
    <t>7.4.1</t>
  </si>
  <si>
    <t>Coenzyme metabolism.coenzyme A biosynthesis.pantothenate biosynthesis</t>
  </si>
  <si>
    <t>16.11.1.8</t>
  </si>
  <si>
    <t>RNA processing.organelle machinery.ribonuclease activities.endoribonuclease (RNC3/4)</t>
  </si>
  <si>
    <t>24.1.4</t>
  </si>
  <si>
    <t>Solute transport.primary active transport.VHP PPase family</t>
  </si>
  <si>
    <t>24.1.4.2</t>
  </si>
  <si>
    <t>Solute transport.primary active transport.VHP PPase family.proton-translocating pyrophosphatase (VHP2)</t>
  </si>
  <si>
    <t>3.13.4</t>
  </si>
  <si>
    <t>Carbohydrate metabolism.nucleotide sugar biosynthesis.UDP-D-galacturonic acid biosynthesis</t>
  </si>
  <si>
    <t>3.13.4.1</t>
  </si>
  <si>
    <t>Carbohydrate metabolism.nucleotide sugar biosynthesis.UDP-D-galacturonic acid biosynthesis.UDP-D-glucuronic acid 4-epimerase</t>
  </si>
  <si>
    <t>17.1.3.2.1.2</t>
  </si>
  <si>
    <t>Protein biosynthesis.ribosome biogenesis.small ribosomal subunit (SSU).SSU processome.pre-40S ribosomal subunit nuclear assembly.UtpA module</t>
  </si>
  <si>
    <t>18.13</t>
  </si>
  <si>
    <t>Protein modification.protein folding</t>
  </si>
  <si>
    <t>8.4</t>
  </si>
  <si>
    <t>Polyamine metabolism.polyamine conjugation</t>
  </si>
  <si>
    <t>8.4.3</t>
  </si>
  <si>
    <t>Polyamine metabolism.polyamine conjugation.polyamine N-acetyltransferase (NATA)</t>
  </si>
  <si>
    <t>22.3.4.5</t>
  </si>
  <si>
    <t>Vesicle trafficking.post-Golgi trafficking.vesicle tethering.RAB5-RAB7-dependent pathway</t>
  </si>
  <si>
    <t>5.2.7</t>
  </si>
  <si>
    <t>Lipid metabolism.glycerolipid biosynthesis.phosphatidylglycerol</t>
  </si>
  <si>
    <t>5.2.7.1</t>
  </si>
  <si>
    <t>Lipid metabolism.glycerolipid biosynthesis.phosphatidylglycerol.CDP-diacylglycerol synthase</t>
  </si>
  <si>
    <t>1.5.2</t>
  </si>
  <si>
    <t>Photosynthesis.carbon dioxide-bicarbonate interconversion.beta-type carbonic anhydrase</t>
  </si>
  <si>
    <t>9.3.1.2</t>
  </si>
  <si>
    <t>Secondary metabolism.betaines.glycinebetaine biosynthesis.betaine-aldehyde dehydrogenase</t>
  </si>
  <si>
    <t>13.3.2.3.2.4</t>
  </si>
  <si>
    <t>Cell cycle organisation.mitosis and meiosis.chromosome segregation.kinetochore proteins.NDC80 outer kinetochore complex.component MUN/SPC24</t>
  </si>
  <si>
    <t>22.5.1</t>
  </si>
  <si>
    <t>Vesicle trafficking.exocytic trafficking.Exocyst complex</t>
  </si>
  <si>
    <t>16.2.5.2.3</t>
  </si>
  <si>
    <t>RNA processing.pre-mRNA splicing.spliceosome-associated non-snRNP MOS4-associated complex (MAC).associated components.component MAC7</t>
  </si>
  <si>
    <t>19.1.3</t>
  </si>
  <si>
    <t>Protein homeostasis.protein quality control.mitochondrial Hsp70 chaperone system</t>
  </si>
  <si>
    <t>19.1.3.2</t>
  </si>
  <si>
    <t>Protein homeostasis.protein quality control.mitochondrial Hsp70 chaperone system.co-chaperone (Hsp40)</t>
  </si>
  <si>
    <t>19.1.4</t>
  </si>
  <si>
    <t>Protein homeostasis.protein quality control.plastidial Hsp70 chaperone system</t>
  </si>
  <si>
    <t>19.1.4.2</t>
  </si>
  <si>
    <t>Protein homeostasis.protein quality control.plastidial Hsp70 chaperone system.co-chaperone (Hsp40)</t>
  </si>
  <si>
    <t>21.3.2.2</t>
  </si>
  <si>
    <t>Cell wall organisation.pectin.rhamnogalacturonan I.modification and degradation</t>
  </si>
  <si>
    <t>18.4.25.1.1</t>
  </si>
  <si>
    <t>Protein modification.phosphorylation.protein serine/threonine phosphatase superfamily.PPP Fe-Zn-dependent phosphatase families.PP1-class phosphatase</t>
  </si>
  <si>
    <t>4.2</t>
  </si>
  <si>
    <t>Amino acid metabolism.degradation</t>
  </si>
  <si>
    <t>24.2.15</t>
  </si>
  <si>
    <t>Solute transport.carrier-mediated transport.anion channel / anion:proton antiporter (CLC)</t>
  </si>
  <si>
    <t>16.2.1.2.1</t>
  </si>
  <si>
    <t>RNA processing.pre-mRNA splicing.U2-type-intron-specific major spliceosome.U2 small nuclear ribonucleoprotein particle (snRNP).protein factor (U2A)</t>
  </si>
  <si>
    <t>18.3.2</t>
  </si>
  <si>
    <t>Protein modification.lipidation.Cys-linked prenylation</t>
  </si>
  <si>
    <t>17.7.3.4</t>
  </si>
  <si>
    <t>Protein biosynthesis.organelle machinery.translation initiation.initiation factor (IF-3)</t>
  </si>
  <si>
    <t>3.2.3.1.2</t>
  </si>
  <si>
    <t>Carbohydrate metabolism.starch metabolism.degradation.phosphorylation.phosphoglucan, water dikinase (PWD)</t>
  </si>
  <si>
    <t>16.11.2</t>
  </si>
  <si>
    <t>RNA processing.organelle machinery.plastidial mRNA stabilisation</t>
  </si>
  <si>
    <t>16.11.2.1</t>
  </si>
  <si>
    <t>RNA processing.organelle machinery.plastidial mRNA stabilisation.ribonucleoprotein (CP29)</t>
  </si>
  <si>
    <t>12.3.5</t>
  </si>
  <si>
    <t>Chromatin organisation.post-translational histone modification.histone phosphorylation</t>
  </si>
  <si>
    <t>16.2.1.3.1</t>
  </si>
  <si>
    <t>RNA processing.pre-mRNA splicing.U2-type-intron-specific major spliceosome.U4/U6 small nuclear ribonucleoprotein particle (snRNP).protein factor (PRPF3)</t>
  </si>
  <si>
    <t>16.2.1.5</t>
  </si>
  <si>
    <t>RNA processing.pre-mRNA splicing.U2-type-intron-specific major spliceosome.U4/U6 U5 small nuclear ribonucleoprotein particle (snRNP)</t>
  </si>
  <si>
    <t>16.2.1.5.3</t>
  </si>
  <si>
    <t>RNA processing.pre-mRNA splicing.U2-type-intron-specific major spliceosome.U4/U6 U5 small nuclear ribonucleoprotein particle (snRNP).protein factor (PRPF3)</t>
  </si>
  <si>
    <t>16.2.6.5</t>
  </si>
  <si>
    <t>RNA processing.pre-mRNA splicing.spliceosome-associated non-snRNP factor activities.splicing factor (RSZ32/33)</t>
  </si>
  <si>
    <t>15.3.4.3.1.1</t>
  </si>
  <si>
    <t>RNA biosynthesis.RNA polymerase II-dependent transcription.transcription co-activation.SAGA complex.HAT histone acetyltransferase module.component GCN5/ADA4</t>
  </si>
  <si>
    <t>50.1.18</t>
  </si>
  <si>
    <t>Enzyme classification.EC_1 oxidoreductases.EC_1.20 oxidoreductase acting on phosphorus or arsenic in donor</t>
  </si>
  <si>
    <t>50.6.2</t>
  </si>
  <si>
    <t>Enzyme classification.EC_6 ligases.EC_6.2 ligase forming carbon-sulfur bond</t>
  </si>
  <si>
    <t>1.1.1.3.4</t>
  </si>
  <si>
    <t>Photosynthesis.photophosphorylation.photosystem II.assembly.assembly factor (HCF106)</t>
  </si>
  <si>
    <t>23.1.6</t>
  </si>
  <si>
    <t>Protein translocation.chloroplast.thylakoid membrane Tat translocation system</t>
  </si>
  <si>
    <t>23.1.6.3</t>
  </si>
  <si>
    <t>Protein translocation.chloroplast.thylakoid membrane Tat translocation system.component HCF106</t>
  </si>
  <si>
    <t>7.11.3.1.2</t>
  </si>
  <si>
    <t>Coenzyme metabolism.iron-sulfur cluster assembly machinery.cytosolic CIA system.assembly phase.scaffold protein (NBP35)</t>
  </si>
  <si>
    <t>19.2.2.1.4.2</t>
  </si>
  <si>
    <t>Protein homeostasis.ubiquitin-proteasome system.ubiquitin-fold protein conjugation.ubiquitin conjugation (ubiquitylation).ubiquitin-ligase E3 activities.U-Box E3 ligase activities</t>
  </si>
  <si>
    <t>19.2.2.1.4.2.1</t>
  </si>
  <si>
    <t>Protein homeostasis.ubiquitin-proteasome system.ubiquitin-fold protein conjugation.ubiquitin conjugation (ubiquitylation).ubiquitin-ligase E3 activities.U-Box E3 ligase activities.group-II ligase</t>
  </si>
  <si>
    <t>14.5</t>
  </si>
  <si>
    <t>DNA damage response.base excision repair (BER)</t>
  </si>
  <si>
    <t>15.5.2.1</t>
  </si>
  <si>
    <t>RNA biosynthesis.transcriptional regulation.MYB  transcription factor superfamily.transcription factor (MYB)</t>
  </si>
  <si>
    <t>24.2.9.2</t>
  </si>
  <si>
    <t>Solute transport.carrier-mediated transport.CDF superfamily.CDF family</t>
  </si>
  <si>
    <t>3.8</t>
  </si>
  <si>
    <t>Carbohydrate metabolism.ribose metabolism</t>
  </si>
  <si>
    <t>3.8.1</t>
  </si>
  <si>
    <t>Carbohydrate metabolism.ribose metabolism.ribokinase</t>
  </si>
  <si>
    <t>22.3.5.2.1</t>
  </si>
  <si>
    <t>Vesicle trafficking.post-Golgi trafficking.target membrane fusion.regulation.regulatory protein (VPS45)</t>
  </si>
  <si>
    <t>19.4.5.7.3</t>
  </si>
  <si>
    <t>Protein homeostasis.proteolysis.metallopeptidase activities.carboxypeptidase activities.M28-class carboxypeptidase</t>
  </si>
  <si>
    <t>5.2.1.2</t>
  </si>
  <si>
    <t>Lipid metabolism.glycerolipid biosynthesis.phosphatidate.endoplasmic reticulum phosphatidate biosynthesis</t>
  </si>
  <si>
    <t>16.11.4.2.1.4</t>
  </si>
  <si>
    <t>RNA processing.organelle machinery.pre-mRNA splicing.mitochondrial RNA splicing.group-II intron splicing.RNA helicase (PMH)</t>
  </si>
  <si>
    <t>11.6.1.3</t>
  </si>
  <si>
    <t>Phytohormone action.gibberellin.biosynthesis.ent-kaurene oxidase</t>
  </si>
  <si>
    <t>5.7.2.3</t>
  </si>
  <si>
    <t>Lipid metabolism.lipid degradation.phospholipase activities.phospholipase C activities</t>
  </si>
  <si>
    <t>5.7.2.3.1</t>
  </si>
  <si>
    <t>Lipid metabolism.lipid degradation.phospholipase activities.phospholipase C activities.phospholipase C (nPLC)</t>
  </si>
  <si>
    <t>12.3.3.8.3</t>
  </si>
  <si>
    <t>Chromatin organisation.post-translational histone modification.histone lysine methylation.JmjC group histone demethylase activities.histone demethylase (JMJD6)</t>
  </si>
  <si>
    <t>26.1.2.2.4</t>
  </si>
  <si>
    <t>External stimuli response.light.UV-A/blue light.phototropin-mediated photoperception.phototropin signalling factor (RPT2)</t>
  </si>
  <si>
    <t>22.3.5.1.1.2</t>
  </si>
  <si>
    <t>Vesicle trafficking.post-Golgi trafficking.target membrane fusion.membrane fusion complexes.Qa-type SNARE components.SYP2-group component</t>
  </si>
  <si>
    <t>12.5.1.15</t>
  </si>
  <si>
    <t>Chromatin organisation.DNA methylation.RNA-directed DNA methylation (RdDM) pathway.non-canonical RdDM pathway</t>
  </si>
  <si>
    <t>12.5.1.15.2</t>
  </si>
  <si>
    <t>Chromatin organisation.DNA methylation.RNA-directed DNA methylation (RdDM) pathway.non-canonical RdDM pathway.siRNA-binding factor (AGO2)</t>
  </si>
  <si>
    <t>4.1.2.2.6.3</t>
  </si>
  <si>
    <t>Amino acid metabolism.biosynthesis.aspartate family.aspartate-derived amino acids.methionine.S-methylmethionine cycle</t>
  </si>
  <si>
    <t>4.1.2.2.6.3.1</t>
  </si>
  <si>
    <t>Amino acid metabolism.biosynthesis.aspartate family.aspartate-derived amino acids.methionine.S-methylmethionine cycle.homocysteine S-methyltransferase</t>
  </si>
  <si>
    <t>24.1.3.2.1</t>
  </si>
  <si>
    <t>Solute transport.primary active transport.ABC superfamily.ABC2 family.subfamily ABCA transporter</t>
  </si>
  <si>
    <t>18.11.3.4</t>
  </si>
  <si>
    <t>Protein modification.targeting peptide maturation.plastid.plastidic signal peptidase (PLSP/TPP)</t>
  </si>
  <si>
    <t>50.3</t>
  </si>
  <si>
    <t>Enzyme classification.EC_3 hydrolases</t>
  </si>
  <si>
    <t>4.1.3.2.5.3</t>
  </si>
  <si>
    <t>Amino acid metabolism.biosynthesis.pyruvate family.pyruvate-derived amino acids.leucine.3-isopropylmalate dehydrogenase</t>
  </si>
  <si>
    <t>30.1.1.4</t>
  </si>
  <si>
    <t>Clade-specific metabolism.Brassicaceae.glucosinolate biosynthesis.methylthioalkylmalate dehydrogenase (IPMDH)</t>
  </si>
  <si>
    <t>5.7.4.4</t>
  </si>
  <si>
    <t>Lipid metabolism.lipid degradation.glycerol metabolism.FAD-dependent glycerol-3-phosphate dehydrogenase</t>
  </si>
  <si>
    <t>16.2.1.1</t>
  </si>
  <si>
    <t>RNA processing.pre-mRNA splicing.U2-type-intron-specific major spliceosome.U1 small nuclear ribonucleoprotein particle (snRNP)</t>
  </si>
  <si>
    <t>16.3.1.5.2</t>
  </si>
  <si>
    <t>RNA processing.RNA 3'-end processing.mRNA polyadenylation.Cleavage Factor II (CF-IIm) complex.component Pcf11</t>
  </si>
  <si>
    <t>5.7.2.4.2</t>
  </si>
  <si>
    <t>Lipid metabolism.lipid degradation.phospholipase activities.phospholipase D activities.phospholipase D (PLD-beta/gamma)</t>
  </si>
  <si>
    <t>11.6.3.1</t>
  </si>
  <si>
    <t>Phytohormone action.gibberellin.modification and degradation.gibberellin modification enzyme (ELA)</t>
  </si>
  <si>
    <t>25.1.2.4</t>
  </si>
  <si>
    <t>Nutrient uptake.nitrogen assimilation.nitrate uptake system.nitrate-CPK-NLP signalling network</t>
  </si>
  <si>
    <t>25.1.2.4.1</t>
  </si>
  <si>
    <t>Nutrient uptake.nitrogen assimilation.nitrate uptake system.nitrate-CPK-NLP signalling network.nitrate response regulator kinase (CPK10/30)</t>
  </si>
  <si>
    <t>4.1.2.1</t>
  </si>
  <si>
    <t>Amino acid metabolism.biosynthesis.aspartate family.asparagine</t>
  </si>
  <si>
    <t>16.2.2.3</t>
  </si>
  <si>
    <t>RNA processing.pre-mRNA splicing.U1/U2/U4/U5-associated Sm accessory ribonucleoprotein complex.component Sm-D2</t>
  </si>
  <si>
    <t>50.3.6</t>
  </si>
  <si>
    <t>Enzyme classification.EC_3 hydrolases.EC_3.6 hydrolase acting on acid anhydride</t>
  </si>
  <si>
    <t>14.6</t>
  </si>
  <si>
    <t>DNA damage response.nucleotide excision repair (NER)</t>
  </si>
  <si>
    <t>24.1.2.1</t>
  </si>
  <si>
    <t>Solute transport.primary active transport.P-type ATPase superfamily.P1 family</t>
  </si>
  <si>
    <t>24.1.2.1.1</t>
  </si>
  <si>
    <t>Solute transport.primary active transport.P-type ATPase superfamily.P1 family.P1B-type heavy metal cation-transporting ATPase (HMA)</t>
  </si>
  <si>
    <t>15.5.52</t>
  </si>
  <si>
    <t>RNA biosynthesis.transcriptional regulation.transcriptional co-activator (BET/GTE)</t>
  </si>
  <si>
    <t>27.10.1.1</t>
  </si>
  <si>
    <t>Multi-process regulation.TOR (Target Of Rapamycin) signalling.TORC complex.phosphatidylinositol kinase component TOR</t>
  </si>
  <si>
    <t>22.3.4.10</t>
  </si>
  <si>
    <t>Vesicle trafficking.post-Golgi trafficking.vesicle tethering.Golgin-mediated tethering</t>
  </si>
  <si>
    <t>21.3.3</t>
  </si>
  <si>
    <t>Cell wall organisation.pectin.rhamnogalacturonan II</t>
  </si>
  <si>
    <t>21.3.3.1</t>
  </si>
  <si>
    <t>Cell wall organisation.pectin.rhamnogalacturonan II.biosynthesis</t>
  </si>
  <si>
    <t>21.3.3.1.1</t>
  </si>
  <si>
    <t>Cell wall organisation.pectin.rhamnogalacturonan II.biosynthesis.1,3-alpha-D-xylosyltransferase</t>
  </si>
  <si>
    <t>20.2.2.7.2</t>
  </si>
  <si>
    <t>Cytoskeleton organisation.microfilament network.actin polymerisation.actin capping protein heterodimer.component beta</t>
  </si>
  <si>
    <t>50.6.5</t>
  </si>
  <si>
    <t>Enzyme classification.EC_6 ligases.EC_6.5 ligase forming phosphoric ester bond</t>
  </si>
  <si>
    <t>19.2.4.2.4</t>
  </si>
  <si>
    <t>Protein homeostasis.ubiquitin-proteasome system.membrane-associated protein degradation.ER-associated protein degradation (ERAD).delivery to proteasome</t>
  </si>
  <si>
    <t>22.3.4.9</t>
  </si>
  <si>
    <t>Vesicle trafficking.post-Golgi trafficking.vesicle tethering.HOPS/CORVET tethering complexes</t>
  </si>
  <si>
    <t>16.2.1.4.3</t>
  </si>
  <si>
    <t>RNA processing.pre-mRNA splicing.U2-type-intron-specific major spliceosome.U5 small nuclear ribonucleoprotein particle (snRNP).protein factor (snRNP40/U5-40kDa)</t>
  </si>
  <si>
    <t>18.11.3.3</t>
  </si>
  <si>
    <t>Protein modification.targeting peptide maturation.plastid.carboxy-terminal processing peptidase (CtpA)</t>
  </si>
  <si>
    <t>4.1.2.1.1</t>
  </si>
  <si>
    <t>Amino acid metabolism.biosynthesis.aspartate family.asparagine.glutamine-dependent asparagine synthetase</t>
  </si>
  <si>
    <t>15.3.4.1.1</t>
  </si>
  <si>
    <t>RNA biosynthesis.RNA polymerase II-dependent transcription.transcription co-activation.TAF module shared with SAGA/TFIId complexes.component TAF5</t>
  </si>
  <si>
    <t>16.4.2.1</t>
  </si>
  <si>
    <t>RNA processing.RNA surveillance.mRNA deadenylation-dependent decay.mRNA deadenylation</t>
  </si>
  <si>
    <t>16.4.2.1.2</t>
  </si>
  <si>
    <t>RNA processing.RNA surveillance.mRNA deadenylation-dependent decay.mRNA deadenylation.CCR4-NOT complex</t>
  </si>
  <si>
    <t>9.1.1.3</t>
  </si>
  <si>
    <t>Secondary metabolism.terpenoids.mevalonate pathway.3-hydroxy-3-methylglutaryl-CoA reductase</t>
  </si>
  <si>
    <t>27.9.2.4</t>
  </si>
  <si>
    <t>Multi-process regulation.G-protein-dependent signalling.heterotrimeric G-protein complex.component gamma</t>
  </si>
  <si>
    <t>18.2.1.1</t>
  </si>
  <si>
    <t>Protein modification.acetylation.NatA N-terminal acetylase complex.catalytic component NAA10</t>
  </si>
  <si>
    <t>15.5.2.4</t>
  </si>
  <si>
    <t>RNA biosynthesis.transcriptional regulation.MYB  transcription factor superfamily.transcription factor (REVEILLE)</t>
  </si>
  <si>
    <t>27.1.6</t>
  </si>
  <si>
    <t>Multi-process regulation.circadian clock system.evening element regulation</t>
  </si>
  <si>
    <t>27.1.6.2</t>
  </si>
  <si>
    <t>Multi-process regulation.circadian clock system.evening element regulation.clock factor (REVEILLE)</t>
  </si>
  <si>
    <t>2.4.2.2</t>
  </si>
  <si>
    <t>Cellular respiration.oxidative phosphorylation.alternative NAD(P)H dehydrogenase activities.alternative oxidase (AOx)</t>
  </si>
  <si>
    <t>5.1.6.1.4.2</t>
  </si>
  <si>
    <t>Lipid metabolism.fatty acid biosynthesis.endoplasmic reticulum-localized fatty acid elongase (FAE) system.fatty acid elongation complex.condensing enzyme activities.condensing enzyme (ELO)</t>
  </si>
  <si>
    <t>15.5.54</t>
  </si>
  <si>
    <t>RNA biosynthesis.transcriptional regulation.transcriptional co-regulator (Pirin)</t>
  </si>
  <si>
    <t>16.4.1.2.8</t>
  </si>
  <si>
    <t>RNA processing.RNA surveillance.exosome complex.associated co-factor activities.regulatory cofactor (RIPR)</t>
  </si>
  <si>
    <t>10.1.1</t>
  </si>
  <si>
    <t>Redox homeostasis.controlled reactive oxygen generation.NADPH-oxidase (Rboh)</t>
  </si>
  <si>
    <t>13.3.5.4</t>
  </si>
  <si>
    <t>Cell cycle organisation.mitosis and meiosis.meiotic recombination.DNA strand exchange</t>
  </si>
  <si>
    <t>19.2.3.1.1.4</t>
  </si>
  <si>
    <t>Protein homeostasis.ubiquitin-proteasome system.ubiquitin-fold protein deconjugation.ubiquitin deconjugation.UBP deubiquitinase activities.deubiquitinase (UBP6-7)</t>
  </si>
  <si>
    <t>27.11.2</t>
  </si>
  <si>
    <t>Multi-process regulation.UPR (Unfolded Protein Response) signalling.S1P/S2P-bZIP17/28 pathway</t>
  </si>
  <si>
    <t>27.11.2.3</t>
  </si>
  <si>
    <t>Multi-process regulation.UPR (Unfolded Protein Response) signalling.S1P/S2P-bZIP17/28 pathway.transcription factor (bZIP17/28)</t>
  </si>
  <si>
    <t>18.11</t>
  </si>
  <si>
    <t>Protein modification.targeting peptide maturation</t>
  </si>
  <si>
    <t>22.4.1.3.2</t>
  </si>
  <si>
    <t>Vesicle trafficking.endocytic trafficking.ESCRT-mediated sorting.ESCRT-III complex.component VPS32/SNF7</t>
  </si>
  <si>
    <t>12.4.8.3</t>
  </si>
  <si>
    <t>Chromatin organisation.nucleosome remodeling.other chromatin remodeling activities.Rad5/16-like group</t>
  </si>
  <si>
    <t>12.4.8.3.1</t>
  </si>
  <si>
    <t>Chromatin organisation.nucleosome remodeling.other chromatin remodeling activities.Rad5/16-like group.chromatin remodeling factor (Rad5)</t>
  </si>
  <si>
    <t>23.4.1.5.1.1</t>
  </si>
  <si>
    <t>Protein translocation.peroxisome.importomer translocation system.receptor export system.Pex1-Pex6 subcomplex.component Pex1</t>
  </si>
  <si>
    <t>24.2.10</t>
  </si>
  <si>
    <t>Solute transport.carrier-mediated transport.OPT family</t>
  </si>
  <si>
    <t>1.1.1.3.1</t>
  </si>
  <si>
    <t>Photosynthesis.photophosphorylation.photosystem II.assembly.assembly factor (LPA1)</t>
  </si>
  <si>
    <t>12.4.8.2.3</t>
  </si>
  <si>
    <t>Chromatin organisation.nucleosome remodeling.other chromatin remodeling activities.SSO1653-like group.chromatin remodeling factor (ERCC6)</t>
  </si>
  <si>
    <t>18.4.1.10</t>
  </si>
  <si>
    <t>Protein modification.phosphorylation.TKL protein kinase superfamily.LRR-X protein kinase families</t>
  </si>
  <si>
    <t>17.1.2.2.2.1</t>
  </si>
  <si>
    <t>Protein biosynthesis.ribosome biogenesis.large ribosomal subunit (LSU).LSU processome.pre-60S ribosomal subunit nuclear export.NOC export complexes</t>
  </si>
  <si>
    <t>24.2.2.4</t>
  </si>
  <si>
    <t>Solute transport.carrier-mediated transport.MFS superfamily.sugar transporter (SUT/SUC)</t>
  </si>
  <si>
    <t>18.4.1.10.2</t>
  </si>
  <si>
    <t>Protein modification.phosphorylation.TKL protein kinase superfamily.LRR-X protein kinase families.protein kinase (LRR-Xb)</t>
  </si>
  <si>
    <t>6.2.4.6</t>
  </si>
  <si>
    <t>Nucleotide metabolism.pyrimidines.catabolism.alanine aminotransferase (PYD4)</t>
  </si>
  <si>
    <t>12.1.1.2</t>
  </si>
  <si>
    <t>Chromatin organisation.chromatin structure.DNA wrapping.histone (H2B)</t>
  </si>
  <si>
    <t>15.5.3.4</t>
  </si>
  <si>
    <t>RNA biosynthesis.transcriptional regulation.Homeobox  transcription factor superfamily.transcription factor (KNOX)</t>
  </si>
  <si>
    <t>16.11.4.1</t>
  </si>
  <si>
    <t>RNA processing.organelle machinery.pre-mRNA splicing.plastidial RNA splicing</t>
  </si>
  <si>
    <t>22.3.5.1.1.4</t>
  </si>
  <si>
    <t>Vesicle trafficking.post-Golgi trafficking.target membrane fusion.membrane fusion complexes.Qa-type SNARE components.SYP4-group component</t>
  </si>
  <si>
    <t>18.12</t>
  </si>
  <si>
    <t>Protein modification.cysteine disulfide formation</t>
  </si>
  <si>
    <t>18.12.3</t>
  </si>
  <si>
    <t>Protein modification.cysteine disulfide formation.mitochondrion</t>
  </si>
  <si>
    <t>3.13.5</t>
  </si>
  <si>
    <t>Carbohydrate metabolism.nucleotide sugar biosynthesis.UDP-D-xylose biosynthesis</t>
  </si>
  <si>
    <t>18.4.1.39</t>
  </si>
  <si>
    <t>Protein modification.phosphorylation.TKL protein kinase superfamily.RLCK-IX receptor-like protein kinase families</t>
  </si>
  <si>
    <t>18.4.1.39.2</t>
  </si>
  <si>
    <t>Protein modification.phosphorylation.TKL protein kinase superfamily.RLCK-IX receptor-like protein kinase families.receptor-like protein kinase (RLCK-IXb)</t>
  </si>
  <si>
    <t>19.2.2.1.4.3.3.8</t>
  </si>
  <si>
    <t>Protein homeostasis.ubiquitin-proteasome system.ubiquitin-fold protein conjugation.ubiquitin conjugation (ubiquitylation).ubiquitin-ligase E3 activities.RING-domain E3 ligase activities.RING-H2-class ligase activities.ubiquitin protein ligase (BRH)</t>
  </si>
  <si>
    <t>13</t>
  </si>
  <si>
    <t>Cell cycle organisation</t>
  </si>
  <si>
    <t>27.13</t>
  </si>
  <si>
    <t>Multi-process regulation.ppGpp (hyperphosphorylated guanylate) signalling</t>
  </si>
  <si>
    <t>27.13.2</t>
  </si>
  <si>
    <t>Multi-process regulation.ppGpp (hyperphosphorylated guanylate) signalling.bifunctional ppGpp synthetase and hydrolase (RSH)</t>
  </si>
  <si>
    <t>20.2.4.2</t>
  </si>
  <si>
    <t>Cytoskeleton organisation.microfilament network.myosin microfilament-based motor protein activities.class VIII myosin</t>
  </si>
  <si>
    <t>11.7.1.4</t>
  </si>
  <si>
    <t>Phytohormone action.jasmonic acid.biosynthesis.allene oxidase cyclase (AOC)</t>
  </si>
  <si>
    <t>17.3.1.2.3</t>
  </si>
  <si>
    <t>Protein biosynthesis.mRNA quality control.Exon Junction complex (EJC).peripheral components.component PYM</t>
  </si>
  <si>
    <t>23.3.1.2.2</t>
  </si>
  <si>
    <t>Protein translocation.endoplasmic reticulum.co-translational insertion system.SRP (signal recognition particle) receptor complex.component SR-beta</t>
  </si>
  <si>
    <t>4.2.4.1</t>
  </si>
  <si>
    <t>Amino acid metabolism.degradation.lysine.bifunctional lysine ketoglutarate reductase and saccharopine dehydrogenase</t>
  </si>
  <si>
    <t>27.11</t>
  </si>
  <si>
    <t>Multi-process regulation.UPR (Unfolded Protein Response) signalling</t>
  </si>
  <si>
    <t>13.2.1.2.1</t>
  </si>
  <si>
    <t>Cell cycle organisation.DNA replication.preinitiation.MCM replicative DNA helicase complex.component MCM2</t>
  </si>
  <si>
    <t>16.2.1.3.3</t>
  </si>
  <si>
    <t>RNA processing.pre-mRNA splicing.U2-type-intron-specific major spliceosome.U4/U6 small nuclear ribonucleoprotein particle (snRNP).protein factor (PRPF31)</t>
  </si>
  <si>
    <t>24.2.2.2.1</t>
  </si>
  <si>
    <t>Solute transport.carrier-mediated transport.MFS superfamily.DHA-1 family.metal chelator transporter (ZIF/TOM)</t>
  </si>
  <si>
    <t>6.2.1.3</t>
  </si>
  <si>
    <t>Nucleotide metabolism.pyrimidines.de novo biosynthesis.dihydroorotase</t>
  </si>
  <si>
    <t>20.1.5.1.2</t>
  </si>
  <si>
    <t>Cytoskeleton organisation.microtubular network.microtubule dynamics.microtubule (MT) plus-end-tracking.MT plus-end-tracking protein (GPT)</t>
  </si>
  <si>
    <t>18.4.1.19</t>
  </si>
  <si>
    <t>Protein modification.phosphorylation.TKL protein kinase superfamily.protein kinase (L-lectin)</t>
  </si>
  <si>
    <t>20.3.2.6</t>
  </si>
  <si>
    <t>Cytoskeleton organisation.actin and tubulin folding.Prefoldin co-chaperone complex.component PFD6</t>
  </si>
  <si>
    <t>24.2.12</t>
  </si>
  <si>
    <t>Solute transport.carrier-mediated transport.VIT family</t>
  </si>
  <si>
    <t>24.2.8</t>
  </si>
  <si>
    <t>Solute transport.carrier-mediated transport.CPA superfamily</t>
  </si>
  <si>
    <t>12.3.3.6</t>
  </si>
  <si>
    <t>Chromatin organisation.post-translational histone modification.histone lysine methylation.class-V histone methyltransferase (Suvar)</t>
  </si>
  <si>
    <t>11.7.1.6</t>
  </si>
  <si>
    <t>Phytohormone action.jasmonic acid.biosynthesis.oxophytodienoate reductase (OPR3)</t>
  </si>
  <si>
    <t>20.2.4.5</t>
  </si>
  <si>
    <t>Cytoskeleton organisation.microfilament network.myosin microfilament-based motor protein activities.myosin adaptor protein (MadB)</t>
  </si>
  <si>
    <t>18.11.1.1.2</t>
  </si>
  <si>
    <t>Protein modification.targeting peptide maturation.endomembrane system.SPC endoplasmic signal peptidase complex.component SPCs1</t>
  </si>
  <si>
    <t>19.2.2.3.4</t>
  </si>
  <si>
    <t>Protein homeostasis.ubiquitin-proteasome system.ubiquitin-fold protein conjugation.RUB/NEDD8 conjugation (neddylation).RUB ligase E3 activities</t>
  </si>
  <si>
    <t>19.2.2.3.4.1</t>
  </si>
  <si>
    <t>Protein homeostasis.ubiquitin-proteasome system.ubiquitin-fold protein conjugation.RUB/NEDD8 conjugation (neddylation).RUB ligase E3 activities.RUB ligase E3 protein (RBX1)</t>
  </si>
  <si>
    <t>19.2.2.8.1.3</t>
  </si>
  <si>
    <t>Protein homeostasis.ubiquitin-proteasome system.ubiquitin-fold protein conjugation.Cullin-based ubiquitylation complexes.SKP1-CUL1-FBX (SCF) E3 ubiquitin ligase complexes.UBQ-E2-recruiting component RBX1</t>
  </si>
  <si>
    <t>19.3.3.5.1.2</t>
  </si>
  <si>
    <t>Protein homeostasis.autophagy.phagophore expansion.membrane shuttling.ATG9-2-18 membrane-recruiting complex.component ATG2</t>
  </si>
  <si>
    <t>16.3.1</t>
  </si>
  <si>
    <t>RNA processing.RNA 3'-end processing.mRNA polyadenylation</t>
  </si>
  <si>
    <t>4.2.7.5.1</t>
  </si>
  <si>
    <t>Amino acid metabolism.degradation.branched-chain amino acid.leucine.methylcrotonoyl-CoA carboxylase heterodimer</t>
  </si>
  <si>
    <t>17.1.2.1.34</t>
  </si>
  <si>
    <t>Protein biosynthesis.ribosome biogenesis.large ribosomal subunit (LSU).LSU proteome.component RPL34</t>
  </si>
  <si>
    <t>12.3.3.8.4</t>
  </si>
  <si>
    <t>Chromatin organisation.post-translational histone modification.histone lysine methylation.JmjC group histone demethylase activities.histone demethylase (PKDM7)</t>
  </si>
  <si>
    <t>18.1.1.6.9</t>
  </si>
  <si>
    <t>Protein modification.glycosylation.N-linked glycosylation.complex N-glycan maturation.beta-1,3-galactosyltransferase</t>
  </si>
  <si>
    <t>18.1.1.7</t>
  </si>
  <si>
    <t>Protein modification.glycosylation.N-linked glycosylation.paucimannosidic N-glycan formation</t>
  </si>
  <si>
    <t>18.1.1.7.1</t>
  </si>
  <si>
    <t>Protein modification.glycosylation.N-linked glycosylation.paucimannosidic N-glycan formation.beta-N-acetylhexosaminidase (HEXO)</t>
  </si>
  <si>
    <t>18.4.2.2</t>
  </si>
  <si>
    <t>Protein modification.phosphorylation.STE protein kinase superfamily.protein kinase (MAP3K-MEKK)</t>
  </si>
  <si>
    <t>18.4.1.21</t>
  </si>
  <si>
    <t>Protein modification.phosphorylation.TKL protein kinase superfamily.protein kinase (LysM)</t>
  </si>
  <si>
    <t>6.3.3.2</t>
  </si>
  <si>
    <t>Nucleotide metabolism.deoxynucleotides.catabolism.deoxyuridine triphosphatase (DUT)</t>
  </si>
  <si>
    <t>17.1.1.3</t>
  </si>
  <si>
    <t>Protein biosynthesis.ribosome biogenesis.rRNA biosynthesis.rRNA processing factor (APUM23)</t>
  </si>
  <si>
    <t>26.4.3.4</t>
  </si>
  <si>
    <t>External stimuli response.temperature.cold response.ICE-CBF cold acclimation transcriptional cascade</t>
  </si>
  <si>
    <t>26.4.3.4.2</t>
  </si>
  <si>
    <t>External stimuli response.temperature.cold response.ICE-CBF cold acclimation transcriptional cascade.transcription factor (CBF/DREB1)</t>
  </si>
  <si>
    <t>17.1.1.7</t>
  </si>
  <si>
    <t>Protein biosynthesis.ribosome biogenesis.rRNA biosynthesis.RNA endonuclease (FCF1)</t>
  </si>
  <si>
    <t>12.3.3.8.1</t>
  </si>
  <si>
    <t>Chromatin organisation.post-translational histone modification.histone lysine methylation.JmjC group histone demethylase activities.histone demethylase (KDM3)</t>
  </si>
  <si>
    <t>4.2.7.6.1</t>
  </si>
  <si>
    <t>Amino acid metabolism.degradation.branched-chain amino acid.valine.3-hydroxyisobutyrate dehydrogenase</t>
  </si>
  <si>
    <t>4.2.7.7</t>
  </si>
  <si>
    <t>Amino acid metabolism.degradation.branched-chain amino acid.isoleucine</t>
  </si>
  <si>
    <t>4.2.7.7.1</t>
  </si>
  <si>
    <t>Amino acid metabolism.degradation.branched-chain amino acid.isoleucine.3-hydroxypropionate dehydrogenase</t>
  </si>
  <si>
    <t>20.3.2.1</t>
  </si>
  <si>
    <t>Cytoskeleton organisation.actin and tubulin folding.Prefoldin co-chaperone complex.component PFD1</t>
  </si>
  <si>
    <t>3.13</t>
  </si>
  <si>
    <t>Carbohydrate metabolism.nucleotide sugar biosynthesis</t>
  </si>
  <si>
    <t>24.2.12.1</t>
  </si>
  <si>
    <t>Solute transport.carrier-mediated transport.VIT family.metal cation transporter (VIT)</t>
  </si>
  <si>
    <t>25.4.2.4</t>
  </si>
  <si>
    <t>Nutrient uptake.metal homeostasis.iron.iron storage</t>
  </si>
  <si>
    <t>25.4.2.4.3</t>
  </si>
  <si>
    <t>Nutrient uptake.metal homeostasis.iron.iron storage.iron transporter (VIT)</t>
  </si>
  <si>
    <t>13.3.1.3</t>
  </si>
  <si>
    <t>Cell cycle organisation.mitosis and meiosis.chromatin condensation.condensin II complex</t>
  </si>
  <si>
    <t>13.3.1.3.2</t>
  </si>
  <si>
    <t>Cell cycle organisation.mitosis and meiosis.chromatin condensation.condensin II complex.component CAP-G2</t>
  </si>
  <si>
    <t>12.1.1.3</t>
  </si>
  <si>
    <t>Chromatin organisation.chromatin structure.DNA wrapping.histone (H3)</t>
  </si>
  <si>
    <t>24.4</t>
  </si>
  <si>
    <t>Solute transport.porins</t>
  </si>
  <si>
    <t>24.4.1</t>
  </si>
  <si>
    <t>Solute transport.porins.voltage-gated anion channel (VDAC)</t>
  </si>
  <si>
    <t>19.2.4.2.4.1</t>
  </si>
  <si>
    <t>Protein homeostasis.ubiquitin-proteasome system.membrane-associated protein degradation.ER-associated protein degradation (ERAD).delivery to proteasome.ubiquitin shuttling factor (RAD23)</t>
  </si>
  <si>
    <t>17.5.2.2</t>
  </si>
  <si>
    <t>Protein biosynthesis.translation elongation.eEF2 mRNA-translocation factor activity.regulatory eEF2 diphthamide-modification</t>
  </si>
  <si>
    <t>6.2.1</t>
  </si>
  <si>
    <t>Nucleotide metabolism.pyrimidines.de novo biosynthesis</t>
  </si>
  <si>
    <t>2.4.5.2.8</t>
  </si>
  <si>
    <t>Cellular respiration.oxidative phosphorylation.cytochrome c oxidase complex.accessory assembly components.component SURF1</t>
  </si>
  <si>
    <t>17.2.15</t>
  </si>
  <si>
    <t>Protein biosynthesis.aminoacyl-tRNA synthetase activities.phenylalanine-tRNA ligase</t>
  </si>
  <si>
    <t>24.2.5.3</t>
  </si>
  <si>
    <t>Solute transport.carrier-mediated transport.BART superfamily.arsenite transporter (ACR3)</t>
  </si>
  <si>
    <t>7.13.2.5.1</t>
  </si>
  <si>
    <t>Coenzyme metabolism.chlorophyll metabolism.chlorophyll catabolism.PAO-phyllobilin pathway.magnesium dechelatase (SGR)</t>
  </si>
  <si>
    <t>15.4.2</t>
  </si>
  <si>
    <t>RNA biosynthesis.RNA polymerase III-dependent transcription.transcription factor (TFIIIa)</t>
  </si>
  <si>
    <t>15.3.3.1.1</t>
  </si>
  <si>
    <t>RNA biosynthesis.RNA polymerase II-dependent transcription.transcription initiation.TFIIa basal transcription factor heterodimer.large subunit</t>
  </si>
  <si>
    <t>5.4.7</t>
  </si>
  <si>
    <t>Lipid metabolism.sphingolipid biosynthesis.sphingosine transfer protein</t>
  </si>
  <si>
    <t>26.9.2.6</t>
  </si>
  <si>
    <t>External stimuli response.pathogen.effector-triggered immunity (ETI) network.immunity suppressor protein (SOBER/TIPSY)</t>
  </si>
  <si>
    <t>15.3.4.4.3</t>
  </si>
  <si>
    <t>RNA biosynthesis.RNA polymerase II-dependent transcription.transcription co-activation.MEDIATOR complex.tail module</t>
  </si>
  <si>
    <t>15.3.4.4.3.1</t>
  </si>
  <si>
    <t>RNA biosynthesis.RNA polymerase II-dependent transcription.transcription co-activation.MEDIATOR complex.tail module.component MED2/MED29/MED32</t>
  </si>
  <si>
    <t>14.2.6</t>
  </si>
  <si>
    <t>DNA damage response.DNA repair polymerase activities.DNA polymerase zeta heterodimer</t>
  </si>
  <si>
    <t>14.2.6.1</t>
  </si>
  <si>
    <t>DNA damage response.DNA repair polymerase activities.DNA polymerase zeta heterodimer.catalytic subunit REV3</t>
  </si>
  <si>
    <t>19.2.3.3.1.1</t>
  </si>
  <si>
    <t>Protein homeostasis.ubiquitin-proteasome system.ubiquitin-fold protein deconjugation.RUB deconjugation.COP9 signalosome complex.component CSN1</t>
  </si>
  <si>
    <t>4.2.8.4.2</t>
  </si>
  <si>
    <t>Amino acid metabolism.degradation.aromatic amino acid.tyrosine.homogentisate dioxygenase</t>
  </si>
  <si>
    <t>12.3.1.2</t>
  </si>
  <si>
    <t>Chromatin organisation.post-translational histone modification.histone acetylation.histone acetyltransferase (HAC/HPCAT)</t>
  </si>
  <si>
    <t>24.2.2.6</t>
  </si>
  <si>
    <t>Solute transport.carrier-mediated transport.MFS superfamily.phosphate transporter (PHT1)</t>
  </si>
  <si>
    <t>25.3.2</t>
  </si>
  <si>
    <t>Nutrient uptake.phosphorus assimilation.phosphate uptake</t>
  </si>
  <si>
    <t>25.3.2.1</t>
  </si>
  <si>
    <t>Nutrient uptake.phosphorus assimilation.phosphate uptake.phosphate transporter (PHT1)</t>
  </si>
  <si>
    <t>22.3.4.4.1.2</t>
  </si>
  <si>
    <t>Vesicle trafficking.post-Golgi trafficking.vesicle tethering.RAB-GTPase membrane association.RAB-GTPase geranylgeranyltransferase (RGT) complex.subunit beta</t>
  </si>
  <si>
    <t>13.3.4.5.4</t>
  </si>
  <si>
    <t>Cell cycle organisation.mitosis and meiosis.sister chromatid separation.spindle assembly checkpoint machinery.checkpoint protein (MAD2)</t>
  </si>
  <si>
    <t>5.7.3.6.6</t>
  </si>
  <si>
    <t>Lipid metabolism.lipid degradation.fatty acid degradation.glyoxylate cycle.acetate-malate shunt</t>
  </si>
  <si>
    <t>5.7.3.6.6.1</t>
  </si>
  <si>
    <t>Lipid metabolism.lipid degradation.fatty acid degradation.glyoxylate cycle.acetate-malate shunt.peroxisomal acetyl-CoA synthetase (ACN/BZU)</t>
  </si>
  <si>
    <t>12.3</t>
  </si>
  <si>
    <t>Chromatin organisation.post-translational histone modification</t>
  </si>
  <si>
    <t>24.3.5</t>
  </si>
  <si>
    <t>Solute transport.channels.mechanosensitive ion channel (MSL)</t>
  </si>
  <si>
    <t>17.5.2.2.2</t>
  </si>
  <si>
    <t>Protein biosynthesis.translation elongation.eEF2 mRNA-translocation factor activity.regulatory eEF2 diphthamide-modification.diphthamide biosynthesis protein (DPH2)</t>
  </si>
  <si>
    <t>5.7.2.2</t>
  </si>
  <si>
    <t>Lipid metabolism.lipid degradation.phospholipase activities.phospholipase A2 activities</t>
  </si>
  <si>
    <t>5.7.2.2.3</t>
  </si>
  <si>
    <t>Lipid metabolism.lipid degradation.phospholipase activities.phospholipase A2 activities.phospholipase A2 (pPLA2-II)</t>
  </si>
  <si>
    <t>15.5.1.5</t>
  </si>
  <si>
    <t>RNA biosynthesis.transcriptional regulation.C2C2 transcription factor superfamily.transcription factor (DOF)</t>
  </si>
  <si>
    <t>3.13.8</t>
  </si>
  <si>
    <t>Carbohydrate metabolism.nucleotide sugar biosynthesis.UDP-D-glucose 4-epimerase</t>
  </si>
  <si>
    <t>22.3.4.8.3</t>
  </si>
  <si>
    <t>Vesicle trafficking.post-Golgi trafficking.vesicle tethering.GARP/EARP complexes.component VPS53/HIT1</t>
  </si>
  <si>
    <t>11.9</t>
  </si>
  <si>
    <t>Phytohormone action.strigolactone</t>
  </si>
  <si>
    <t>11.9.2.1</t>
  </si>
  <si>
    <t>Phytohormone action.strigolactone.perception and signal transduction.receptor protein (D14)</t>
  </si>
  <si>
    <t>12.4.3.2</t>
  </si>
  <si>
    <t>Chromatin organisation.nucleosome remodeling.INO80 chromatin remodeling complex.component ARP5</t>
  </si>
  <si>
    <t>5.7.2.1.3</t>
  </si>
  <si>
    <t>Lipid metabolism.lipid degradation.phospholipase activities.phospholipase A1 activities.phosphatidylglycerol lipase (PLIP1)</t>
  </si>
  <si>
    <t>16.1</t>
  </si>
  <si>
    <t>RNA processing.RNA 5'-end capping</t>
  </si>
  <si>
    <t>16.1.2</t>
  </si>
  <si>
    <t>RNA processing.RNA 5'-end capping.mRNA cap methyltransferase</t>
  </si>
  <si>
    <t>13.3.5.4.4.1</t>
  </si>
  <si>
    <t>Cell cycle organisation.mitosis and meiosis.meiotic recombination.DNA strand exchange.RPA presynaptic filament assembly factor complex.component RPA1</t>
  </si>
  <si>
    <t>16.2.2.7</t>
  </si>
  <si>
    <t>RNA processing.pre-mRNA splicing.U1/U2/U4/U5-associated Sm accessory ribonucleoprotein complex.component Sm-G</t>
  </si>
  <si>
    <t>13.7.4</t>
  </si>
  <si>
    <t>Cell cycle organisation.germline development.embryogenesis</t>
  </si>
  <si>
    <t>13.7.4.1</t>
  </si>
  <si>
    <t>Cell cycle organisation.germline development.embryogenesis.regulatory factor (GEX1)</t>
  </si>
  <si>
    <t>27.9.2.1</t>
  </si>
  <si>
    <t>Multi-process regulation.G-protein-dependent signalling.heterotrimeric G-protein complex.canonical component alpha (GPA)</t>
  </si>
  <si>
    <t>21.2.2.2.3</t>
  </si>
  <si>
    <t>Cell wall organisation.hemicellulose.xylan.modification and degradation.glucuronoxylan 4-O-methyltransferase</t>
  </si>
  <si>
    <t>4.1.5.1.3</t>
  </si>
  <si>
    <t>Amino acid metabolism.biosynthesis.shikimate family.shikimate pathway.3-dehydroquinate dehydratase and shikimate dehydrogenase</t>
  </si>
  <si>
    <t>7.11.2.1.4</t>
  </si>
  <si>
    <t>Coenzyme metabolism.iron-sulfur cluster assembly machinery.mitochondrial ISC system.assembly phase.assembly factor (ISD11)</t>
  </si>
  <si>
    <t>22.3.5.1.3</t>
  </si>
  <si>
    <t>Vesicle trafficking.post-Golgi trafficking.target membrane fusion.membrane fusion complexes.Qbc-type SNARE components</t>
  </si>
  <si>
    <t>22.3.5.1.3.1</t>
  </si>
  <si>
    <t>Vesicle trafficking.post-Golgi trafficking.target membrane fusion.membrane fusion complexes.Qbc-type SNARE components.SNAP25-group component</t>
  </si>
  <si>
    <t>3.4</t>
  </si>
  <si>
    <t>Carbohydrate metabolism.oligosaccharide metabolism</t>
  </si>
  <si>
    <t>19.2.2.1.4.3.6</t>
  </si>
  <si>
    <t>Protein homeostasis.ubiquitin-proteasome system.ubiquitin-fold protein conjugation.ubiquitin conjugation (ubiquitylation).ubiquitin-ligase E3 activities.RING-domain E3 ligase activities.E3 ubiquitin ligase (DA2)</t>
  </si>
  <si>
    <t>21.3.2.2.3</t>
  </si>
  <si>
    <t>Cell wall organisation.pectin.rhamnogalacturonan I.modification and degradation.beta-galactosidase (BGAL)</t>
  </si>
  <si>
    <t>2.1.2</t>
  </si>
  <si>
    <t>Cellular respiration.glycolysis.methylglyoxal degradation</t>
  </si>
  <si>
    <t>12.5.3</t>
  </si>
  <si>
    <t>Chromatin organisation.DNA methylation.ROS1-mediated DNA demethylation</t>
  </si>
  <si>
    <t>15.3.6</t>
  </si>
  <si>
    <t>RNA biosynthesis.RNA polymerase II-dependent transcription.transcription termination</t>
  </si>
  <si>
    <t>50.2.3</t>
  </si>
  <si>
    <t>Enzyme classification.EC_2 transferases.EC_2.3 acyltransferase</t>
  </si>
  <si>
    <t>16.3.1.1.1</t>
  </si>
  <si>
    <t>RNA processing.RNA 3'-end processing.mRNA polyadenylation.poly(A) RNA polymerase activity.poly(A) RNA polymerase</t>
  </si>
  <si>
    <t>13.6.1</t>
  </si>
  <si>
    <t>Cell cycle organisation.organelle division.plastid division</t>
  </si>
  <si>
    <t>13.3.3</t>
  </si>
  <si>
    <t>Cell cycle organisation.mitosis and meiosis.metaphase to anaphase transition</t>
  </si>
  <si>
    <t>13.3.3.1</t>
  </si>
  <si>
    <t>Cell cycle organisation.mitosis and meiosis.metaphase to anaphase transition.Anaphase-Promoting Complex/Cyclosome (APC/C)-dependent ubiquitination</t>
  </si>
  <si>
    <t>13.3.3.1.1</t>
  </si>
  <si>
    <t>Cell cycle organisation.mitosis and meiosis.metaphase to anaphase transition.Anaphase-Promoting Complex/Cyclosome (APC/C)-dependent ubiquitination.APC/C E3 ubiquitin protein ligase complex</t>
  </si>
  <si>
    <t>27.1.5</t>
  </si>
  <si>
    <t>Multi-process regulation.circadian clock system.morning element regulation</t>
  </si>
  <si>
    <t>27.1.5.2</t>
  </si>
  <si>
    <t>Multi-process regulation.circadian clock system.morning element regulation.activation factor (TCP20)</t>
  </si>
  <si>
    <t>5.7.3.6.4</t>
  </si>
  <si>
    <t>Lipid metabolism.lipid degradation.fatty acid degradation.glyoxylate cycle.malate synthase</t>
  </si>
  <si>
    <t>7.11.1.2</t>
  </si>
  <si>
    <t>Coenzyme metabolism.iron-sulfur cluster assembly machinery.plastidial SUF system.transfer phase</t>
  </si>
  <si>
    <t>15.5.1.3</t>
  </si>
  <si>
    <t>RNA biosynthesis.transcriptional regulation.C2C2 transcription factor superfamily.GATA trancription factor families</t>
  </si>
  <si>
    <t>2.4.6.3.3</t>
  </si>
  <si>
    <t>Cellular respiration.oxidative phosphorylation.ATP synthase complex.assembly.chaperone (ATP12)</t>
  </si>
  <si>
    <t>15.5.5.2</t>
  </si>
  <si>
    <t>RNA biosynthesis.transcriptional regulation.B3  transcription factor superfamily.transcription factor (REM)</t>
  </si>
  <si>
    <t>16.8.2</t>
  </si>
  <si>
    <t>RNA processing.mRNA sequestration.mRNA-binding regulatory factor (TZF)</t>
  </si>
  <si>
    <t>15.3.3.6</t>
  </si>
  <si>
    <t>RNA biosynthesis.RNA polymerase II-dependent transcription.transcription initiation.TATA box-binding protein (TBP) regulation</t>
  </si>
  <si>
    <t>15.3.3.6.1</t>
  </si>
  <si>
    <t>RNA biosynthesis.RNA polymerase II-dependent transcription.transcription initiation.TATA box-binding protein (TBP) regulation.NC2 regulator heterodimer</t>
  </si>
  <si>
    <t>15.3.3.6.1.1</t>
  </si>
  <si>
    <t>RNA biosynthesis.RNA polymerase II-dependent transcription.transcription initiation.TATA box-binding protein (TBP) regulation.NC2 regulator heterodimer.component alpha</t>
  </si>
  <si>
    <t>15.3.4.4.2</t>
  </si>
  <si>
    <t>RNA biosynthesis.RNA polymerase II-dependent transcription.transcription co-activation.MEDIATOR complex.middle module</t>
  </si>
  <si>
    <t>15.3.4.4.2.6</t>
  </si>
  <si>
    <t>RNA biosynthesis.RNA polymerase II-dependent transcription.transcription co-activation.MEDIATOR complex.middle module.component MED31</t>
  </si>
  <si>
    <t>13.2.3.2</t>
  </si>
  <si>
    <t>Cell cycle organisation.DNA replication.elongation.DNA polymerase delta complex</t>
  </si>
  <si>
    <t>1.5.1</t>
  </si>
  <si>
    <t>Photosynthesis.carbon dioxide-bicarbonate interconversion.alpha-type carbonic anhydrase</t>
  </si>
  <si>
    <t>50.1.4</t>
  </si>
  <si>
    <t>Enzyme classification.EC_1 oxidoreductases.EC_1.4 oxidoreductase acting on CH-NH2 group of donor</t>
  </si>
  <si>
    <t>5.7.5.2</t>
  </si>
  <si>
    <t>Lipid metabolism.lipid degradation.sphingolipid degradation.ceramidase activities</t>
  </si>
  <si>
    <t>5.7.5.2.2</t>
  </si>
  <si>
    <t>Lipid metabolism.lipid degradation.sphingolipid degradation.ceramidase activities.alkaline ceramidase (ACER)</t>
  </si>
  <si>
    <t>10.5.6.1</t>
  </si>
  <si>
    <t>Redox homeostasis.ascorbate-based redox regulation.ascorbate metabolism.L-galactose biosynthesis pathway</t>
  </si>
  <si>
    <t>15.3.3.2</t>
  </si>
  <si>
    <t>RNA biosynthesis.RNA polymerase II-dependent transcription.transcription initiation.basal transcription factor (TFIIb)</t>
  </si>
  <si>
    <t>10.5.6.1.5</t>
  </si>
  <si>
    <t>Redox homeostasis.ascorbate-based redox regulation.ascorbate metabolism.L-galactose biosynthesis pathway.GDP-L-galactose phosphorylase (VTC2/5)</t>
  </si>
  <si>
    <t>10.4.2.3</t>
  </si>
  <si>
    <t>Redox homeostasis.thiol-based redox regulation.peroxiredoxin activities.1-Cys peroxiredoxin (1-CysPrx)</t>
  </si>
  <si>
    <t>18.4.3.4</t>
  </si>
  <si>
    <t>Protein modification.phosphorylation.CMGC protein kinase superfamily.protein kinase (GSK)</t>
  </si>
  <si>
    <t>27.2.12</t>
  </si>
  <si>
    <t>Multi-process regulation.Programmed Cell Death (PCD) system.PCD regulatory protein (NSL1)</t>
  </si>
  <si>
    <t>23.5.1.1.1.1</t>
  </si>
  <si>
    <t>Protein translocation.nucleus.nucleocytoplasmic transport.nuclear pore complex (NPC).outer ring.scaffold nucleoporin (NUP160)</t>
  </si>
  <si>
    <t>23.3.2</t>
  </si>
  <si>
    <t>Protein translocation.endoplasmic reticulum.GET post-translational insertion system</t>
  </si>
  <si>
    <t>23.3.2.3</t>
  </si>
  <si>
    <t>Protein translocation.endoplasmic reticulum.GET post-translational insertion system.GET4-GET5 scaffold subcomplex</t>
  </si>
  <si>
    <t>21.3.1</t>
  </si>
  <si>
    <t>Cell wall organisation.pectin.homogalacturonan</t>
  </si>
  <si>
    <t>21.3.1.2</t>
  </si>
  <si>
    <t>Cell wall organisation.pectin.homogalacturonan.modification and degradation</t>
  </si>
  <si>
    <t>21.3.1.2.1</t>
  </si>
  <si>
    <t>Cell wall organisation.pectin.homogalacturonan.modification and degradation.pectin methylesterase</t>
  </si>
  <si>
    <t>18.4.1.24</t>
  </si>
  <si>
    <t>Protein modification.phosphorylation.TKL protein kinase superfamily.G-Lectin protein kinase families</t>
  </si>
  <si>
    <t>18.4.1.24.1</t>
  </si>
  <si>
    <t>Protein modification.phosphorylation.TKL protein kinase superfamily.G-Lectin protein kinase families.protein kinase (SD-1)</t>
  </si>
  <si>
    <t>15.5.51</t>
  </si>
  <si>
    <t>RNA biosynthesis.transcriptional regulation.transcriptional repression</t>
  </si>
  <si>
    <t>15.5.51.3</t>
  </si>
  <si>
    <t>RNA biosynthesis.transcriptional regulation.transcriptional repression.transcriptional co-repressor (AFP/NINJA)</t>
  </si>
  <si>
    <t>24.2.2.10</t>
  </si>
  <si>
    <t>Solute transport.carrier-mediated transport.MFS superfamily.nitrate transporter (NRT2)</t>
  </si>
  <si>
    <t>25.1.2.5</t>
  </si>
  <si>
    <t>Nutrient uptake.nitrogen assimilation.nitrate uptake system.nitrate transporter (NRT2)</t>
  </si>
  <si>
    <t>16.4.1.2.7</t>
  </si>
  <si>
    <t>RNA processing.RNA surveillance.exosome complex.associated co-factor activities.regulatory cofactor (RST1)</t>
  </si>
  <si>
    <t>13.4.1</t>
  </si>
  <si>
    <t>Cell cycle organisation.cytokinesis.preprophase microtubule organization</t>
  </si>
  <si>
    <t>13.4.1.2</t>
  </si>
  <si>
    <t>Cell cycle organisation.cytokinesis.preprophase microtubule organization.TON1-TRM-PP2A (TTP) preprophase band formation complex</t>
  </si>
  <si>
    <t>15.3.7</t>
  </si>
  <si>
    <t>RNA biosynthesis.RNA polymerase II-dependent transcription.upstream transcription pausing</t>
  </si>
  <si>
    <t>15.3.7.1</t>
  </si>
  <si>
    <t>RNA biosynthesis.RNA polymerase II-dependent transcription.upstream transcription pausing.regulatory protein (BDR)</t>
  </si>
  <si>
    <t>5.1</t>
  </si>
  <si>
    <t>Lipid metabolism.fatty acid biosynthesis</t>
  </si>
  <si>
    <t>21.6.2</t>
  </si>
  <si>
    <t>Cell wall organisation.lignin.monolignol conjugation and polymerization</t>
  </si>
  <si>
    <t>21.6.2.2</t>
  </si>
  <si>
    <t>Cell wall organisation.lignin.monolignol conjugation and polymerization.lignin laccase</t>
  </si>
  <si>
    <t>17.1.2.1.22</t>
  </si>
  <si>
    <t>Protein biosynthesis.ribosome biogenesis.large ribosomal subunit (LSU).LSU proteome.component RPL22</t>
  </si>
  <si>
    <t>17.2.21</t>
  </si>
  <si>
    <t>Protein biosynthesis.aminoacyl-tRNA synthetase activities.tyrosine-tRNA ligase</t>
  </si>
  <si>
    <t>12.4.8.2.1</t>
  </si>
  <si>
    <t>Chromatin organisation.nucleosome remodeling.other chromatin remodeling activities.SSO1653-like group.chromatin remodeling factor (SHPRH)</t>
  </si>
  <si>
    <t>15.5.3.12</t>
  </si>
  <si>
    <t>RNA biosynthesis.transcriptional regulation.Homeobox  transcription factor superfamily.transcription factor (zf-HD)</t>
  </si>
  <si>
    <t>24.2.1.1.4</t>
  </si>
  <si>
    <t>Solute transport.carrier-mediated transport.DMT superfamily.NST-TPT group.nucleotide sugar transporter (GONST1/2/3/4)</t>
  </si>
  <si>
    <t>15.3.4.2.10</t>
  </si>
  <si>
    <t>RNA biosynthesis.RNA polymerase II-dependent transcription.transcription co-activation.TFIId complex.component TAF15</t>
  </si>
  <si>
    <t>13.3.3.1.1.2</t>
  </si>
  <si>
    <t>Cell cycle organisation.mitosis and meiosis.metaphase to anaphase transition.Anaphase-Promoting Complex/Cyclosome (APC/C)-dependent ubiquitination.APC/C E3 ubiquitin protein ligase complex.arc lamp subcomplex</t>
  </si>
  <si>
    <t>13.3.3.1.1.2.1</t>
  </si>
  <si>
    <t>Cell cycle organisation.mitosis and meiosis.metaphase to anaphase transition.Anaphase-Promoting Complex/Cyclosome (APC/C)-dependent ubiquitination.APC/C E3 ubiquitin protein ligase complex.arc lamp subcomplex.component APC3</t>
  </si>
  <si>
    <t>5.2.5.3</t>
  </si>
  <si>
    <t>Lipid metabolism.glycerolipid biosynthesis.phosphatidylcholine.CTP:phosphorylcholine cytidylyltransferase</t>
  </si>
  <si>
    <t>7.11.2</t>
  </si>
  <si>
    <t>Coenzyme metabolism.iron-sulfur cluster assembly machinery.mitochondrial ISC system</t>
  </si>
  <si>
    <t>13.3.2</t>
  </si>
  <si>
    <t>Cell cycle organisation.mitosis and meiosis.chromosome segregation</t>
  </si>
  <si>
    <t>16.5.9</t>
  </si>
  <si>
    <t>RNA processing.RNA modification.acetylation</t>
  </si>
  <si>
    <t>16.5.9.1</t>
  </si>
  <si>
    <t>RNA processing.RNA modification.acetylation.tRNA/rRNA cytidine acetyltransferase</t>
  </si>
  <si>
    <t>6.1.5.2</t>
  </si>
  <si>
    <t>Nucleotide metabolism.purines.catabolism.guanosine deaminase (GSDA)</t>
  </si>
  <si>
    <t>17.1.3.2.1.3.6</t>
  </si>
  <si>
    <t>Protein biosynthesis.ribosome biogenesis.small ribosomal subunit (SSU).SSU processome.pre-40S ribosomal subunit nuclear assembly.UtpB module.assembly factor (UTP6)</t>
  </si>
  <si>
    <t>27.10.2</t>
  </si>
  <si>
    <t>Multi-process regulation.TOR (Target Of Rapamycin) signalling.TOR kinase substrates</t>
  </si>
  <si>
    <t>15.5.7.1</t>
  </si>
  <si>
    <t>RNA biosynthesis.transcriptional regulation.AP2/ERF  transcription factor superfamily.transcription factor (ERF)</t>
  </si>
  <si>
    <t>24.2.1.5</t>
  </si>
  <si>
    <t>Solute transport.carrier-mediated transport.DMT superfamily.solute transporter (UmamiT)</t>
  </si>
  <si>
    <t>22.3.4.9.2</t>
  </si>
  <si>
    <t>Vesicle trafficking.post-Golgi trafficking.vesicle tethering.HOPS/CORVET tethering complexes.component VPS16/VCL1</t>
  </si>
  <si>
    <t>4.2.7.3</t>
  </si>
  <si>
    <t>Amino acid metabolism.degradation.branched-chain amino acid.isovaleryl-CoA-dehydrogenase (IVDH)</t>
  </si>
  <si>
    <t>13.2.3.5</t>
  </si>
  <si>
    <t>Cell cycle organisation.DNA replication.elongation.single-stranded-DNA binding RPA complex</t>
  </si>
  <si>
    <t>13.2.3.5.2</t>
  </si>
  <si>
    <t>Cell cycle organisation.DNA replication.elongation.single-stranded-DNA binding RPA complex.component RPA2</t>
  </si>
  <si>
    <t>13.3.5.4.4.2</t>
  </si>
  <si>
    <t>Cell cycle organisation.mitosis and meiosis.meiotic recombination.DNA strand exchange.RPA presynaptic filament assembly factor complex.component RPA2</t>
  </si>
  <si>
    <t>20.2.2.1.6</t>
  </si>
  <si>
    <t>Cytoskeleton organisation.microfilament network.actin polymerisation.Arp2/3 actin polymerization initiation complex.component ArpC4</t>
  </si>
  <si>
    <t>17.3.1.1.2</t>
  </si>
  <si>
    <t>Protein biosynthesis.mRNA quality control.Exon Junction complex (EJC).core components.component Magoh</t>
  </si>
  <si>
    <t>23.1.2</t>
  </si>
  <si>
    <t>Protein translocation.chloroplast.outer envelope TOC translocation system</t>
  </si>
  <si>
    <t>23.1.2.5</t>
  </si>
  <si>
    <t>Protein translocation.chloroplast.outer envelope TOC translocation system.regulatory factor (Toc12)</t>
  </si>
  <si>
    <t>19.2.2.1.1</t>
  </si>
  <si>
    <t>Protein homeostasis.ubiquitin-proteasome system.ubiquitin-fold protein conjugation.ubiquitin conjugation (ubiquitylation).ubiquitin-fold protein (UBQ)</t>
  </si>
  <si>
    <t>7.11.2.1.2</t>
  </si>
  <si>
    <t>Coenzyme metabolism.iron-sulfur cluster assembly machinery.mitochondrial ISC system.assembly phase.scaffold protein (ISU)</t>
  </si>
  <si>
    <t>13.2.3.1</t>
  </si>
  <si>
    <t>Cell cycle organisation.DNA replication.elongation.DNA polymerase alpha complex</t>
  </si>
  <si>
    <t>11.5.1.1</t>
  </si>
  <si>
    <t>Phytohormone action.ethylene.biosynthesis.1-aminocyclopropane-1-carboxylate (ACC) synthase</t>
  </si>
  <si>
    <t>17.7.2</t>
  </si>
  <si>
    <t>Protein biosynthesis.organelle machinery.plastidial ribosome</t>
  </si>
  <si>
    <t>18.3.4.1.1.2</t>
  </si>
  <si>
    <t>Protein modification.lipidation.glycophosphatidylinositol (GPI) anchor addition.GPI pre-assembly.GPI N-acetylglucosamine transferase complex.component PIG-C</t>
  </si>
  <si>
    <t>19.4.5.6.6</t>
  </si>
  <si>
    <t>Protein homeostasis.proteolysis.metallopeptidase activities.aminopeptidase activities.M20-class IAA-amino acid hydrolase</t>
  </si>
  <si>
    <t>11.4.2.4</t>
  </si>
  <si>
    <t>Phytohormone action.cytokinin.perception and signal transduction.B-type ARR response activator</t>
  </si>
  <si>
    <t>15.5.23</t>
  </si>
  <si>
    <t>RNA biosynthesis.transcriptional regulation.transcription factor (ARR-B)</t>
  </si>
  <si>
    <t>15.5.14</t>
  </si>
  <si>
    <t>RNA biosynthesis.transcriptional regulation.transcription factor (MADS/AGL)</t>
  </si>
  <si>
    <t>12.5.3.2</t>
  </si>
  <si>
    <t>Chromatin organisation.DNA methylation.ROS1-mediated DNA demethylation.ROS1-recruitment complex</t>
  </si>
  <si>
    <t>12.5.3.2.4</t>
  </si>
  <si>
    <t>Chromatin organisation.DNA methylation.ROS1-mediated DNA demethylation.ROS1-recruitment complex.transposon-derived factor HDP1</t>
  </si>
  <si>
    <t>4.1.2.1.2</t>
  </si>
  <si>
    <t>Amino acid metabolism.biosynthesis.aspartate family.asparagine.L-asparaginase</t>
  </si>
  <si>
    <t>5.7.2.1.1</t>
  </si>
  <si>
    <t>Lipid metabolism.lipid degradation.phospholipase activities.phospholipase A1 activities.phospholipase A1 (PC-PLA1)</t>
  </si>
  <si>
    <t>7.10.5</t>
  </si>
  <si>
    <t>Coenzyme metabolism.FMN/FAD biosynthesis.pyrimidine reductase (PyrR)</t>
  </si>
  <si>
    <t>16.2.6.8</t>
  </si>
  <si>
    <t>RNA processing.pre-mRNA splicing.spliceosome-associated non-snRNP factor activities.splicing regulatory kinase (PRP4K)</t>
  </si>
  <si>
    <t>16.2.1.4.1</t>
  </si>
  <si>
    <t>RNA processing.pre-mRNA splicing.U2-type-intron-specific major spliceosome.U5 small nuclear ribonucleoprotein particle (snRNP).protein factor (U5-15kDa/YLS8)</t>
  </si>
  <si>
    <t>5.7.3.2</t>
  </si>
  <si>
    <t>Lipid metabolism.lipid degradation.fatty acid degradation.core beta-oxidation</t>
  </si>
  <si>
    <t>26.7.2.4</t>
  </si>
  <si>
    <t>External stimuli response.toxic compounds.arsenic.vacuolar sequestration</t>
  </si>
  <si>
    <t>26.7.2.4.1</t>
  </si>
  <si>
    <t>External stimuli response.toxic compounds.arsenic.vacuolar sequestration.glutathione S-conjugate transporter</t>
  </si>
  <si>
    <t>4.2.2.1</t>
  </si>
  <si>
    <t>Amino acid metabolism.degradation.gamma-aminobutyrate (GABA).gamma-aminobutyric acid pyruvate transaminase</t>
  </si>
  <si>
    <t>22.5.2</t>
  </si>
  <si>
    <t>Vesicle trafficking.exocytic trafficking.exocytosis regulation</t>
  </si>
  <si>
    <t>16.3.1.3</t>
  </si>
  <si>
    <t>RNA processing.RNA 3'-end processing.mRNA polyadenylation.Cleavage Stimulatory Factor (CstF) complex</t>
  </si>
  <si>
    <t>16.3.1.3.1</t>
  </si>
  <si>
    <t>RNA processing.RNA 3'-end processing.mRNA polyadenylation.Cleavage Stimulatory Factor (CstF) complex.component CstF77/Rna14</t>
  </si>
  <si>
    <t>5.7.3.2.3</t>
  </si>
  <si>
    <t>Lipid metabolism.lipid degradation.fatty acid degradation.core beta-oxidation.3-ketoacyl-CoA thiolase (KAT)</t>
  </si>
  <si>
    <t>9.2.2.1.3</t>
  </si>
  <si>
    <t>Secondary metabolism.phenolics.flavonoid biosynthesis.polyketide/acetate pathway.3-ketoacyl-CoA thiolase (KAT)</t>
  </si>
  <si>
    <t>2.4.6.3.2</t>
  </si>
  <si>
    <t>Cellular respiration.oxidative phosphorylation.ATP synthase complex.assembly.chaperone (ATP11)</t>
  </si>
  <si>
    <t>15.3.2.4</t>
  </si>
  <si>
    <t>RNA biosynthesis.RNA polymerase II-dependent transcription.RNA polymerase-II phosphorylation/dephosphorylation.group-III phosphatase</t>
  </si>
  <si>
    <t>18.4.26.1.1</t>
  </si>
  <si>
    <t>Protein modification.phosphorylation.protein aspartate phosphatase superfamily.FCP phosphatase families.subcluster B phosphatase</t>
  </si>
  <si>
    <t>5.4.14</t>
  </si>
  <si>
    <t>Lipid metabolism.sphingolipid biosynthesis.glycosylinositol phosphorylceramide (GIPC) biosynthesis</t>
  </si>
  <si>
    <t>5.4.14.2</t>
  </si>
  <si>
    <t>Lipid metabolism.sphingolipid biosynthesis.glycosylinositol phosphorylceramide (GIPC) biosynthesis.inositol phosphorylceramide glucuronosyltransferase (IPUT1)</t>
  </si>
  <si>
    <t>15.3.3.4</t>
  </si>
  <si>
    <t>RNA biosynthesis.RNA polymerase II-dependent transcription.transcription initiation.TFIIf basal transcription factor heterodimer</t>
  </si>
  <si>
    <t>15.3.3.4.2</t>
  </si>
  <si>
    <t>RNA biosynthesis.RNA polymerase II-dependent transcription.transcription initiation.TFIIf basal transcription factor heterodimer.subunit beta</t>
  </si>
  <si>
    <t>10.6.1</t>
  </si>
  <si>
    <t>Redox homeostasis.tocopherol biosynthesis.tyrosine aminotransferase</t>
  </si>
  <si>
    <t>4.1.4</t>
  </si>
  <si>
    <t>Amino acid metabolism.biosynthesis.serine family</t>
  </si>
  <si>
    <t>17.7.1.1.18</t>
  </si>
  <si>
    <t>Protein biosynthesis.organelle machinery.mitochondrial ribosome.large ribosomal subunit proteome.component mtRPL19</t>
  </si>
  <si>
    <t>4.2.7.6</t>
  </si>
  <si>
    <t>Amino acid metabolism.degradation.branched-chain amino acid.valine</t>
  </si>
  <si>
    <t>18.3.4.1.1</t>
  </si>
  <si>
    <t>Protein modification.lipidation.glycophosphatidylinositol (GPI) anchor addition.GPI pre-assembly.GPI N-acetylglucosamine transferase complex</t>
  </si>
  <si>
    <t>19.2.3.2</t>
  </si>
  <si>
    <t>Protein homeostasis.ubiquitin-proteasome system.ubiquitin-fold protein deconjugation.SUMO deconjugation</t>
  </si>
  <si>
    <t>22.1.3.1.5</t>
  </si>
  <si>
    <t>Vesicle trafficking.ER export trafficking.vesicle tethering.TRAPP-I tethering complex.component TRAPPC5/TRS31</t>
  </si>
  <si>
    <t>10.6.2</t>
  </si>
  <si>
    <t>Redox homeostasis.tocopherol biosynthesis.4-hydroxyphenylpyruvate dioxygenase (HPPD)</t>
  </si>
  <si>
    <t>4.2.5</t>
  </si>
  <si>
    <t>Amino acid metabolism.degradation.threonine</t>
  </si>
  <si>
    <t>4.2.5.1</t>
  </si>
  <si>
    <t>Amino acid metabolism.degradation.threonine.threonine aldolase</t>
  </si>
  <si>
    <t>16.8</t>
  </si>
  <si>
    <t>RNA processing.mRNA sequestration</t>
  </si>
  <si>
    <t>3.13.5.1</t>
  </si>
  <si>
    <t>Carbohydrate metabolism.nucleotide sugar biosynthesis.UDP-D-xylose biosynthesis.UDP-D-glucuronic acid decarboxylase</t>
  </si>
  <si>
    <t>5.2.4.1.4</t>
  </si>
  <si>
    <t>Lipid metabolism.glycerolipid biosynthesis.phosphatidylethanolamine.CDP-ethanolamine pathway.aminoalcohol phosphotransferase</t>
  </si>
  <si>
    <t>5.2.5.4</t>
  </si>
  <si>
    <t>Lipid metabolism.glycerolipid biosynthesis.phosphatidylcholine.aminoalcohol phosphotransferase</t>
  </si>
  <si>
    <t>10.2.1.3</t>
  </si>
  <si>
    <t>Redox homeostasis.enzymatic reactive oxygen scavenging.superoxide dismutase activities.copper/zinc superoxide dismutase (CSD)</t>
  </si>
  <si>
    <t>22.5.1.4</t>
  </si>
  <si>
    <t>Vesicle trafficking.exocytic trafficking.Exocyst complex.component SEC6</t>
  </si>
  <si>
    <t>22.5.2.2</t>
  </si>
  <si>
    <t>Vesicle trafficking.exocytic trafficking.exocytosis regulation.regulatory protein (SCAMP)</t>
  </si>
  <si>
    <t>16.9.2.8</t>
  </si>
  <si>
    <t>RNA processing.mRNA silencing.miRNA pathway.AGO1-regulatory protein (SQN)</t>
  </si>
  <si>
    <t>16.9.1</t>
  </si>
  <si>
    <t>RNA processing.mRNA silencing.transacting siRNA pathway</t>
  </si>
  <si>
    <t>16.9.1.2</t>
  </si>
  <si>
    <t>RNA processing.mRNA silencing.transacting siRNA pathway.regulatory protein (CLSY3/4)</t>
  </si>
  <si>
    <t>13.3.5.5.5</t>
  </si>
  <si>
    <t>Cell cycle organisation.mitosis and meiosis.meiotic recombination.meiotic crossover.FIGL1-FLIP meiotic crossover regulator complex</t>
  </si>
  <si>
    <t>13.3.5.5.5.2</t>
  </si>
  <si>
    <t>Cell cycle organisation.mitosis and meiosis.meiotic recombination.meiotic crossover.FIGL1-FLIP meiotic crossover regulator complex.component FLIP</t>
  </si>
  <si>
    <t>4.1.5.3.1</t>
  </si>
  <si>
    <t>Amino acid metabolism.biosynthesis.shikimate family.tryptophan.anthranilate synthase heterodimer</t>
  </si>
  <si>
    <t>16.2.1.2.4</t>
  </si>
  <si>
    <t>RNA processing.pre-mRNA splicing.U2-type-intron-specific major spliceosome.U2 small nuclear ribonucleoprotein particle (snRNP).splicing factor 3B complex</t>
  </si>
  <si>
    <t>26.4.2</t>
  </si>
  <si>
    <t>External stimuli response.temperature.heat response</t>
  </si>
  <si>
    <t>26.4.2.2</t>
  </si>
  <si>
    <t>External stimuli response.temperature.heat response.monogalactosyldiacylglycerol lipase (HIL1)</t>
  </si>
  <si>
    <t>4.1.5.1</t>
  </si>
  <si>
    <t>Amino acid metabolism.biosynthesis.shikimate family.shikimate pathway</t>
  </si>
  <si>
    <t>15.5.20</t>
  </si>
  <si>
    <t>RNA biosynthesis.transcriptional regulation.transcription factor (Trihelix)</t>
  </si>
  <si>
    <t>11.2.4.1</t>
  </si>
  <si>
    <t>Phytohormone action.auxin.transport.polar auxin transport</t>
  </si>
  <si>
    <t>2.4.5.2</t>
  </si>
  <si>
    <t>Cellular respiration.oxidative phosphorylation.cytochrome c oxidase complex.accessory assembly components</t>
  </si>
  <si>
    <t>16.2.1.2.4.3</t>
  </si>
  <si>
    <t>RNA processing.pre-mRNA splicing.U2-type-intron-specific major spliceosome.U2 small nuclear ribonucleoprotein particle (snRNP).splicing factor 3B complex.component SF3B3</t>
  </si>
  <si>
    <t>16.2.3.7</t>
  </si>
  <si>
    <t>RNA processing.pre-mRNA splicing.U6-associated LSm accessory ribonucleoprotein complex.component LSm7</t>
  </si>
  <si>
    <t>27.2.6</t>
  </si>
  <si>
    <t>Multi-process regulation.Programmed Cell Death (PCD) system.BON-interacting PCD co-suppressor (BAP)</t>
  </si>
  <si>
    <t>22.4.3</t>
  </si>
  <si>
    <t>Vesicle trafficking.endocytic trafficking.ubiquitylated cargo adaptation</t>
  </si>
  <si>
    <t>12.4.4</t>
  </si>
  <si>
    <t>Chromatin organisation.nucleosome remodeling.SWR1 chromatin remodeling complex</t>
  </si>
  <si>
    <t>15.4.3</t>
  </si>
  <si>
    <t>RNA biosynthesis.RNA polymerase III-dependent transcription.TFIIIb transcription factor complex</t>
  </si>
  <si>
    <t>15.4.3.1</t>
  </si>
  <si>
    <t>RNA biosynthesis.RNA polymerase III-dependent transcription.TFIIIb transcription factor complex.component BRF1</t>
  </si>
  <si>
    <t>24.2.10.2</t>
  </si>
  <si>
    <t>Solute transport.carrier-mediated transport.OPT family.oligopeptide transporter (OPT)</t>
  </si>
  <si>
    <t>18.4.1.40</t>
  </si>
  <si>
    <t>Protein modification.phosphorylation.TKL protein kinase superfamily.receptor-like protein kinase (RLCK-X)</t>
  </si>
  <si>
    <t>12.5.2</t>
  </si>
  <si>
    <t>Chromatin organisation.DNA methylation.RNA-independent DNA methylation</t>
  </si>
  <si>
    <t>12.5.2.5</t>
  </si>
  <si>
    <t>Chromatin organisation.DNA methylation.RNA-independent DNA methylation.ASI1-AIPP1-EDM2 chromatin silencing regulator complex</t>
  </si>
  <si>
    <t>12.5.2.5.1</t>
  </si>
  <si>
    <t>Chromatin organisation.DNA methylation.RNA-independent DNA methylation.ASI1-AIPP1-EDM2 chromatin silencing regulator complex.component ASI1/IBM2</t>
  </si>
  <si>
    <t>11.10.2.4</t>
  </si>
  <si>
    <t>Phytohormone action.signalling peptides.CRP (cysteine-rich-peptide) category.RALF/RALFL-peptide activity</t>
  </si>
  <si>
    <t>16.2.1.2.3.2</t>
  </si>
  <si>
    <t>RNA processing.pre-mRNA splicing.U2-type-intron-specific major spliceosome.U2 small nuclear ribonucleoprotein particle (snRNP).splicing factor 3A complex.component SF3A2</t>
  </si>
  <si>
    <t>4.2.7.5</t>
  </si>
  <si>
    <t>Amino acid metabolism.degradation.branched-chain amino acid.leucine</t>
  </si>
  <si>
    <t>16.11.5.10</t>
  </si>
  <si>
    <t>RNA processing.organelle machinery.post-transcriptional gene expression regulation.plastidial mRNA processing factor (SOT5)</t>
  </si>
  <si>
    <t>7.11.3</t>
  </si>
  <si>
    <t>Coenzyme metabolism.iron-sulfur cluster assembly machinery.cytosolic CIA system</t>
  </si>
  <si>
    <t>7.11.3.1</t>
  </si>
  <si>
    <t>Coenzyme metabolism.iron-sulfur cluster assembly machinery.cytosolic CIA system.assembly phase</t>
  </si>
  <si>
    <t>16.2.1.2.3</t>
  </si>
  <si>
    <t>RNA processing.pre-mRNA splicing.U2-type-intron-specific major spliceosome.U2 small nuclear ribonucleoprotein particle (snRNP).splicing factor 3A complex</t>
  </si>
  <si>
    <t>20.1.3.12</t>
  </si>
  <si>
    <t>Cytoskeleton organisation.microtubular network.Kinesin microtubule-based motor protein activities.motor protein (Kinesin-14)</t>
  </si>
  <si>
    <t>26.3</t>
  </si>
  <si>
    <t>External stimuli response.gravity</t>
  </si>
  <si>
    <t>26.3.1</t>
  </si>
  <si>
    <t>External stimuli response.gravity.sensing and signalling</t>
  </si>
  <si>
    <t>3.1.4.3</t>
  </si>
  <si>
    <t>Carbohydrate metabolism.sucrose metabolism.degradation.hexokinase</t>
  </si>
  <si>
    <t>6.1.1.1</t>
  </si>
  <si>
    <t>Nucleotide metabolism.purines.ribonucleotide (RN) anabolism.phosphoribosyldiphosphate 5-amidotransferase</t>
  </si>
  <si>
    <t>26.9.1.3</t>
  </si>
  <si>
    <t>External stimuli response.pathogen.pattern-triggered immunity (PTI) network.nematode elicitor response</t>
  </si>
  <si>
    <t>26.9.1.3.1</t>
  </si>
  <si>
    <t>External stimuli response.pathogen.pattern-triggered immunity (PTI) network.nematode elicitor response.receptor protein kinase (NILR)</t>
  </si>
  <si>
    <t>50.6.4</t>
  </si>
  <si>
    <t>Enzyme classification.EC_6 ligases.EC_6.4 ligase forming carbon-carbon bond</t>
  </si>
  <si>
    <t>19.4.5.3</t>
  </si>
  <si>
    <t>Protein homeostasis.proteolysis.metallopeptidase activities.M10-class metalloprotease (Matrixin)</t>
  </si>
  <si>
    <t>19.2.3.1.1.3</t>
  </si>
  <si>
    <t>Protein homeostasis.ubiquitin-proteasome system.ubiquitin-fold protein deconjugation.ubiquitin deconjugation.UBP deubiquitinase activities.deubiquitinase (UBP5/8-11)</t>
  </si>
  <si>
    <t>16.2.1.2.6</t>
  </si>
  <si>
    <t>RNA processing.pre-mRNA splicing.U2-type-intron-specific major spliceosome.U2 small nuclear ribonucleoprotein particle (snRNP).pre-mRNA splicing factor (SPF30)</t>
  </si>
  <si>
    <t>19.4.3</t>
  </si>
  <si>
    <t>Protein homeostasis.proteolysis.aspartic-type peptidase activities</t>
  </si>
  <si>
    <t>19.4.3.1</t>
  </si>
  <si>
    <t>Protein homeostasis.proteolysis.aspartic-type peptidase activities.A1-class protease (Pepsin)</t>
  </si>
  <si>
    <t>16.3.1.1</t>
  </si>
  <si>
    <t>RNA processing.RNA 3'-end processing.mRNA polyadenylation.poly(A) RNA polymerase activity</t>
  </si>
  <si>
    <t>4.2.8.3</t>
  </si>
  <si>
    <t>Amino acid metabolism.degradation.aromatic amino acid.aromatic amino acid decarboxylase</t>
  </si>
  <si>
    <t>17.1.2.2.2.3</t>
  </si>
  <si>
    <t>Protein biosynthesis.ribosome biogenesis.large ribosomal subunit (LSU).LSU processome.pre-60S ribosomal subunit nuclear export.export factor (Bud20)</t>
  </si>
  <si>
    <t>27.5.2.6</t>
  </si>
  <si>
    <t>Multi-process regulation.phosphatidylinositol and inositol phosphate system.degradation.phosphatidylinositol 3-phosphate phosphatase (MTM)</t>
  </si>
  <si>
    <t>16.3.1.2.8</t>
  </si>
  <si>
    <t>RNA processing.RNA 3'-end processing.mRNA polyadenylation.Cleavage and Polyadenylation Specificity Factor (CPSF) complex.ubiquitin ligase component PQT3/MPE1</t>
  </si>
  <si>
    <t>9.1.6</t>
  </si>
  <si>
    <t>Secondary metabolism.terpenoids.carotenoid biosynthesis</t>
  </si>
  <si>
    <t>17.3.1.2.2</t>
  </si>
  <si>
    <t>Protein biosynthesis.mRNA quality control.Exon Junction complex (EJC).peripheral components.component SRm160</t>
  </si>
  <si>
    <t>18.4.1.26</t>
  </si>
  <si>
    <t>Protein modification.phosphorylation.TKL protein kinase superfamily.protein kinase (Crinkly-like)</t>
  </si>
  <si>
    <t>9.2.2.2.1.2</t>
  </si>
  <si>
    <t>Secondary metabolism.phenolics.flavonoid biosynthesis.chalcones.chalcone synthase activity.regulatory substrate adaptor of SCF ubiquitin ligase (KFB-CHS)</t>
  </si>
  <si>
    <t>18.13.1</t>
  </si>
  <si>
    <t>Protein modification.protein folding.protein folding catalyst (Cyclophilin)</t>
  </si>
  <si>
    <t>18.1.1.6.5</t>
  </si>
  <si>
    <t>Protein modification.glycosylation.N-linked glycosylation.complex N-glycan maturation.N-acetylglucosamine transferase (GnT-I)</t>
  </si>
  <si>
    <t>2.1.1.6</t>
  </si>
  <si>
    <t>Cellular respiration.glycolysis.cytosolic glycolysis.phosphoglycerate mutase</t>
  </si>
  <si>
    <t>5.2.4.1.3</t>
  </si>
  <si>
    <t>Lipid metabolism.glycerolipid biosynthesis.phosphatidylethanolamine.CDP-ethanolamine pathway.CTP:phosphorylethanolamine cytidylyltransferase</t>
  </si>
  <si>
    <t>5.2.4.3.1.1.2</t>
  </si>
  <si>
    <t>Lipid metabolism.glycerolipid biosynthesis.phosphatidylethanolamine.mitochondrial phosphatidylserine decarboxylation pathway.phosphatidylserine-transfer-dependent route.UPS2-Mdm35 phospholipid transfer complex.component Mdm35</t>
  </si>
  <si>
    <t>24.2.2.2</t>
  </si>
  <si>
    <t>Solute transport.carrier-mediated transport.MFS superfamily.DHA-1 family</t>
  </si>
  <si>
    <t>9.1.2</t>
  </si>
  <si>
    <t>Secondary metabolism.terpenoids.methylerythritol phosphate (MEP) pathway</t>
  </si>
  <si>
    <t>9.1.2.1</t>
  </si>
  <si>
    <t>Secondary metabolism.terpenoids.methylerythritol phosphate (MEP) pathway.1-deoxy-d-xylulose 5-phosphate import</t>
  </si>
  <si>
    <t>9.1.2.1.1</t>
  </si>
  <si>
    <t>Secondary metabolism.terpenoids.methylerythritol phosphate (MEP) pathway.1-deoxy-d-xylulose 5-phosphate import.D-xylulose kinase</t>
  </si>
  <si>
    <t>12.3.4.3</t>
  </si>
  <si>
    <t>Chromatin organisation.post-translational histone modification.histone arginine methylation.TDRD3-TOP3B methyl-arginine reader complex</t>
  </si>
  <si>
    <t>12.3.4.3.2</t>
  </si>
  <si>
    <t>Chromatin organisation.post-translational histone modification.histone arginine methylation.TDRD3-TOP3B methyl-arginine reader complex.topoisomerase component TOP3b</t>
  </si>
  <si>
    <t>15.3.6.2</t>
  </si>
  <si>
    <t>RNA biosynthesis.RNA polymerase II-dependent transcription.transcription termination.R-loop removal</t>
  </si>
  <si>
    <t>15.3.6.2.3</t>
  </si>
  <si>
    <t>RNA biosynthesis.RNA polymerase II-dependent transcription.transcription termination.R-loop removal.type-1A topoisomerase (TOP3b)</t>
  </si>
  <si>
    <t>24.2.7</t>
  </si>
  <si>
    <t>Solute transport.carrier-mediated transport.IT superfamily</t>
  </si>
  <si>
    <t>24.2.7.1</t>
  </si>
  <si>
    <t>Solute transport.carrier-mediated transport.IT superfamily.DASS family</t>
  </si>
  <si>
    <t>12.5.1</t>
  </si>
  <si>
    <t>Chromatin organisation.DNA methylation.RNA-directed DNA methylation (RdDM) pathway</t>
  </si>
  <si>
    <t>24.2.9</t>
  </si>
  <si>
    <t>Solute transport.carrier-mediated transport.CDF superfamily</t>
  </si>
  <si>
    <t>3.5</t>
  </si>
  <si>
    <t>Carbohydrate metabolism.sorbitol metabolism</t>
  </si>
  <si>
    <t>3.5.2</t>
  </si>
  <si>
    <t>Carbohydrate metabolism.sorbitol metabolism.sorbitol dehydrogenase</t>
  </si>
  <si>
    <t>18.1.1.4.7</t>
  </si>
  <si>
    <t>Protein modification.glycosylation.N-linked glycosylation.dolichol-phosphate-linked oligosaccharide precursor assembly.alpha-1,3-mannosyltransferase (ALG3)</t>
  </si>
  <si>
    <t>7.5.1</t>
  </si>
  <si>
    <t>Coenzyme metabolism.tetrahydrofolate metabolism.p-aminobenzoate biosynthesis</t>
  </si>
  <si>
    <t>7.5.1.2</t>
  </si>
  <si>
    <t>Coenzyme metabolism.tetrahydrofolate metabolism.p-aminobenzoate biosynthesis.aminodeoxychorismate lyase</t>
  </si>
  <si>
    <t>24.2.1.7</t>
  </si>
  <si>
    <t>Solute transport.carrier-mediated transport.DMT superfamily.solute transporter (TPPT)</t>
  </si>
  <si>
    <t>18.1.1.5.5</t>
  </si>
  <si>
    <t>Protein modification.glycosylation.N-linked glycosylation.oligosaccharyl transferase (OST) complex.component DGL1</t>
  </si>
  <si>
    <t>15.5.8</t>
  </si>
  <si>
    <t>RNA biosynthesis.transcriptional regulation.AHL transcription factor superfamily</t>
  </si>
  <si>
    <t>15.5.8.1</t>
  </si>
  <si>
    <t>RNA biosynthesis.transcriptional regulation.AHL transcription factor superfamily.clade-A transcription factor (AHL)</t>
  </si>
  <si>
    <t>27.5.2.7</t>
  </si>
  <si>
    <t>Multi-process regulation.phosphatidylinositol and inositol phosphate system.degradation.SAC phosphoinositide phosphatase activities</t>
  </si>
  <si>
    <t>27.5.2.7.1</t>
  </si>
  <si>
    <t>Multi-process regulation.phosphatidylinositol and inositol phosphate system.degradation.SAC phosphoinositide phosphatase activities.SAC-group-I phosphoinositide 3,5-phosphatase</t>
  </si>
  <si>
    <t>16.2.2.2</t>
  </si>
  <si>
    <t>RNA processing.pre-mRNA splicing.U1/U2/U4/U5-associated Sm accessory ribonucleoprotein complex.component Sm-D1</t>
  </si>
  <si>
    <t>7.2</t>
  </si>
  <si>
    <t>Coenzyme metabolism.thiamine pyrophosphate biosynthesis</t>
  </si>
  <si>
    <t>15.3.4.3.3</t>
  </si>
  <si>
    <t>RNA biosynthesis.RNA polymerase II-dependent transcription.transcription co-activation.SAGA complex.SPT recruitment module</t>
  </si>
  <si>
    <t>16.11.4</t>
  </si>
  <si>
    <t>RNA processing.organelle machinery.pre-mRNA splicing</t>
  </si>
  <si>
    <t>19.2.2.1.4.4</t>
  </si>
  <si>
    <t>Protein homeostasis.ubiquitin-proteasome system.ubiquitin-fold protein conjugation.ubiquitin conjugation (ubiquitylation).ubiquitin-ligase E3 activities.RBR-type E3 ligase activities</t>
  </si>
  <si>
    <t>19.2.2.1.4.4.1</t>
  </si>
  <si>
    <t>Protein homeostasis.ubiquitin-proteasome system.ubiquitin-fold protein conjugation.ubiquitin conjugation (ubiquitylation).ubiquitin-ligase E3 activities.RBR-type E3 ligase activities.E3 ubiquitin ligase (RBR-Ariadne)</t>
  </si>
  <si>
    <t>10.2.1</t>
  </si>
  <si>
    <t>Redox homeostasis.enzymatic reactive oxygen scavenging.superoxide dismutase activities</t>
  </si>
  <si>
    <t>4.1.1.2.5</t>
  </si>
  <si>
    <t>Amino acid metabolism.biosynthesis.glutamate family.histidine.imidazoleglycerol-phosphate synthase</t>
  </si>
  <si>
    <t>22.4.1.1</t>
  </si>
  <si>
    <t>Vesicle trafficking.endocytic trafficking.ESCRT-mediated sorting.ESCRT-I complex</t>
  </si>
  <si>
    <t>22.4.1.1.2</t>
  </si>
  <si>
    <t>Vesicle trafficking.endocytic trafficking.ESCRT-mediated sorting.ESCRT-I complex.component VPS28</t>
  </si>
  <si>
    <t>4.2.7.8.1</t>
  </si>
  <si>
    <t>Amino acid metabolism.degradation.branched-chain amino acid.acyl-CoA dehydrogenase oxidation.ETF electron transfer flavoprotein heterodimer</t>
  </si>
  <si>
    <t>3.7</t>
  </si>
  <si>
    <t>Carbohydrate metabolism.galactose metabolism</t>
  </si>
  <si>
    <t>3.7.1</t>
  </si>
  <si>
    <t>Carbohydrate metabolism.galactose metabolism.D-galactokinase</t>
  </si>
  <si>
    <t>17.1.3.2.1.3.1</t>
  </si>
  <si>
    <t>Protein biosynthesis.ribosome biogenesis.small ribosomal subunit (SSU).SSU processome.pre-40S ribosomal subunit nuclear assembly.UtpB module.assembly factor (UTP18)</t>
  </si>
  <si>
    <t>3.11</t>
  </si>
  <si>
    <t>Carbohydrate metabolism.fermentation</t>
  </si>
  <si>
    <t>3.11.1</t>
  </si>
  <si>
    <t>Carbohydrate metabolism.fermentation.acetic acid biosynthesis</t>
  </si>
  <si>
    <t>3.11.1.2</t>
  </si>
  <si>
    <t>Carbohydrate metabolism.fermentation.acetic acid biosynthesis.alcohol dehydrogenase (ADH)</t>
  </si>
  <si>
    <t>21.8</t>
  </si>
  <si>
    <t>Cell wall organisation.sporopollenin</t>
  </si>
  <si>
    <t>21.8.1</t>
  </si>
  <si>
    <t>Cell wall organisation.sporopollenin.biosynthesis</t>
  </si>
  <si>
    <t>21.8.1.2</t>
  </si>
  <si>
    <t>Cell wall organisation.sporopollenin.biosynthesis.transcriptional key regulator (MS188)</t>
  </si>
  <si>
    <t>6.2.2.1</t>
  </si>
  <si>
    <t>Nucleotide metabolism.pyrimidines.salvage pathway.uridine/cytidine kinase (UCK)</t>
  </si>
  <si>
    <t>20.2.2.3</t>
  </si>
  <si>
    <t>Cytoskeleton organisation.microfilament network.actin polymerisation.profilin actin nucleation protein</t>
  </si>
  <si>
    <t>26.7.2.2</t>
  </si>
  <si>
    <t>External stimuli response.toxic compounds.arsenic.arsenate reductase (HAC)</t>
  </si>
  <si>
    <t>18.11.2.5</t>
  </si>
  <si>
    <t>Protein modification.targeting peptide maturation.mitochondrion.preprotein processing peptidase (ATP23)</t>
  </si>
  <si>
    <t>18.1.2.2</t>
  </si>
  <si>
    <t>Protein modification.glycosylation.O-linked glycosylation.serine/threonine O-linked glycosylation</t>
  </si>
  <si>
    <t>18.1.2.2.2</t>
  </si>
  <si>
    <t>Protein modification.glycosylation.O-linked glycosylation.serine/threonine O-linked glycosylation.N-acetylglucosamine transferase (SEC)</t>
  </si>
  <si>
    <t>16.2.6</t>
  </si>
  <si>
    <t>RNA processing.pre-mRNA splicing.spliceosome-associated non-snRNP factor activities</t>
  </si>
  <si>
    <t>24.2.2.1.6</t>
  </si>
  <si>
    <t>Solute transport.carrier-mediated transport.MFS superfamily.SP family.monosaccharide transporter (STP)</t>
  </si>
  <si>
    <t>18.4.25.2.5</t>
  </si>
  <si>
    <t>Protein modification.phosphorylation.protein serine/threonine phosphatase superfamily.PPM/PP2C Mn/Mg-dependent phosphatase families.clade E phosphatase</t>
  </si>
  <si>
    <t>17.3.1.1</t>
  </si>
  <si>
    <t>Protein biosynthesis.mRNA quality control.Exon Junction complex (EJC).core components</t>
  </si>
  <si>
    <t>7.12.4.1</t>
  </si>
  <si>
    <t>Coenzyme metabolism.tetrapyrrol biosynthesis.protoporphyrin IX formation.uroporphyrinogen III decarboxylase</t>
  </si>
  <si>
    <t>27.11.1</t>
  </si>
  <si>
    <t>Multi-process regulation.UPR (Unfolded Protein Response) signalling.IRE1-bZIP60 pathway</t>
  </si>
  <si>
    <t>16.11.1</t>
  </si>
  <si>
    <t>RNA processing.organelle machinery.ribonuclease activities</t>
  </si>
  <si>
    <t>21.2.3.2</t>
  </si>
  <si>
    <t>Cell wall organisation.hemicellulose.heteromannan.modification and degradation</t>
  </si>
  <si>
    <t>21.2.3.2.2</t>
  </si>
  <si>
    <t>Cell wall organisation.hemicellulose.heteromannan.modification and degradation.endo-beta-1,4-mannanase</t>
  </si>
  <si>
    <t>22.4.3.2</t>
  </si>
  <si>
    <t>Vesicle trafficking.endocytic trafficking.ubiquitylated cargo adaptation.cargo deubiquitination</t>
  </si>
  <si>
    <t>22.4.3.2.1</t>
  </si>
  <si>
    <t>Vesicle trafficking.endocytic trafficking.ubiquitylated cargo adaptation.cargo deubiquitination.deubiquitinase (AMSH)</t>
  </si>
  <si>
    <t>50.1.8</t>
  </si>
  <si>
    <t>Enzyme classification.EC_1 oxidoreductases.EC_1.8 oxidoreductase acting on sulfur group of donor</t>
  </si>
  <si>
    <t>50.5.2</t>
  </si>
  <si>
    <t>Enzyme classification.EC_5 isomerases.EC_5.2 cis-trans-isomerase</t>
  </si>
  <si>
    <t>5.6</t>
  </si>
  <si>
    <t>Lipid metabolism.lipid A biosynthesis</t>
  </si>
  <si>
    <t>5.6.1</t>
  </si>
  <si>
    <t>Lipid metabolism.lipid A biosynthesis.UDP-N-acetylglucosamine O-acyltransferase (LpxA)</t>
  </si>
  <si>
    <t>13.2.3.1.1</t>
  </si>
  <si>
    <t>Cell cycle organisation.DNA replication.elongation.DNA polymerase alpha complex.catalytic component POLA1</t>
  </si>
  <si>
    <t>16.10.2.2</t>
  </si>
  <si>
    <t>RNA processing.messenger ribonucleoparticle (mRNP) export.TREX-2 mRNP trafficking complex.component PCID2/Thp1</t>
  </si>
  <si>
    <t>18.4.25.1.3</t>
  </si>
  <si>
    <t>Protein modification.phosphorylation.protein serine/threonine phosphatase superfamily.PPP Fe-Zn-dependent phosphatase families.PP4-class phosphatase complex</t>
  </si>
  <si>
    <t>18.4.25.1.3.3</t>
  </si>
  <si>
    <t>Protein modification.phosphorylation.protein serine/threonine phosphatase superfamily.PPP Fe-Zn-dependent phosphatase families.PP4-class phosphatase complex.regulatory component PP4R3</t>
  </si>
  <si>
    <t>24.2.2.1.7</t>
  </si>
  <si>
    <t>Solute transport.carrier-mediated transport.MFS superfamily.SP family.polyol/monosaccharide transporter (PLT)</t>
  </si>
  <si>
    <t>2.1.2.2</t>
  </si>
  <si>
    <t>Cellular respiration.glycolysis.methylglyoxal degradation.hydroxy-acyl-glutathione hydrolase (GLX2)</t>
  </si>
  <si>
    <t>12.3.1.1.5.1</t>
  </si>
  <si>
    <t>Chromatin organisation.post-translational histone modification.histone acetylation.NuA4 histone acetyltransferase complex.module shared with NuA4/SWR1 complexes.component ARP4</t>
  </si>
  <si>
    <t>12.4.4.7.1</t>
  </si>
  <si>
    <t>Chromatin organisation.nucleosome remodeling.SWR1 chromatin remodeling complex.SWR1/NuA4-complexes shared module.component ARP4</t>
  </si>
  <si>
    <t>18.4.2.1</t>
  </si>
  <si>
    <t>Protein modification.phosphorylation.STE protein kinase superfamily.protein kinase (MAPKK)</t>
  </si>
  <si>
    <t>16.2.1.1.5</t>
  </si>
  <si>
    <t>RNA processing.pre-mRNA splicing.U2-type-intron-specific major spliceosome.U1 small nuclear ribonucleoprotein particle (snRNP).accessory protein activities</t>
  </si>
  <si>
    <t>16.2.1.1.5.3</t>
  </si>
  <si>
    <t>RNA processing.pre-mRNA splicing.U2-type-intron-specific major spliceosome.U1 small nuclear ribonucleoprotein particle (snRNP).accessory protein activities.pre-mRNA-processing protein (PRP39)</t>
  </si>
  <si>
    <t>18.1.1.4.2</t>
  </si>
  <si>
    <t>Protein modification.glycosylation.N-linked glycosylation.dolichol-phosphate-linked oligosaccharide precursor assembly.ALG13-ALG14 UDP-N-acetylglucosamine transferase heterodimer</t>
  </si>
  <si>
    <t>16.2.3.2</t>
  </si>
  <si>
    <t>RNA processing.pre-mRNA splicing.U6-associated LSm accessory ribonucleoprotein complex.component LSm2</t>
  </si>
  <si>
    <t>24.2.3.4.3</t>
  </si>
  <si>
    <t>Solute transport.carrier-mediated transport.APC superfamily.AAAP family.proline transporter (ProT)</t>
  </si>
  <si>
    <t>6.1.5.3</t>
  </si>
  <si>
    <t>Nucleotide metabolism.purines.catabolism.NSH1-NSH2 nucleoside hydrolase heterodimer</t>
  </si>
  <si>
    <t>6.1.5.3.1</t>
  </si>
  <si>
    <t>Nucleotide metabolism.purines.catabolism.NSH1-NSH2 nucleoside hydrolase heterodimer.component NSH1</t>
  </si>
  <si>
    <t>7.7.1.2</t>
  </si>
  <si>
    <t>Coenzyme metabolism.pyridoxalphosphate biosynthesis.pyridoxal 5'-phosphate synthase complex.glutaminase component</t>
  </si>
  <si>
    <t>22.3.4.4</t>
  </si>
  <si>
    <t>Vesicle trafficking.post-Golgi trafficking.vesicle tethering.RAB-GTPase membrane association</t>
  </si>
  <si>
    <t>22.3.4.4.1</t>
  </si>
  <si>
    <t>Vesicle trafficking.post-Golgi trafficking.vesicle tethering.RAB-GTPase membrane association.RAB-GTPase geranylgeranyltransferase (RGT) complex</t>
  </si>
  <si>
    <t>7.10.7</t>
  </si>
  <si>
    <t>Coenzyme metabolism.FMN/FAD biosynthesis.lumazine synthase (RibE)</t>
  </si>
  <si>
    <t>5.1.6.1.4</t>
  </si>
  <si>
    <t>Lipid metabolism.fatty acid biosynthesis.endoplasmic reticulum-localized fatty acid elongase (FAE) system.fatty acid elongation complex.condensing enzyme activities</t>
  </si>
  <si>
    <t>16.4.1.1.7</t>
  </si>
  <si>
    <t>RNA processing.RNA surveillance.exosome complex.EXO9 core complex.component RRP4</t>
  </si>
  <si>
    <t>18.4.26.1.7</t>
  </si>
  <si>
    <t>Protein modification.phosphorylation.protein aspartate phosphatase superfamily.FCP phosphatase families.subcluster I phosphatase</t>
  </si>
  <si>
    <t>10.4.2</t>
  </si>
  <si>
    <t>Redox homeostasis.thiol-based redox regulation.peroxiredoxin activities</t>
  </si>
  <si>
    <t>3.2.3.1</t>
  </si>
  <si>
    <t>Carbohydrate metabolism.starch metabolism.degradation.phosphorylation</t>
  </si>
  <si>
    <t>22.3.4.9.5</t>
  </si>
  <si>
    <t>Vesicle trafficking.post-Golgi trafficking.vesicle tethering.HOPS/CORVET tethering complexes.HOPS-specific component VPS39</t>
  </si>
  <si>
    <t>18.4.26</t>
  </si>
  <si>
    <t>Protein modification.phosphorylation.protein aspartate phosphatase superfamily</t>
  </si>
  <si>
    <t>18.4.26.1</t>
  </si>
  <si>
    <t>Protein modification.phosphorylation.protein aspartate phosphatase superfamily.FCP phosphatase families</t>
  </si>
  <si>
    <t>18.3.4.2.1</t>
  </si>
  <si>
    <t>Protein modification.lipidation.glycophosphatidylinositol (GPI) anchor addition.GPI transamidase complex.component PIG-K</t>
  </si>
  <si>
    <t>18.4.1.25</t>
  </si>
  <si>
    <t>Protein modification.phosphorylation.TKL protein kinase superfamily.protein kinase (WAK/WAKL)</t>
  </si>
  <si>
    <t>18.4.3.2</t>
  </si>
  <si>
    <t>Protein modification.phosphorylation.CMGC protein kinase superfamily.protein kinase (CLK/LAMMER)</t>
  </si>
  <si>
    <t>24.2.7.1.1</t>
  </si>
  <si>
    <t>Solute transport.carrier-mediated transport.IT superfamily.DASS family.di-/tricarboxylate transporter (TDT)</t>
  </si>
  <si>
    <t>19.4.5.6.4</t>
  </si>
  <si>
    <t>Protein homeostasis.proteolysis.metallopeptidase activities.aminopeptidase activities.M18-class aspartyl aminopeptidase (DAP)</t>
  </si>
  <si>
    <t>22.1.3.1.6</t>
  </si>
  <si>
    <t>Vesicle trafficking.ER export trafficking.vesicle tethering.TRAPP-I tethering complex.component TRAPPC6/TRS33</t>
  </si>
  <si>
    <t>19.3.1</t>
  </si>
  <si>
    <t>Protein homeostasis.autophagy.initiation complex</t>
  </si>
  <si>
    <t>19.3.1.4</t>
  </si>
  <si>
    <t>Protein homeostasis.autophagy.initiation complex.accessory component ATG101</t>
  </si>
  <si>
    <t>19.2.3.1.2</t>
  </si>
  <si>
    <t>Protein homeostasis.ubiquitin-proteasome system.ubiquitin-fold protein deconjugation.ubiquitin deconjugation.OTU deubiquitinase activities</t>
  </si>
  <si>
    <t>19.2.3.1.2.5</t>
  </si>
  <si>
    <t>Protein homeostasis.ubiquitin-proteasome system.ubiquitin-fold protein deconjugation.ubiquitin deconjugation.OTU deubiquitinase activities.deubiquitinase (OTU6-12)</t>
  </si>
  <si>
    <t>23.3.2.3.2</t>
  </si>
  <si>
    <t>Protein translocation.endoplasmic reticulum.GET post-translational insertion system.GET4-GET5 scaffold subcomplex.component SGT2</t>
  </si>
  <si>
    <t>5.1.6</t>
  </si>
  <si>
    <t>Lipid metabolism.fatty acid biosynthesis.endoplasmic reticulum-localized fatty acid elongase (FAE) system</t>
  </si>
  <si>
    <t>5.1.6.1</t>
  </si>
  <si>
    <t>Lipid metabolism.fatty acid biosynthesis.endoplasmic reticulum-localized fatty acid elongase (FAE) system.fatty acid elongation complex</t>
  </si>
  <si>
    <t>17.1.2.2.2.1.2</t>
  </si>
  <si>
    <t>Protein biosynthesis.ribosome biogenesis.large ribosomal subunit (LSU).LSU processome.pre-60S ribosomal subunit nuclear export.NOC export complexes.component NOC2</t>
  </si>
  <si>
    <t>1.3.4.4</t>
  </si>
  <si>
    <t>Photosynthesis.photorespiration.glycine decarboxylase complex.lipoamide-containing component H-protein</t>
  </si>
  <si>
    <t>11.4</t>
  </si>
  <si>
    <t>Phytohormone action.cytokinin</t>
  </si>
  <si>
    <t>10.4.3.8</t>
  </si>
  <si>
    <t>Redox homeostasis.thiol-based redox regulation.thioredoxin activities.nucleoredoxin</t>
  </si>
  <si>
    <t>50.1.12</t>
  </si>
  <si>
    <t>Enzyme classification.EC_1 oxidoreductases.EC_1.13 oxidoreductase acting on single donor with incorporation of molecular oxygen (oxygenase)</t>
  </si>
  <si>
    <t>4.2.4.3</t>
  </si>
  <si>
    <t>Amino acid metabolism.degradation.lysine.D-2-hydroxyglutarate synthase</t>
  </si>
  <si>
    <t>7.4.3</t>
  </si>
  <si>
    <t>Coenzyme metabolism.coenzyme A biosynthesis.phosphopantothenoylcysteine synthetase</t>
  </si>
  <si>
    <t>19.2.3.2.5</t>
  </si>
  <si>
    <t>Protein homeostasis.ubiquitin-proteasome system.ubiquitin-fold protein deconjugation.SUMO deconjugation.peptidase (DeSI)</t>
  </si>
  <si>
    <t>19.4.1.7</t>
  </si>
  <si>
    <t>Protein homeostasis.proteolysis.cysteine-type peptidase activities.C97-class peptidase (PPPDE)</t>
  </si>
  <si>
    <t>5.1.2</t>
  </si>
  <si>
    <t>Lipid metabolism.fatty acid biosynthesis.acetyl-CoA generation</t>
  </si>
  <si>
    <t>5.1.2.3</t>
  </si>
  <si>
    <t>Lipid metabolism.fatty acid biosynthesis.acetyl-CoA generation.plastidial acetyl-CoA synthetase</t>
  </si>
  <si>
    <t>19.4</t>
  </si>
  <si>
    <t>Protein homeostasis.proteolysis</t>
  </si>
  <si>
    <t>16.4.1.1.6</t>
  </si>
  <si>
    <t>RNA processing.RNA surveillance.exosome complex.EXO9 core complex.component RRP46</t>
  </si>
  <si>
    <t>18.1.1.4</t>
  </si>
  <si>
    <t>Protein modification.glycosylation.N-linked glycosylation.dolichol-phosphate-linked oligosaccharide precursor assembly</t>
  </si>
  <si>
    <t>18.1.1.4.3</t>
  </si>
  <si>
    <t>Protein modification.glycosylation.N-linked glycosylation.dolichol-phosphate-linked oligosaccharide precursor assembly.beta-1,4-mannosyl-transferase (ALG1)</t>
  </si>
  <si>
    <t>23.3.2.3.1</t>
  </si>
  <si>
    <t>Protein translocation.endoplasmic reticulum.GET post-translational insertion system.GET4-GET5 scaffold subcomplex.GET3-recruitment component GET4</t>
  </si>
  <si>
    <t>27.10</t>
  </si>
  <si>
    <t>Multi-process regulation.TOR (Target Of Rapamycin) signalling</t>
  </si>
  <si>
    <t>10.5.2</t>
  </si>
  <si>
    <t>Redox homeostasis.ascorbate-based redox regulation.monodehydroascorbate reductase (MDAR)</t>
  </si>
  <si>
    <t>5.8.2.1.1.1</t>
  </si>
  <si>
    <t>Lipid metabolism.lipid trafficking.endoplasmic reticulum-plastid lipid transfer.phospholipid transverse translocation.ALA-ALIS flippase complex.P4-type ATPase component ALA</t>
  </si>
  <si>
    <t>24.1.2.4.1.1</t>
  </si>
  <si>
    <t>Solute transport.primary active transport.P-type ATPase superfamily.P4 family.phospholipid flippase complex.P4-type ATPase component ALA</t>
  </si>
  <si>
    <t>5.2.1.3</t>
  </si>
  <si>
    <t>Lipid metabolism.glycerolipid biosynthesis.phosphatidate.mitochondrial lysophosphatidate biosynthesis</t>
  </si>
  <si>
    <t>5.2.1.3.1</t>
  </si>
  <si>
    <t>Lipid metabolism.glycerolipid biosynthesis.phosphatidate.mitochondrial lysophosphatidate biosynthesis.glycerol-3-phosphate acyltransferase (GPAT1-3)</t>
  </si>
  <si>
    <t>22.3.4.3</t>
  </si>
  <si>
    <t>Vesicle trafficking.post-Golgi trafficking.vesicle tethering.RAB-GTPase guanyl-nucleotide exchange</t>
  </si>
  <si>
    <t>22.3.4.3.1</t>
  </si>
  <si>
    <t>Vesicle trafficking.post-Golgi trafficking.vesicle tethering.RAB-GTPase guanyl-nucleotide exchange.RAB-H1 GTPase nucleotide exchange factor (LOT)</t>
  </si>
  <si>
    <t>9.2.2.1</t>
  </si>
  <si>
    <t>Secondary metabolism.phenolics.flavonoid biosynthesis.polyketide/acetate pathway</t>
  </si>
  <si>
    <t>19.2.3.2.4</t>
  </si>
  <si>
    <t>Protein homeostasis.ubiquitin-proteasome system.ubiquitin-fold protein deconjugation.SUMO deconjugation.protease (FUG)</t>
  </si>
  <si>
    <t>15.5.3.11</t>
  </si>
  <si>
    <t>RNA biosynthesis.transcriptional regulation.Homeobox  transcription factor superfamily.transcription factor (NDX)</t>
  </si>
  <si>
    <t>23.1.3.6</t>
  </si>
  <si>
    <t>Protein translocation.chloroplast.inner envelope TIC translocation system.regulatory factor (Tic22)</t>
  </si>
  <si>
    <t>19.2.2.1.3</t>
  </si>
  <si>
    <t>Protein homeostasis.ubiquitin-proteasome system.ubiquitin-fold protein conjugation.ubiquitin conjugation (ubiquitylation).ubiquitin-conjugating E2 protein (UBC)</t>
  </si>
  <si>
    <t>20.1.5.1.3</t>
  </si>
  <si>
    <t>Cytoskeleton organisation.microtubular network.microtubule dynamics.microtubule (MT) plus-end-tracking.MT plus-end-tracking protein (SPR1)</t>
  </si>
  <si>
    <t>2.4.6</t>
  </si>
  <si>
    <t>Cellular respiration.oxidative phosphorylation.ATP synthase complex</t>
  </si>
  <si>
    <t>24.2.3.6</t>
  </si>
  <si>
    <t>Solute transport.carrier-mediated transport.APC superfamily.borate transporter (BOR)</t>
  </si>
  <si>
    <t>27.6</t>
  </si>
  <si>
    <t>Multi-process regulation.pyrophosphate homeostasis</t>
  </si>
  <si>
    <t>27.6.1</t>
  </si>
  <si>
    <t>Multi-process regulation.pyrophosphate homeostasis.cytosolic pyrophosphatase</t>
  </si>
  <si>
    <t>23.1.3</t>
  </si>
  <si>
    <t>Protein translocation.chloroplast.inner envelope TIC translocation system</t>
  </si>
  <si>
    <t>12.5.1.5</t>
  </si>
  <si>
    <t>Chromatin organisation.DNA methylation.RNA-directed DNA methylation (RdDM) pathway.RNA polymerase-V auxiliary factor (KTF1/SPT5L)</t>
  </si>
  <si>
    <t>18.4.6.5</t>
  </si>
  <si>
    <t>Protein modification.phosphorylation.AGC protein kinase superfamily.protein kinase (AGC-VIII)</t>
  </si>
  <si>
    <t>16.4.1.2.4</t>
  </si>
  <si>
    <t>RNA processing.RNA surveillance.exosome complex.associated co-factor activities.RNA degradation surveillance factor (SOP1)</t>
  </si>
  <si>
    <t>16.2.5.2.11</t>
  </si>
  <si>
    <t>RNA processing.pre-mRNA splicing.spliceosome-associated non-snRNP MOS4-associated complex (MAC).associated components.component Prp17</t>
  </si>
  <si>
    <t>17.1.3.2.2.3</t>
  </si>
  <si>
    <t>Protein biosynthesis.ribosome biogenesis.small ribosomal subunit (SSU).SSU processome.pre-40S ribosomal subunit nuclear export.protein kinase (RIO2)</t>
  </si>
  <si>
    <t>18.4.21</t>
  </si>
  <si>
    <t>Protein modification.phosphorylation.atypical protein kinase (RIO)</t>
  </si>
  <si>
    <t>19.4.2.7</t>
  </si>
  <si>
    <t>Protein homeostasis.proteolysis.serine-type peptidase activities.S28-class serine carboxypeptidase</t>
  </si>
  <si>
    <t>6.1.1</t>
  </si>
  <si>
    <t>Nucleotide metabolism.purines.ribonucleotide (RN) anabolism</t>
  </si>
  <si>
    <t>15.5.29</t>
  </si>
  <si>
    <t>RNA biosynthesis.transcriptional regulation.transcription factor (PHD)</t>
  </si>
  <si>
    <t>17.1.1</t>
  </si>
  <si>
    <t>Protein biosynthesis.ribosome biogenesis.rRNA biosynthesis</t>
  </si>
  <si>
    <t>25.3</t>
  </si>
  <si>
    <t>Nutrient uptake.phosphorus assimilation</t>
  </si>
  <si>
    <t>11.4.1.2</t>
  </si>
  <si>
    <t>Phytohormone action.cytokinin.biosynthesis.cytokinin phosphoribohydrolase</t>
  </si>
  <si>
    <t>10.5.6</t>
  </si>
  <si>
    <t>Redox homeostasis.ascorbate-based redox regulation.ascorbate metabolism</t>
  </si>
  <si>
    <t>15.1.6.4</t>
  </si>
  <si>
    <t>RNA biosynthesis.DNA-dependent RNA polymerase (Pol) complexes.Pol I-V shared regulatory components.subunit 6</t>
  </si>
  <si>
    <t>20.1.3</t>
  </si>
  <si>
    <t>Cytoskeleton organisation.microtubular network.Kinesin microtubule-based motor protein activities</t>
  </si>
  <si>
    <t>11.10.1.2</t>
  </si>
  <si>
    <t>Phytohormone action.signalling peptides.NCRP (non-cysteine-rich-peptide) category.phytosulfokine activity</t>
  </si>
  <si>
    <t>11.10.1.2.1</t>
  </si>
  <si>
    <t>Phytohormone action.signalling peptides.NCRP (non-cysteine-rich-peptide) category.phytosulfokine activity.pythosulfokine precursor polypeptide (PSK)</t>
  </si>
  <si>
    <t>24.1.2.2.2</t>
  </si>
  <si>
    <t>Solute transport.primary active transport.P-type ATPase superfamily.P2 family.P2B-type calcium cation-transporting ATPase (ACA)</t>
  </si>
  <si>
    <t>3.2.2.5</t>
  </si>
  <si>
    <t>Carbohydrate metabolism.starch metabolism.biosynthesis.starch branching enzyme</t>
  </si>
  <si>
    <t>11.10.1.12</t>
  </si>
  <si>
    <t>Phytohormone action.signalling peptides.NCRP (non-cysteine-rich-peptide) category.PNP-peptide activity</t>
  </si>
  <si>
    <t>11.10.1.12.1</t>
  </si>
  <si>
    <t>Phytohormone action.signalling peptides.NCRP (non-cysteine-rich-peptide) category.PNP-peptide activity.PNP precursor polypeptide</t>
  </si>
  <si>
    <t>15.3.6.1</t>
  </si>
  <si>
    <t>RNA biosynthesis.RNA polymerase II-dependent transcription.transcription termination.helicase (SEN1)</t>
  </si>
  <si>
    <t>4.1.5</t>
  </si>
  <si>
    <t>Amino acid metabolism.biosynthesis.shikimate family</t>
  </si>
  <si>
    <t>4.2.6</t>
  </si>
  <si>
    <t>Amino acid metabolism.degradation.cysteine</t>
  </si>
  <si>
    <t>4.2.6.1</t>
  </si>
  <si>
    <t>Amino acid metabolism.degradation.cysteine.mercaptopyruvate sulfurtransferase</t>
  </si>
  <si>
    <t>7.12.1</t>
  </si>
  <si>
    <t>Coenzyme metabolism.tetrapyrrol biosynthesis.5-aminolevulinic acid formation</t>
  </si>
  <si>
    <t>7.12.1.1</t>
  </si>
  <si>
    <t>Coenzyme metabolism.tetrapyrrol biosynthesis.5-aminolevulinic acid formation.glutamyl-tRNA synthetase (GluRS)</t>
  </si>
  <si>
    <t>16.5.5.1.1</t>
  </si>
  <si>
    <t>RNA processing.RNA modification.thiolation.CTU1-URM1 pathway.mercaptopyruvate sulfurtransferase (MST/RDH)</t>
  </si>
  <si>
    <t>17.2.7</t>
  </si>
  <si>
    <t>Protein biosynthesis.aminoacyl-tRNA synthetase activities.glutamate-tRNA ligase</t>
  </si>
  <si>
    <t>20.1.2</t>
  </si>
  <si>
    <t>Cytoskeleton organisation.microtubular network.microtubule Tubulin heterodimer formation</t>
  </si>
  <si>
    <t>20.1.2.1</t>
  </si>
  <si>
    <t>Cytoskeleton organisation.microtubular network.microtubule Tubulin heterodimer formation.gamma-Tubulin Ring Complex (gamma-TuRC)</t>
  </si>
  <si>
    <t>20.1.2.1.2</t>
  </si>
  <si>
    <t>Cytoskeleton organisation.microtubular network.microtubule Tubulin heterodimer formation.gamma-Tubulin Ring Complex (gamma-TuRC).component GCP2</t>
  </si>
  <si>
    <t>18.4.1.20</t>
  </si>
  <si>
    <t>Protein modification.phosphorylation.TKL protein kinase superfamily.protein kinase (LRK10-1-like)</t>
  </si>
  <si>
    <t>13.7</t>
  </si>
  <si>
    <t>Cell cycle organisation.germline development</t>
  </si>
  <si>
    <t>12.3.4</t>
  </si>
  <si>
    <t>Chromatin organisation.post-translational histone modification.histone arginine methylation</t>
  </si>
  <si>
    <t>20.5.1</t>
  </si>
  <si>
    <t>Cytoskeleton organisation.plastid movement.motility factor (CHUP)</t>
  </si>
  <si>
    <t>22.3.2.3.1</t>
  </si>
  <si>
    <t>Vesicle trafficking.post-Golgi trafficking.coat protein recruiting.ARF-GTPase activation.class I ARF-GAP protein</t>
  </si>
  <si>
    <t>12.3.1.1.3</t>
  </si>
  <si>
    <t>Chromatin organisation.post-translational histone modification.histone acetylation.NuA4 histone acetyltransferase complex.TINTIN module</t>
  </si>
  <si>
    <t>12.3.1.1.3.2</t>
  </si>
  <si>
    <t>Chromatin organisation.post-translational histone modification.histone acetylation.NuA4 histone acetyltransferase complex.TINTIN module.methylation reader component MRG</t>
  </si>
  <si>
    <t>15.3.5.2.2</t>
  </si>
  <si>
    <t>RNA biosynthesis.RNA polymerase II-dependent transcription.transcription elongation.ELONGATOR transcription elongation complex.component ELP2</t>
  </si>
  <si>
    <t>5.2.4.3</t>
  </si>
  <si>
    <t>Lipid metabolism.glycerolipid biosynthesis.phosphatidylethanolamine.mitochondrial phosphatidylserine decarboxylation pathway</t>
  </si>
  <si>
    <t>15.6.1.2.3</t>
  </si>
  <si>
    <t>RNA biosynthesis.organelle machinery.RNA polymerase activities.plastid-encoded RNA polymerase (PEP) complex.regulatory co-factor components</t>
  </si>
  <si>
    <t>17.2.19</t>
  </si>
  <si>
    <t>Protein biosynthesis.aminoacyl-tRNA synthetase activities.threonine-tRNA ligase</t>
  </si>
  <si>
    <t>18.3</t>
  </si>
  <si>
    <t>Protein modification.lipidation</t>
  </si>
  <si>
    <t>20.3.2.3</t>
  </si>
  <si>
    <t>Cytoskeleton organisation.actin and tubulin folding.Prefoldin co-chaperone complex.component PFD3</t>
  </si>
  <si>
    <t>17.1.2.1.47</t>
  </si>
  <si>
    <t>Protein biosynthesis.ribosome biogenesis.large ribosomal subunit (LSU).LSU proteome.component RPP2</t>
  </si>
  <si>
    <t>24.2.2.15</t>
  </si>
  <si>
    <t>Solute transport.carrier-mediated transport.MFS superfamily.molybdate anion transporter (MOT2)</t>
  </si>
  <si>
    <t>16.3</t>
  </si>
  <si>
    <t>RNA processing.RNA 3'-end processing</t>
  </si>
  <si>
    <t>5.2.4.3.2.1.3</t>
  </si>
  <si>
    <t>Lipid metabolism.glycerolipid biosynthesis.phosphatidylethanolamine.mitochondrial phosphatidylserine decarboxylation pathway.membrane juxtaposition-dependent route.MICOS complex.component DGS1</t>
  </si>
  <si>
    <t>11.10.1.4.2</t>
  </si>
  <si>
    <t>Phytohormone action.signalling peptides.NCRP (non-cysteine-rich-peptide) category.CIF-peptide activity.CIF-precursor polypeptide</t>
  </si>
  <si>
    <t>16.3.1.2.9</t>
  </si>
  <si>
    <t>RNA processing.RNA 3'-end processing.mRNA polyadenylation.Cleavage and Polyadenylation Specificity Factor (CPSF) complex.component Symplekin/Pta1</t>
  </si>
  <si>
    <t>21.1.1.1</t>
  </si>
  <si>
    <t>Cell wall organisation.cellulose.cellulose synthase complex (CSC).CSC components</t>
  </si>
  <si>
    <t>21.1.1.1.2</t>
  </si>
  <si>
    <t>Cell wall organisation.cellulose.cellulose synthase complex (CSC).CSC components.class-A endo-1,4-beta-glucanase (KOR)</t>
  </si>
  <si>
    <t>27.5.1.4.2</t>
  </si>
  <si>
    <t>Multi-process regulation.phosphatidylinositol and inositol phosphate system.biosynthesis.phosphatidylinositol kinase activities.phosphatidylinositol 4-kinase activities</t>
  </si>
  <si>
    <t>2.4.5.2.1</t>
  </si>
  <si>
    <t>Cellular respiration.oxidative phosphorylation.cytochrome c oxidase complex.accessory assembly components.component COX11</t>
  </si>
  <si>
    <t>13.6</t>
  </si>
  <si>
    <t>Cell cycle organisation.organelle division</t>
  </si>
  <si>
    <t>24.1.3.2</t>
  </si>
  <si>
    <t>Solute transport.primary active transport.ABC superfamily.ABC2 family</t>
  </si>
  <si>
    <t>23.5.1.2.11</t>
  </si>
  <si>
    <t>Protein translocation.nucleus.nucleocytoplasmic transport.cargo receptor activities.export karyopherin (XPO3/XPOT)</t>
  </si>
  <si>
    <t>50.2</t>
  </si>
  <si>
    <t>Enzyme classification.EC_2 transferases</t>
  </si>
  <si>
    <t>18.1.2.1</t>
  </si>
  <si>
    <t>Protein modification.glycosylation.O-linked glycosylation.hydroxyproline O-linked glycosylation</t>
  </si>
  <si>
    <t>18.1.2.1.1</t>
  </si>
  <si>
    <t>Protein modification.glycosylation.O-linked glycosylation.hydroxyproline O-linked glycosylation.hydroxyproline-O-arabinosyltransferase (HPAT)</t>
  </si>
  <si>
    <t>19.1.7</t>
  </si>
  <si>
    <t>Protein homeostasis.protein quality control.Hsp60 chaperone system</t>
  </si>
  <si>
    <t>21.6</t>
  </si>
  <si>
    <t>Cell wall organisation.lignin</t>
  </si>
  <si>
    <t>21.2.5</t>
  </si>
  <si>
    <t>Cell wall organisation.hemicellulose.arabinogalactan</t>
  </si>
  <si>
    <t>21.2.5.2</t>
  </si>
  <si>
    <t>Cell wall organisation.hemicellulose.arabinogalactan.modification</t>
  </si>
  <si>
    <t>21.2.5.2.1</t>
  </si>
  <si>
    <t>Cell wall organisation.hemicellulose.arabinogalactan.modification.beta-1,3-galactosidase (GH43)</t>
  </si>
  <si>
    <t>11.2.2.4</t>
  </si>
  <si>
    <t>Phytohormone action.auxin.perception and signal transduction.signal mediator (ARF7/ARF19)</t>
  </si>
  <si>
    <t>19.4.6.4</t>
  </si>
  <si>
    <t>Protein homeostasis.proteolysis.protease inhibitor activities.PR6 protease inhibitor</t>
  </si>
  <si>
    <t>17.1.2.1.20</t>
  </si>
  <si>
    <t>Protein biosynthesis.ribosome biogenesis.large ribosomal subunit (LSU).LSU proteome.component RPL19</t>
  </si>
  <si>
    <t>17.1.3.1.28</t>
  </si>
  <si>
    <t>Protein biosynthesis.ribosome biogenesis.small ribosomal subunit (SSU).SSU proteome.component RPS27</t>
  </si>
  <si>
    <t>5.2.4.3.1.1.1</t>
  </si>
  <si>
    <t>Lipid metabolism.glycerolipid biosynthesis.phosphatidylethanolamine.mitochondrial phosphatidylserine decarboxylation pathway.phosphatidylserine-transfer-dependent route.UPS2-Mdm35 phospholipid transfer complex.component UPS2</t>
  </si>
  <si>
    <t>15.4.4</t>
  </si>
  <si>
    <t>RNA biosynthesis.RNA polymerase III-dependent transcription.TFIIIc transcription factor complex</t>
  </si>
  <si>
    <t>13.2.3.1.4</t>
  </si>
  <si>
    <t>Cell cycle organisation.DNA replication.elongation.DNA polymerase alpha complex.primase component POLA4</t>
  </si>
  <si>
    <t>22.4.5</t>
  </si>
  <si>
    <t>Vesicle trafficking.endocytic trafficking.clathrin-independent machinery</t>
  </si>
  <si>
    <t>22.4.5.1</t>
  </si>
  <si>
    <t>Vesicle trafficking.endocytic trafficking.clathrin-independent machinery.adapter protein (Flotillin)</t>
  </si>
  <si>
    <t>20.1</t>
  </si>
  <si>
    <t>Cytoskeleton organisation.microtubular network</t>
  </si>
  <si>
    <t>24.2.2.13</t>
  </si>
  <si>
    <t>Solute transport.carrier-mediated transport.MFS superfamily.iron-regulated metal cation transporter (FPN)</t>
  </si>
  <si>
    <t>15.5.1.2</t>
  </si>
  <si>
    <t>RNA biosynthesis.transcriptional regulation.C2C2 transcription factor superfamily.transcription factor (BBX-CO)</t>
  </si>
  <si>
    <t>9.3.1.1</t>
  </si>
  <si>
    <t>Secondary metabolism.betaines.glycinebetaine biosynthesis.choline monooxygenase</t>
  </si>
  <si>
    <t>19.2.3.3.1.2</t>
  </si>
  <si>
    <t>Protein homeostasis.ubiquitin-proteasome system.ubiquitin-fold protein deconjugation.RUB deconjugation.COP9 signalosome complex.component CSN2</t>
  </si>
  <si>
    <t>14.6.3.2</t>
  </si>
  <si>
    <t>DNA damage response.nucleotide excision repair (NER).multi-functional TFIIh complex.core module</t>
  </si>
  <si>
    <t>15.3.3.5.1</t>
  </si>
  <si>
    <t>RNA biosynthesis.RNA polymerase II-dependent transcription.transcription initiation.TFIIh basal transcription factor complex.core module</t>
  </si>
  <si>
    <t>3.2.3.3.1</t>
  </si>
  <si>
    <t>Carbohydrate metabolism.starch metabolism.degradation.hydrolysis and phosphorolysis.amylase activities</t>
  </si>
  <si>
    <t>3.2.3.3.1.2</t>
  </si>
  <si>
    <t>Carbohydrate metabolism.starch metabolism.degradation.hydrolysis and phosphorolysis.amylase activities.beta amylase</t>
  </si>
  <si>
    <t>19.2.3.3.1.4</t>
  </si>
  <si>
    <t>Protein homeostasis.ubiquitin-proteasome system.ubiquitin-fold protein deconjugation.RUB deconjugation.COP9 signalosome complex.component CSN4</t>
  </si>
  <si>
    <t>19.4.2.1.2</t>
  </si>
  <si>
    <t>Protein homeostasis.proteolysis.serine-type peptidase activities.S8-class protease (subtilisin) families.protease (SBT2)</t>
  </si>
  <si>
    <t>17.5.2</t>
  </si>
  <si>
    <t>Protein biosynthesis.translation elongation.eEF2 mRNA-translocation factor activity</t>
  </si>
  <si>
    <t>18.3.4.1.2</t>
  </si>
  <si>
    <t>Protein modification.lipidation.glycophosphatidylinositol (GPI) anchor addition.GPI pre-assembly.N-acetylglucosaminyl-phosphatidylinositol de-N-acetylase (PIG-L)</t>
  </si>
  <si>
    <t>26.9.3.1.4</t>
  </si>
  <si>
    <t>External stimuli response.pathogen.defense mechanisms.systemic acquired resistance (SAR).regulatory protein (CBP60/SARD)</t>
  </si>
  <si>
    <t>12.3.2.1.1.2.2</t>
  </si>
  <si>
    <t>Chromatin organisation.post-translational histone modification.histone deacetylation.HD1 histone deacetylase family.class-I histone deacetylase activities.SNL-HDA19 histone deacetylase complex.key scaffold component SNL</t>
  </si>
  <si>
    <t>16.4.2.1.2.1</t>
  </si>
  <si>
    <t>RNA processing.RNA surveillance.mRNA deadenylation-dependent decay.mRNA deadenylation.CCR4-NOT complex.deadenylase component CCR4</t>
  </si>
  <si>
    <t>22.5</t>
  </si>
  <si>
    <t>Vesicle trafficking.exocytic trafficking</t>
  </si>
  <si>
    <t>16.5.2</t>
  </si>
  <si>
    <t>RNA processing.RNA modification.N6-threonylcarbamoylation</t>
  </si>
  <si>
    <t>16.5.2.2</t>
  </si>
  <si>
    <t>RNA processing.RNA modification.N6-threonylcarbamoylation.KEOPS/EKC threonylcarbamoyl-AMP synthase complex</t>
  </si>
  <si>
    <t>16.5.2.2.3</t>
  </si>
  <si>
    <t>RNA processing.RNA modification.N6-threonylcarbamoylation.KEOPS/EKC threonylcarbamoyl-AMP synthase complex.component CGI121</t>
  </si>
  <si>
    <t>19.3.3.5</t>
  </si>
  <si>
    <t>Protein homeostasis.autophagy.phagophore expansion.membrane shuttling</t>
  </si>
  <si>
    <t>19.3.3.5.1</t>
  </si>
  <si>
    <t>Protein homeostasis.autophagy.phagophore expansion.membrane shuttling.ATG9-2-18 membrane-recruiting complex</t>
  </si>
  <si>
    <t>15.5.37</t>
  </si>
  <si>
    <t>RNA biosynthesis.transcriptional regulation.transcription factor (BZR)</t>
  </si>
  <si>
    <t>26.11</t>
  </si>
  <si>
    <t>External stimuli response.virus</t>
  </si>
  <si>
    <t>26.11.2</t>
  </si>
  <si>
    <t>External stimuli response.virus.tobamovirus multiplication</t>
  </si>
  <si>
    <t>26.11.2.1</t>
  </si>
  <si>
    <t>External stimuli response.virus.tobamovirus multiplication.replication host factor (TOM1)</t>
  </si>
  <si>
    <t>5.2.1.2.4</t>
  </si>
  <si>
    <t>Lipid metabolism.glycerolipid biosynthesis.phosphatidate.endoplasmic reticulum phosphatidate biosynthesis.lysophosphatidate acyltransferase (LPAT)</t>
  </si>
  <si>
    <t>7.11.2.1</t>
  </si>
  <si>
    <t>Coenzyme metabolism.iron-sulfur cluster assembly machinery.mitochondrial ISC system.assembly phase</t>
  </si>
  <si>
    <t>3.2.3.5.2</t>
  </si>
  <si>
    <t>Carbohydrate metabolism.starch metabolism.degradation.maltose metabolism.cytosolic alpha-glucan phosphorylase</t>
  </si>
  <si>
    <t>18.3.4.1.5</t>
  </si>
  <si>
    <t>Protein modification.lipidation.glycophosphatidylinositol (GPI) anchor addition.GPI pre-assembly.mannosyltransferase-III (PIG-B)</t>
  </si>
  <si>
    <t>7.12.3</t>
  </si>
  <si>
    <t>Coenzyme metabolism.tetrapyrrol biosynthesis.siroheme biosynthesis</t>
  </si>
  <si>
    <t>14.7</t>
  </si>
  <si>
    <t>DNA damage response.mismatch repair (MMR)</t>
  </si>
  <si>
    <t>14.7.1</t>
  </si>
  <si>
    <t>DNA damage response.mismatch repair (MMR).MSH2-x mismatch repair heterodimer components</t>
  </si>
  <si>
    <t>14.7.1.3</t>
  </si>
  <si>
    <t>DNA damage response.mismatch repair (MMR).MSH2-x mismatch repair heterodimer components.component MSH6</t>
  </si>
  <si>
    <t>22.4.1.3</t>
  </si>
  <si>
    <t>Vesicle trafficking.endocytic trafficking.ESCRT-mediated sorting.ESCRT-III complex</t>
  </si>
  <si>
    <t>9.1.6.1.3</t>
  </si>
  <si>
    <t>Secondary metabolism.terpenoids.carotenoid biosynthesis.carotenes.zeta-carotene isomerase (Z-ISO)</t>
  </si>
  <si>
    <t>4.1.1.1</t>
  </si>
  <si>
    <t>Amino acid metabolism.biosynthesis.glutamate family.glutamate-derived amino acids</t>
  </si>
  <si>
    <t>27.12.2</t>
  </si>
  <si>
    <t>Multi-process regulation.RAM (Regulation of Ace2 and Morphogenesis) signalling.NDR-activator component (MOB1/2)</t>
  </si>
  <si>
    <t>11.10.2.4.1</t>
  </si>
  <si>
    <t>Phytohormone action.signalling peptides.CRP (cysteine-rich-peptide) category.RALF/RALFL-peptide activity.RALF/RALFL-precursor polypeptide</t>
  </si>
  <si>
    <t>27.2.4.2</t>
  </si>
  <si>
    <t>Multi-process regulation.Programmed Cell Death (PCD) system.vacuole-mediated cell death.metacaspase-like regulator (MCP1)</t>
  </si>
  <si>
    <t>15.3.4.4.1.1</t>
  </si>
  <si>
    <t>RNA biosynthesis.RNA polymerase II-dependent transcription.transcription co-activation.MEDIATOR complex.head module.component MED6</t>
  </si>
  <si>
    <t>13.2.3.2.4</t>
  </si>
  <si>
    <t>Cell cycle organisation.DNA replication.elongation.DNA polymerase delta complex.component POLD4</t>
  </si>
  <si>
    <t>19.2.4.2.4.2</t>
  </si>
  <si>
    <t>Protein homeostasis.ubiquitin-proteasome system.membrane-associated protein degradation.ER-associated protein degradation (ERAD).delivery to proteasome.ubiquitin shuttling factor (DDI1)</t>
  </si>
  <si>
    <t>19.4.2.3</t>
  </si>
  <si>
    <t>Protein homeostasis.proteolysis.serine-type peptidase activities.S1-class protease (Deg)</t>
  </si>
  <si>
    <t>7.4.1.1</t>
  </si>
  <si>
    <t>Coenzyme metabolism.coenzyme A biosynthesis.pantothenate biosynthesis.ketopantoate hydroxymethyltransferase</t>
  </si>
  <si>
    <t>19.3.3.3</t>
  </si>
  <si>
    <t>Protein homeostasis.autophagy.phagophore expansion.ATG12-ATG5-ATG16 conjugation system</t>
  </si>
  <si>
    <t>19.3.3.3.1</t>
  </si>
  <si>
    <t>Protein homeostasis.autophagy.phagophore expansion.ATG12-ATG5-ATG16 conjugation system.ubiquitin-fold protein (ATG12)</t>
  </si>
  <si>
    <t>11.7.3.3</t>
  </si>
  <si>
    <t>Phytohormone action.jasmonic acid.conjugation and degradation.jasmonoyl-amino acid carboxylase</t>
  </si>
  <si>
    <t>18.10.3</t>
  </si>
  <si>
    <t>Protein modification.methylation.type-II arginine N-methyltransferase (PRMT7)</t>
  </si>
  <si>
    <t>7.9</t>
  </si>
  <si>
    <t>Coenzyme metabolism.NAD/NADP biosynthesis</t>
  </si>
  <si>
    <t>16.5.7.7</t>
  </si>
  <si>
    <t>RNA processing.RNA modification.tRNA methylation.tRNA uridine-methyltransferase (TRM2)</t>
  </si>
  <si>
    <t>5.4</t>
  </si>
  <si>
    <t>Lipid metabolism.sphingolipid biosynthesis</t>
  </si>
  <si>
    <t>15.3.5.1.4</t>
  </si>
  <si>
    <t>RNA biosynthesis.RNA polymerase II-dependent transcription.transcription elongation.PAF1C transcription initiation and elongation complex.component VIP6/CTR9</t>
  </si>
  <si>
    <t>5.5.1.4</t>
  </si>
  <si>
    <t>Lipid metabolism.phytosterol biosynthesis.plant sterol pathway.sterol delta8-delta7 isomerase</t>
  </si>
  <si>
    <t>22.2.3</t>
  </si>
  <si>
    <t>Vesicle trafficking.Golgi-ER retrograde trafficking.vesicle tethering</t>
  </si>
  <si>
    <t>18.4.1.10.3</t>
  </si>
  <si>
    <t>Protein modification.phosphorylation.TKL protein kinase superfamily.LRR-X protein kinase families.protein kinase (LRR-Xc)</t>
  </si>
  <si>
    <t>12.4.8</t>
  </si>
  <si>
    <t>Chromatin organisation.nucleosome remodeling.other chromatin remodeling activities</t>
  </si>
  <si>
    <t>12.3.3.7</t>
  </si>
  <si>
    <t>Chromatin organisation.post-translational histone modification.histone lysine methylation.AOD group histone demethylase activities</t>
  </si>
  <si>
    <t>12.3.3.7.1</t>
  </si>
  <si>
    <t>Chromatin organisation.post-translational histone modification.histone lysine methylation.AOD group histone demethylase activities.lysine-specific demethylase (LDL/KDM1)</t>
  </si>
  <si>
    <t>16.2.3.3</t>
  </si>
  <si>
    <t>RNA processing.pre-mRNA splicing.U6-associated LSm accessory ribonucleoprotein complex.component LSm3</t>
  </si>
  <si>
    <t>18.3.2.1</t>
  </si>
  <si>
    <t>Protein modification.lipidation.Cys-linked prenylation.type-I protein prenyltransferase heterodimer</t>
  </si>
  <si>
    <t>18.3.2.1.1</t>
  </si>
  <si>
    <t>Protein modification.lipidation.Cys-linked prenylation.type-I protein prenyltransferase heterodimer.subunit alpha</t>
  </si>
  <si>
    <t>7.5.7.4</t>
  </si>
  <si>
    <t>Coenzyme metabolism.tetrahydrofolate metabolism.tetrahydrofolate (THF) interconversions.5,10-methylene-THF reductase</t>
  </si>
  <si>
    <t>4.2.7.8</t>
  </si>
  <si>
    <t>Amino acid metabolism.degradation.branched-chain amino acid.acyl-CoA dehydrogenase oxidation</t>
  </si>
  <si>
    <t>18.4.1.35</t>
  </si>
  <si>
    <t>Protein modification.phosphorylation.TKL protein kinase superfamily.receptor-like protein kinase (RLCK-V)</t>
  </si>
  <si>
    <t>2.1</t>
  </si>
  <si>
    <t>Cellular respiration.glycolysis</t>
  </si>
  <si>
    <t>18.4.2.4</t>
  </si>
  <si>
    <t>Protein modification.phosphorylation.STE protein kinase superfamily.protein kinase (MAP3K-WNK)</t>
  </si>
  <si>
    <t>17.1.3.2.2</t>
  </si>
  <si>
    <t>Protein biosynthesis.ribosome biogenesis.small ribosomal subunit (SSU).SSU processome.pre-40S ribosomal subunit nuclear export</t>
  </si>
  <si>
    <t>17.5.2.2.5</t>
  </si>
  <si>
    <t>Protein biosynthesis.translation elongation.eEF2 mRNA-translocation factor activity.regulatory eEF2 diphthamide-modification.diphthine methyl ester synthase (DPH5)</t>
  </si>
  <si>
    <t>19.2.3.3.1.5</t>
  </si>
  <si>
    <t>Protein homeostasis.ubiquitin-proteasome system.ubiquitin-fold protein deconjugation.RUB deconjugation.COP9 signalosome complex.component CSN5</t>
  </si>
  <si>
    <t>4.1.1.1.1</t>
  </si>
  <si>
    <t>Amino acid metabolism.biosynthesis.glutamate family.glutamate-derived amino acids.ornithine</t>
  </si>
  <si>
    <t>26.7.2.3.1</t>
  </si>
  <si>
    <t>External stimuli response.toxic compounds.arsenic.glutathione-mediated detoxification.phytochelatin synthase (PCS)</t>
  </si>
  <si>
    <t>18.4.3.3</t>
  </si>
  <si>
    <t>Protein modification.phosphorylation.CMGC protein kinase superfamily.protein kinase (DYRK)</t>
  </si>
  <si>
    <t>16.11.4.2</t>
  </si>
  <si>
    <t>RNA processing.organelle machinery.pre-mRNA splicing.mitochondrial RNA splicing</t>
  </si>
  <si>
    <t>16.11.4.2.1</t>
  </si>
  <si>
    <t>RNA processing.organelle machinery.pre-mRNA splicing.mitochondrial RNA splicing.group-II intron splicing</t>
  </si>
  <si>
    <t>17.7.2.2.9</t>
  </si>
  <si>
    <t>Protein biosynthesis.organelle machinery.plastidial ribosome.small ribosomal subunit proteome.component psRPS9</t>
  </si>
  <si>
    <t>9.1.6.1.1</t>
  </si>
  <si>
    <t>Secondary metabolism.terpenoids.carotenoid biosynthesis.carotenes.phytoene synthase (PSY)</t>
  </si>
  <si>
    <t>18.4.1.8</t>
  </si>
  <si>
    <t>Protein modification.phosphorylation.TKL protein kinase superfamily.LRR-VIII protein kinase families</t>
  </si>
  <si>
    <t>18.4.1.8.2</t>
  </si>
  <si>
    <t>Protein modification.phosphorylation.TKL protein kinase superfamily.LRR-VIII protein kinase families.protein kinase (LRR-VIII-2)</t>
  </si>
  <si>
    <t>14.4.1</t>
  </si>
  <si>
    <t>DNA damage response.nonhomologous end-joining (NHEJ) repair.Ku70-Ku80 helicase complex</t>
  </si>
  <si>
    <t>14.4.1.2</t>
  </si>
  <si>
    <t>DNA damage response.nonhomologous end-joining (NHEJ) repair.Ku70-Ku80 helicase complex.component KU80</t>
  </si>
  <si>
    <t>24.2.4.1.3</t>
  </si>
  <si>
    <t>Solute transport.carrier-mediated transport.MOP superfamily.MATE family.metal-citrate complex transporter (FRD)</t>
  </si>
  <si>
    <t>25.4.2.5</t>
  </si>
  <si>
    <t>Nutrient uptake.metal homeostasis.iron.long-distance iron transport</t>
  </si>
  <si>
    <t>25.4.2.5.1</t>
  </si>
  <si>
    <t>Nutrient uptake.metal homeostasis.iron.long-distance iron transport.ferric-citrate complex transporter (FRD)</t>
  </si>
  <si>
    <t>26.9.2</t>
  </si>
  <si>
    <t>External stimuli response.pathogen.effector-triggered immunity (ETI) network</t>
  </si>
  <si>
    <t>24.2.9.1.2</t>
  </si>
  <si>
    <t>Solute transport.carrier-mediated transport.CDF superfamily.CaCA family.cation:calcium cation exchanger (CCX)</t>
  </si>
  <si>
    <t>15.5.13</t>
  </si>
  <si>
    <t>RNA biosynthesis.transcriptional regulation.transcription factor (HSF)</t>
  </si>
  <si>
    <t>2.4.5</t>
  </si>
  <si>
    <t>Cellular respiration.oxidative phosphorylation.cytochrome c oxidase complex</t>
  </si>
  <si>
    <t>1.3.4</t>
  </si>
  <si>
    <t>Photosynthesis.photorespiration.glycine decarboxylase complex</t>
  </si>
  <si>
    <t>11.2.4.2</t>
  </si>
  <si>
    <t>Phytohormone action.auxin.transport.auxin efflux transporter (PILS)</t>
  </si>
  <si>
    <t>24.2.5.2.2</t>
  </si>
  <si>
    <t>Solute transport.carrier-mediated transport.BART superfamily.AEC family.auxin transporter (PILS)</t>
  </si>
  <si>
    <t>4.2.7.6.2</t>
  </si>
  <si>
    <t>Amino acid metabolism.degradation.branched-chain amino acid.valine.methylmalonate-semialdehyde dehydrogenase</t>
  </si>
  <si>
    <t>15.3.4.2.7</t>
  </si>
  <si>
    <t>RNA biosynthesis.RNA polymerase II-dependent transcription.transcription co-activation.TFIId complex.component TAF11</t>
  </si>
  <si>
    <t>27.5.1.4.5</t>
  </si>
  <si>
    <t>Multi-process regulation.phosphatidylinositol and inositol phosphate system.biosynthesis.phosphatidylinositol kinase activities.phosphatidylinositol 3,5-bisphosphate biosynthesis scaffold protein (VAC14)</t>
  </si>
  <si>
    <t>2.4.5.1</t>
  </si>
  <si>
    <t>Cellular respiration.oxidative phosphorylation.cytochrome c oxidase complex.core components</t>
  </si>
  <si>
    <t>27.1.9</t>
  </si>
  <si>
    <t>Multi-process regulation.circadian clock system.light-dependent circadian clock regulator (XCT)</t>
  </si>
  <si>
    <t>15.4.4.4</t>
  </si>
  <si>
    <t>RNA biosynthesis.RNA polymerase III-dependent transcription.TFIIIc transcription factor complex.component TFC4/Tau131</t>
  </si>
  <si>
    <t>5.5.1</t>
  </si>
  <si>
    <t>Lipid metabolism.phytosterol biosynthesis.plant sterol pathway</t>
  </si>
  <si>
    <t>20.3.2.2</t>
  </si>
  <si>
    <t>Cytoskeleton organisation.actin and tubulin folding.Prefoldin co-chaperone complex.component PFD2</t>
  </si>
  <si>
    <t>10.5.6.2</t>
  </si>
  <si>
    <t>Redox homeostasis.ascorbate-based redox regulation.ascorbate metabolism.L-gulose and D-gluconorate biosynthesis pathways</t>
  </si>
  <si>
    <t>10.5.6.2.1</t>
  </si>
  <si>
    <t>Redox homeostasis.ascorbate-based redox regulation.ascorbate metabolism.L-gulose and D-gluconorate biosynthesis pathways.L-gulono-1,4-lactone oxidase (GULLO)</t>
  </si>
  <si>
    <t>22.4.1.3.3</t>
  </si>
  <si>
    <t>Vesicle trafficking.endocytic trafficking.ESCRT-mediated sorting.ESCRT-III complex.component VPS2/CHMP2</t>
  </si>
  <si>
    <t>5.4.10</t>
  </si>
  <si>
    <t>Lipid metabolism.sphingolipid biosynthesis.delta-8 sphingolipid desaturase (SLD)</t>
  </si>
  <si>
    <t>4.2.7.8.1.2</t>
  </si>
  <si>
    <t>Amino acid metabolism.degradation.branched-chain amino acid.acyl-CoA dehydrogenase oxidation.ETF electron transfer flavoprotein heterodimer.subunit beta</t>
  </si>
  <si>
    <t>22.4.3.1</t>
  </si>
  <si>
    <t>Vesicle trafficking.endocytic trafficking.ubiquitylated cargo adaptation.ubiquitin adaptor protein (TOL)</t>
  </si>
  <si>
    <t>7.7</t>
  </si>
  <si>
    <t>Coenzyme metabolism.pyridoxalphosphate biosynthesis</t>
  </si>
  <si>
    <t>7.7.1</t>
  </si>
  <si>
    <t>Coenzyme metabolism.pyridoxalphosphate biosynthesis.pyridoxal 5'-phosphate synthase complex</t>
  </si>
  <si>
    <t>6.2.1.6</t>
  </si>
  <si>
    <t>Nucleotide metabolism.pyrimidines.de novo biosynthesis.CTP synthetase</t>
  </si>
  <si>
    <t>17.1.3.1.13</t>
  </si>
  <si>
    <t>Protein biosynthesis.ribosome biogenesis.small ribosomal subunit (SSU).SSU proteome.component RPS12</t>
  </si>
  <si>
    <t>50.2.2</t>
  </si>
  <si>
    <t>Enzyme classification.EC_2 transferases.EC_2.2 transferase transferring aldehyde or ketonic group</t>
  </si>
  <si>
    <t>15.3.4.3.1</t>
  </si>
  <si>
    <t>RNA biosynthesis.RNA polymerase II-dependent transcription.transcription co-activation.SAGA complex.HAT histone acetyltransferase module</t>
  </si>
  <si>
    <t>24.1.2.5</t>
  </si>
  <si>
    <t>Solute transport.primary active transport.P-type ATPase superfamily.P5 family</t>
  </si>
  <si>
    <t>24.1.2.5.1</t>
  </si>
  <si>
    <t>Solute transport.primary active transport.P-type ATPase superfamily.P5 family.P5-type cation-transporting ATPase (MIA)</t>
  </si>
  <si>
    <t>24.2.12.3</t>
  </si>
  <si>
    <t>Solute transport.carrier-mediated transport.VIT family.iron cation transporter (VTL)</t>
  </si>
  <si>
    <t>5.7.3.2.1</t>
  </si>
  <si>
    <t>Lipid metabolism.lipid degradation.fatty acid degradation.core beta-oxidation.acyl CoA oxidase (ACX)</t>
  </si>
  <si>
    <t>4.2.8.4.3</t>
  </si>
  <si>
    <t>Amino acid metabolism.degradation.aromatic amino acid.tyrosine.maleylacetoacetate isomerase</t>
  </si>
  <si>
    <t>10.3.3.1</t>
  </si>
  <si>
    <t>Redox homeostasis.glutathione-based redox regulation.glutathione S-transferase activities.class zeta glutathione S-transferase</t>
  </si>
  <si>
    <t>17.1.2.1.10</t>
  </si>
  <si>
    <t>Protein biosynthesis.ribosome biogenesis.large ribosomal subunit (LSU).LSU proteome.component RPL10a</t>
  </si>
  <si>
    <t>24.2.6.2</t>
  </si>
  <si>
    <t>Solute transport.carrier-mediated transport.TOC superfamily.transport protein (TSUP)</t>
  </si>
  <si>
    <t>27.2.11</t>
  </si>
  <si>
    <t>Multi-process regulation.Programmed Cell Death (PCD) system.PCD regulatory protein (CAD1)</t>
  </si>
  <si>
    <t>50.1.2</t>
  </si>
  <si>
    <t>Enzyme classification.EC_1 oxidoreductases.EC_1.2 oxidoreductase acting on aldehyde or oxo group of donor</t>
  </si>
  <si>
    <t>2.1.1</t>
  </si>
  <si>
    <t>Cellular respiration.glycolysis.cytosolic glycolysis</t>
  </si>
  <si>
    <t>19.2.4.1</t>
  </si>
  <si>
    <t>Protein homeostasis.ubiquitin-proteasome system.membrane-associated protein degradation.CDC48-NPL4-UFD1 chaperone complex</t>
  </si>
  <si>
    <t>19.2.4.1.2</t>
  </si>
  <si>
    <t>Protein homeostasis.ubiquitin-proteasome system.membrane-associated protein degradation.CDC48-NPL4-UFD1 chaperone complex.component UFD1</t>
  </si>
  <si>
    <t>13.6.1.8</t>
  </si>
  <si>
    <t>Cell cycle organisation.organelle division.plastid division.peptidoglycan system</t>
  </si>
  <si>
    <t>13.6.1.8.2</t>
  </si>
  <si>
    <t>Cell cycle organisation.organelle division.plastid division.peptidoglycan system.UDP-N-acetylmuramic acid pentapeptide formation</t>
  </si>
  <si>
    <t>13.6.1.8.2.5</t>
  </si>
  <si>
    <t>Cell cycle organisation.organelle division.plastid division.peptidoglycan system.UDP-N-acetylmuramic acid pentapeptide formation.D-alanine:D-alanine ligase (DDL)</t>
  </si>
  <si>
    <t>20.2.2</t>
  </si>
  <si>
    <t>Cytoskeleton organisation.microfilament network.actin polymerisation</t>
  </si>
  <si>
    <t>4.2.1</t>
  </si>
  <si>
    <t>Amino acid metabolism.degradation.arginine</t>
  </si>
  <si>
    <t>6.3.3.3</t>
  </si>
  <si>
    <t>Nucleotide metabolism.deoxynucleotides.catabolism.deoxyguanidine triphosphatase (VEN4)</t>
  </si>
  <si>
    <t>22.2.3.1</t>
  </si>
  <si>
    <t>Vesicle trafficking.Golgi-ER retrograde trafficking.vesicle tethering.COG tethering complex</t>
  </si>
  <si>
    <t>22.2.3.1.6</t>
  </si>
  <si>
    <t>Vesicle trafficking.Golgi-ER retrograde trafficking.vesicle tethering.COG tethering complex.component COG6</t>
  </si>
  <si>
    <t>18.4.3.9</t>
  </si>
  <si>
    <t>Protein modification.phosphorylation.CMGC protein kinase superfamily.CK-II protein kinase heterodimer</t>
  </si>
  <si>
    <t>18.4.3.9.2</t>
  </si>
  <si>
    <t>Protein modification.phosphorylation.CMGC protein kinase superfamily.CK-II protein kinase heterodimer.regulatory subunit beta</t>
  </si>
  <si>
    <t>12.3.1.1.2</t>
  </si>
  <si>
    <t>Chromatin organisation.post-translational histone modification.histone acetylation.NuA4 histone acetyltransferase complex.assembly platform</t>
  </si>
  <si>
    <t>12.3.1.1.2.2</t>
  </si>
  <si>
    <t>Chromatin organisation.post-translational histone modification.histone acetylation.NuA4 histone acetyltransferase complex.assembly platform.assembly platform component TRA1</t>
  </si>
  <si>
    <t>15.3.4.3.3.1</t>
  </si>
  <si>
    <t>RNA biosynthesis.RNA polymerase II-dependent transcription.transcription co-activation.SAGA complex.SPT recruitment module.assembly platform component TRA1</t>
  </si>
  <si>
    <t>15.3.2</t>
  </si>
  <si>
    <t>RNA biosynthesis.RNA polymerase II-dependent transcription.RNA polymerase-II phosphorylation/dephosphorylation</t>
  </si>
  <si>
    <t>15.4.6</t>
  </si>
  <si>
    <t>RNA biosynthesis.RNA polymerase III-dependent transcription.TFIIIf transcription factor heterodimer</t>
  </si>
  <si>
    <t>15.4.6.1</t>
  </si>
  <si>
    <t>RNA biosynthesis.RNA polymerase III-dependent transcription.TFIIIf transcription factor heterodimer.small subunit</t>
  </si>
  <si>
    <t>12.4.3</t>
  </si>
  <si>
    <t>Chromatin organisation.nucleosome remodeling.INO80 chromatin remodeling complex</t>
  </si>
  <si>
    <t>5.4.6</t>
  </si>
  <si>
    <t>Lipid metabolism.sphingolipid biosynthesis.ceramide synthase (LOH)</t>
  </si>
  <si>
    <t>15.5.26</t>
  </si>
  <si>
    <t>RNA biosynthesis.transcriptional regulation.transcription factor (CAMTA)</t>
  </si>
  <si>
    <t>4.2.7</t>
  </si>
  <si>
    <t>Amino acid metabolism.degradation.branched-chain amino acid</t>
  </si>
  <si>
    <t>19.2.1.1</t>
  </si>
  <si>
    <t>Protein homeostasis.ubiquitin-proteasome system.N-degron pathways.Ac/N-degron pathway</t>
  </si>
  <si>
    <t>19.2.1.1.1</t>
  </si>
  <si>
    <t>Protein homeostasis.ubiquitin-proteasome system.N-degron pathways.Ac/N-degron pathway.Doa10 E3 ubiquitin ligase complex</t>
  </si>
  <si>
    <t>13.2.2</t>
  </si>
  <si>
    <t>Cell cycle organisation.DNA replication.initiation</t>
  </si>
  <si>
    <t>13.2.2.2</t>
  </si>
  <si>
    <t>Cell cycle organisation.DNA replication.initiation.MCM8-9 auxiliary complex</t>
  </si>
  <si>
    <t>13.2.2.2.2</t>
  </si>
  <si>
    <t>Cell cycle organisation.DNA replication.initiation.MCM8-9 auxiliary complex.component MCM9</t>
  </si>
  <si>
    <t>24.2.7.1.2</t>
  </si>
  <si>
    <t>Solute transport.carrier-mediated transport.IT superfamily.DASS family.dicarboxylate:malate antiporter (DIT)</t>
  </si>
  <si>
    <t>19.2.4.2.1.4</t>
  </si>
  <si>
    <t>Protein homeostasis.ubiquitin-proteasome system.membrane-associated protein degradation.ER-associated protein degradation (ERAD).HRD1 E3 ubiquitin ligase complex.substrate recruitment component OS9</t>
  </si>
  <si>
    <t>18.8</t>
  </si>
  <si>
    <t>Protein modification.S-glutathionylation</t>
  </si>
  <si>
    <t>18.8.1</t>
  </si>
  <si>
    <t>Protein modification.S-glutathionylation.glutaredoxin</t>
  </si>
  <si>
    <t>25.3.3</t>
  </si>
  <si>
    <t>Nutrient uptake.phosphorus assimilation.phosphate homeostasis</t>
  </si>
  <si>
    <t>25.3.3.2</t>
  </si>
  <si>
    <t>Nutrient uptake.phosphorus assimilation.phosphate homeostasis.E3 ubiquitin ligase (NLA)</t>
  </si>
  <si>
    <t>24.3.3.1</t>
  </si>
  <si>
    <t>Solute transport.channels.CorA family.metal cation transporter (MRS/MGT)</t>
  </si>
  <si>
    <t>24.3.9</t>
  </si>
  <si>
    <t>Solute transport.channels.ligand-gated cation channel (GLR)</t>
  </si>
  <si>
    <t>19.3.3.5.1.3</t>
  </si>
  <si>
    <t>Protein homeostasis.autophagy.phagophore expansion.membrane shuttling.ATG9-2-18 membrane-recruiting complex.component ATG18</t>
  </si>
  <si>
    <t>19.1.8.6</t>
  </si>
  <si>
    <t>Protein homeostasis.protein quality control.smallHsp holdase chaperone activities.class-C-VI protein</t>
  </si>
  <si>
    <t>16.2.1.2.3.3</t>
  </si>
  <si>
    <t>RNA processing.pre-mRNA splicing.U2-type-intron-specific major spliceosome.U2 small nuclear ribonucleoprotein particle (snRNP).splicing factor 3A complex.component SF3A3</t>
  </si>
  <si>
    <t>12.5.1.14</t>
  </si>
  <si>
    <t>Chromatin organisation.DNA methylation.RNA-directed DNA methylation (RdDM) pathway.DNA methylation accessory complex (DDR)</t>
  </si>
  <si>
    <t>12.5.1.14.2</t>
  </si>
  <si>
    <t>Chromatin organisation.DNA methylation.RNA-directed DNA methylation (RdDM) pathway.DNA methylation accessory complex (DDR).component DMS3</t>
  </si>
  <si>
    <t>5.1.7.4</t>
  </si>
  <si>
    <t>Lipid metabolism.fatty acid biosynthesis.fatty acid desaturation.trans-delta-3-hexadecenoic acid phosphatidylglycerol desaturase (FAD4)</t>
  </si>
  <si>
    <t>15.4.4.3</t>
  </si>
  <si>
    <t>RNA biosynthesis.RNA polymerase III-dependent transcription.TFIIIc transcription factor complex.promotor-binding component TFC3</t>
  </si>
  <si>
    <t>23.5.1.1.3</t>
  </si>
  <si>
    <t>Protein translocation.nucleus.nucleocytoplasmic transport.nuclear pore complex (NPC).linker subcomplex</t>
  </si>
  <si>
    <t>13.3.5</t>
  </si>
  <si>
    <t>Cell cycle organisation.mitosis and meiosis.meiotic recombination</t>
  </si>
  <si>
    <t>24.1.1.2.8</t>
  </si>
  <si>
    <t>Solute transport.primary active transport.V-type ATPase complex.peripheral V1 subcomplex.subunit H</t>
  </si>
  <si>
    <t>4.1.1.1.4</t>
  </si>
  <si>
    <t>Amino acid metabolism.biosynthesis.glutamate family.glutamate-derived amino acids.proline</t>
  </si>
  <si>
    <t>4.1.1.1.4.1</t>
  </si>
  <si>
    <t>Amino acid metabolism.biosynthesis.glutamate family.glutamate-derived amino acids.proline.main pathway</t>
  </si>
  <si>
    <t>15.3.3</t>
  </si>
  <si>
    <t>RNA biosynthesis.RNA polymerase II-dependent transcription.transcription initiation</t>
  </si>
  <si>
    <t>5.7.4.2</t>
  </si>
  <si>
    <t>Lipid metabolism.lipid degradation.glycerol metabolism.glycerol kinase</t>
  </si>
  <si>
    <t>7.4.4</t>
  </si>
  <si>
    <t>Coenzyme metabolism.coenzyme A biosynthesis.phosphopantothenoylcysteine decarboxylase</t>
  </si>
  <si>
    <t>7.5.7</t>
  </si>
  <si>
    <t>Coenzyme metabolism.tetrahydrofolate metabolism.tetrahydrofolate (THF) interconversions</t>
  </si>
  <si>
    <t>17.1.2.2.1.13</t>
  </si>
  <si>
    <t>Protein biosynthesis.ribosome biogenesis.large ribosomal subunit (LSU).LSU processome.pre-60S ribosomal subunit nuclear assembly.assembly factor (RID3)</t>
  </si>
  <si>
    <t>4.2.8.4</t>
  </si>
  <si>
    <t>Amino acid metabolism.degradation.aromatic amino acid.tyrosine</t>
  </si>
  <si>
    <t>7.5.6</t>
  </si>
  <si>
    <t>Coenzyme metabolism.tetrahydrofolate metabolism.folyl-polyglutamate synthetase</t>
  </si>
  <si>
    <t>16.9.2</t>
  </si>
  <si>
    <t>RNA processing.mRNA silencing.miRNA pathway</t>
  </si>
  <si>
    <t>5.1.1</t>
  </si>
  <si>
    <t>Lipid metabolism.fatty acid biosynthesis.citrate shuttle</t>
  </si>
  <si>
    <t>5.1.1.5</t>
  </si>
  <si>
    <t>Lipid metabolism.fatty acid biosynthesis.citrate shuttle.MPC pyruvate carrier complex</t>
  </si>
  <si>
    <t>5.1.1.5.2</t>
  </si>
  <si>
    <t>Lipid metabolism.fatty acid biosynthesis.citrate shuttle.MPC pyruvate carrier complex.component MPC2</t>
  </si>
  <si>
    <t>24.2.22</t>
  </si>
  <si>
    <t>Solute transport.carrier-mediated transport.MPC pyruvate carrier complex</t>
  </si>
  <si>
    <t>24.2.22.2</t>
  </si>
  <si>
    <t>Solute transport.carrier-mediated transport.MPC pyruvate carrier complex.component MPC2</t>
  </si>
  <si>
    <t>17.3.1</t>
  </si>
  <si>
    <t>Protein biosynthesis.mRNA quality control.Exon Junction complex (EJC)</t>
  </si>
  <si>
    <t>16.4.1.1.8</t>
  </si>
  <si>
    <t>RNA processing.RNA surveillance.exosome complex.EXO9 core complex.component CSL4</t>
  </si>
  <si>
    <t>19.4.5.4.1</t>
  </si>
  <si>
    <t>Protein homeostasis.proteolysis.metallopeptidase activities.M16 families.peptidase (PQQL-like)</t>
  </si>
  <si>
    <t>17.1.2.1.36</t>
  </si>
  <si>
    <t>Protein biosynthesis.ribosome biogenesis.large ribosomal subunit (LSU).LSU proteome.component RPL35a</t>
  </si>
  <si>
    <t>24.2.2.2.3</t>
  </si>
  <si>
    <t>Solute transport.carrier-mediated transport.MFS superfamily.DHA-1 family.phosphate transporter (PHT5)</t>
  </si>
  <si>
    <t>3.2.3.5</t>
  </si>
  <si>
    <t>Carbohydrate metabolism.starch metabolism.degradation.maltose metabolism</t>
  </si>
  <si>
    <t>22.5.2.1</t>
  </si>
  <si>
    <t>Vesicle trafficking.exocytic trafficking.exocytosis regulation.Exocyst-associated SCD complex</t>
  </si>
  <si>
    <t>22.5.2.1.1</t>
  </si>
  <si>
    <t>Vesicle trafficking.exocytic trafficking.exocytosis regulation.Exocyst-associated SCD complex.component SCD1</t>
  </si>
  <si>
    <t>16.11.4.1.1.3</t>
  </si>
  <si>
    <t>RNA processing.organelle machinery.pre-mRNA splicing.plastidial RNA splicing.group-II intron splicing.RNA helicase (ISE2)</t>
  </si>
  <si>
    <t>23.4.1.5</t>
  </si>
  <si>
    <t>Protein translocation.peroxisome.importomer translocation system.receptor export system</t>
  </si>
  <si>
    <t>23.4.1.5.1</t>
  </si>
  <si>
    <t>Protein translocation.peroxisome.importomer translocation system.receptor export system.Pex1-Pex6 subcomplex</t>
  </si>
  <si>
    <t>20.3.3</t>
  </si>
  <si>
    <t>Cytoskeleton organisation.actin and tubulin folding.post-CCT Tubulin folding pathway</t>
  </si>
  <si>
    <t>20.3.3.1</t>
  </si>
  <si>
    <t>Cytoskeleton organisation.actin and tubulin folding.post-CCT Tubulin folding pathway.TFC tubulin folding cofactors</t>
  </si>
  <si>
    <t>20.3.3.1.1</t>
  </si>
  <si>
    <t>Cytoskeleton organisation.actin and tubulin folding.post-CCT Tubulin folding pathway.TFC tubulin folding cofactors.cofactor (TFC-A)</t>
  </si>
  <si>
    <t>10.4.3.2</t>
  </si>
  <si>
    <t>Redox homeostasis.thiol-based redox regulation.thioredoxin activities.H-type thioredoxin</t>
  </si>
  <si>
    <t>22.3.4.10.7</t>
  </si>
  <si>
    <t>Vesicle trafficking.post-Golgi trafficking.vesicle tethering.Golgin-mediated tethering.golgin (GC6)</t>
  </si>
  <si>
    <t>13.1.1.1.9</t>
  </si>
  <si>
    <t>Cell cycle organisation.cell cycle control.cyclin-dependent regulation.cyclin activities.cyclin (CYCT)</t>
  </si>
  <si>
    <t>15.3.2.1.2</t>
  </si>
  <si>
    <t>RNA biosynthesis.RNA polymerase II-dependent transcription.RNA polymerase-II phosphorylation/dephosphorylation.CTDK-I protein kinase complex.T-class cyclin regulatory component</t>
  </si>
  <si>
    <t>11.2.3.3</t>
  </si>
  <si>
    <t>Phytohormone action.auxin.conjugation and degradation.SAM dependent carboxyl methyltransferase (IAMT1)</t>
  </si>
  <si>
    <t>6.1.4.2</t>
  </si>
  <si>
    <t>Nucleotide metabolism.purines.phosphotransfers.guanylate kinase</t>
  </si>
  <si>
    <t>7.10</t>
  </si>
  <si>
    <t>Coenzyme metabolism.FMN/FAD biosynthesis</t>
  </si>
  <si>
    <t>17.1.2.1.21</t>
  </si>
  <si>
    <t>Protein biosynthesis.ribosome biogenesis.large ribosomal subunit (LSU).LSU proteome.component RPL21</t>
  </si>
  <si>
    <t>16.5.7.1</t>
  </si>
  <si>
    <t>RNA processing.RNA modification.tRNA methylation.TRM6-TRM61 tRNA adenosine-methyltransferase complex</t>
  </si>
  <si>
    <t>16.5.7.1.2</t>
  </si>
  <si>
    <t>RNA processing.RNA modification.tRNA methylation.TRM6-TRM61 tRNA adenosine-methyltransferase complex.component TRM6</t>
  </si>
  <si>
    <t>3.9.1.2</t>
  </si>
  <si>
    <t>Carbohydrate metabolism.oxidative pentose phosphate pathway.oxidative phase.6-phosphogluconolactonase</t>
  </si>
  <si>
    <t>19.4.1</t>
  </si>
  <si>
    <t>Protein homeostasis.proteolysis.cysteine-type peptidase activities</t>
  </si>
  <si>
    <t>14.5.9</t>
  </si>
  <si>
    <t>DNA damage response.base excision repair (BER).uracil repair DNA glycosylase (UNG)</t>
  </si>
  <si>
    <t>17.5.2.1</t>
  </si>
  <si>
    <t>Protein biosynthesis.translation elongation.eEF2 mRNA-translocation factor activity.mRNA-translocation factor (eEF2)</t>
  </si>
  <si>
    <t>5.7.4</t>
  </si>
  <si>
    <t>Lipid metabolism.lipid degradation.glycerol metabolism</t>
  </si>
  <si>
    <t>50.4.3</t>
  </si>
  <si>
    <t>Enzyme classification.EC_4 lyases.EC_4.3 carbon-nitrogen lyase</t>
  </si>
  <si>
    <t>27.9</t>
  </si>
  <si>
    <t>Multi-process regulation.G-protein-dependent signalling</t>
  </si>
  <si>
    <t>27.9.2</t>
  </si>
  <si>
    <t>Multi-process regulation.G-protein-dependent signalling.heterotrimeric G-protein complex</t>
  </si>
  <si>
    <t>22.2.3.2</t>
  </si>
  <si>
    <t>Vesicle trafficking.Golgi-ER retrograde trafficking.vesicle tethering.DSL1 tethering complex</t>
  </si>
  <si>
    <t>22.2.3.2.2</t>
  </si>
  <si>
    <t>Vesicle trafficking.Golgi-ER retrograde trafficking.vesicle tethering.DSL1 tethering complex.component MIP1</t>
  </si>
  <si>
    <t>5.2.3.1.2</t>
  </si>
  <si>
    <t>Lipid metabolism.glycerolipid biosynthesis.triacylglycerol.acyl-CoA:diacylglycerol acyltransferase activities.acyl-CoA:diacylglycerol acyltransferase (DGAT2)</t>
  </si>
  <si>
    <t>23.5.1.1.3.1</t>
  </si>
  <si>
    <t>Protein translocation.nucleus.nucleocytoplasmic transport.nuclear pore complex (NPC).linker subcomplex.scaffold nucleoporin (NUP93)</t>
  </si>
  <si>
    <t>7.9.1</t>
  </si>
  <si>
    <t>Coenzyme metabolism.NAD/NADP biosynthesis.de-novo pathway</t>
  </si>
  <si>
    <t>7.9.1.3</t>
  </si>
  <si>
    <t>Coenzyme metabolism.NAD/NADP biosynthesis.de-novo pathway.quinolinate phosphoribosyl transferase</t>
  </si>
  <si>
    <t>25.1.6</t>
  </si>
  <si>
    <t>Nutrient uptake.nitrogen assimilation.aspartate aminotransferase</t>
  </si>
  <si>
    <t>13.2.3.4.2</t>
  </si>
  <si>
    <t>Cell cycle organisation.DNA replication.elongation.DNA-tracking platform.PCNA sliding clamp loader complex</t>
  </si>
  <si>
    <t>13.2.3.4.2.2</t>
  </si>
  <si>
    <t>Cell cycle organisation.DNA replication.elongation.DNA-tracking platform.PCNA sliding clamp loader complex.component RFC2</t>
  </si>
  <si>
    <t>4.1.4.1</t>
  </si>
  <si>
    <t>Amino acid metabolism.biosynthesis.serine family.non-photorespiratory serine</t>
  </si>
  <si>
    <t>16.4.3</t>
  </si>
  <si>
    <t>RNA processing.RNA surveillance.non-canonical RNA decapping and decay</t>
  </si>
  <si>
    <t>16.4.3.1</t>
  </si>
  <si>
    <t>RNA processing.RNA surveillance.non-canonical RNA decapping and decay.decapping nuclease (DXO1)</t>
  </si>
  <si>
    <t>15.5.5.3</t>
  </si>
  <si>
    <t>RNA biosynthesis.transcriptional regulation.B3  transcription factor superfamily.transcription factor (RAV/NGATHA)</t>
  </si>
  <si>
    <t>16.5.4</t>
  </si>
  <si>
    <t>RNA processing.RNA modification.dihydrouridylation</t>
  </si>
  <si>
    <t>16.5.4.1</t>
  </si>
  <si>
    <t>RNA processing.RNA modification.dihydrouridylation.tRNA dihydrouridine synthase</t>
  </si>
  <si>
    <t>4.1.2.2.8.1</t>
  </si>
  <si>
    <t>Amino acid metabolism.biosynthesis.aspartate family.aspartate-derived amino acids.isoleucine.threonine reactive imine intermediate deaminase (RidA)</t>
  </si>
  <si>
    <t>10.4.4</t>
  </si>
  <si>
    <t>Redox homeostasis.thiol-based redox regulation.methionine sulfoxide reductase activities</t>
  </si>
  <si>
    <t>10.4.4.1</t>
  </si>
  <si>
    <t>Redox homeostasis.thiol-based redox regulation.methionine sulfoxide reductase activities.methionine S-enantiomer sulfoxide reductase (MsrA)</t>
  </si>
  <si>
    <t>50.1.5</t>
  </si>
  <si>
    <t>Enzyme classification.EC_1 oxidoreductases.EC_1.5 oxidoreductase acting on CH-NH group of donor</t>
  </si>
  <si>
    <t>3.3.2</t>
  </si>
  <si>
    <t>Carbohydrate metabolism.trehalose metabolism.trehalose-6-phosphate phosphatase</t>
  </si>
  <si>
    <t>17.1.2.1.3</t>
  </si>
  <si>
    <t>Protein biosynthesis.ribosome biogenesis.large ribosomal subunit (LSU).LSU proteome.component RPL5</t>
  </si>
  <si>
    <t>26.1.2.1.2</t>
  </si>
  <si>
    <t>External stimuli response.light.UV-A/blue light.cryptochrome-mediated photoperception.transcriptional regulator (CIB)</t>
  </si>
  <si>
    <t>16.2.1.2.4.2</t>
  </si>
  <si>
    <t>RNA processing.pre-mRNA splicing.U2-type-intron-specific major spliceosome.U2 small nuclear ribonucleoprotein particle (snRNP).splicing factor 3B complex.component SF3B2</t>
  </si>
  <si>
    <t>2.4.6.2</t>
  </si>
  <si>
    <t>Cellular respiration.oxidative phosphorylation.ATP synthase complex.peripheral MF1 subcomplex</t>
  </si>
  <si>
    <t>2.4.6.2.6</t>
  </si>
  <si>
    <t>Cellular respiration.oxidative phosphorylation.ATP synthase complex.peripheral MF1 subcomplex.subunit epsilon</t>
  </si>
  <si>
    <t>15.3.4.3</t>
  </si>
  <si>
    <t>RNA biosynthesis.RNA polymerase II-dependent transcription.transcription co-activation.SAGA complex</t>
  </si>
  <si>
    <t>26.3.1.7</t>
  </si>
  <si>
    <t>External stimuli response.gravity.sensing and signalling.signalling protein factor (ARG1)</t>
  </si>
  <si>
    <t>10.2.3</t>
  </si>
  <si>
    <t>Redox homeostasis.enzymatic reactive oxygen scavenging.glutathione peroxidase</t>
  </si>
  <si>
    <t>24.1.1.1.2</t>
  </si>
  <si>
    <t>Solute transport.primary active transport.V-type ATPase complex.membrane V0 subcomplex.subunit c</t>
  </si>
  <si>
    <t>19.2.2.8.2.2.7</t>
  </si>
  <si>
    <t>Protein homeostasis.ubiquitin-proteasome system.ubiquitin-fold protein conjugation.Cullin-based ubiquitylation complexes.CUL3-BTB E3 ubiquitin ligase complexes.BTB/POZ substrate adaptor activities.substrate adaptor (AHT)</t>
  </si>
  <si>
    <t>4.2.3</t>
  </si>
  <si>
    <t>Amino acid metabolism.degradation.proline</t>
  </si>
  <si>
    <t>4.2.3.1</t>
  </si>
  <si>
    <t>Amino acid metabolism.degradation.proline.proline dehydrogenase</t>
  </si>
  <si>
    <t>16.11.4.1.1.7</t>
  </si>
  <si>
    <t>RNA processing.organelle machinery.pre-mRNA splicing.plastidial RNA splicing.group-II intron splicing.splicing factor (THA8)</t>
  </si>
  <si>
    <t>3.13.7</t>
  </si>
  <si>
    <t>Carbohydrate metabolism.nucleotide sugar biosynthesis.UDP-L-arabinose biosynthesis</t>
  </si>
  <si>
    <t>3.13.7.2</t>
  </si>
  <si>
    <t>Carbohydrate metabolism.nucleotide sugar biosynthesis.UDP-L-arabinose biosynthesis.salvage biosynthesis</t>
  </si>
  <si>
    <t>3.13.7.2.1</t>
  </si>
  <si>
    <t>Carbohydrate metabolism.nucleotide sugar biosynthesis.UDP-L-arabinose biosynthesis.salvage biosynthesis.L-arabinose kinase</t>
  </si>
  <si>
    <t>19.2.2.1.5.1.1</t>
  </si>
  <si>
    <t>Protein homeostasis.ubiquitin-proteasome system.ubiquitin-fold protein conjugation.ubiquitin conjugation (ubiquitylation).polyubiquitination.Ubc13-Uev1 conjugating E2 complex.component Ubc13</t>
  </si>
  <si>
    <t>17.1.2.2.1.15</t>
  </si>
  <si>
    <t>Protein biosynthesis.ribosome biogenesis.large ribosomal subunit (LSU).LSU processome.pre-60S ribosomal subunit nuclear assembly.regulatory GTPase (NUG2)</t>
  </si>
  <si>
    <t>23.5.1.5</t>
  </si>
  <si>
    <t>Protein translocation.nucleus.nucleocytoplasmic transport.Ran-activation accessory protein (RanBP1)</t>
  </si>
  <si>
    <t>6.1.4.1</t>
  </si>
  <si>
    <t>Nucleotide metabolism.purines.phosphotransfers.adenylate kinase</t>
  </si>
  <si>
    <t>24.1.1.2.6</t>
  </si>
  <si>
    <t>Solute transport.primary active transport.V-type ATPase complex.peripheral V1 subcomplex.subunit F</t>
  </si>
  <si>
    <t>3.4.5</t>
  </si>
  <si>
    <t>Carbohydrate metabolism.oligosaccharide metabolism.galactinol-sucrose galactosyltransferase</t>
  </si>
  <si>
    <t>24.1.1.2.2</t>
  </si>
  <si>
    <t>Solute transport.primary active transport.V-type ATPase complex.peripheral V1 subcomplex.subunit B</t>
  </si>
  <si>
    <t>18.3.4</t>
  </si>
  <si>
    <t>Protein modification.lipidation.glycophosphatidylinositol (GPI) anchor addition</t>
  </si>
  <si>
    <t>19.2.5.2.2.1</t>
  </si>
  <si>
    <t>Protein homeostasis.ubiquitin-proteasome system.26S proteasome.19S regulatory particle.non-ATPase components.regulatory component RPN1</t>
  </si>
  <si>
    <t>17.1.1.2.2.1.3</t>
  </si>
  <si>
    <t>Protein biosynthesis.ribosome biogenesis.rRNA biosynthesis.post-transcriptional rRNA modification.pseudouridylation.H/ACA small nucleolar ribonucleoprotein (snoRNP) rRNA pseudouridylation complex.core component Nop10</t>
  </si>
  <si>
    <t>17.1.1.8.3</t>
  </si>
  <si>
    <t>Protein biosynthesis.ribosome biogenesis.rRNA biosynthesis.ITS1 rRNA removal.pre-rRNA processing endonuclease (NOB1)</t>
  </si>
  <si>
    <t>16.9</t>
  </si>
  <si>
    <t>RNA processing.mRNA silencing</t>
  </si>
  <si>
    <t>22.2.1.1.3</t>
  </si>
  <si>
    <t>Vesicle trafficking.Golgi-ER retrograde trafficking.Coat protein I (COPI) coatomer machinery.coat protein complex.subunit epsilon</t>
  </si>
  <si>
    <t>4.1.1.1.1.1</t>
  </si>
  <si>
    <t>Amino acid metabolism.biosynthesis.glutamate family.glutamate-derived amino acids.ornithine.N-acetylglutamate synthase</t>
  </si>
  <si>
    <t>18.3.4.2</t>
  </si>
  <si>
    <t>Protein modification.lipidation.glycophosphatidylinositol (GPI) anchor addition.GPI transamidase complex</t>
  </si>
  <si>
    <t>17.1.3.1.31</t>
  </si>
  <si>
    <t>Protein biosynthesis.ribosome biogenesis.small ribosomal subunit (SSU).SSU proteome.component RPS29</t>
  </si>
  <si>
    <t>18.4.6.3</t>
  </si>
  <si>
    <t>Protein modification.phosphorylation.AGC protein kinase superfamily.protein kinase (AGC-VI/PKA)</t>
  </si>
  <si>
    <t>27.10.2.1</t>
  </si>
  <si>
    <t>Multi-process regulation.TOR (Target Of Rapamycin) signalling.TOR kinase substrates.TOR-dependent ribosomal protein S6 kinase (S6K)</t>
  </si>
  <si>
    <t>23.4.1.1</t>
  </si>
  <si>
    <t>Protein translocation.peroxisome.importomer translocation system.cargo-receptor system</t>
  </si>
  <si>
    <t>23.4.1.1.1</t>
  </si>
  <si>
    <t>Protein translocation.peroxisome.importomer translocation system.cargo-receptor system.component Pex5</t>
  </si>
  <si>
    <t>17.1.2.1.25</t>
  </si>
  <si>
    <t>Protein biosynthesis.ribosome biogenesis.large ribosomal subunit (LSU).LSU proteome.component RPL24</t>
  </si>
  <si>
    <t>11.2.3.1</t>
  </si>
  <si>
    <t>Phytohormone action.auxin.conjugation and degradation.indole-3-acetic acid-amido synthetase</t>
  </si>
  <si>
    <t>23.5.1.2.9</t>
  </si>
  <si>
    <t>Protein translocation.nucleus.nucleocytoplasmic transport.cargo receptor activities.export karyopherin (XPO1)</t>
  </si>
  <si>
    <t>25.1.4</t>
  </si>
  <si>
    <t>Nutrient uptake.nitrogen assimilation.ammonium assimilation</t>
  </si>
  <si>
    <t>25.1.4.2</t>
  </si>
  <si>
    <t>Nutrient uptake.nitrogen assimilation.ammonium assimilation.glutamate synthase activities</t>
  </si>
  <si>
    <t>25.1.4.2.2</t>
  </si>
  <si>
    <t>Nutrient uptake.nitrogen assimilation.ammonium assimilation.glutamate synthase activities.NADH-dependent glutamate synthase (NADH-GOGAT)</t>
  </si>
  <si>
    <t>17.3.2.2.1</t>
  </si>
  <si>
    <t>Protein biosynthesis.mRNA quality control.NMD Nonsense-Mediated Decay.SMG1C protein kinase complex.kinase component SMG1</t>
  </si>
  <si>
    <t>2.4.2.1.2</t>
  </si>
  <si>
    <t>Cellular respiration.oxidative phosphorylation.alternative NAD(P)H dehydrogenase activities.type-II NAD(P)H dehydrogenase activities.NAD(P)H dehydrogenase (NDB)</t>
  </si>
  <si>
    <t>5.2.3.1.1</t>
  </si>
  <si>
    <t>Lipid metabolism.glycerolipid biosynthesis.triacylglycerol.acyl-CoA:diacylglycerol acyltransferase activities.acyl-CoA:diacylglycerol acyltransferase (DGAT1)</t>
  </si>
  <si>
    <t>4.1.5.3.5</t>
  </si>
  <si>
    <t>Amino acid metabolism.biosynthesis.shikimate family.tryptophan.tryptophan synthase heterodimer</t>
  </si>
  <si>
    <t>4.1.5.3.5.1</t>
  </si>
  <si>
    <t>Amino acid metabolism.biosynthesis.shikimate family.tryptophan.tryptophan synthase heterodimer.subunit alpha</t>
  </si>
  <si>
    <t>17.7.1.1.25</t>
  </si>
  <si>
    <t>Protein biosynthesis.organelle machinery.mitochondrial ribosome.large ribosomal subunit proteome.component mtRPL28</t>
  </si>
  <si>
    <t>25.1.5</t>
  </si>
  <si>
    <t>Nutrient uptake.nitrogen assimilation.glutamate deamination</t>
  </si>
  <si>
    <t>25.1.5.1</t>
  </si>
  <si>
    <t>Nutrient uptake.nitrogen assimilation.glutamate deamination.glutamate dehydrogenase</t>
  </si>
  <si>
    <t>20.2.4</t>
  </si>
  <si>
    <t>Cytoskeleton organisation.microfilament network.myosin microfilament-based motor protein activities</t>
  </si>
  <si>
    <t>23.5.1.2.10</t>
  </si>
  <si>
    <t>Protein translocation.nucleus.nucleocytoplasmic transport.cargo receptor activities.export karyopherin (XPO2)</t>
  </si>
  <si>
    <t>5.4.5</t>
  </si>
  <si>
    <t>Lipid metabolism.sphingolipid biosynthesis.delta-4 sphingolipid desaturase (DSD)</t>
  </si>
  <si>
    <t>15.5.49.1</t>
  </si>
  <si>
    <t>RNA biosynthesis.transcriptional regulation.NF-Y transcription factor complex.component NF-YA</t>
  </si>
  <si>
    <t>17.1.1.1</t>
  </si>
  <si>
    <t>Protein biosynthesis.ribosome biogenesis.rRNA biosynthesis.rRNA transcription</t>
  </si>
  <si>
    <t>17.1.1.1.2</t>
  </si>
  <si>
    <t>Protein biosynthesis.ribosome biogenesis.rRNA biosynthesis.rRNA transcription.rDNA transcriptional regulator (NOF1)</t>
  </si>
  <si>
    <t>21.2.2.1</t>
  </si>
  <si>
    <t>Cell wall organisation.hemicellulose.xylan.biosynthesis</t>
  </si>
  <si>
    <t>16.5</t>
  </si>
  <si>
    <t>RNA processing.RNA modification</t>
  </si>
  <si>
    <t>22.3.4.1.6</t>
  </si>
  <si>
    <t>Vesicle trafficking.post-Golgi trafficking.vesicle tethering.RAB-GTPase activities.F-class RAB GTPase</t>
  </si>
  <si>
    <t>22.3.4.5.1</t>
  </si>
  <si>
    <t>Vesicle trafficking.post-Golgi trafficking.vesicle tethering.RAB5-RAB7-dependent pathway.small GTPase (RAB5)</t>
  </si>
  <si>
    <t>15.5.49</t>
  </si>
  <si>
    <t>RNA biosynthesis.transcriptional regulation.NF-Y transcription factor complex</t>
  </si>
  <si>
    <t>12.3.6.2.3</t>
  </si>
  <si>
    <t>Chromatin organisation.post-translational histone modification.PRC1 bifunctional histone ubiquitination and methylation reader complex.associated factors.regulatory protein (VAL)</t>
  </si>
  <si>
    <t>15.5.5.4</t>
  </si>
  <si>
    <t>RNA biosynthesis.transcriptional regulation.B3  transcription factor superfamily.transcription factor (LAV-VAL)</t>
  </si>
  <si>
    <t>6.1.2</t>
  </si>
  <si>
    <t>Nucleotide metabolism.purines.GMP biosynthesis</t>
  </si>
  <si>
    <t>6.1.2.1</t>
  </si>
  <si>
    <t>Nucleotide metabolism.purines.GMP biosynthesis.AMP deaminase activities</t>
  </si>
  <si>
    <t>6.1.2.1.1</t>
  </si>
  <si>
    <t>Nucleotide metabolism.purines.GMP biosynthesis.AMP deaminase activities.membrane-associated AMP deaminase (FAC1)</t>
  </si>
  <si>
    <t>23.5.1.1.3.2</t>
  </si>
  <si>
    <t>Protein translocation.nucleus.nucleocytoplasmic transport.nuclear pore complex (NPC).linker subcomplex.scaffold nucleoporin (NUP88)</t>
  </si>
  <si>
    <t>20</t>
  </si>
  <si>
    <t>Cytoskeleton organisation</t>
  </si>
  <si>
    <t>19.3</t>
  </si>
  <si>
    <t>Protein homeostasis.autophagy</t>
  </si>
  <si>
    <t>15.5.33</t>
  </si>
  <si>
    <t>RNA biosynthesis.transcriptional regulation.transcription factor (BSD)</t>
  </si>
  <si>
    <t>14.6.3.2.4</t>
  </si>
  <si>
    <t>DNA damage response.nucleotide excision repair (NER).multi-functional TFIIh complex.core module.subunit TFB1</t>
  </si>
  <si>
    <t>15.3.3.5.1.4</t>
  </si>
  <si>
    <t>RNA biosynthesis.RNA polymerase II-dependent transcription.transcription initiation.TFIIh basal transcription factor complex.core module.component TFB1</t>
  </si>
  <si>
    <t>19.4.2.6</t>
  </si>
  <si>
    <t>Protein homeostasis.proteolysis.serine-type peptidase activities.S54-class protease (RBL))</t>
  </si>
  <si>
    <t>4.1.4.2</t>
  </si>
  <si>
    <t>Amino acid metabolism.biosynthesis.serine family.cysteine</t>
  </si>
  <si>
    <t>4.1.4.2.2</t>
  </si>
  <si>
    <t>Amino acid metabolism.biosynthesis.serine family.cysteine.O-acetylserine sulfydrylase (OASS)</t>
  </si>
  <si>
    <t>3.1.2.4</t>
  </si>
  <si>
    <t>Carbohydrate metabolism.sucrose metabolism.biosynthesis.cytosolic phosphoglucose isomerase</t>
  </si>
  <si>
    <t>15.5.44</t>
  </si>
  <si>
    <t>RNA biosynthesis.transcriptional regulation.transcription factor (FRS/FRF)</t>
  </si>
  <si>
    <t>3.1.2</t>
  </si>
  <si>
    <t>Carbohydrate metabolism.sucrose metabolism.biosynthesis</t>
  </si>
  <si>
    <t>13.3.2.3</t>
  </si>
  <si>
    <t>Cell cycle organisation.mitosis and meiosis.chromosome segregation.kinetochore proteins</t>
  </si>
  <si>
    <t>13.3.2.3.2</t>
  </si>
  <si>
    <t>Cell cycle organisation.mitosis and meiosis.chromosome segregation.kinetochore proteins.NDC80 outer kinetochore complex</t>
  </si>
  <si>
    <t>22.4.2.1.3</t>
  </si>
  <si>
    <t>Vesicle trafficking.endocytic trafficking.Retromer-mediated protein recycling.Retromer complex.component VPS26</t>
  </si>
  <si>
    <t>16.2.5.2.5</t>
  </si>
  <si>
    <t>RNA processing.pre-mRNA splicing.spliceosome-associated non-snRNP MOS4-associated complex (MAC).associated components.component SYF1/MAC9</t>
  </si>
  <si>
    <t>13.6.2</t>
  </si>
  <si>
    <t>Cell cycle organisation.organelle division.mitochondrion and peroxisome division</t>
  </si>
  <si>
    <t>13.6.2.1</t>
  </si>
  <si>
    <t>Cell cycle organisation.organelle division.mitochondrion and peroxisome division.dynamin-like protein (DRP3)</t>
  </si>
  <si>
    <t>15.5.1.3.1</t>
  </si>
  <si>
    <t>RNA biosynthesis.transcriptional regulation.C2C2 transcription factor superfamily.GATA trancription factor families.transcription factor (A/B-GATA)</t>
  </si>
  <si>
    <t>7.11</t>
  </si>
  <si>
    <t>Coenzyme metabolism.iron-sulfur cluster assembly machinery</t>
  </si>
  <si>
    <t>6.1.5</t>
  </si>
  <si>
    <t>Nucleotide metabolism.purines.catabolism</t>
  </si>
  <si>
    <t>50.4.1</t>
  </si>
  <si>
    <t>Enzyme classification.EC_4 lyases.EC_4.1 carbon-carbon lyase</t>
  </si>
  <si>
    <t>16.5.7.4</t>
  </si>
  <si>
    <t>RNA processing.RNA modification.tRNA methylation.TRM9-TRM112 tRNA uridine-methyltransferase complex</t>
  </si>
  <si>
    <t>16.5.7.4.2</t>
  </si>
  <si>
    <t>RNA processing.RNA modification.tRNA methylation.TRM9-TRM112 tRNA uridine-methyltransferase complex.component TRM112</t>
  </si>
  <si>
    <t>16.5.7.5</t>
  </si>
  <si>
    <t>RNA processing.RNA modification.tRNA methylation.TRM11-TRM112 tRNA guanosine-methyltransferase complex</t>
  </si>
  <si>
    <t>16.5.7.5.2</t>
  </si>
  <si>
    <t>RNA processing.RNA modification.tRNA methylation.TRM11-TRM112 tRNA guanosine-methyltransferase complex.component TRM112</t>
  </si>
  <si>
    <t>5.2.4.3.1</t>
  </si>
  <si>
    <t>Lipid metabolism.glycerolipid biosynthesis.phosphatidylethanolamine.mitochondrial phosphatidylserine decarboxylation pathway.phosphatidylserine-transfer-dependent route</t>
  </si>
  <si>
    <t>5.2.4.3.1.1</t>
  </si>
  <si>
    <t>Lipid metabolism.glycerolipid biosynthesis.phosphatidylethanolamine.mitochondrial phosphatidylserine decarboxylation pathway.phosphatidylserine-transfer-dependent route.UPS2-Mdm35 phospholipid transfer complex</t>
  </si>
  <si>
    <t>18.3.1</t>
  </si>
  <si>
    <t>Protein modification.lipidation.N-terminal myristoylation</t>
  </si>
  <si>
    <t>18.3.1.1</t>
  </si>
  <si>
    <t>Protein modification.lipidation.N-terminal myristoylation.N-myristoyltransferase</t>
  </si>
  <si>
    <t>18.4.25.2.4</t>
  </si>
  <si>
    <t>Protein modification.phosphorylation.protein serine/threonine phosphatase superfamily.PPM/PP2C Mn/Mg-dependent phosphatase families.clade D phosphatase</t>
  </si>
  <si>
    <t>4.1.5.2.3</t>
  </si>
  <si>
    <t>Amino acid metabolism.biosynthesis.shikimate family.phenylalanine and tyrosine.arogenate dehydrogenase (ADH)</t>
  </si>
  <si>
    <t>2.4.1.4.1.9</t>
  </si>
  <si>
    <t>Cellular respiration.oxidative phosphorylation.NADH dehydrogenase complex.non-core modules.alpha subcomplex.component NDUFA12</t>
  </si>
  <si>
    <t>5.1.7.3</t>
  </si>
  <si>
    <t>Lipid metabolism.fatty acid biosynthesis.fatty acid desaturation.delta-12/delta-15 fatty acid desaturase (FAD2/3/6-8)</t>
  </si>
  <si>
    <t>19.2.2.1.5.1</t>
  </si>
  <si>
    <t>Protein homeostasis.ubiquitin-proteasome system.ubiquitin-fold protein conjugation.ubiquitin conjugation (ubiquitylation).polyubiquitination.Ubc13-Uev1 conjugating E2 complex</t>
  </si>
  <si>
    <t>4.2.2</t>
  </si>
  <si>
    <t>Amino acid metabolism.degradation.gamma-aminobutyrate (GABA)</t>
  </si>
  <si>
    <t>18.1.1.4.2.1</t>
  </si>
  <si>
    <t>Protein modification.glycosylation.N-linked glycosylation.dolichol-phosphate-linked oligosaccharide precursor assembly.ALG13-ALG14 UDP-N-acetylglucosamine transferase heterodimer.catalytic component ALG13</t>
  </si>
  <si>
    <t>16.11.3.1</t>
  </si>
  <si>
    <t>RNA processing.organelle machinery.RNA modification.tRNA modification</t>
  </si>
  <si>
    <t>16.11.3.1.2</t>
  </si>
  <si>
    <t>RNA processing.organelle machinery.RNA modification.tRNA modification.GTPase (TrmE)</t>
  </si>
  <si>
    <t>17.1.3.1.21</t>
  </si>
  <si>
    <t>Protein biosynthesis.ribosome biogenesis.small ribosomal subunit (SSU).SSU proteome.component RPS19</t>
  </si>
  <si>
    <t>5.5</t>
  </si>
  <si>
    <t>Lipid metabolism.phytosterol biosynthesis</t>
  </si>
  <si>
    <t>2.4.1.4.5</t>
  </si>
  <si>
    <t>Cellular respiration.oxidative phosphorylation.NADH dehydrogenase complex.non-core modules.component NduFS6</t>
  </si>
  <si>
    <t>7.11.3.1.1</t>
  </si>
  <si>
    <t>Coenzyme metabolism.iron-sulfur cluster assembly machinery.cytosolic CIA system.assembly phase.electron donor complex</t>
  </si>
  <si>
    <t>4.1.5.2</t>
  </si>
  <si>
    <t>Amino acid metabolism.biosynthesis.shikimate family.phenylalanine and tyrosine</t>
  </si>
  <si>
    <t>18.4.1.31</t>
  </si>
  <si>
    <t>Protein modification.phosphorylation.TKL protein kinase superfamily.MLK protein kinase families</t>
  </si>
  <si>
    <t>18.4.1.31.1</t>
  </si>
  <si>
    <t>Protein modification.phosphorylation.TKL protein kinase superfamily.MLK protein kinase families.protein kinase (MLK-I)</t>
  </si>
  <si>
    <t>19.2.2.8.3.4.4.2</t>
  </si>
  <si>
    <t>Protein homeostasis.ubiquitin-proteasome system.ubiquitin-fold protein conjugation.Cullin-based ubiquitylation complexes.CUL4-DDB1 E3 ubiquitin ligase complexes.substrate adaptor activities.COP1-SPA substrate adaptor subcomplex.regulator component SPA</t>
  </si>
  <si>
    <t>26.1.1.3.2</t>
  </si>
  <si>
    <t>External stimuli response.light.red/far red light.substrate adaptor module of CUL4-DDB1 ubiquitin ligase complex.regulator component SPA</t>
  </si>
  <si>
    <t>22.3.5.2.5</t>
  </si>
  <si>
    <t>Vesicle trafficking.post-Golgi trafficking.target membrane fusion.regulation.regulatory protein (alpha-SNAP/SEC17)</t>
  </si>
  <si>
    <t>21.3.2.2.4</t>
  </si>
  <si>
    <t>Cell wall organisation.pectin.rhamnogalacturonan I.modification and degradation.alpha-L-arabinofuranosidase activities</t>
  </si>
  <si>
    <t>18.4.3.6</t>
  </si>
  <si>
    <t>Protein modification.phosphorylation.CMGC protein kinase superfamily.protein kinase (MAPK)</t>
  </si>
  <si>
    <t>7</t>
  </si>
  <si>
    <t>Coenzyme metabolism</t>
  </si>
  <si>
    <t>6.1.4</t>
  </si>
  <si>
    <t>Nucleotide metabolism.purines.phosphotransfers</t>
  </si>
  <si>
    <t>5.4.11</t>
  </si>
  <si>
    <t>Lipid metabolism.sphingolipid biosynthesis.sphingolipid fatty acid 2-hydroxylase (FAH)</t>
  </si>
  <si>
    <t>4.1.1.1.1.3</t>
  </si>
  <si>
    <t>Amino acid metabolism.biosynthesis.glutamate family.glutamate-derived amino acids.ornithine.N-acetylglutamate-5-phosphate reductase</t>
  </si>
  <si>
    <t>16.4.2.1.2.3</t>
  </si>
  <si>
    <t>RNA processing.RNA surveillance.mRNA deadenylation-dependent decay.mRNA deadenylation.CCR4-NOT complex.scaffold component NOT1</t>
  </si>
  <si>
    <t>24.2.2.1.4</t>
  </si>
  <si>
    <t>Solute transport.carrier-mediated transport.MFS superfamily.SP family.monosaccharide transporter (AZT)</t>
  </si>
  <si>
    <t>19.2.5.1.1.1</t>
  </si>
  <si>
    <t>Protein homeostasis.ubiquitin-proteasome system.26S proteasome.20S core particle.alpha-type components.component alpha type-1</t>
  </si>
  <si>
    <t>17.3.1.1.1</t>
  </si>
  <si>
    <t>Protein biosynthesis.mRNA quality control.Exon Junction complex (EJC).core components.helicase component eIF4A3</t>
  </si>
  <si>
    <t>9.1.6.1</t>
  </si>
  <si>
    <t>Secondary metabolism.terpenoids.carotenoid biosynthesis.carotenes</t>
  </si>
  <si>
    <t>18.4.5.4</t>
  </si>
  <si>
    <t>Protein modification.phosphorylation.CAMK protein kinase superfamily.protein kinase (CDPK)</t>
  </si>
  <si>
    <t>27.7.4</t>
  </si>
  <si>
    <t>Multi-process regulation.calcium-dependent signalling.calcium sensor and kinase (CPK)</t>
  </si>
  <si>
    <t>17.3.1.2</t>
  </si>
  <si>
    <t>Protein biosynthesis.mRNA quality control.Exon Junction complex (EJC).peripheral components</t>
  </si>
  <si>
    <t>7.12.5</t>
  </si>
  <si>
    <t>Coenzyme metabolism.tetrapyrrol biosynthesis.heme biosynthesis and modification</t>
  </si>
  <si>
    <t>7.12.5.1</t>
  </si>
  <si>
    <t>Coenzyme metabolism.tetrapyrrol biosynthesis.heme biosynthesis and modification.ferrochelatase</t>
  </si>
  <si>
    <t>23.5.1.1.1.9</t>
  </si>
  <si>
    <t>Protein translocation.nucleus.nucleocytoplasmic transport.nuclear pore complex (NPC).outer ring.scaffold nucleoporin (RAE1)</t>
  </si>
  <si>
    <t>5.5.1.5</t>
  </si>
  <si>
    <t>Lipid metabolism.phytosterol biosynthesis.plant sterol pathway.delta7-sterol C-5 desaturase</t>
  </si>
  <si>
    <t>19.2.5.1.2.7</t>
  </si>
  <si>
    <t>Protein homeostasis.ubiquitin-proteasome system.26S proteasome.20S core particle.beta-type components.component beta type-7</t>
  </si>
  <si>
    <t>24.2.9.2.3</t>
  </si>
  <si>
    <t>Solute transport.carrier-mediated transport.CDF superfamily.CDF family.zinc cation transporter (Zn-CDF)</t>
  </si>
  <si>
    <t>24.2.2.16</t>
  </si>
  <si>
    <t>Solute transport.carrier-mediated transport.MFS superfamily.anion transporter (Fabaceae-N70)</t>
  </si>
  <si>
    <t>50.5.4</t>
  </si>
  <si>
    <t>Enzyme classification.EC_5 isomerases.EC_5.4 intramolecular transferase</t>
  </si>
  <si>
    <t>2.4.1.1</t>
  </si>
  <si>
    <t>Cellular respiration.oxidative phosphorylation.NADH dehydrogenase complex.module N (electron input)</t>
  </si>
  <si>
    <t>4.1.2.1.4</t>
  </si>
  <si>
    <t>Amino acid metabolism.biosynthesis.aspartate family.asparagine.omega-amidase</t>
  </si>
  <si>
    <t>18.3.4.1</t>
  </si>
  <si>
    <t>Protein modification.lipidation.glycophosphatidylinositol (GPI) anchor addition.GPI pre-assembly</t>
  </si>
  <si>
    <t>18.13.2</t>
  </si>
  <si>
    <t>Protein modification.protein folding.protein folding catalyst (FKBP)</t>
  </si>
  <si>
    <t>15.6.1.1</t>
  </si>
  <si>
    <t>RNA biosynthesis.organelle machinery.RNA polymerase activities.nuclear-encoded organellar RNA polymerase (NEP)</t>
  </si>
  <si>
    <t>18.4.26.1.4</t>
  </si>
  <si>
    <t>Protein modification.phosphorylation.protein aspartate phosphatase superfamily.FCP phosphatase families.subcluster G phosphatase</t>
  </si>
  <si>
    <t>23.2.3.7</t>
  </si>
  <si>
    <t>Protein translocation.mitochondrion.inner mitochondrion membrane TIM translocation system.phosphatase component Tim50</t>
  </si>
  <si>
    <t>4.2.7.5.1.1</t>
  </si>
  <si>
    <t>Amino acid metabolism.degradation.branched-chain amino acid.leucine.methylcrotonoyl-CoA carboxylase heterodimer.subunit alpha</t>
  </si>
  <si>
    <t>23.2.3.2</t>
  </si>
  <si>
    <t>Protein translocation.mitochondrion.inner mitochondrion membrane TIM translocation system.component Pam18</t>
  </si>
  <si>
    <t>18.1.1.1</t>
  </si>
  <si>
    <t>Protein modification.glycosylation.N-linked glycosylation.dolichol-phosphate biosynthesis</t>
  </si>
  <si>
    <t>30</t>
  </si>
  <si>
    <t>Clade-specific metabolism</t>
  </si>
  <si>
    <t>30.1</t>
  </si>
  <si>
    <t>Clade-specific metabolism.Brassicaceae</t>
  </si>
  <si>
    <t>30.1.1</t>
  </si>
  <si>
    <t>Clade-specific metabolism.Brassicaceae.glucosinolate biosynthesis</t>
  </si>
  <si>
    <t>6.3.1.1.2</t>
  </si>
  <si>
    <t>Nucleotide metabolism.deoxynucleotides.biosynthesis.ribonucleoside-diphosphate reductase heterodimer.small subunit</t>
  </si>
  <si>
    <t>2.4.1.4.6</t>
  </si>
  <si>
    <t>Cellular respiration.oxidative phosphorylation.NADH dehydrogenase complex.non-core modules.component NDUFC1</t>
  </si>
  <si>
    <t>3.12.1</t>
  </si>
  <si>
    <t>Carbohydrate metabolism.plastidial glycolysis.ATP-dependent phosphofructokinase</t>
  </si>
  <si>
    <t>24.1</t>
  </si>
  <si>
    <t>Solute transport.primary active transport</t>
  </si>
  <si>
    <t>19.2.1.3.1.8</t>
  </si>
  <si>
    <t>Protein homeostasis.ubiquitin-proteasome system.N-degron pathways.Pro/N-degron pathway.GID ubiquitination complex.component GID8</t>
  </si>
  <si>
    <t>4.1.4.1.2</t>
  </si>
  <si>
    <t>Amino acid metabolism.biosynthesis.serine family.non-photorespiratory serine.phosphoserine aminotransferase</t>
  </si>
  <si>
    <t>17.1.1.2</t>
  </si>
  <si>
    <t>Protein biosynthesis.ribosome biogenesis.rRNA biosynthesis.post-transcriptional rRNA modification</t>
  </si>
  <si>
    <t>1.3.5</t>
  </si>
  <si>
    <t>Photosynthesis.photorespiration.serine hydroxymethyltransferase (SHM)</t>
  </si>
  <si>
    <t>10.2.1.2</t>
  </si>
  <si>
    <t>Redox homeostasis.enzymatic reactive oxygen scavenging.superoxide dismutase activities.manganese superoxide dismutase (MSD)</t>
  </si>
  <si>
    <t>11.4.3.2</t>
  </si>
  <si>
    <t>Phytohormone action.cytokinin.conjugation and degradation.cytokinin dehydrogenase</t>
  </si>
  <si>
    <t>27.7.6.1</t>
  </si>
  <si>
    <t>Multi-process regulation.calcium-dependent signalling.CBL-CIPK calcium sensor and kinase complex.calcium sensor (CBL)</t>
  </si>
  <si>
    <t>24.2.9.2.1</t>
  </si>
  <si>
    <t>Solute transport.carrier-mediated transport.CDF superfamily.CDF family.iron/zinc cation transporter (Fe/Zn-CDF)</t>
  </si>
  <si>
    <t>17.1.2.2.1.12</t>
  </si>
  <si>
    <t>Protein biosynthesis.ribosome biogenesis.large ribosomal subunit (LSU).LSU processome.pre-60S ribosomal subunit nuclear assembly.assembly factor (NLE)</t>
  </si>
  <si>
    <t>1.3</t>
  </si>
  <si>
    <t>Photosynthesis.photorespiration</t>
  </si>
  <si>
    <t>7.4.5</t>
  </si>
  <si>
    <t>Coenzyme metabolism.coenzyme A biosynthesis.phosphopantetheine adenylyl transferase</t>
  </si>
  <si>
    <t>17.7.3</t>
  </si>
  <si>
    <t>Protein biosynthesis.organelle machinery.translation initiation</t>
  </si>
  <si>
    <t>50.1.6</t>
  </si>
  <si>
    <t>Enzyme classification.EC_1 oxidoreductases.EC_1.6 oxidoreductase acting on NADH or NADPH</t>
  </si>
  <si>
    <t>22.3.4.8.2</t>
  </si>
  <si>
    <t>Vesicle trafficking.post-Golgi trafficking.vesicle tethering.GARP/EARP complexes.component VPS52/POK</t>
  </si>
  <si>
    <t>3.6</t>
  </si>
  <si>
    <t>Carbohydrate metabolism.mannose metabolism</t>
  </si>
  <si>
    <t>3.6.1</t>
  </si>
  <si>
    <t>Carbohydrate metabolism.mannose metabolism.phosphomannose isomerase (PMI)</t>
  </si>
  <si>
    <t>10.5.6.1.1</t>
  </si>
  <si>
    <t>Redox homeostasis.ascorbate-based redox regulation.ascorbate metabolism.L-galactose biosynthesis pathway.phosphomannose isomerase (PMI)</t>
  </si>
  <si>
    <t>24.2.8.2.1</t>
  </si>
  <si>
    <t>Solute transport.carrier-mediated transport.CPA superfamily.CPA-2 family.proton:monovalent cation antiporter (CHX)</t>
  </si>
  <si>
    <t>19.2.5.2.2.10</t>
  </si>
  <si>
    <t>Protein homeostasis.ubiquitin-proteasome system.26S proteasome.19S regulatory particle.non-ATPase components.regulatory component RPN11</t>
  </si>
  <si>
    <t>4.1.5.3</t>
  </si>
  <si>
    <t>Amino acid metabolism.biosynthesis.shikimate family.tryptophan</t>
  </si>
  <si>
    <t>19.2.5.2.1.1</t>
  </si>
  <si>
    <t>Protein homeostasis.ubiquitin-proteasome system.26S proteasome.19S regulatory particle.ATPase components.regulatory component RPT1</t>
  </si>
  <si>
    <t>5.2.8</t>
  </si>
  <si>
    <t>Lipid metabolism.glycerolipid biosynthesis.cardiolipin</t>
  </si>
  <si>
    <t>5.2.8.1</t>
  </si>
  <si>
    <t>Lipid metabolism.glycerolipid biosynthesis.cardiolipin.cardiolipin synthase</t>
  </si>
  <si>
    <t>5.7.3.6.1</t>
  </si>
  <si>
    <t>Lipid metabolism.lipid degradation.fatty acid degradation.glyoxylate cycle.citrate synthase</t>
  </si>
  <si>
    <t>12.3.3.4</t>
  </si>
  <si>
    <t>Chromatin organisation.post-translational histone modification.histone lysine methylation.class-III histone methyltransferase (Trithorax)</t>
  </si>
  <si>
    <t>7.4</t>
  </si>
  <si>
    <t>Coenzyme metabolism.coenzyme A biosynthesis</t>
  </si>
  <si>
    <t>24.2.3.1</t>
  </si>
  <si>
    <t>Solute transport.carrier-mediated transport.APC superfamily.SulP family</t>
  </si>
  <si>
    <t>24.2.3.1.1</t>
  </si>
  <si>
    <t>Solute transport.carrier-mediated transport.APC superfamily.SulP family.sulfate transporter (SULTR)</t>
  </si>
  <si>
    <t>18.4.6.4</t>
  </si>
  <si>
    <t>Protein modification.phosphorylation.AGC protein kinase superfamily.protein kinase (AGC-VII/NDR)</t>
  </si>
  <si>
    <t>27.12.1</t>
  </si>
  <si>
    <t>Multi-process regulation.RAM (Regulation of Ace2 and Morphogenesis) signalling.protein kinase component (NDR)</t>
  </si>
  <si>
    <t>9.1.5.2</t>
  </si>
  <si>
    <t>Secondary metabolism.terpenoids.cycloartenol biosynthesis.squalene epoxidase</t>
  </si>
  <si>
    <t>17.1.3.1.17</t>
  </si>
  <si>
    <t>Protein biosynthesis.ribosome biogenesis.small ribosomal subunit (SSU).SSU proteome.component RPS15a</t>
  </si>
  <si>
    <t>10.4.3</t>
  </si>
  <si>
    <t>Redox homeostasis.thiol-based redox regulation.thioredoxin activities</t>
  </si>
  <si>
    <t>4.1.1.1.1.4</t>
  </si>
  <si>
    <t>Amino acid metabolism.biosynthesis.glutamate family.glutamate-derived amino acids.ornithine.N2-acetylornithine aminotransferase</t>
  </si>
  <si>
    <t>4.1.3.2.5</t>
  </si>
  <si>
    <t>Amino acid metabolism.biosynthesis.pyruvate family.pyruvate-derived amino acids.leucine</t>
  </si>
  <si>
    <t>19.4.5.7.1</t>
  </si>
  <si>
    <t>Protein homeostasis.proteolysis.metallopeptidase activities.carboxypeptidase activities.M14-class carboxypeptidase</t>
  </si>
  <si>
    <t>16.4.1.2.2</t>
  </si>
  <si>
    <t>RNA processing.RNA surveillance.exosome complex.associated co-factor activities.exoribonuclease (Dis3/RRP44)</t>
  </si>
  <si>
    <t>17.2.16.2</t>
  </si>
  <si>
    <t>Protein biosynthesis.aminoacyl-tRNA synthetase activities.phenylalanine-tRNA ligase heterodimer.subunit beta</t>
  </si>
  <si>
    <t>18.11.1.1.4</t>
  </si>
  <si>
    <t>Protein modification.targeting peptide maturation.endomembrane system.SPC endoplasmic signal peptidase complex.component SPCs3</t>
  </si>
  <si>
    <t>13.2.3.2.2</t>
  </si>
  <si>
    <t>Cell cycle organisation.DNA replication.elongation.DNA polymerase delta complex.component POLD2</t>
  </si>
  <si>
    <t>12.3.5.1</t>
  </si>
  <si>
    <t>Chromatin organisation.post-translational histone modification.histone phosphorylation.protein kinase (AURORA)</t>
  </si>
  <si>
    <t>17.7.1.1.26</t>
  </si>
  <si>
    <t>Protein biosynthesis.organelle machinery.mitochondrial ribosome.large ribosomal subunit proteome.component mtRPL29</t>
  </si>
  <si>
    <t>18.4.7</t>
  </si>
  <si>
    <t>Protein modification.phosphorylation.protein kinase (Aurora)</t>
  </si>
  <si>
    <t>25.2</t>
  </si>
  <si>
    <t>Nutrient uptake.sulfur assimilation</t>
  </si>
  <si>
    <t>25.2.2</t>
  </si>
  <si>
    <t>Nutrient uptake.sulfur assimilation.sulfite detoxification</t>
  </si>
  <si>
    <t>25.2.2.1</t>
  </si>
  <si>
    <t>Nutrient uptake.sulfur assimilation.sulfite detoxification.sulfite oxidase</t>
  </si>
  <si>
    <t>7.11.2.1.5</t>
  </si>
  <si>
    <t>Coenzyme metabolism.iron-sulfur cluster assembly machinery.mitochondrial ISC system.assembly phase.adrenodoxin</t>
  </si>
  <si>
    <t>18.12.3.2</t>
  </si>
  <si>
    <t>Protein modification.cysteine disulfide formation.mitochondrion.disulfide carrier protein (MIA40)</t>
  </si>
  <si>
    <t>12.3.4.1</t>
  </si>
  <si>
    <t>Chromatin organisation.post-translational histone modification.histone arginine methylation.histone methylase (PRMT1)</t>
  </si>
  <si>
    <t>22.3.2</t>
  </si>
  <si>
    <t>Vesicle trafficking.post-Golgi trafficking.coat protein recruiting</t>
  </si>
  <si>
    <t>20.2.2.1.2</t>
  </si>
  <si>
    <t>Cytoskeleton organisation.microfilament network.actin polymerisation.Arp2/3 actin polymerization initiation complex.component Arp3</t>
  </si>
  <si>
    <t>11.4.3.1</t>
  </si>
  <si>
    <t>Phytohormone action.cytokinin.conjugation and degradation.UDP-dependent glycosyl transferase</t>
  </si>
  <si>
    <t>18.4.1.30</t>
  </si>
  <si>
    <t>Protein modification.phosphorylation.TKL protein kinase superfamily.protein kinase (MAP3K-RAF)</t>
  </si>
  <si>
    <t>19.2.2.2.3</t>
  </si>
  <si>
    <t>Protein homeostasis.ubiquitin-proteasome system.ubiquitin-fold protein conjugation.SUMO conjugation (sumoylation).SUMO conjugation E2 enzyme (SCE1)</t>
  </si>
  <si>
    <t>17.1.3.2.1.4</t>
  </si>
  <si>
    <t>Protein biosynthesis.ribosome biogenesis.small ribosomal subunit (SSU).SSU processome.pre-40S ribosomal subunit nuclear assembly.UtpC module</t>
  </si>
  <si>
    <t>17.1.3.2.1.4.1</t>
  </si>
  <si>
    <t>Protein biosynthesis.ribosome biogenesis.small ribosomal subunit (SSU).SSU processome.pre-40S ribosomal subunit nuclear assembly.UtpC module.assembly factor (UTP22)</t>
  </si>
  <si>
    <t>18.4.3.1</t>
  </si>
  <si>
    <t>Protein modification.phosphorylation.CMGC protein kinase superfamily.CDK protein kinase families</t>
  </si>
  <si>
    <t>16.2.1.1.4</t>
  </si>
  <si>
    <t>RNA processing.pre-mRNA splicing.U2-type-intron-specific major spliceosome.U1 small nuclear ribonucleoprotein particle (snRNP).pre-mRNA splicing regulator (DDX5)</t>
  </si>
  <si>
    <t>4.1.1.1.2.2</t>
  </si>
  <si>
    <t>Amino acid metabolism.biosynthesis.glutamate family.glutamate-derived amino acids.arginine.ornithine carbamoyltransferase</t>
  </si>
  <si>
    <t>8.2</t>
  </si>
  <si>
    <t>Polyamine metabolism.spermidine biosynthesis</t>
  </si>
  <si>
    <t>8.2.4</t>
  </si>
  <si>
    <t>Polyamine metabolism.spermidine biosynthesis.thermospermine synthase</t>
  </si>
  <si>
    <t>23.2.4</t>
  </si>
  <si>
    <t>Protein translocation.mitochondrion.inner mitochondrion membrane TIM22 insertion system</t>
  </si>
  <si>
    <t>23.2.4.3</t>
  </si>
  <si>
    <t>Protein translocation.mitochondrion.inner mitochondrion membrane TIM22 insertion system.component Tim9</t>
  </si>
  <si>
    <t>7.12.2.2</t>
  </si>
  <si>
    <t>Coenzyme metabolism.tetrapyrrol biosynthesis.uroporphyrinogen III formation.porphobilinogen deaminase</t>
  </si>
  <si>
    <t>16.10.1.1</t>
  </si>
  <si>
    <t>RNA processing.messenger ribonucleoparticle (mRNP) export.TREX/THO mRNP trafficking complex.THO subcomplex</t>
  </si>
  <si>
    <t>16.10.1.1.1</t>
  </si>
  <si>
    <t>RNA processing.messenger ribonucleoparticle (mRNP) export.TREX/THO mRNP trafficking complex.THO subcomplex.component THOC1/HPR1</t>
  </si>
  <si>
    <t>17.4.1.2.2</t>
  </si>
  <si>
    <t>Protein biosynthesis.translation initiation.Pre-Initiation Complex (PIC) module.eIF2 Met-tRNA binding factor activity.eIF2-GTP hydrolysis activating factor (eIF5)</t>
  </si>
  <si>
    <t>19.2.4.2.1.2</t>
  </si>
  <si>
    <t>Protein homeostasis.ubiquitin-proteasome system.membrane-associated protein degradation.ER-associated protein degradation (ERAD).HRD1 E3 ubiquitin ligase complex.E2 ubiquitin-conjugating component Ubc7/13/14</t>
  </si>
  <si>
    <t>7.11.2.1.1</t>
  </si>
  <si>
    <t>Coenzyme metabolism.iron-sulfur cluster assembly machinery.mitochondrial ISC system.assembly phase.cysteine desulfurase (NFS1)</t>
  </si>
  <si>
    <t>22.5.3.2.2</t>
  </si>
  <si>
    <t>Vesicle trafficking.exocytic trafficking.secretory vesicle trafficking.ECHIDNA-YIP trafficking complex.component YIP4</t>
  </si>
  <si>
    <t>7.12</t>
  </si>
  <si>
    <t>Coenzyme metabolism.tetrapyrrol biosynthesis</t>
  </si>
  <si>
    <t>17.1.3.2.1.2.3</t>
  </si>
  <si>
    <t>Protein biosynthesis.ribosome biogenesis.small ribosomal subunit (SSU).SSU processome.pre-40S ribosomal subunit nuclear assembly.UtpA module.assembly factor (SWA1)</t>
  </si>
  <si>
    <t>16.5.3</t>
  </si>
  <si>
    <t>RNA processing.RNA modification.pseudouridylation</t>
  </si>
  <si>
    <t>16.5.3.1</t>
  </si>
  <si>
    <t>RNA processing.RNA modification.pseudouridylation.tRNA pseudouridine synthase (TruA)</t>
  </si>
  <si>
    <t>9.1.1.4</t>
  </si>
  <si>
    <t>Secondary metabolism.terpenoids.mevalonate pathway.mevalonate kinase</t>
  </si>
  <si>
    <t>20.2</t>
  </si>
  <si>
    <t>Cytoskeleton organisation.microfilament network</t>
  </si>
  <si>
    <t>16.5.7.8</t>
  </si>
  <si>
    <t>RNA processing.RNA modification.tRNA methylation.tRNA guanosine-methyltransferase (TRM3)</t>
  </si>
  <si>
    <t>19.2.2.1.5.1.2</t>
  </si>
  <si>
    <t>Protein homeostasis.ubiquitin-proteasome system.ubiquitin-fold protein conjugation.ubiquitin conjugation (ubiquitylation).polyubiquitination.Ubc13-Uev1 conjugating E2 complex.component Uev1</t>
  </si>
  <si>
    <t>19.2.5.2.1.4</t>
  </si>
  <si>
    <t>Protein homeostasis.ubiquitin-proteasome system.26S proteasome.19S regulatory particle.ATPase components.regulatory component RPT4</t>
  </si>
  <si>
    <t>19.2.4.2.3.4</t>
  </si>
  <si>
    <t>Protein homeostasis.ubiquitin-proteasome system.membrane-associated protein degradation.ER-associated protein degradation (ERAD).substrate processing.deglycosylating peptide:N-glycanase (PNG1)</t>
  </si>
  <si>
    <t>15.5.4.4</t>
  </si>
  <si>
    <t>RNA biosynthesis.transcriptional regulation.bZIP  transcription factor superfamily.TGA transcription factor activity</t>
  </si>
  <si>
    <t>15.5.4.4.1</t>
  </si>
  <si>
    <t>RNA biosynthesis.transcriptional regulation.bZIP  transcription factor superfamily.TGA transcription factor activity.transcription factor (TGA)</t>
  </si>
  <si>
    <t>27.2.1</t>
  </si>
  <si>
    <t>Multi-process regulation.Programmed Cell Death (PCD) system.PCD regulatory protein (LSD/LOL)</t>
  </si>
  <si>
    <t>27.5.1.5.5</t>
  </si>
  <si>
    <t>Multi-process regulation.phosphatidylinositol and inositol phosphate system.biosynthesis.inositol phosphate kinase activities.bifunctional inositol pyrophosphate kinase and phosphatase (VIP)</t>
  </si>
  <si>
    <t>5.7.1</t>
  </si>
  <si>
    <t>Lipid metabolism.lipid degradation.triacylglycerol lipase activities</t>
  </si>
  <si>
    <t>5.7.1.2</t>
  </si>
  <si>
    <t>Lipid metabolism.lipid degradation.triacylglycerol lipase activities.diacyl-/triacylglycerol lipase activities</t>
  </si>
  <si>
    <t>5.7.1.2.2</t>
  </si>
  <si>
    <t>Lipid metabolism.lipid degradation.triacylglycerol lipase activities.diacyl-/triacylglycerol lipase activities.lipase (LIP)</t>
  </si>
  <si>
    <t>4.1.2.2.6</t>
  </si>
  <si>
    <t>Amino acid metabolism.biosynthesis.aspartate family.aspartate-derived amino acids.methionine</t>
  </si>
  <si>
    <t>4</t>
  </si>
  <si>
    <t>Amino acid metabolism</t>
  </si>
  <si>
    <t>5.2.4.2</t>
  </si>
  <si>
    <t>Lipid metabolism.glycerolipid biosynthesis.phosphatidylethanolamine.extramitochondrial phosphatidylserine decarboxylation pathway</t>
  </si>
  <si>
    <t>5.2.4.2.1</t>
  </si>
  <si>
    <t>Lipid metabolism.glycerolipid biosynthesis.phosphatidylethanolamine.extramitochondrial phosphatidylserine decarboxylation pathway.phosphatidylserine decarboxylase</t>
  </si>
  <si>
    <t>22.5.1.2</t>
  </si>
  <si>
    <t>Vesicle trafficking.exocytic trafficking.Exocyst complex.component SEC3</t>
  </si>
  <si>
    <t>19.2.5.1.2.5</t>
  </si>
  <si>
    <t>Protein homeostasis.ubiquitin-proteasome system.26S proteasome.20S core particle.beta-type components.component beta type-5</t>
  </si>
  <si>
    <t>26.1.1.6</t>
  </si>
  <si>
    <t>External stimuli response.light.red/far red light.transcriptional regulator (FRS)</t>
  </si>
  <si>
    <t>18.3.4.2.2</t>
  </si>
  <si>
    <t>Protein modification.lipidation.glycophosphatidylinositol (GPI) anchor addition.GPI transamidase complex.component PIG-S</t>
  </si>
  <si>
    <t>17.1.2.2.1.10.1</t>
  </si>
  <si>
    <t>Protein biosynthesis.ribosome biogenesis.large ribosomal subunit (LSU).LSU processome.pre-60S ribosomal subunit nuclear assembly.PES-BOP1-WDR12 (PeBoW) complex.component PES</t>
  </si>
  <si>
    <t>4.2.8</t>
  </si>
  <si>
    <t>Amino acid metabolism.degradation.aromatic amino acid</t>
  </si>
  <si>
    <t>18.1.1.6</t>
  </si>
  <si>
    <t>Protein modification.glycosylation.N-linked glycosylation.complex N-glycan maturation</t>
  </si>
  <si>
    <t>24.2.9.1</t>
  </si>
  <si>
    <t>Solute transport.carrier-mediated transport.CDF superfamily.CaCA family</t>
  </si>
  <si>
    <t>16.2.2.5</t>
  </si>
  <si>
    <t>RNA processing.pre-mRNA splicing.U1/U2/U4/U5-associated Sm accessory ribonucleoprotein complex.component Sm-E</t>
  </si>
  <si>
    <t>16.4.2</t>
  </si>
  <si>
    <t>RNA processing.RNA surveillance.mRNA deadenylation-dependent decay</t>
  </si>
  <si>
    <t>16.3.1.2</t>
  </si>
  <si>
    <t>RNA processing.RNA 3'-end processing.mRNA polyadenylation.Cleavage and Polyadenylation Specificity Factor (CPSF) complex</t>
  </si>
  <si>
    <t>18.3.4.2.3</t>
  </si>
  <si>
    <t>Protein modification.lipidation.glycophosphatidylinositol (GPI) anchor addition.GPI transamidase complex.component PIG-T</t>
  </si>
  <si>
    <t>18.1.2</t>
  </si>
  <si>
    <t>Protein modification.glycosylation.O-linked glycosylation</t>
  </si>
  <si>
    <t>24.2.2.5</t>
  </si>
  <si>
    <t>Solute transport.carrier-mediated transport.MFS superfamily.small solute transporter (BT1)</t>
  </si>
  <si>
    <t>16.2.1.2.5</t>
  </si>
  <si>
    <t>RNA processing.pre-mRNA splicing.U2-type-intron-specific major spliceosome.U2 small nuclear ribonucleoprotein particle (snRNP).pre-mRNA splicing factor (PHF5)</t>
  </si>
  <si>
    <t>17.1.3.2.2.2</t>
  </si>
  <si>
    <t>Protein biosynthesis.ribosome biogenesis.small ribosomal subunit (SSU).SSU processome.pre-40S ribosomal subunit nuclear export.export factor (Dim2)</t>
  </si>
  <si>
    <t>17.1.3.1.10</t>
  </si>
  <si>
    <t>Protein biosynthesis.ribosome biogenesis.small ribosomal subunit (SSU).SSU proteome.component RPS9</t>
  </si>
  <si>
    <t>7.11.2.2</t>
  </si>
  <si>
    <t>Coenzyme metabolism.iron-sulfur cluster assembly machinery.mitochondrial ISC system.transfer phase</t>
  </si>
  <si>
    <t>7.11.2.2.2</t>
  </si>
  <si>
    <t>Coenzyme metabolism.iron-sulfur cluster assembly machinery.mitochondrial ISC system.transfer phase.scaffold protein (NFU4/5)</t>
  </si>
  <si>
    <t>4.1.5.2.1</t>
  </si>
  <si>
    <t>Amino acid metabolism.biosynthesis.shikimate family.phenylalanine and tyrosine.chorismate mutase</t>
  </si>
  <si>
    <t>15.2.5</t>
  </si>
  <si>
    <t>RNA biosynthesis.RNA polymerase I-dependent transcription.TFIf basal transcription factor heterodimer</t>
  </si>
  <si>
    <t>15.2.5.2</t>
  </si>
  <si>
    <t>RNA biosynthesis.RNA polymerase I-dependent transcription.TFIf basal transcription factor heterodimer.large subunit</t>
  </si>
  <si>
    <t>17.1.3.2.1.6</t>
  </si>
  <si>
    <t>Protein biosynthesis.ribosome biogenesis.small ribosomal subunit (SSU).SSU processome.pre-40S ribosomal subunit nuclear assembly.assembly factor (UTP2/NOP14)</t>
  </si>
  <si>
    <t>27.5.1</t>
  </si>
  <si>
    <t>Multi-process regulation.phosphatidylinositol and inositol phosphate system.biosynthesis</t>
  </si>
  <si>
    <t>19.4.6.1</t>
  </si>
  <si>
    <t>Protein homeostasis.proteolysis.protease inhibitor activities.Serpin protease inhibitor</t>
  </si>
  <si>
    <t>5.2.3</t>
  </si>
  <si>
    <t>Lipid metabolism.glycerolipid biosynthesis.triacylglycerol</t>
  </si>
  <si>
    <t>5.2.3.1</t>
  </si>
  <si>
    <t>Lipid metabolism.glycerolipid biosynthesis.triacylglycerol.acyl-CoA:diacylglycerol acyltransferase activities</t>
  </si>
  <si>
    <t>16.3.1.1.2</t>
  </si>
  <si>
    <t>RNA processing.RNA 3'-end processing.mRNA polyadenylation.poly(A) RNA polymerase activity.poly(A) RNA polymerase regulatory protein</t>
  </si>
  <si>
    <t>7.5.7.2</t>
  </si>
  <si>
    <t>Coenzyme metabolism.tetrahydrofolate metabolism.tetrahydrofolate (THF) interconversions.bifunctional 5,10-methylene-THF dehydrogenase and 5,10-methenyl-THF cyclohydrolase</t>
  </si>
  <si>
    <t>4.7350852042798985E-4</t>
  </si>
  <si>
    <t>0.03250083231007856</t>
  </si>
  <si>
    <t>0.0717582318324764</t>
  </si>
  <si>
    <t>0.07974810569794473</t>
  </si>
  <si>
    <t>0.15253082917369143</t>
  </si>
  <si>
    <t>0.22337902163434578</t>
  </si>
  <si>
    <t>0.3713094110055539</t>
  </si>
  <si>
    <t>0.4271595545777283</t>
  </si>
  <si>
    <t>0.42718501904608963</t>
  </si>
  <si>
    <t>0.4920000994295259</t>
  </si>
  <si>
    <t>0.5133024499291212</t>
  </si>
  <si>
    <t>0.5189945570133705</t>
  </si>
  <si>
    <t>0.5282914805804491</t>
  </si>
  <si>
    <t>0.5410238775722833</t>
  </si>
  <si>
    <t>0.5620580282302929</t>
  </si>
  <si>
    <t>0.5932360204654762</t>
  </si>
  <si>
    <t>0.6038878889645843</t>
  </si>
  <si>
    <t>0.6190380368458427</t>
  </si>
  <si>
    <t>0.6311711248231809</t>
  </si>
  <si>
    <t>0.6353084605499799</t>
  </si>
  <si>
    <t>0.6456186732418214</t>
  </si>
  <si>
    <t>0.6762779798496895</t>
  </si>
  <si>
    <t>0.6783642036510998</t>
  </si>
  <si>
    <t>0.6836537947607421</t>
  </si>
  <si>
    <t>0.6848552049336183</t>
  </si>
  <si>
    <t>0.6938014227593826</t>
  </si>
  <si>
    <t>0.6963088224368293</t>
  </si>
  <si>
    <t>0.7339788053301789</t>
  </si>
  <si>
    <t>0.7656321637678548</t>
  </si>
  <si>
    <t>0.7954401812726756</t>
  </si>
  <si>
    <t>0.8131794349958573</t>
  </si>
  <si>
    <t>0.8817816170817548</t>
  </si>
  <si>
    <t>0.9096072733958945</t>
  </si>
  <si>
    <t>0.9160189353906546</t>
  </si>
  <si>
    <t>0.9296433319632382</t>
  </si>
  <si>
    <t>0.9429493408221711</t>
  </si>
  <si>
    <t>0.9609256439103779</t>
  </si>
  <si>
    <t>0.9621902986966792</t>
  </si>
  <si>
    <t>0.9763347485704492</t>
  </si>
  <si>
    <t>8.448866067485587E-22</t>
  </si>
  <si>
    <t>1.0931163381873905E-9</t>
  </si>
  <si>
    <t>1.4166889883426848E-9</t>
  </si>
  <si>
    <t>5.498748633449771E-9</t>
  </si>
  <si>
    <t>1.9316298117982612E-8</t>
  </si>
  <si>
    <t>9.979248514608169E-4</t>
  </si>
  <si>
    <t>0.001059260114431145</t>
  </si>
  <si>
    <t>0.0012968441660956061</t>
  </si>
  <si>
    <t>0.0013583687582111785</t>
  </si>
  <si>
    <t>0.0013751269297753196</t>
  </si>
  <si>
    <t>0.0016248696890935623</t>
  </si>
  <si>
    <t>0.0016621862736930328</t>
  </si>
  <si>
    <t>0.001704404980037294</t>
  </si>
  <si>
    <t>0.0017561821678294856</t>
  </si>
  <si>
    <t>0.002506403198163301</t>
  </si>
  <si>
    <t>0.0037415066029648316</t>
  </si>
  <si>
    <t>0.004273207566849803</t>
  </si>
  <si>
    <t>0.005555799019036187</t>
  </si>
  <si>
    <t>0.005781525288337804</t>
  </si>
  <si>
    <t>0.00648929511882334</t>
  </si>
  <si>
    <t>0.006958677619898976</t>
  </si>
  <si>
    <t>0.00704997936761478</t>
  </si>
  <si>
    <t>0.009488773564812064</t>
  </si>
  <si>
    <t>0.009500741442755792</t>
  </si>
  <si>
    <t>0.012955093875425247</t>
  </si>
  <si>
    <t>0.01309684382306043</t>
  </si>
  <si>
    <t>0.014971765614118808</t>
  </si>
  <si>
    <t>0.019714680247932763</t>
  </si>
  <si>
    <t>0.02160762488383013</t>
  </si>
  <si>
    <t>0.02381097271222976</t>
  </si>
  <si>
    <t>0.028250945624351945</t>
  </si>
  <si>
    <t>0.0284196291391275</t>
  </si>
  <si>
    <t>0.02929581917055202</t>
  </si>
  <si>
    <t>0.030617733838936845</t>
  </si>
  <si>
    <t>0.03301325365049762</t>
  </si>
  <si>
    <t>0.036864455034749166</t>
  </si>
  <si>
    <t>0.03754673303103448</t>
  </si>
  <si>
    <t>0.03766886320427037</t>
  </si>
  <si>
    <t>0.03971407700555559</t>
  </si>
  <si>
    <t>0.04114481306742325</t>
  </si>
  <si>
    <t>0.05018281830420969</t>
  </si>
  <si>
    <t>0.05027107702112232</t>
  </si>
  <si>
    <t>0.054433557871613095</t>
  </si>
  <si>
    <t>0.05586979460339003</t>
  </si>
  <si>
    <t>0.057205875692142125</t>
  </si>
  <si>
    <t>0.06082363448385151</t>
  </si>
  <si>
    <t>0.06279734400474812</t>
  </si>
  <si>
    <t>0.06462101079427651</t>
  </si>
  <si>
    <t>0.06566035088855308</t>
  </si>
  <si>
    <t>0.07213159682570308</t>
  </si>
  <si>
    <t>0.08324768279915197</t>
  </si>
  <si>
    <t>0.08334502921705972</t>
  </si>
  <si>
    <t>0.08509629712859726</t>
  </si>
  <si>
    <t>0.08581389662794033</t>
  </si>
  <si>
    <t>0.08722894591352919</t>
  </si>
  <si>
    <t>0.08903987792874457</t>
  </si>
  <si>
    <t>0.0899744668510065</t>
  </si>
  <si>
    <t>0.09776447409865216</t>
  </si>
  <si>
    <t>0.10182523146198307</t>
  </si>
  <si>
    <t>0.10412527199546118</t>
  </si>
  <si>
    <t>0.10584050949592044</t>
  </si>
  <si>
    <t>0.10783070528856163</t>
  </si>
  <si>
    <t>0.10818241077506494</t>
  </si>
  <si>
    <t>0.11522056135763024</t>
  </si>
  <si>
    <t>0.11758491787824042</t>
  </si>
  <si>
    <t>0.12245827288647736</t>
  </si>
  <si>
    <t>0.12300358612360258</t>
  </si>
  <si>
    <t>0.12485536990136453</t>
  </si>
  <si>
    <t>0.1255570069430355</t>
  </si>
  <si>
    <t>0.12855560201213811</t>
  </si>
  <si>
    <t>0.13190008070044462</t>
  </si>
  <si>
    <t>0.1353889269188791</t>
  </si>
  <si>
    <t>0.13666521387299865</t>
  </si>
  <si>
    <t>0.1432281286135515</t>
  </si>
  <si>
    <t>0.14397808596003306</t>
  </si>
  <si>
    <t>0.14408534881056684</t>
  </si>
  <si>
    <t>0.14774911855084946</t>
  </si>
  <si>
    <t>0.15097544472528138</t>
  </si>
  <si>
    <t>0.15148433209395984</t>
  </si>
  <si>
    <t>0.15846092993412106</t>
  </si>
  <si>
    <t>0.15934301151494037</t>
  </si>
  <si>
    <t>0.16276655939455034</t>
  </si>
  <si>
    <t>0.17630225438288594</t>
  </si>
  <si>
    <t>0.17847083304358657</t>
  </si>
  <si>
    <t>0.18349524213100715</t>
  </si>
  <si>
    <t>0.18506389508374765</t>
  </si>
  <si>
    <t>0.18630213622298045</t>
  </si>
  <si>
    <t>0.1913139456152177</t>
  </si>
  <si>
    <t>0.19777125896053094</t>
  </si>
  <si>
    <t>0.1982669968305987</t>
  </si>
  <si>
    <t>0.1983109104347865</t>
  </si>
  <si>
    <t>0.19857369788254883</t>
  </si>
  <si>
    <t>0.20027862710450903</t>
  </si>
  <si>
    <t>0.2010332862567456</t>
  </si>
  <si>
    <t>0.2019411282594638</t>
  </si>
  <si>
    <t>0.2043008841197782</t>
  </si>
  <si>
    <t>0.20538655395897326</t>
  </si>
  <si>
    <t>0.2061369268790106</t>
  </si>
  <si>
    <t>0.20676933866491662</t>
  </si>
  <si>
    <t>0.21114054505634833</t>
  </si>
  <si>
    <t>0.22684647854607906</t>
  </si>
  <si>
    <t>0.231042941780417</t>
  </si>
  <si>
    <t>0.23370741063431605</t>
  </si>
  <si>
    <t>0.2434096633737344</t>
  </si>
  <si>
    <t>0.24420583430813944</t>
  </si>
  <si>
    <t>0.2480537797483595</t>
  </si>
  <si>
    <t>0.2516824796406314</t>
  </si>
  <si>
    <t>0.2771543428163178</t>
  </si>
  <si>
    <t>0.2895638134223943</t>
  </si>
  <si>
    <t>0.29132253573093175</t>
  </si>
  <si>
    <t>0.2922365391054028</t>
  </si>
  <si>
    <t>0.2938690474647828</t>
  </si>
  <si>
    <t>0.294066003048469</t>
  </si>
  <si>
    <t>0.2944179844121265</t>
  </si>
  <si>
    <t>0.3090085473572651</t>
  </si>
  <si>
    <t>0.31389255195369814</t>
  </si>
  <si>
    <t>0.31702272796276487</t>
  </si>
  <si>
    <t>0.3179800180664351</t>
  </si>
  <si>
    <t>0.31811024604061927</t>
  </si>
  <si>
    <t>0.3308159780279338</t>
  </si>
  <si>
    <t>0.3553187320907043</t>
  </si>
  <si>
    <t>0.36008055965832003</t>
  </si>
  <si>
    <t>0.362789337721369</t>
  </si>
  <si>
    <t>0.36312227315856305</t>
  </si>
  <si>
    <t>0.3645580719113391</t>
  </si>
  <si>
    <t>0.3670486801446084</t>
  </si>
  <si>
    <t>0.36741916331562047</t>
  </si>
  <si>
    <t>0.37881059091078084</t>
  </si>
  <si>
    <t>0.3798632383855085</t>
  </si>
  <si>
    <t>0.382566853670257</t>
  </si>
  <si>
    <t>0.3841724879332217</t>
  </si>
  <si>
    <t>0.391807450311439</t>
  </si>
  <si>
    <t>0.3990223179241507</t>
  </si>
  <si>
    <t>0.3992542250727236</t>
  </si>
  <si>
    <t>0.4080323187247873</t>
  </si>
  <si>
    <t>0.4085815084681903</t>
  </si>
  <si>
    <t>0.41015799535490916</t>
  </si>
  <si>
    <t>0.4105638375884205</t>
  </si>
  <si>
    <t>0.41073647097714966</t>
  </si>
  <si>
    <t>0.4176565858139594</t>
  </si>
  <si>
    <t>0.41810391507957634</t>
  </si>
  <si>
    <t>0.4218057219477854</t>
  </si>
  <si>
    <t>0.42729640020207016</t>
  </si>
  <si>
    <t>0.4305527066028566</t>
  </si>
  <si>
    <t>0.4364123937110263</t>
  </si>
  <si>
    <t>0.43914109520841027</t>
  </si>
  <si>
    <t>0.4451736708265796</t>
  </si>
  <si>
    <t>0.4477167445158637</t>
  </si>
  <si>
    <t>0.4570721804852589</t>
  </si>
  <si>
    <t>0.45994128200889445</t>
  </si>
  <si>
    <t>0.4713919355663862</t>
  </si>
  <si>
    <t>0.4727275007360888</t>
  </si>
  <si>
    <t>0.4753891636837744</t>
  </si>
  <si>
    <t>0.49190891680473814</t>
  </si>
  <si>
    <t>0.5017070743766514</t>
  </si>
  <si>
    <t>0.5036756849675381</t>
  </si>
  <si>
    <t>0.5037218075723079</t>
  </si>
  <si>
    <t>0.5115303560194594</t>
  </si>
  <si>
    <t>0.5118949766376637</t>
  </si>
  <si>
    <t>0.5134641512994133</t>
  </si>
  <si>
    <t>0.5153385588036627</t>
  </si>
  <si>
    <t>0.5165883978825183</t>
  </si>
  <si>
    <t>0.5173811516674798</t>
  </si>
  <si>
    <t>0.5177220250373903</t>
  </si>
  <si>
    <t>0.5187507368593101</t>
  </si>
  <si>
    <t>0.519881899717644</t>
  </si>
  <si>
    <t>0.5201495011006536</t>
  </si>
  <si>
    <t>0.5224618871726735</t>
  </si>
  <si>
    <t>0.523094792722954</t>
  </si>
  <si>
    <t>0.5243644356929357</t>
  </si>
  <si>
    <t>0.5250481775494777</t>
  </si>
  <si>
    <t>0.5254549647300374</t>
  </si>
  <si>
    <t>0.526118295713205</t>
  </si>
  <si>
    <t>0.5263472958993758</t>
  </si>
  <si>
    <t>0.5264828782767038</t>
  </si>
  <si>
    <t>0.5284055526973513</t>
  </si>
  <si>
    <t>0.528855317697677</t>
  </si>
  <si>
    <t>0.5303557704565367</t>
  </si>
  <si>
    <t>0.5313552203812192</t>
  </si>
  <si>
    <t>0.5351810454469994</t>
  </si>
  <si>
    <t>0.5365789209127794</t>
  </si>
  <si>
    <t>0.53802766634813</t>
  </si>
  <si>
    <t>0.5393712462157655</t>
  </si>
  <si>
    <t>0.539641605398349</t>
  </si>
  <si>
    <t>0.5409521576506511</t>
  </si>
  <si>
    <t>0.5412468974107371</t>
  </si>
  <si>
    <t>0.5429247314737431</t>
  </si>
  <si>
    <t>0.5432322496261716</t>
  </si>
  <si>
    <t>0.5499470242099788</t>
  </si>
  <si>
    <t>0.5500483713826523</t>
  </si>
  <si>
    <t>0.5508079408350904</t>
  </si>
  <si>
    <t>0.5513208898885473</t>
  </si>
  <si>
    <t>0.5521161349197584</t>
  </si>
  <si>
    <t>0.5522843575221861</t>
  </si>
  <si>
    <t>0.5529051861798198</t>
  </si>
  <si>
    <t>0.5529226175560249</t>
  </si>
  <si>
    <t>0.5536730380521477</t>
  </si>
  <si>
    <t>0.5541126110383467</t>
  </si>
  <si>
    <t>0.5542210915830496</t>
  </si>
  <si>
    <t>0.5542897795646411</t>
  </si>
  <si>
    <t>0.5557328528645442</t>
  </si>
  <si>
    <t>0.5562095157618344</t>
  </si>
  <si>
    <t>0.5570867069267588</t>
  </si>
  <si>
    <t>0.5594981154689349</t>
  </si>
  <si>
    <t>0.5612035542425717</t>
  </si>
  <si>
    <t>0.5632637370694031</t>
  </si>
  <si>
    <t>0.563983354986761</t>
  </si>
  <si>
    <t>0.5643564595296807</t>
  </si>
  <si>
    <t>0.5646138852988614</t>
  </si>
  <si>
    <t>0.5650365992026715</t>
  </si>
  <si>
    <t>0.565108965419253</t>
  </si>
  <si>
    <t>0.5688765794911099</t>
  </si>
  <si>
    <t>0.5694125916622826</t>
  </si>
  <si>
    <t>0.5697174494789351</t>
  </si>
  <si>
    <t>0.5712151257988696</t>
  </si>
  <si>
    <t>0.571251142053188</t>
  </si>
  <si>
    <t>0.5717286374856553</t>
  </si>
  <si>
    <t>0.5719759901475495</t>
  </si>
  <si>
    <t>0.5730005626795625</t>
  </si>
  <si>
    <t>0.5752275964200785</t>
  </si>
  <si>
    <t>0.5755287138636036</t>
  </si>
  <si>
    <t>0.5756651563684504</t>
  </si>
  <si>
    <t>0.5772481240431191</t>
  </si>
  <si>
    <t>0.579021052305448</t>
  </si>
  <si>
    <t>0.5794002336588787</t>
  </si>
  <si>
    <t>0.5795345411222971</t>
  </si>
  <si>
    <t>0.5810071522774919</t>
  </si>
  <si>
    <t>0.5830343497989233</t>
  </si>
  <si>
    <t>0.5876605884175187</t>
  </si>
  <si>
    <t>0.5881937966214957</t>
  </si>
  <si>
    <t>0.5905480722951845</t>
  </si>
  <si>
    <t>0.5906727800342904</t>
  </si>
  <si>
    <t>0.5933908131399884</t>
  </si>
  <si>
    <t>0.593427283143058</t>
  </si>
  <si>
    <t>0.594085505343611</t>
  </si>
  <si>
    <t>0.5958803422664601</t>
  </si>
  <si>
    <t>0.5965527501025331</t>
  </si>
  <si>
    <t>0.5975495840200991</t>
  </si>
  <si>
    <t>0.5977691606391807</t>
  </si>
  <si>
    <t>0.5984773527537799</t>
  </si>
  <si>
    <t>0.5988072602609684</t>
  </si>
  <si>
    <t>0.6007486905400171</t>
  </si>
  <si>
    <t>0.6011632971013209</t>
  </si>
  <si>
    <t>0.6017135798895801</t>
  </si>
  <si>
    <t>0.6026974105536209</t>
  </si>
  <si>
    <t>0.6037398717622451</t>
  </si>
  <si>
    <t>0.60511200213235</t>
  </si>
  <si>
    <t>0.6051560814868026</t>
  </si>
  <si>
    <t>0.6103846813107064</t>
  </si>
  <si>
    <t>0.6118021679116412</t>
  </si>
  <si>
    <t>0.6123692837916183</t>
  </si>
  <si>
    <t>0.6136953862972352</t>
  </si>
  <si>
    <t>0.6137577149007188</t>
  </si>
  <si>
    <t>0.6145113897681914</t>
  </si>
  <si>
    <t>0.6149968725589201</t>
  </si>
  <si>
    <t>0.615498364713541</t>
  </si>
  <si>
    <t>0.6160722957711016</t>
  </si>
  <si>
    <t>0.6161220753963758</t>
  </si>
  <si>
    <t>0.6164169679654307</t>
  </si>
  <si>
    <t>0.6173366561153892</t>
  </si>
  <si>
    <t>0.6182202912344695</t>
  </si>
  <si>
    <t>0.6182731005645011</t>
  </si>
  <si>
    <t>0.6189432283475916</t>
  </si>
  <si>
    <t>0.6260424653126809</t>
  </si>
  <si>
    <t>0.6280559746249785</t>
  </si>
  <si>
    <t>0.6286729564718294</t>
  </si>
  <si>
    <t>0.6307103121535568</t>
  </si>
  <si>
    <t>0.6308303215152289</t>
  </si>
  <si>
    <t>0.6310496468201253</t>
  </si>
  <si>
    <t>0.6323264366032223</t>
  </si>
  <si>
    <t>0.6331276543870916</t>
  </si>
  <si>
    <t>0.6343469624019515</t>
  </si>
  <si>
    <t>0.635630841476476</t>
  </si>
  <si>
    <t>0.6361714496112348</t>
  </si>
  <si>
    <t>0.636623347114175</t>
  </si>
  <si>
    <t>0.636625296648925</t>
  </si>
  <si>
    <t>0.6378760557845639</t>
  </si>
  <si>
    <t>0.63969198252682</t>
  </si>
  <si>
    <t>0.6401456362861875</t>
  </si>
  <si>
    <t>0.6401515762103805</t>
  </si>
  <si>
    <t>0.6403203222527889</t>
  </si>
  <si>
    <t>0.6410548884496894</t>
  </si>
  <si>
    <t>0.6418620286963023</t>
  </si>
  <si>
    <t>0.6419121903562818</t>
  </si>
  <si>
    <t>0.6419452200263867</t>
  </si>
  <si>
    <t>0.642483842460543</t>
  </si>
  <si>
    <t>0.6440172355551205</t>
  </si>
  <si>
    <t>0.6444123050236161</t>
  </si>
  <si>
    <t>0.6448369734791156</t>
  </si>
  <si>
    <t>0.6452018264870407</t>
  </si>
  <si>
    <t>0.6452899682039699</t>
  </si>
  <si>
    <t>0.6457934098055292</t>
  </si>
  <si>
    <t>0.6461902878762888</t>
  </si>
  <si>
    <t>0.6476365112855571</t>
  </si>
  <si>
    <t>0.6502904925104003</t>
  </si>
  <si>
    <t>0.6515166405087721</t>
  </si>
  <si>
    <t>0.6515374768830065</t>
  </si>
  <si>
    <t>0.651898641430126</t>
  </si>
  <si>
    <t>0.6520740477729122</t>
  </si>
  <si>
    <t>0.6533013595415493</t>
  </si>
  <si>
    <t>0.654443089319974</t>
  </si>
  <si>
    <t>0.6544982273922388</t>
  </si>
  <si>
    <t>0.6567657788418101</t>
  </si>
  <si>
    <t>0.6568211072882841</t>
  </si>
  <si>
    <t>0.6570884009230786</t>
  </si>
  <si>
    <t>0.657652307312532</t>
  </si>
  <si>
    <t>0.6595063839855907</t>
  </si>
  <si>
    <t>0.6598786048892457</t>
  </si>
  <si>
    <t>0.6606535962049269</t>
  </si>
  <si>
    <t>0.6611719396332554</t>
  </si>
  <si>
    <t>0.6622720931938085</t>
  </si>
  <si>
    <t>0.6629663403970346</t>
  </si>
  <si>
    <t>0.6633575939517073</t>
  </si>
  <si>
    <t>0.663741724421115</t>
  </si>
  <si>
    <t>0.6641203687542816</t>
  </si>
  <si>
    <t>0.6643065658651988</t>
  </si>
  <si>
    <t>0.6644183406911357</t>
  </si>
  <si>
    <t>0.6652361213449425</t>
  </si>
  <si>
    <t>0.6663321203637333</t>
  </si>
  <si>
    <t>0.6687955575230272</t>
  </si>
  <si>
    <t>0.6690410670479382</t>
  </si>
  <si>
    <t>0.6731128745569367</t>
  </si>
  <si>
    <t>0.6733075726026084</t>
  </si>
  <si>
    <t>0.6739666026437608</t>
  </si>
  <si>
    <t>0.6741122899777622</t>
  </si>
  <si>
    <t>0.6742752550760686</t>
  </si>
  <si>
    <t>0.6746691172235333</t>
  </si>
  <si>
    <t>0.6752848782755629</t>
  </si>
  <si>
    <t>0.6759400036019587</t>
  </si>
  <si>
    <t>0.6761007096606745</t>
  </si>
  <si>
    <t>0.6761573831484063</t>
  </si>
  <si>
    <t>0.6762764982287975</t>
  </si>
  <si>
    <t>0.6768945081775026</t>
  </si>
  <si>
    <t>0.6775205717317025</t>
  </si>
  <si>
    <t>0.6777275689497362</t>
  </si>
  <si>
    <t>0.6777297446700294</t>
  </si>
  <si>
    <t>0.6779369307271896</t>
  </si>
  <si>
    <t>0.6793867417581012</t>
  </si>
  <si>
    <t>0.6797510673637751</t>
  </si>
  <si>
    <t>0.6812371699156821</t>
  </si>
  <si>
    <t>0.6812493446766257</t>
  </si>
  <si>
    <t>0.681311054682456</t>
  </si>
  <si>
    <t>0.6845830903096389</t>
  </si>
  <si>
    <t>0.685031617871066</t>
  </si>
  <si>
    <t>0.685743804898191</t>
  </si>
  <si>
    <t>0.6857513966374835</t>
  </si>
  <si>
    <t>0.6860263335884024</t>
  </si>
  <si>
    <t>0.6869310126697289</t>
  </si>
  <si>
    <t>0.6869775945040923</t>
  </si>
  <si>
    <t>0.6897224276580208</t>
  </si>
  <si>
    <t>0.6901388417135013</t>
  </si>
  <si>
    <t>0.691247856936452</t>
  </si>
  <si>
    <t>0.6915182601439921</t>
  </si>
  <si>
    <t>0.6920192370529924</t>
  </si>
  <si>
    <t>0.6925088162594331</t>
  </si>
  <si>
    <t>0.6935084410754906</t>
  </si>
  <si>
    <t>0.6942191175590325</t>
  </si>
  <si>
    <t>0.6967376853800349</t>
  </si>
  <si>
    <t>0.6990018464258274</t>
  </si>
  <si>
    <t>0.6992769109191291</t>
  </si>
  <si>
    <t>0.6995437586576658</t>
  </si>
  <si>
    <t>0.7003631276622739</t>
  </si>
  <si>
    <t>0.7009386047842612</t>
  </si>
  <si>
    <t>0.7010918601459747</t>
  </si>
  <si>
    <t>0.7015034572080602</t>
  </si>
  <si>
    <t>0.701898775931642</t>
  </si>
  <si>
    <t>0.7028216117742324</t>
  </si>
  <si>
    <t>0.7032827541808137</t>
  </si>
  <si>
    <t>0.705006248938901</t>
  </si>
  <si>
    <t>0.7050205640768712</t>
  </si>
  <si>
    <t>0.706050317012369</t>
  </si>
  <si>
    <t>0.7075344741868503</t>
  </si>
  <si>
    <t>0.7077170451896573</t>
  </si>
  <si>
    <t>0.7080541752727955</t>
  </si>
  <si>
    <t>0.7085462789382213</t>
  </si>
  <si>
    <t>0.7087638537266076</t>
  </si>
  <si>
    <t>0.7093882300443758</t>
  </si>
  <si>
    <t>0.71001274579006</t>
  </si>
  <si>
    <t>0.7106516474516739</t>
  </si>
  <si>
    <t>0.7119013255391319</t>
  </si>
  <si>
    <t>0.7128926425167862</t>
  </si>
  <si>
    <t>0.7131515487904152</t>
  </si>
  <si>
    <t>0.7147648139062099</t>
  </si>
  <si>
    <t>0.7156255935505738</t>
  </si>
  <si>
    <t>0.7163228117388539</t>
  </si>
  <si>
    <t>0.717399399038664</t>
  </si>
  <si>
    <t>0.7184625496450602</t>
  </si>
  <si>
    <t>0.7186960596324558</t>
  </si>
  <si>
    <t>0.7195561066688642</t>
  </si>
  <si>
    <t>0.7198210234570491</t>
  </si>
  <si>
    <t>0.7200401419064713</t>
  </si>
  <si>
    <t>0.7216849273244081</t>
  </si>
  <si>
    <t>0.7223737020727908</t>
  </si>
  <si>
    <t>0.7238151441950224</t>
  </si>
  <si>
    <t>0.7242245367201638</t>
  </si>
  <si>
    <t>0.7249225762167878</t>
  </si>
  <si>
    <t>0.7263707476255495</t>
  </si>
  <si>
    <t>0.7264762192765106</t>
  </si>
  <si>
    <t>0.7274219019870563</t>
  </si>
  <si>
    <t>0.7286615698888157</t>
  </si>
  <si>
    <t>0.7301512585139234</t>
  </si>
  <si>
    <t>0.7303314850309847</t>
  </si>
  <si>
    <t>0.730399726008103</t>
  </si>
  <si>
    <t>0.730823839104034</t>
  </si>
  <si>
    <t>0.7308586201570348</t>
  </si>
  <si>
    <t>0.7315212987277712</t>
  </si>
  <si>
    <t>0.7315928198208745</t>
  </si>
  <si>
    <t>0.7356764567899354</t>
  </si>
  <si>
    <t>0.7381284643871182</t>
  </si>
  <si>
    <t>0.7387459771262476</t>
  </si>
  <si>
    <t>0.7388122504293848</t>
  </si>
  <si>
    <t>0.7395038675250977</t>
  </si>
  <si>
    <t>0.7401459105097894</t>
  </si>
  <si>
    <t>0.7402331061418713</t>
  </si>
  <si>
    <t>0.7403800915770464</t>
  </si>
  <si>
    <t>0.7412856242720228</t>
  </si>
  <si>
    <t>0.7416486220951569</t>
  </si>
  <si>
    <t>0.7421906825596751</t>
  </si>
  <si>
    <t>0.7437875700178487</t>
  </si>
  <si>
    <t>0.7444131989189069</t>
  </si>
  <si>
    <t>0.7478699081779389</t>
  </si>
  <si>
    <t>0.7487849269242658</t>
  </si>
  <si>
    <t>0.7491599447332824</t>
  </si>
  <si>
    <t>0.749247595534565</t>
  </si>
  <si>
    <t>0.7497881102233422</t>
  </si>
  <si>
    <t>0.7504157764694305</t>
  </si>
  <si>
    <t>0.7509378961008306</t>
  </si>
  <si>
    <t>0.7520971652532086</t>
  </si>
  <si>
    <t>0.7531509606940325</t>
  </si>
  <si>
    <t>0.7534144888132714</t>
  </si>
  <si>
    <t>0.7539143378776845</t>
  </si>
  <si>
    <t>0.7590075499812492</t>
  </si>
  <si>
    <t>0.7592250160762063</t>
  </si>
  <si>
    <t>0.7596835741288134</t>
  </si>
  <si>
    <t>0.7601666961773931</t>
  </si>
  <si>
    <t>0.7604855116350642</t>
  </si>
  <si>
    <t>0.7608243647762888</t>
  </si>
  <si>
    <t>0.7624853583824839</t>
  </si>
  <si>
    <t>0.764699059604648</t>
  </si>
  <si>
    <t>0.7651600774549675</t>
  </si>
  <si>
    <t>0.7652821877462775</t>
  </si>
  <si>
    <t>0.7654330743505343</t>
  </si>
  <si>
    <t>0.7681944120414168</t>
  </si>
  <si>
    <t>0.768199221027999</t>
  </si>
  <si>
    <t>0.7690556459224236</t>
  </si>
  <si>
    <t>0.7699748522203933</t>
  </si>
  <si>
    <t>0.7700489897282151</t>
  </si>
  <si>
    <t>0.7708759114240975</t>
  </si>
  <si>
    <t>0.7715023444311816</t>
  </si>
  <si>
    <t>0.7719545091260859</t>
  </si>
  <si>
    <t>0.7720274203660676</t>
  </si>
  <si>
    <t>0.7727650176154106</t>
  </si>
  <si>
    <t>0.7738557552740071</t>
  </si>
  <si>
    <t>0.7769113926092907</t>
  </si>
  <si>
    <t>0.7778407325257889</t>
  </si>
  <si>
    <t>0.7779058143597628</t>
  </si>
  <si>
    <t>0.7785694144168439</t>
  </si>
  <si>
    <t>0.779784243265045</t>
  </si>
  <si>
    <t>0.7816961247425879</t>
  </si>
  <si>
    <t>0.7817177662979784</t>
  </si>
  <si>
    <t>0.7836709033705592</t>
  </si>
  <si>
    <t>0.784332556160696</t>
  </si>
  <si>
    <t>0.7850199042001589</t>
  </si>
  <si>
    <t>0.7853472278515765</t>
  </si>
  <si>
    <t>0.7870185700005656</t>
  </si>
  <si>
    <t>0.7879963373436653</t>
  </si>
  <si>
    <t>0.788485835114116</t>
  </si>
  <si>
    <t>0.7885977077035047</t>
  </si>
  <si>
    <t>0.7893543218281369</t>
  </si>
  <si>
    <t>0.7902496979609218</t>
  </si>
  <si>
    <t>0.7905296465025302</t>
  </si>
  <si>
    <t>0.791950937373113</t>
  </si>
  <si>
    <t>0.7922740476750848</t>
  </si>
  <si>
    <t>0.7933892650844687</t>
  </si>
  <si>
    <t>0.7953729702204765</t>
  </si>
  <si>
    <t>0.7961437990947958</t>
  </si>
  <si>
    <t>0.7965830717905316</t>
  </si>
  <si>
    <t>0.7969249965309354</t>
  </si>
  <si>
    <t>0.7978482838970276</t>
  </si>
  <si>
    <t>0.7981418842654815</t>
  </si>
  <si>
    <t>0.7984688471625383</t>
  </si>
  <si>
    <t>0.7992911786479725</t>
  </si>
  <si>
    <t>0.7993357905683652</t>
  </si>
  <si>
    <t>0.8004811699166189</t>
  </si>
  <si>
    <t>0.8011926202126223</t>
  </si>
  <si>
    <t>0.8018466745576881</t>
  </si>
  <si>
    <t>0.8030339848981666</t>
  </si>
  <si>
    <t>0.8030597091328228</t>
  </si>
  <si>
    <t>0.8043556501119545</t>
  </si>
  <si>
    <t>0.8052022232925494</t>
  </si>
  <si>
    <t>0.8063729887389035</t>
  </si>
  <si>
    <t>0.8064462467832924</t>
  </si>
  <si>
    <t>0.8068948886601286</t>
  </si>
  <si>
    <t>0.8083490341987225</t>
  </si>
  <si>
    <t>0.8083576045252906</t>
  </si>
  <si>
    <t>0.8091211783006297</t>
  </si>
  <si>
    <t>0.8092771003969744</t>
  </si>
  <si>
    <t>0.8099827558624605</t>
  </si>
  <si>
    <t>0.8102472220105758</t>
  </si>
  <si>
    <t>0.811602804343477</t>
  </si>
  <si>
    <t>0.8117991844689987</t>
  </si>
  <si>
    <t>0.8125768199751436</t>
  </si>
  <si>
    <t>0.8131303921667774</t>
  </si>
  <si>
    <t>0.8132729446472379</t>
  </si>
  <si>
    <t>0.8144202298269292</t>
  </si>
  <si>
    <t>0.8147120750106008</t>
  </si>
  <si>
    <t>0.816424316620904</t>
  </si>
  <si>
    <t>0.8178606028624555</t>
  </si>
  <si>
    <t>0.8191251783952846</t>
  </si>
  <si>
    <t>0.8200932069345148</t>
  </si>
  <si>
    <t>0.820215890872236</t>
  </si>
  <si>
    <t>0.8219028813637125</t>
  </si>
  <si>
    <t>0.8220769156554403</t>
  </si>
  <si>
    <t>0.8221840712154533</t>
  </si>
  <si>
    <t>0.8249748177898806</t>
  </si>
  <si>
    <t>0.8250408934438813</t>
  </si>
  <si>
    <t>0.8252637948062157</t>
  </si>
  <si>
    <t>0.8262370800681268</t>
  </si>
  <si>
    <t>0.8267179510896429</t>
  </si>
  <si>
    <t>0.828205853243091</t>
  </si>
  <si>
    <t>0.8294608072665667</t>
  </si>
  <si>
    <t>0.8301542488711021</t>
  </si>
  <si>
    <t>0.8301879731942341</t>
  </si>
  <si>
    <t>0.8332931961084483</t>
  </si>
  <si>
    <t>0.8343932328901077</t>
  </si>
  <si>
    <t>0.8348569014292183</t>
  </si>
  <si>
    <t>0.8368043219114807</t>
  </si>
  <si>
    <t>0.8384280098021484</t>
  </si>
  <si>
    <t>0.8392636965036984</t>
  </si>
  <si>
    <t>0.8397925067102141</t>
  </si>
  <si>
    <t>0.8412155914007163</t>
  </si>
  <si>
    <t>0.8413991353897194</t>
  </si>
  <si>
    <t>0.841935847479554</t>
  </si>
  <si>
    <t>0.8422300250272694</t>
  </si>
  <si>
    <t>0.8430139622191571</t>
  </si>
  <si>
    <t>0.8430379588078001</t>
  </si>
  <si>
    <t>0.8434283022246859</t>
  </si>
  <si>
    <t>0.8435026303989127</t>
  </si>
  <si>
    <t>0.8478464788702846</t>
  </si>
  <si>
    <t>0.8479321103463346</t>
  </si>
  <si>
    <t>0.8487483403179439</t>
  </si>
  <si>
    <t>0.8497369916316058</t>
  </si>
  <si>
    <t>0.8528787277344082</t>
  </si>
  <si>
    <t>0.853972020913575</t>
  </si>
  <si>
    <t>0.8566659735417044</t>
  </si>
  <si>
    <t>0.8580907331210075</t>
  </si>
  <si>
    <t>0.8588328901381366</t>
  </si>
  <si>
    <t>0.8592466973376016</t>
  </si>
  <si>
    <t>0.8606623362746328</t>
  </si>
  <si>
    <t>0.8612719267621005</t>
  </si>
  <si>
    <t>0.8625117411842265</t>
  </si>
  <si>
    <t>0.8627367893346883</t>
  </si>
  <si>
    <t>0.8645478915099409</t>
  </si>
  <si>
    <t>0.8661669848476561</t>
  </si>
  <si>
    <t>0.8669986748025109</t>
  </si>
  <si>
    <t>0.8681922423517062</t>
  </si>
  <si>
    <t>0.8690345438316314</t>
  </si>
  <si>
    <t>0.8690558716252751</t>
  </si>
  <si>
    <t>0.8718475412011742</t>
  </si>
  <si>
    <t>0.872172803888449</t>
  </si>
  <si>
    <t>0.8729415307057694</t>
  </si>
  <si>
    <t>0.8729848570039809</t>
  </si>
  <si>
    <t>0.8742367142923408</t>
  </si>
  <si>
    <t>0.8787421979214461</t>
  </si>
  <si>
    <t>0.8791652538234042</t>
  </si>
  <si>
    <t>0.8807673977841456</t>
  </si>
  <si>
    <t>0.8826202213530763</t>
  </si>
  <si>
    <t>0.883647439069868</t>
  </si>
  <si>
    <t>0.8845209680803421</t>
  </si>
  <si>
    <t>0.8856545929636214</t>
  </si>
  <si>
    <t>0.8857268006253073</t>
  </si>
  <si>
    <t>0.8876438482552874</t>
  </si>
  <si>
    <t>0.8890647740418506</t>
  </si>
  <si>
    <t>0.8906903650191025</t>
  </si>
  <si>
    <t>0.8947979961196878</t>
  </si>
  <si>
    <t>0.8958056644813269</t>
  </si>
  <si>
    <t>0.8970270187863523</t>
  </si>
  <si>
    <t>0.8975014827031497</t>
  </si>
  <si>
    <t>0.9000579617063198</t>
  </si>
  <si>
    <t>0.9001333899273921</t>
  </si>
  <si>
    <t>0.9012970088040146</t>
  </si>
  <si>
    <t>0.9015266104101789</t>
  </si>
  <si>
    <t>0.9017427217464165</t>
  </si>
  <si>
    <t>0.9031354231679638</t>
  </si>
  <si>
    <t>0.9031625939480938</t>
  </si>
  <si>
    <t>0.9038057877012824</t>
  </si>
  <si>
    <t>0.9039711200874816</t>
  </si>
  <si>
    <t>0.904218485325288</t>
  </si>
  <si>
    <t>0.9047900798307974</t>
  </si>
  <si>
    <t>0.9048186961767254</t>
  </si>
  <si>
    <t>0.9066225689088615</t>
  </si>
  <si>
    <t>0.9072697273495952</t>
  </si>
  <si>
    <t>0.9088757972802992</t>
  </si>
  <si>
    <t>0.909352655265156</t>
  </si>
  <si>
    <t>0.9093810021007754</t>
  </si>
  <si>
    <t>0.9134915863278816</t>
  </si>
  <si>
    <t>0.9138284467502394</t>
  </si>
  <si>
    <t>0.9141457489831586</t>
  </si>
  <si>
    <t>0.9150007837032337</t>
  </si>
  <si>
    <t>0.9150242638355731</t>
  </si>
  <si>
    <t>0.9150363470587337</t>
  </si>
  <si>
    <t>0.9153410516524391</t>
  </si>
  <si>
    <t>0.9160953009832457</t>
  </si>
  <si>
    <t>0.916515789811378</t>
  </si>
  <si>
    <t>0.9167349905441561</t>
  </si>
  <si>
    <t>0.9169393465376366</t>
  </si>
  <si>
    <t>0.9175264715198869</t>
  </si>
  <si>
    <t>0.9175927348909294</t>
  </si>
  <si>
    <t>0.9185087373835642</t>
  </si>
  <si>
    <t>0.9189843401157871</t>
  </si>
  <si>
    <t>0.919271954340098</t>
  </si>
  <si>
    <t>0.9196104164654111</t>
  </si>
  <si>
    <t>0.9198108921912601</t>
  </si>
  <si>
    <t>0.9235195151597189</t>
  </si>
  <si>
    <t>0.9280057653275448</t>
  </si>
  <si>
    <t>0.9298053415152073</t>
  </si>
  <si>
    <t>0.9308336315054705</t>
  </si>
  <si>
    <t>0.9308726024001757</t>
  </si>
  <si>
    <t>0.9310381024082148</t>
  </si>
  <si>
    <t>0.9314853233036675</t>
  </si>
  <si>
    <t>0.9316438054738414</t>
  </si>
  <si>
    <t>0.9322622579263694</t>
  </si>
  <si>
    <t>0.9347941414302425</t>
  </si>
  <si>
    <t>0.9374445592772697</t>
  </si>
  <si>
    <t>0.9377726981787434</t>
  </si>
  <si>
    <t>0.93893274449301</t>
  </si>
  <si>
    <t>0.9403724028442146</t>
  </si>
  <si>
    <t>0.9411980200219333</t>
  </si>
  <si>
    <t>0.9415093799577374</t>
  </si>
  <si>
    <t>0.9416337244990698</t>
  </si>
  <si>
    <t>0.9452356546602547</t>
  </si>
  <si>
    <t>0.9454687647183863</t>
  </si>
  <si>
    <t>0.9457175008271934</t>
  </si>
  <si>
    <t>0.9463412996543082</t>
  </si>
  <si>
    <t>0.9473675278072144</t>
  </si>
  <si>
    <t>0.9490684175445313</t>
  </si>
  <si>
    <t>0.9515028522316127</t>
  </si>
  <si>
    <t>0.952662362417564</t>
  </si>
  <si>
    <t>0.9526927898579878</t>
  </si>
  <si>
    <t>0.9532615843157876</t>
  </si>
  <si>
    <t>0.956276942057114</t>
  </si>
  <si>
    <t>0.9576074118684943</t>
  </si>
  <si>
    <t>0.9576928203926526</t>
  </si>
  <si>
    <t>0.9577062922693733</t>
  </si>
  <si>
    <t>0.9577560825985847</t>
  </si>
  <si>
    <t>0.9582284221590773</t>
  </si>
  <si>
    <t>0.9583358195709545</t>
  </si>
  <si>
    <t>0.9584017253029578</t>
  </si>
  <si>
    <t>0.9598106601103696</t>
  </si>
  <si>
    <t>0.9599154275903432</t>
  </si>
  <si>
    <t>0.9607699443836762</t>
  </si>
  <si>
    <t>0.9619275478842232</t>
  </si>
  <si>
    <t>0.9622672171346937</t>
  </si>
  <si>
    <t>0.9634704810142871</t>
  </si>
  <si>
    <t>0.9636584405291634</t>
  </si>
  <si>
    <t>0.9641494529285555</t>
  </si>
  <si>
    <t>0.9648899551022225</t>
  </si>
  <si>
    <t>0.9651601635323375</t>
  </si>
  <si>
    <t>0.9671069449547939</t>
  </si>
  <si>
    <t>0.9671117075265042</t>
  </si>
  <si>
    <t>0.9678512025323833</t>
  </si>
  <si>
    <t>0.9682544456346691</t>
  </si>
  <si>
    <t>0.9686964061015498</t>
  </si>
  <si>
    <t>0.9707731770129944</t>
  </si>
  <si>
    <t>0.9708260349212444</t>
  </si>
  <si>
    <t>0.9715595979024413</t>
  </si>
  <si>
    <t>0.9715654128807939</t>
  </si>
  <si>
    <t>0.9721150206905862</t>
  </si>
  <si>
    <t>0.972274407546133</t>
  </si>
  <si>
    <t>0.9723056948206359</t>
  </si>
  <si>
    <t>0.9723070839515936</t>
  </si>
  <si>
    <t>0.9723099147308466</t>
  </si>
  <si>
    <t>0.9730398985906987</t>
  </si>
  <si>
    <t>0.9748649158018686</t>
  </si>
  <si>
    <t>0.9752347356301894</t>
  </si>
  <si>
    <t>0.9757794480110683</t>
  </si>
  <si>
    <t>0.9759383198193202</t>
  </si>
  <si>
    <t>0.9766874130306072</t>
  </si>
  <si>
    <t>0.9767348891973522</t>
  </si>
  <si>
    <t>0.9768722861742802</t>
  </si>
  <si>
    <t>0.9770527688656916</t>
  </si>
  <si>
    <t>0.9770676425021714</t>
  </si>
  <si>
    <t>0.9772657345693473</t>
  </si>
  <si>
    <t>0.9774151966631623</t>
  </si>
  <si>
    <t>0.9777272163144032</t>
  </si>
  <si>
    <t>0.9777800611567878</t>
  </si>
  <si>
    <t>0.9793471413771816</t>
  </si>
  <si>
    <t>0.9795746135554306</t>
  </si>
  <si>
    <t>0.9802866799977442</t>
  </si>
  <si>
    <t>0.9812087753843988</t>
  </si>
  <si>
    <t>0.981526666724058</t>
  </si>
  <si>
    <t>0.981778277797452</t>
  </si>
  <si>
    <t>0.9837233577934542</t>
  </si>
  <si>
    <t>0.984710403242356</t>
  </si>
  <si>
    <t>0.9849296864102045</t>
  </si>
  <si>
    <t>0.9850614116745052</t>
  </si>
  <si>
    <t>0.9855903186575495</t>
  </si>
  <si>
    <t>0.9862376237068466</t>
  </si>
  <si>
    <t>0.9862938106301193</t>
  </si>
  <si>
    <t>0.9866452309178954</t>
  </si>
  <si>
    <t>0.986804428902956</t>
  </si>
  <si>
    <t>0.9891190967543358</t>
  </si>
  <si>
    <t>0.9894431709520393</t>
  </si>
  <si>
    <t>0.98961640250142</t>
  </si>
  <si>
    <t>0.9904871167036708</t>
  </si>
  <si>
    <t>0.9906598038196978</t>
  </si>
  <si>
    <t>0.9908323832940878</t>
  </si>
  <si>
    <t>0.991371327236172</t>
  </si>
  <si>
    <t>0.9915216227431625</t>
  </si>
  <si>
    <t>0.9918690927917018</t>
  </si>
  <si>
    <t>0.9927296684123462</t>
  </si>
  <si>
    <t>0.9951441950050166</t>
  </si>
  <si>
    <t>0.9956483704091004</t>
  </si>
  <si>
    <t>0.9958180958649229</t>
  </si>
  <si>
    <t>0.9970081704197813</t>
  </si>
  <si>
    <t>0.997026340820623</t>
  </si>
  <si>
    <t>0.9974913275955998</t>
  </si>
  <si>
    <t>0.997793094724374</t>
  </si>
  <si>
    <t>0.9986217553538386</t>
  </si>
  <si>
    <t>0.9996373334382889</t>
  </si>
  <si>
    <t>bin name</t>
  </si>
  <si>
    <t>id</t>
  </si>
  <si>
    <t>log2FC B vs. A</t>
  </si>
  <si>
    <t>Arabidopsis ID</t>
  </si>
  <si>
    <t>Abscisic acid</t>
  </si>
  <si>
    <t>trinity_dn7813_c3_g1_i4</t>
  </si>
  <si>
    <t>Transcript</t>
  </si>
  <si>
    <t>receptor component PYL/RCAR of cytoplasm-localized abscisic acid receptor complex</t>
  </si>
  <si>
    <t>3.367</t>
  </si>
  <si>
    <t>at1g01360</t>
  </si>
  <si>
    <t>trinity_dn7813_c3_g1_i3</t>
  </si>
  <si>
    <t>3.865</t>
  </si>
  <si>
    <t>trinity_dn7157_c0_g1_i4</t>
  </si>
  <si>
    <t>-9.17</t>
  </si>
  <si>
    <t>trinity_dn7411_c0_g1_i1</t>
  </si>
  <si>
    <t>subfamily ABCG transporter</t>
  </si>
  <si>
    <t>-3.565</t>
  </si>
  <si>
    <t>at2g26910</t>
  </si>
  <si>
    <t>trinity_dn34959_c0_g1_i2</t>
  </si>
  <si>
    <t>10.62</t>
  </si>
  <si>
    <t>at4g15230</t>
  </si>
  <si>
    <t>trinity_dn3300_c0_g1_i7</t>
  </si>
  <si>
    <t>9.809</t>
  </si>
  <si>
    <t>at2g28070</t>
  </si>
  <si>
    <t>trinity_dn3300_c0_g1_i6</t>
  </si>
  <si>
    <t>2.239</t>
  </si>
  <si>
    <t>trinity_dn12552_c0_g1_i1</t>
  </si>
  <si>
    <t>5.556</t>
  </si>
  <si>
    <t>trinity_dn4017_c0_g1_i1</t>
  </si>
  <si>
    <t>3.316</t>
  </si>
  <si>
    <t>at1g66950</t>
  </si>
  <si>
    <t>trinity_dn4827_c3_g1_i2</t>
  </si>
  <si>
    <t>1.621</t>
  </si>
  <si>
    <t>at1g15520</t>
  </si>
  <si>
    <t>Auxin</t>
  </si>
  <si>
    <t>trinity_dn10496_c0_g3_i1</t>
  </si>
  <si>
    <t>transcriptional repressor (IAA/AUX)</t>
  </si>
  <si>
    <t>1.714</t>
  </si>
  <si>
    <t>at4g29080</t>
  </si>
  <si>
    <t>trinity_dn2565_c0_g1_i5</t>
  </si>
  <si>
    <t>9.027</t>
  </si>
  <si>
    <t>at3g04730</t>
  </si>
  <si>
    <t>trinity_dn2565_c0_g2_i3</t>
  </si>
  <si>
    <t>-5.313</t>
  </si>
  <si>
    <t>at4g14560</t>
  </si>
  <si>
    <t>trinity_dn1585_c0_g1_i8</t>
  </si>
  <si>
    <t>-8.633</t>
  </si>
  <si>
    <t>at3g16500</t>
  </si>
  <si>
    <t>trinity_dn1585_c0_g1_i23</t>
  </si>
  <si>
    <t>1.49</t>
  </si>
  <si>
    <t>trinity_dn1585_c0_g1_i25</t>
  </si>
  <si>
    <t>6.36</t>
  </si>
  <si>
    <t>trinity_dn1585_c0_g1_i14</t>
  </si>
  <si>
    <t>3.545</t>
  </si>
  <si>
    <t>trinity_dn1585_c0_g1_i6</t>
  </si>
  <si>
    <t>1.966</t>
  </si>
  <si>
    <t>trinity_dn6535_c0_g1_i1</t>
  </si>
  <si>
    <t>1.69</t>
  </si>
  <si>
    <t>at5g43700</t>
  </si>
  <si>
    <t>trinity_dn6535_c0_g1_i3</t>
  </si>
  <si>
    <t>3.132</t>
  </si>
  <si>
    <t>trinity_dn308_c0_g1_i8</t>
  </si>
  <si>
    <t>auxin signal mediator (ARF7/ARF19)</t>
  </si>
  <si>
    <t>2.781</t>
  </si>
  <si>
    <t>at1g19220</t>
  </si>
  <si>
    <t>trinity_dn4659_c0_g1_i7</t>
  </si>
  <si>
    <t>anion transporter (NRT1/PTR)</t>
  </si>
  <si>
    <t>9.613</t>
  </si>
  <si>
    <t>at4g31160</t>
  </si>
  <si>
    <t>trinity_dn4659_c0_g1_i3</t>
  </si>
  <si>
    <t>9.112</t>
  </si>
  <si>
    <t>trinity_dn4659_c0_g1_i5</t>
  </si>
  <si>
    <t>10.191</t>
  </si>
  <si>
    <t>trinity_dn3490_c0_g1_i13</t>
  </si>
  <si>
    <t>-9.29</t>
  </si>
  <si>
    <t>at1g12110</t>
  </si>
  <si>
    <t>trinity_dn3490_c0_g1_i2</t>
  </si>
  <si>
    <t>-3.727</t>
  </si>
  <si>
    <t>trinity_dn3490_c0_g1_i11</t>
  </si>
  <si>
    <t>-2.395</t>
  </si>
  <si>
    <t>trinity_dn1066_c0_g1_i6</t>
  </si>
  <si>
    <t>8.99</t>
  </si>
  <si>
    <t>at1g22540</t>
  </si>
  <si>
    <t>trinity_dn1066_c0_g1_i8</t>
  </si>
  <si>
    <t>-9.43</t>
  </si>
  <si>
    <t>trinity_dn1066_c0_g1_i3</t>
  </si>
  <si>
    <t>-9.217</t>
  </si>
  <si>
    <t>trinity_dn1066_c0_g2_i1</t>
  </si>
  <si>
    <t>2.988</t>
  </si>
  <si>
    <t>at3g54450</t>
  </si>
  <si>
    <t>trinity_dn1729_c0_g1_i2</t>
  </si>
  <si>
    <t>1.944</t>
  </si>
  <si>
    <t>at2g26690</t>
  </si>
  <si>
    <t>trinity_dn1729_c0_g1_i3</t>
  </si>
  <si>
    <t>1.987</t>
  </si>
  <si>
    <t>trinity_dn20411_c0_g1_i1</t>
  </si>
  <si>
    <t>8.189</t>
  </si>
  <si>
    <t>at2g02040</t>
  </si>
  <si>
    <t>trinity_dn12999_c0_g1_i3</t>
  </si>
  <si>
    <t>-4.238</t>
  </si>
  <si>
    <t>trinity_dn12999_c0_g1_i1</t>
  </si>
  <si>
    <t>-9.699</t>
  </si>
  <si>
    <t>at1g69860</t>
  </si>
  <si>
    <t>trinity_dn12999_c0_g1_i2</t>
  </si>
  <si>
    <t>-6.101</t>
  </si>
  <si>
    <t>at1g69870</t>
  </si>
  <si>
    <t>trinity_dn596_c0_g1_i6</t>
  </si>
  <si>
    <t>2.407</t>
  </si>
  <si>
    <t>at2g37900</t>
  </si>
  <si>
    <t>trinity_dn19152_c0_g1_i1</t>
  </si>
  <si>
    <t>3.178</t>
  </si>
  <si>
    <t>at1g59740</t>
  </si>
  <si>
    <t>trinity_dn3507_c0_g1_i8</t>
  </si>
  <si>
    <t>1.822</t>
  </si>
  <si>
    <t>at1g68570</t>
  </si>
  <si>
    <t>trinity_dn3507_c0_g1_i10</t>
  </si>
  <si>
    <t>-7.281</t>
  </si>
  <si>
    <t>trinity_dn3507_c0_g1_i3</t>
  </si>
  <si>
    <t>-6.383</t>
  </si>
  <si>
    <t>trinity_dn17740_c1_g1_i1</t>
  </si>
  <si>
    <t>-4.937</t>
  </si>
  <si>
    <t>at5g13400</t>
  </si>
  <si>
    <t>trinity_dn844_c1_g1_i1</t>
  </si>
  <si>
    <t>-9.888</t>
  </si>
  <si>
    <t>trinity_dn13991_c1_g1_i10</t>
  </si>
  <si>
    <t>1.984</t>
  </si>
  <si>
    <t>at3g45680</t>
  </si>
  <si>
    <t>trinity_dn13991_c1_g1_i9</t>
  </si>
  <si>
    <t>10.335</t>
  </si>
  <si>
    <t>at3g45660</t>
  </si>
  <si>
    <t>trinity_dn774_c0_g1_i3</t>
  </si>
  <si>
    <t>3.928</t>
  </si>
  <si>
    <t>at3g54140</t>
  </si>
  <si>
    <t>trinity_dn774_c0_g1_i7</t>
  </si>
  <si>
    <t>1.864</t>
  </si>
  <si>
    <t>trinity_dn4843_c0_g1_i14</t>
  </si>
  <si>
    <t>11.044</t>
  </si>
  <si>
    <t>trinity_dn4843_c0_g1_i2</t>
  </si>
  <si>
    <t>2.063</t>
  </si>
  <si>
    <t>trinity_dn4843_c0_g1_i17</t>
  </si>
  <si>
    <t>11.644</t>
  </si>
  <si>
    <t>trinity_dn4843_c0_g1_i6</t>
  </si>
  <si>
    <t>13.197</t>
  </si>
  <si>
    <t>trinity_dn3776_c0_g1_i6</t>
  </si>
  <si>
    <t>-10.816</t>
  </si>
  <si>
    <t>at2g38100</t>
  </si>
  <si>
    <t>trinity_dn3776_c0_g1_i21</t>
  </si>
  <si>
    <t>-6.356</t>
  </si>
  <si>
    <t>trinity_dn38065_c1_g1_i2</t>
  </si>
  <si>
    <t>auxin transporter (PIN)</t>
  </si>
  <si>
    <t>-7.019</t>
  </si>
  <si>
    <t>at5g57090</t>
  </si>
  <si>
    <t>trinity_dn42441_c0_g1_i1</t>
  </si>
  <si>
    <t>-4.973</t>
  </si>
  <si>
    <t>trinity_dn14465_c0_g1_i2</t>
  </si>
  <si>
    <t>auxin transport regulatory protein (BIG)</t>
  </si>
  <si>
    <t>12.627</t>
  </si>
  <si>
    <t>at3g02260</t>
  </si>
  <si>
    <t>trinity_dn2312_c0_g1_i7</t>
  </si>
  <si>
    <t>auxin efflux transporter (PILS)</t>
  </si>
  <si>
    <t>-6.609</t>
  </si>
  <si>
    <t>at1g20925</t>
  </si>
  <si>
    <t>trinity_dn62894_c0_g1_i1</t>
  </si>
  <si>
    <t>10.525</t>
  </si>
  <si>
    <t>at1g71090</t>
  </si>
  <si>
    <t>trinity_dn6558_c0_g1_i2</t>
  </si>
  <si>
    <t>9.271</t>
  </si>
  <si>
    <t>trinity_dn6558_c0_g1_i4</t>
  </si>
  <si>
    <t>5.23</t>
  </si>
  <si>
    <t>trinity_dn3239_c0_g1_i16</t>
  </si>
  <si>
    <t>2.268</t>
  </si>
  <si>
    <t>at2g17500</t>
  </si>
  <si>
    <t>trinity_dn3239_c0_g1_i13</t>
  </si>
  <si>
    <t>3.99</t>
  </si>
  <si>
    <t>trinity_dn3239_c0_g1_i4</t>
  </si>
  <si>
    <t>4.672</t>
  </si>
  <si>
    <t>at5g65980</t>
  </si>
  <si>
    <t>trinity_dn3239_c0_g1_i14</t>
  </si>
  <si>
    <t>2.334</t>
  </si>
  <si>
    <t>trinity_dn58676_c0_g1_i1</t>
  </si>
  <si>
    <t>auxin efflux transporter (ABCB19)</t>
  </si>
  <si>
    <t>-2.383</t>
  </si>
  <si>
    <t>at3g28860</t>
  </si>
  <si>
    <t>trinity_dn8207_c2_g1_i1</t>
  </si>
  <si>
    <t>indole-3-acetic acid-amido synthetase</t>
  </si>
  <si>
    <t>4.282</t>
  </si>
  <si>
    <t>at5g54510</t>
  </si>
  <si>
    <t>trinity_dn68246_c1_g1_i1</t>
  </si>
  <si>
    <t>SAM dependent carboxyl methyltransferase (IAMT1)</t>
  </si>
  <si>
    <t>3.782</t>
  </si>
  <si>
    <t>at5g55250</t>
  </si>
  <si>
    <t>trinity_dn54052_c0_g1_i1</t>
  </si>
  <si>
    <t>flavin-dependent monooxygenase (YUCCA)</t>
  </si>
  <si>
    <t>-7.223</t>
  </si>
  <si>
    <t>at1g04610</t>
  </si>
  <si>
    <t>Brassinisteroid</t>
  </si>
  <si>
    <t>trinity_dn19065_c0_g1_i2</t>
  </si>
  <si>
    <t>6-deoxocastasterone 6-oxidase (BR6OX)</t>
  </si>
  <si>
    <t>-2.465</t>
  </si>
  <si>
    <t>at3g30180</t>
  </si>
  <si>
    <t>trinity_dn53_c0_g1_i15</t>
  </si>
  <si>
    <t>brassinosteroid signalling protein kinase (BSK)</t>
  </si>
  <si>
    <t>-2.143</t>
  </si>
  <si>
    <t>at5g46570</t>
  </si>
  <si>
    <t>trinity_dn3757_c0_g1_i2</t>
  </si>
  <si>
    <t>steroid sulphotransferase</t>
  </si>
  <si>
    <t>-3.181</t>
  </si>
  <si>
    <t>at5g07010</t>
  </si>
  <si>
    <t>Cytokinin</t>
  </si>
  <si>
    <t>trinity_dn597_c0_g2_i1</t>
  </si>
  <si>
    <t>UDP-dependent glycosyl transferase</t>
  </si>
  <si>
    <t>3.529</t>
  </si>
  <si>
    <t>no hits &amp;</t>
  </si>
  <si>
    <t>trinity_dn696_c0_g2_i1</t>
  </si>
  <si>
    <t>9.574</t>
  </si>
  <si>
    <t>at2g15490</t>
  </si>
  <si>
    <t>trinity_dn21473_c0_g1_i1</t>
  </si>
  <si>
    <t>trinity_dn1235_c0_g1_i4</t>
  </si>
  <si>
    <t>cytokinin dehydrogenase</t>
  </si>
  <si>
    <t>3.577</t>
  </si>
  <si>
    <t>at1g75450</t>
  </si>
  <si>
    <t>trinity_dn1235_c0_g1_i1</t>
  </si>
  <si>
    <t>9.312</t>
  </si>
  <si>
    <t>trinity_dn1235_c0_g2_i1</t>
  </si>
  <si>
    <t>3.866</t>
  </si>
  <si>
    <t>at3g63440</t>
  </si>
  <si>
    <t>trinity_dn1235_c0_g2_i2</t>
  </si>
  <si>
    <t>3.219</t>
  </si>
  <si>
    <t>trinity_dn3638_c0_g1_i5</t>
  </si>
  <si>
    <t>6.046</t>
  </si>
  <si>
    <t>at2g41510</t>
  </si>
  <si>
    <t>trinity_dn1004_c0_g1_i5</t>
  </si>
  <si>
    <t>cytokinin phosphoribohydrolase</t>
  </si>
  <si>
    <t>9.285</t>
  </si>
  <si>
    <t>at5g06300</t>
  </si>
  <si>
    <t>trinity_dn1004_c0_g1_i4</t>
  </si>
  <si>
    <t>1.537</t>
  </si>
  <si>
    <t>trinity_dn23392_c0_g1_i1</t>
  </si>
  <si>
    <t>nucleoside transporter (ENT)</t>
  </si>
  <si>
    <t>9.591</t>
  </si>
  <si>
    <t>at1g70330</t>
  </si>
  <si>
    <t>trinity_dn807_c0_g1_i34</t>
  </si>
  <si>
    <t>9.302</t>
  </si>
  <si>
    <t>at4g05120</t>
  </si>
  <si>
    <t>trinity_dn807_c0_g1_i47</t>
  </si>
  <si>
    <t>9.488</t>
  </si>
  <si>
    <t>trinity_dn807_c0_g1_i69</t>
  </si>
  <si>
    <t>10.583</t>
  </si>
  <si>
    <t>trinity_dn807_c0_g1_i70</t>
  </si>
  <si>
    <t>9.352</t>
  </si>
  <si>
    <t>trinity_dn15426_c1_g1_i1</t>
  </si>
  <si>
    <t>B-type cytokinin ARR response activator</t>
  </si>
  <si>
    <t>at1g67710</t>
  </si>
  <si>
    <t>trinity_dn28392_c0_g1_i1</t>
  </si>
  <si>
    <t>A-type cytokinin ARR response negative regulator</t>
  </si>
  <si>
    <t>-10.408</t>
  </si>
  <si>
    <t>at3g57040</t>
  </si>
  <si>
    <t>Ethylene</t>
  </si>
  <si>
    <t>trinity_dn5913_c0_g1_i1</t>
  </si>
  <si>
    <t>1-aminocyclopropane-1-carboxylate (ACC) synthase</t>
  </si>
  <si>
    <t>1.961</t>
  </si>
  <si>
    <t>at3g61510</t>
  </si>
  <si>
    <t>trinity_dn12013_c0_g1_i2</t>
  </si>
  <si>
    <t>1-aminocyclopropane-1-carboxylate (ACC) oxidase</t>
  </si>
  <si>
    <t>-3.031</t>
  </si>
  <si>
    <t>at1g77330</t>
  </si>
  <si>
    <t>trinity_dn12013_c0_g2_i2</t>
  </si>
  <si>
    <t>-5.718</t>
  </si>
  <si>
    <t>trinity_dn12013_c0_g2_i1</t>
  </si>
  <si>
    <t>-10.232</t>
  </si>
  <si>
    <t>trinity_dn10791_c0_g1_i2</t>
  </si>
  <si>
    <t>-4.11</t>
  </si>
  <si>
    <t>at2g19590</t>
  </si>
  <si>
    <t>trinity_dn7860_c0_g1_i5</t>
  </si>
  <si>
    <t>amino acid transporter (LHT)</t>
  </si>
  <si>
    <t>2.131</t>
  </si>
  <si>
    <t>at5g40780</t>
  </si>
  <si>
    <t>trinity_dn7860_c0_g1_i1</t>
  </si>
  <si>
    <t>1.994</t>
  </si>
  <si>
    <t>trinity_dn29453_c0_g1_i1</t>
  </si>
  <si>
    <t>ethylene signal modulator (ARGOS)</t>
  </si>
  <si>
    <t>-10.672</t>
  </si>
  <si>
    <t>Gibberellin</t>
  </si>
  <si>
    <t>trinity_dn2806_c0_g1_i12</t>
  </si>
  <si>
    <t>ent-kaurene synthase</t>
  </si>
  <si>
    <t>-2.365</t>
  </si>
  <si>
    <t>at1g79460</t>
  </si>
  <si>
    <t>trinity_dn694_c0_g2_i3</t>
  </si>
  <si>
    <t>ent-kaurene oxidase</t>
  </si>
  <si>
    <t>1.899</t>
  </si>
  <si>
    <t>at1g05160</t>
  </si>
  <si>
    <t>trinity_dn694_c0_g2_i1</t>
  </si>
  <si>
    <t>2.293</t>
  </si>
  <si>
    <t>trinity_dn2081_c0_g1_i6</t>
  </si>
  <si>
    <t>ent-kaurenoic acid oxidase</t>
  </si>
  <si>
    <t>-10.877</t>
  </si>
  <si>
    <t>at5g25900</t>
  </si>
  <si>
    <t>trinity_dn2081_c0_g1_i5</t>
  </si>
  <si>
    <t>-2.062</t>
  </si>
  <si>
    <t>trinity_dn1761_c0_g1_i7</t>
  </si>
  <si>
    <t>gibberellin modification enzyme (ELA)</t>
  </si>
  <si>
    <t>1.536</t>
  </si>
  <si>
    <t>at5g24910</t>
  </si>
  <si>
    <t>trinity_dn844_c1_g1_i2</t>
  </si>
  <si>
    <t>multi-functional transporter (NPF3.1)</t>
  </si>
  <si>
    <t>-2.837</t>
  </si>
  <si>
    <t>Jasmonic acid</t>
  </si>
  <si>
    <t>trinity_dn14205_c0_g1_i5</t>
  </si>
  <si>
    <t>13-lipoxygenase (LOX)</t>
  </si>
  <si>
    <t>-1.766</t>
  </si>
  <si>
    <t>at1g67560</t>
  </si>
  <si>
    <t>trinity_dn1368_c0_g3_i2</t>
  </si>
  <si>
    <t>allene oxidase cyclase (AOC)</t>
  </si>
  <si>
    <t>1.636</t>
  </si>
  <si>
    <t>at3g25760</t>
  </si>
  <si>
    <t>trinity_dn8540_c1_g1_i3</t>
  </si>
  <si>
    <t>oxophytodienoate export protein (JASSY)</t>
  </si>
  <si>
    <t>-9.573</t>
  </si>
  <si>
    <t>at1g70480</t>
  </si>
  <si>
    <t>trinity_dn5138_c0_g1_i3</t>
  </si>
  <si>
    <t>oxophytodienoate reductase (OPR3)</t>
  </si>
  <si>
    <t>5.555</t>
  </si>
  <si>
    <t>at2g06050</t>
  </si>
  <si>
    <t>trinity_dn2150_c0_g1_i3</t>
  </si>
  <si>
    <t>9.96</t>
  </si>
  <si>
    <t>at4g38050</t>
  </si>
  <si>
    <t>trinity_dn2712_c0_g1_i4</t>
  </si>
  <si>
    <t>component JAZ of jasmonic acid receptor complex</t>
  </si>
  <si>
    <t>-6.274</t>
  </si>
  <si>
    <t>at1g19180</t>
  </si>
  <si>
    <t>trinity_dn232_c0_g1_i2</t>
  </si>
  <si>
    <t>1.763</t>
  </si>
  <si>
    <t>trinity_dn23513_c0_g1_i2</t>
  </si>
  <si>
    <t>jasmonoyl-amino acid carboxylase</t>
  </si>
  <si>
    <t>3.026</t>
  </si>
  <si>
    <t>at2g27690</t>
  </si>
  <si>
    <t>Strigolactone</t>
  </si>
  <si>
    <t>trinity_dn1158_c0_g1_i3</t>
  </si>
  <si>
    <t>strigolactone receptor protein (D14)</t>
  </si>
  <si>
    <t>1.795</t>
  </si>
  <si>
    <t>at3g03990</t>
  </si>
  <si>
    <t>signalling peptides.CRP</t>
  </si>
  <si>
    <t>trinity_dn11227_c0_g1_i2</t>
  </si>
  <si>
    <t>GASA precursor polypeptide</t>
  </si>
  <si>
    <t>-3.047</t>
  </si>
  <si>
    <t>at5g59845</t>
  </si>
  <si>
    <t>trinity_dn11690_c0_g1_i3</t>
  </si>
  <si>
    <t>3.984</t>
  </si>
  <si>
    <t>at1g75750</t>
  </si>
  <si>
    <t>trinity_dn11690_c0_g1_i2</t>
  </si>
  <si>
    <t>9.072</t>
  </si>
  <si>
    <t>trinity_dn1509_c1_g1_i3</t>
  </si>
  <si>
    <t>7.842</t>
  </si>
  <si>
    <t>at2g23140</t>
  </si>
  <si>
    <t>trinity_dn1509_c1_g1_i4</t>
  </si>
  <si>
    <t>2.608</t>
  </si>
  <si>
    <t>trinity_dn1509_c1_g1_i2</t>
  </si>
  <si>
    <t>7.891</t>
  </si>
  <si>
    <t>trinity_dn67122_c0_g1_i1</t>
  </si>
  <si>
    <t>-2.51</t>
  </si>
  <si>
    <t>trinity_dn8524_c0_g1_i2</t>
  </si>
  <si>
    <t>-3.713</t>
  </si>
  <si>
    <t>trinity_dn8524_c0_g1_i1</t>
  </si>
  <si>
    <t>-3.59</t>
  </si>
  <si>
    <t>at2g39540</t>
  </si>
  <si>
    <t>trinity_dn11543_c0_g2_i2</t>
  </si>
  <si>
    <t>1.648</t>
  </si>
  <si>
    <t>trinity_dn332_c0_g1_i4</t>
  </si>
  <si>
    <t>-2.809</t>
  </si>
  <si>
    <t>at3g10185</t>
  </si>
  <si>
    <t>trinity_dn332_c0_g1_i3</t>
  </si>
  <si>
    <t>-3.714</t>
  </si>
  <si>
    <t>at1g74670</t>
  </si>
  <si>
    <t>trinity_dn5582_c0_g1_i2</t>
  </si>
  <si>
    <t>-1.889</t>
  </si>
  <si>
    <t>trinity_dn1351_c0_g2_i12</t>
  </si>
  <si>
    <t>-4.38</t>
  </si>
  <si>
    <t>trinity_dn7372_c0_g1_i2</t>
  </si>
  <si>
    <t>-8.832</t>
  </si>
  <si>
    <t>trinity_dn5881_c0_g1_i4</t>
  </si>
  <si>
    <t>-3.149</t>
  </si>
  <si>
    <t>at5g14920</t>
  </si>
  <si>
    <t>trinity_dn5881_c0_g1_i1</t>
  </si>
  <si>
    <t>-2.166</t>
  </si>
  <si>
    <t>trinity_dn5881_c0_g1_i3</t>
  </si>
  <si>
    <t>-3.606</t>
  </si>
  <si>
    <t>trinity_dn3017_c0_g1_i18</t>
  </si>
  <si>
    <t>RALF/RALFL precursor polypeptide</t>
  </si>
  <si>
    <t>10.459</t>
  </si>
  <si>
    <t>at4g14030</t>
  </si>
  <si>
    <t>trinity_dn30980_c0_g1_i1</t>
  </si>
  <si>
    <t>-1.948</t>
  </si>
  <si>
    <t>at4g15800</t>
  </si>
  <si>
    <t>trinity_dn2759_c0_g1_i13</t>
  </si>
  <si>
    <t>receptor CrRLK1L chaperone (LLG)</t>
  </si>
  <si>
    <t>-8.412</t>
  </si>
  <si>
    <t>at5g56180</t>
  </si>
  <si>
    <t>signalling peptides.NCRP</t>
  </si>
  <si>
    <t>trinity_dn4116_c0_g1_i1</t>
  </si>
  <si>
    <t>pythosulfokine precursor polypeptide (PSK)</t>
  </si>
  <si>
    <t>2.592</t>
  </si>
  <si>
    <t>trinity_dn70889_c0_g1_i1</t>
  </si>
  <si>
    <t>CEP-peptide receptor (CEPR)</t>
  </si>
  <si>
    <t>-2.683</t>
  </si>
  <si>
    <t>at1g72180</t>
  </si>
  <si>
    <t>trinity_dn1291_c3_g1_i1</t>
  </si>
  <si>
    <t>TWS-precursor polypeptide (TWS1)</t>
  </si>
  <si>
    <t>-2.743</t>
  </si>
  <si>
    <t>trinity_dn13903_c0_g1_i2</t>
  </si>
  <si>
    <t>CIF precursor polypeptide</t>
  </si>
  <si>
    <t>2.695</t>
  </si>
  <si>
    <t>trinity_dn58767_c0_g1_i1</t>
  </si>
  <si>
    <t>RGF-peptide receptor (RGFR)</t>
  </si>
  <si>
    <t>-3.544</t>
  </si>
  <si>
    <t>at5g56040</t>
  </si>
  <si>
    <t>trinity_dn8081_c0_g1_i1</t>
  </si>
  <si>
    <t>-10.635</t>
  </si>
  <si>
    <t>trinity_dn8081_c0_g1_i2</t>
  </si>
  <si>
    <t>-2.494</t>
  </si>
  <si>
    <t>trinity_dn68501_c0_g1_i1</t>
  </si>
  <si>
    <t>CLE precursor polypeptide</t>
  </si>
  <si>
    <t>2.498</t>
  </si>
  <si>
    <t>trinity_dn14448_c0_g1_i1</t>
  </si>
  <si>
    <t>trinity_dn10155_c0_g1_i18</t>
  </si>
  <si>
    <t>-9.726</t>
  </si>
  <si>
    <t>at3g28460</t>
  </si>
  <si>
    <t>trinity_dn4208_c0_g2_i2</t>
  </si>
  <si>
    <t>PNP precursor polypeptide</t>
  </si>
  <si>
    <t>2.61</t>
  </si>
  <si>
    <t>at4g30380</t>
  </si>
  <si>
    <t>calcium-dependent signalling</t>
  </si>
  <si>
    <t>trinity_dn80192_c0_g1_i1</t>
  </si>
  <si>
    <t>calcium sensor (CBL)</t>
  </si>
  <si>
    <t>11.016</t>
  </si>
  <si>
    <t>at3g18430</t>
  </si>
  <si>
    <t>trinity_dn8791_c0_g1_i2</t>
  </si>
  <si>
    <t>-2.289</t>
  </si>
  <si>
    <t>at5g24270</t>
  </si>
  <si>
    <t>trinity_dn8791_c0_g1_i3</t>
  </si>
  <si>
    <t>-4.051</t>
  </si>
  <si>
    <t>trinity_dn15760_c0_g1_i3</t>
  </si>
  <si>
    <t>-9.111</t>
  </si>
  <si>
    <t>at4g26570</t>
  </si>
  <si>
    <t>trinity_dn4461_c1_g1_i4</t>
  </si>
  <si>
    <t>9.973</t>
  </si>
  <si>
    <t>trinity_dn4461_c1_g1_i9</t>
  </si>
  <si>
    <t>10.212</t>
  </si>
  <si>
    <t>trinity_dn60528_c0_g1_i1</t>
  </si>
  <si>
    <t>calcium sensor (CML)</t>
  </si>
  <si>
    <t>3.124</t>
  </si>
  <si>
    <t>at1g05990</t>
  </si>
  <si>
    <t>trinity_dn3397_c0_g1_i2</t>
  </si>
  <si>
    <t>10.662</t>
  </si>
  <si>
    <t>at3g10300</t>
  </si>
  <si>
    <t>trinity_dn3397_c0_g1_i4</t>
  </si>
  <si>
    <t>1.804</t>
  </si>
  <si>
    <t>trinity_dn59384_c0_g1_i1</t>
  </si>
  <si>
    <t>-1.793</t>
  </si>
  <si>
    <t>at1g12310</t>
  </si>
  <si>
    <t>trinity_dn12249_c0_g1_i2</t>
  </si>
  <si>
    <t>9.351</t>
  </si>
  <si>
    <t>Protein kinase</t>
  </si>
  <si>
    <t>trinity_dn20694_c0_g1_i1</t>
  </si>
  <si>
    <t>protein kinase (CDKE/CDK8)</t>
  </si>
  <si>
    <t>9.927</t>
  </si>
  <si>
    <t>at5g63610</t>
  </si>
  <si>
    <t>trinity_dn1635_c1_g1_i28</t>
  </si>
  <si>
    <t>protein kinase (CDKG)</t>
  </si>
  <si>
    <t>9.029</t>
  </si>
  <si>
    <t>at1g67580</t>
  </si>
  <si>
    <t>trinity_dn1635_c1_g1_i3</t>
  </si>
  <si>
    <t>2.853</t>
  </si>
  <si>
    <t>trinity_dn1635_c1_g1_i8</t>
  </si>
  <si>
    <t>9.779</t>
  </si>
  <si>
    <t>trinity_dn1635_c1_g1_i9</t>
  </si>
  <si>
    <t>10.953</t>
  </si>
  <si>
    <t>trinity_dn14950_c0_g1_i4</t>
  </si>
  <si>
    <t>protein kinase (CDK9)</t>
  </si>
  <si>
    <t>-3.115</t>
  </si>
  <si>
    <t>at5g50860</t>
  </si>
  <si>
    <t>trinity_dn14950_c0_g1_i6</t>
  </si>
  <si>
    <t>-3.34</t>
  </si>
  <si>
    <t>trinity_dn21069_c0_g1_i1</t>
  </si>
  <si>
    <t>protein kinase (CLK/LAMMER)</t>
  </si>
  <si>
    <t>5.812</t>
  </si>
  <si>
    <t>at4g32660</t>
  </si>
  <si>
    <t>trinity_dn2709_c0_g1_i23</t>
  </si>
  <si>
    <t>-3.937</t>
  </si>
  <si>
    <t>trinity_dn2223_c1_g2_i15</t>
  </si>
  <si>
    <t>9.188</t>
  </si>
  <si>
    <t>at4g24740</t>
  </si>
  <si>
    <t>trinity_dn7269_c0_g1_i2</t>
  </si>
  <si>
    <t>protein kinase (DYRK)</t>
  </si>
  <si>
    <t>10.754</t>
  </si>
  <si>
    <t>at5g35980</t>
  </si>
  <si>
    <t>trinity_dn1514_c0_g1_i16</t>
  </si>
  <si>
    <t>5.351</t>
  </si>
  <si>
    <t>at3g25840</t>
  </si>
  <si>
    <t>trinity_dn1514_c0_g1_i10</t>
  </si>
  <si>
    <t>-9.628</t>
  </si>
  <si>
    <t>trinity_dn1514_c0_g1_i5</t>
  </si>
  <si>
    <t>3.416</t>
  </si>
  <si>
    <t>trinity_dn1514_c0_g1_i19</t>
  </si>
  <si>
    <t>-10.803</t>
  </si>
  <si>
    <t>trinity_dn1514_c0_g1_i9</t>
  </si>
  <si>
    <t>9.474</t>
  </si>
  <si>
    <t>trinity_dn24702_c0_g1_i1</t>
  </si>
  <si>
    <t>9.595</t>
  </si>
  <si>
    <t>trinity_dn16528_c0_g1_i1</t>
  </si>
  <si>
    <t>10.678</t>
  </si>
  <si>
    <t>at1g13350</t>
  </si>
  <si>
    <t>trinity_dn10388_c0_g1_i4</t>
  </si>
  <si>
    <t>protein kinase (GSK)</t>
  </si>
  <si>
    <t>2.447</t>
  </si>
  <si>
    <t>at1g09840</t>
  </si>
  <si>
    <t>trinity_dn8470_c0_g1_i2</t>
  </si>
  <si>
    <t>10.441</t>
  </si>
  <si>
    <t>at5g26751</t>
  </si>
  <si>
    <t>trinity_dn27562_c0_g1_i2</t>
  </si>
  <si>
    <t>protein kinase (MAPK)</t>
  </si>
  <si>
    <t>-5.243</t>
  </si>
  <si>
    <t>at4g01370</t>
  </si>
  <si>
    <t>trinity_dn21694_c0_g1_i1</t>
  </si>
  <si>
    <t>10.638</t>
  </si>
  <si>
    <t>at3g45640</t>
  </si>
  <si>
    <t>trinity_dn15629_c0_g1_i2</t>
  </si>
  <si>
    <t>regulatory subunit beta of CK-II kinase</t>
  </si>
  <si>
    <t>10.114</t>
  </si>
  <si>
    <t>at5g47080</t>
  </si>
  <si>
    <t>trinity_dn22365_c0_g1_i1</t>
  </si>
  <si>
    <t>9.686</t>
  </si>
  <si>
    <t>at3g60250</t>
  </si>
  <si>
    <t>trinity_dn8575_c0_g1_i4</t>
  </si>
  <si>
    <t>-9.538</t>
  </si>
  <si>
    <t>at4g17640</t>
  </si>
  <si>
    <t>trinity_dn6426_c0_g1_i3</t>
  </si>
  <si>
    <t>protein kinase (LRR-II)</t>
  </si>
  <si>
    <t>-3.831</t>
  </si>
  <si>
    <t>at5g16000</t>
  </si>
  <si>
    <t>trinity_dn11102_c0_g1_i1</t>
  </si>
  <si>
    <t>protein kinase (LRR-V)</t>
  </si>
  <si>
    <t>-2.099</t>
  </si>
  <si>
    <t>at4g22130</t>
  </si>
  <si>
    <t>trinity_dn21566_c0_g1_i3</t>
  </si>
  <si>
    <t>protein kinase (LRR-VI-1)</t>
  </si>
  <si>
    <t>-4.009</t>
  </si>
  <si>
    <t>at3g03770</t>
  </si>
  <si>
    <t>trinity_dn14231_c0_g1_i2</t>
  </si>
  <si>
    <t>-2.505</t>
  </si>
  <si>
    <t>at5g14210</t>
  </si>
  <si>
    <t>trinity_dn14231_c0_g1_i3</t>
  </si>
  <si>
    <t>-11.753</t>
  </si>
  <si>
    <t>trinity_dn14231_c0_g1_i1</t>
  </si>
  <si>
    <t>-9.534</t>
  </si>
  <si>
    <t>trinity_dn14231_c0_g1_i7</t>
  </si>
  <si>
    <t>-8.672</t>
  </si>
  <si>
    <t>trinity_dn21306_c0_g1_i1</t>
  </si>
  <si>
    <t>-2.77</t>
  </si>
  <si>
    <t>at1g14390</t>
  </si>
  <si>
    <t>trinity_dn8178_c0_g1_i6</t>
  </si>
  <si>
    <t>protein kinase (LRR-VIII-2)</t>
  </si>
  <si>
    <t>-12.085</t>
  </si>
  <si>
    <t>at1g53430</t>
  </si>
  <si>
    <t>trinity_dn8178_c0_g1_i9</t>
  </si>
  <si>
    <t>9.879</t>
  </si>
  <si>
    <t>at1g53440</t>
  </si>
  <si>
    <t>trinity_dn930_c1_g1_i17</t>
  </si>
  <si>
    <t>10.222</t>
  </si>
  <si>
    <t>at1g29750</t>
  </si>
  <si>
    <t>trinity_dn59278_c0_g1_i1</t>
  </si>
  <si>
    <t>protein kinase (LRR-IX)</t>
  </si>
  <si>
    <t>-2.161</t>
  </si>
  <si>
    <t>at1g66150</t>
  </si>
  <si>
    <t>trinity_dn1301_c0_g1_i1</t>
  </si>
  <si>
    <t>protein kinase (LRR-Xa)</t>
  </si>
  <si>
    <t>-2.787</t>
  </si>
  <si>
    <t>at1g27190</t>
  </si>
  <si>
    <t>trinity_dn2385_c0_g1_i2</t>
  </si>
  <si>
    <t>protein kinase (LRR-Xb)</t>
  </si>
  <si>
    <t>2.151</t>
  </si>
  <si>
    <t>at1g74360</t>
  </si>
  <si>
    <t>trinity_dn14541_c0_g1_i1</t>
  </si>
  <si>
    <t>2.261</t>
  </si>
  <si>
    <t>at1g72300</t>
  </si>
  <si>
    <t>trinity_dn228_c0_g1_i3</t>
  </si>
  <si>
    <t>protein kinase (LRR-Xc)</t>
  </si>
  <si>
    <t>10.472</t>
  </si>
  <si>
    <t>at2g41820</t>
  </si>
  <si>
    <t>trinity_dn228_c0_g2_i6</t>
  </si>
  <si>
    <t>-2.072</t>
  </si>
  <si>
    <t>trinity_dn2759_c3_g1_i1</t>
  </si>
  <si>
    <t>protein kinase (LRR-XI)</t>
  </si>
  <si>
    <t>-3.851</t>
  </si>
  <si>
    <t>at1g08590</t>
  </si>
  <si>
    <t>trinity_dn68463_c0_g1_i1</t>
  </si>
  <si>
    <t>-2.443</t>
  </si>
  <si>
    <t>at5g06940</t>
  </si>
  <si>
    <t>trinity_dn33321_c0_g1_i2</t>
  </si>
  <si>
    <t>-3.409</t>
  </si>
  <si>
    <t>at4g28650</t>
  </si>
  <si>
    <t>trinity_dn5177_c0_g1_i2</t>
  </si>
  <si>
    <t>protein kinase (LRR-XII)</t>
  </si>
  <si>
    <t>-2.481</t>
  </si>
  <si>
    <t>trinity_dn594_c0_g1_i11</t>
  </si>
  <si>
    <t>8.382</t>
  </si>
  <si>
    <t>at3g47090</t>
  </si>
  <si>
    <t>trinity_dn594_c0_g2_i13</t>
  </si>
  <si>
    <t>-11.865</t>
  </si>
  <si>
    <t>at3g47570</t>
  </si>
  <si>
    <t>trinity_dn13428_c0_g1_i10</t>
  </si>
  <si>
    <t>protein kinase (DUF26)</t>
  </si>
  <si>
    <t>1.927</t>
  </si>
  <si>
    <t>at4g05200</t>
  </si>
  <si>
    <t>trinity_dn1094_c0_g1_i7</t>
  </si>
  <si>
    <t>1.728</t>
  </si>
  <si>
    <t>at4g23180</t>
  </si>
  <si>
    <t>trinity_dn1094_c0_g1_i4</t>
  </si>
  <si>
    <t>2.703</t>
  </si>
  <si>
    <t>trinity_dn1094_c0_g1_i1</t>
  </si>
  <si>
    <t>2.265</t>
  </si>
  <si>
    <t>trinity_dn7415_c0_g1_i2</t>
  </si>
  <si>
    <t>9.071</t>
  </si>
  <si>
    <t>trinity_dn7415_c0_g1_i7</t>
  </si>
  <si>
    <t>3.218</t>
  </si>
  <si>
    <t>trinity_dn4110_c0_g1_i20</t>
  </si>
  <si>
    <t>3.848</t>
  </si>
  <si>
    <t>trinity_dn2289_c0_g3_i2</t>
  </si>
  <si>
    <t>trinity_dn726_c2_g1_i6</t>
  </si>
  <si>
    <t>1.686</t>
  </si>
  <si>
    <t>at4g23160</t>
  </si>
  <si>
    <t>trinity_dn20898_c0_g1_i2</t>
  </si>
  <si>
    <t>protein kinase (L-lectin)</t>
  </si>
  <si>
    <t>2.422</t>
  </si>
  <si>
    <t>at5g10530</t>
  </si>
  <si>
    <t>trinity_dn9961_c0_g1_i4</t>
  </si>
  <si>
    <t>4.654</t>
  </si>
  <si>
    <t>at5g60300</t>
  </si>
  <si>
    <t>trinity_dn990_c0_g1_i1</t>
  </si>
  <si>
    <t>1.766</t>
  </si>
  <si>
    <t>trinity_dn2441_c0_g1_i9</t>
  </si>
  <si>
    <t>protein kinase (LRK10-1-like)</t>
  </si>
  <si>
    <t>2.627</t>
  </si>
  <si>
    <t>at1g66880</t>
  </si>
  <si>
    <t>trinity_dn79141_c0_g1_i1</t>
  </si>
  <si>
    <t>protein kinase (LysM)</t>
  </si>
  <si>
    <t>1.699</t>
  </si>
  <si>
    <t>trinity_dn407_c1_g1_i8</t>
  </si>
  <si>
    <t>protein kinase (SD-1)</t>
  </si>
  <si>
    <t>1.934</t>
  </si>
  <si>
    <t>at4g27290</t>
  </si>
  <si>
    <t>trinity_dn407_c1_g1_i6</t>
  </si>
  <si>
    <t>2.349</t>
  </si>
  <si>
    <t>trinity_dn4418_c0_g2_i1</t>
  </si>
  <si>
    <t>2.356</t>
  </si>
  <si>
    <t>at4g21380</t>
  </si>
  <si>
    <t>trinity_dn601_c0_g1_i2</t>
  </si>
  <si>
    <t>1.991</t>
  </si>
  <si>
    <t>at1g11330</t>
  </si>
  <si>
    <t>trinity_dn601_c0_g1_i6</t>
  </si>
  <si>
    <t>3.309</t>
  </si>
  <si>
    <t>trinity_dn601_c1_g1_i4</t>
  </si>
  <si>
    <t>10.672</t>
  </si>
  <si>
    <t>trinity_dn4801_c0_g1_i2</t>
  </si>
  <si>
    <t>1.652</t>
  </si>
  <si>
    <t>at4g21390</t>
  </si>
  <si>
    <t>trinity_dn7755_c0_g2_i3</t>
  </si>
  <si>
    <t>protein kinase (WAK/WAKL)</t>
  </si>
  <si>
    <t>-3.343</t>
  </si>
  <si>
    <t>at1g19390</t>
  </si>
  <si>
    <t>trinity_dn131_c2_g1_i5</t>
  </si>
  <si>
    <t>9.422</t>
  </si>
  <si>
    <t>trinity_dn25423_c0_g1_i1</t>
  </si>
  <si>
    <t>1.591</t>
  </si>
  <si>
    <t>at1g16260</t>
  </si>
  <si>
    <t>trinity_dn2376_c0_g1_i19</t>
  </si>
  <si>
    <t>protein kinase (Crinkly-like)</t>
  </si>
  <si>
    <t>-11.955</t>
  </si>
  <si>
    <t>at3g55950</t>
  </si>
  <si>
    <t>trinity_dn2376_c0_g1_i21</t>
  </si>
  <si>
    <t>9.694</t>
  </si>
  <si>
    <t>trinity_dn2376_c0_g1_i17</t>
  </si>
  <si>
    <t>5.205</t>
  </si>
  <si>
    <t>trinity_dn9464_c0_g1_i2</t>
  </si>
  <si>
    <t>protein kinase (URK-1)</t>
  </si>
  <si>
    <t>-2.511</t>
  </si>
  <si>
    <t>at3g19300</t>
  </si>
  <si>
    <t>trinity_dn1045_c0_g1_i14</t>
  </si>
  <si>
    <t>protein kinase (MAP3K-RAF)</t>
  </si>
  <si>
    <t>8.796</t>
  </si>
  <si>
    <t>at5g49470</t>
  </si>
  <si>
    <t>trinity_dn11117_c0_g1_i3</t>
  </si>
  <si>
    <t>10.056</t>
  </si>
  <si>
    <t>at1g04700</t>
  </si>
  <si>
    <t>trinity_dn5823_c0_g1_i7</t>
  </si>
  <si>
    <t>2.509</t>
  </si>
  <si>
    <t>at4g38470</t>
  </si>
  <si>
    <t>trinity_dn5823_c0_g1_i15</t>
  </si>
  <si>
    <t>2.035</t>
  </si>
  <si>
    <t>trinity_dn5823_c0_g1_i10</t>
  </si>
  <si>
    <t>2.662</t>
  </si>
  <si>
    <t>trinity_dn4536_c0_g1_i1</t>
  </si>
  <si>
    <t>protein kinase (MLK-I)</t>
  </si>
  <si>
    <t>4.887</t>
  </si>
  <si>
    <t>at2g46340</t>
  </si>
  <si>
    <t>trinity_dn20188_c1_g1_i2</t>
  </si>
  <si>
    <t>protein kinase (PERK-related)</t>
  </si>
  <si>
    <t>-1.692</t>
  </si>
  <si>
    <t>at3g13690</t>
  </si>
  <si>
    <t>trinity_dn4921_c0_g1_i3</t>
  </si>
  <si>
    <t>receptor-like protein kinase (RLCK-IV)</t>
  </si>
  <si>
    <t>1.501</t>
  </si>
  <si>
    <t>at2g11520</t>
  </si>
  <si>
    <t>trinity_dn19060_c0_g1_i8</t>
  </si>
  <si>
    <t>9.693</t>
  </si>
  <si>
    <t>at4g00330</t>
  </si>
  <si>
    <t>trinity_dn19060_c0_g1_i25</t>
  </si>
  <si>
    <t>11.399</t>
  </si>
  <si>
    <t>at2g46060</t>
  </si>
  <si>
    <t>trinity_dn19060_c0_g1_i15</t>
  </si>
  <si>
    <t>9.241</t>
  </si>
  <si>
    <t>trinity_dn646_c0_g1_i12</t>
  </si>
  <si>
    <t>receptor-like protein kinase (RLCK-V)</t>
  </si>
  <si>
    <t>3.053</t>
  </si>
  <si>
    <t>at4g33150</t>
  </si>
  <si>
    <t>trinity_dn646_c0_g1_i13</t>
  </si>
  <si>
    <t>2.353</t>
  </si>
  <si>
    <t>at1g01540</t>
  </si>
  <si>
    <t>trinity_dn646_c0_g1_i5</t>
  </si>
  <si>
    <t>2.348</t>
  </si>
  <si>
    <t>trinity_dn16667_c0_g1_i7</t>
  </si>
  <si>
    <t>-2.131</t>
  </si>
  <si>
    <t>at3g59110</t>
  </si>
  <si>
    <t>trinity_dn16667_c0_g1_i3</t>
  </si>
  <si>
    <t>10.761</t>
  </si>
  <si>
    <t>trinity_dn1878_c0_g1_i5</t>
  </si>
  <si>
    <t>receptor-like protein kinase (RLCK-VI)</t>
  </si>
  <si>
    <t>-9.549</t>
  </si>
  <si>
    <t>at5g35960</t>
  </si>
  <si>
    <t>trinity_dn1770_c1_g1_i5</t>
  </si>
  <si>
    <t>-1.576</t>
  </si>
  <si>
    <t>at2g16750</t>
  </si>
  <si>
    <t>trinity_dn1479_c0_g1_i1</t>
  </si>
  <si>
    <t>-1.565</t>
  </si>
  <si>
    <t>at1g77280</t>
  </si>
  <si>
    <t>trinity_dn5860_c0_g1_i4</t>
  </si>
  <si>
    <t>1.656</t>
  </si>
  <si>
    <t>at5g65530</t>
  </si>
  <si>
    <t>trinity_dn10486_c0_g1_i2</t>
  </si>
  <si>
    <t>receptor-like protein kinase (RLCK-VIIa)</t>
  </si>
  <si>
    <t>1.645</t>
  </si>
  <si>
    <t>at2g17220</t>
  </si>
  <si>
    <t>trinity_dn2032_c0_g4_i2</t>
  </si>
  <si>
    <t>1.871</t>
  </si>
  <si>
    <t>at2g02800</t>
  </si>
  <si>
    <t>trinity_dn2632_c0_g1_i2</t>
  </si>
  <si>
    <t>receptor-like protein kinase (RLCK-VIII)</t>
  </si>
  <si>
    <t>10.426</t>
  </si>
  <si>
    <t>at3g17410</t>
  </si>
  <si>
    <t>trinity_dn7744_c0_g1_i3</t>
  </si>
  <si>
    <t>receptor-like protein kinase (RLCK-IXb)</t>
  </si>
  <si>
    <t>2.377</t>
  </si>
  <si>
    <t>at2g45910</t>
  </si>
  <si>
    <t>trinity_dn73092_c0_g1_i1</t>
  </si>
  <si>
    <t>2.04</t>
  </si>
  <si>
    <t>at5g57035</t>
  </si>
  <si>
    <t>trinity_dn31507_c0_g1_i3</t>
  </si>
  <si>
    <t>receptor-like protein kinase (RLCK-X)</t>
  </si>
  <si>
    <t>8.957</t>
  </si>
  <si>
    <t>at2g25220</t>
  </si>
  <si>
    <t>trinity_dn19030_c0_g1_i1</t>
  </si>
  <si>
    <t>-2.285</t>
  </si>
  <si>
    <t>at4g32000</t>
  </si>
  <si>
    <t>trinity_dn737_c0_g1_i1</t>
  </si>
  <si>
    <t>receptor-like protein kinase (RLCK-XI)</t>
  </si>
  <si>
    <t>1.587</t>
  </si>
  <si>
    <t>at5g51770</t>
  </si>
  <si>
    <t>trinity_dn737_c0_g2_i1</t>
  </si>
  <si>
    <t>-2.584</t>
  </si>
  <si>
    <t>at2g45590</t>
  </si>
  <si>
    <t>trinity_dn6844_c0_g1_i2</t>
  </si>
  <si>
    <t>protein kinase (CKL)</t>
  </si>
  <si>
    <t>11.556</t>
  </si>
  <si>
    <t>at5g57015</t>
  </si>
  <si>
    <t>trinity_dn850_c0_g1_i15</t>
  </si>
  <si>
    <t>2.771</t>
  </si>
  <si>
    <t>at4g28880</t>
  </si>
  <si>
    <t>trinity_dn2686_c1_g2_i6</t>
  </si>
  <si>
    <t>protein kinase (MLK)</t>
  </si>
  <si>
    <t>9.008</t>
  </si>
  <si>
    <t>at2g25760</t>
  </si>
  <si>
    <t>trinity_dn939_c0_g1_i2</t>
  </si>
  <si>
    <t>10.021</t>
  </si>
  <si>
    <t>at3g03940</t>
  </si>
  <si>
    <t>trinity_dn2583_c0_g1_i14</t>
  </si>
  <si>
    <t>protein kinase (NEK)</t>
  </si>
  <si>
    <t>9.111</t>
  </si>
  <si>
    <t>at3g20860</t>
  </si>
  <si>
    <t>trinity_dn2583_c0_g1_i1</t>
  </si>
  <si>
    <t>5.059</t>
  </si>
  <si>
    <t>trinity_dn3428_c0_g1_i1</t>
  </si>
  <si>
    <t>protein kinase (MAPKK)</t>
  </si>
  <si>
    <t>1.74</t>
  </si>
  <si>
    <t>at1g73500</t>
  </si>
  <si>
    <t>trinity_dn72274_c0_g1_i1</t>
  </si>
  <si>
    <t>10.505</t>
  </si>
  <si>
    <t>at5g56580</t>
  </si>
  <si>
    <t>trinity_dn91675_c0_g1_i2</t>
  </si>
  <si>
    <t>protein kinase (MAP3K-MEKK)</t>
  </si>
  <si>
    <t>1.698</t>
  </si>
  <si>
    <t>at4g36950</t>
  </si>
  <si>
    <t>trinity_dn31990_c0_g1_i1</t>
  </si>
  <si>
    <t>protein kinase (MAP4K)</t>
  </si>
  <si>
    <t>9.504</t>
  </si>
  <si>
    <t>at1g53165</t>
  </si>
  <si>
    <t>trinity_dn58068_c0_g1_i1</t>
  </si>
  <si>
    <t>10.732</t>
  </si>
  <si>
    <t>at1g69220</t>
  </si>
  <si>
    <t>trinity_dn4441_c0_g1_i8</t>
  </si>
  <si>
    <t>9.085</t>
  </si>
  <si>
    <t>at5g14720</t>
  </si>
  <si>
    <t>trinity_dn4562_c0_g1_i1</t>
  </si>
  <si>
    <t>protein kinase (MAP3K-WNK)</t>
  </si>
  <si>
    <t>3.104</t>
  </si>
  <si>
    <t>at5g55560</t>
  </si>
  <si>
    <t>trinity_dn606_c0_g1_i23</t>
  </si>
  <si>
    <t>bifunctional protein kinase and mRNA endoribonuclease (IRE)</t>
  </si>
  <si>
    <t>3.992</t>
  </si>
  <si>
    <t>at2g17520</t>
  </si>
  <si>
    <t>trinity_dn606_c0_g1_i10</t>
  </si>
  <si>
    <t>9.8</t>
  </si>
  <si>
    <t>trinity_dn606_c0_g1_i1</t>
  </si>
  <si>
    <t>10.489</t>
  </si>
  <si>
    <t>trinity_dn606_c0_g1_i19</t>
  </si>
  <si>
    <t>9.19</t>
  </si>
  <si>
    <t>trinity_dn606_c0_g1_i17</t>
  </si>
  <si>
    <t>10.279</t>
  </si>
  <si>
    <t>trinity_dn20017_c0_g1_i1</t>
  </si>
  <si>
    <t>catalytic subunit alpha of SNF1-related SnRK1 protein kinase complex</t>
  </si>
  <si>
    <t>9.997</t>
  </si>
  <si>
    <t>at3g01090</t>
  </si>
  <si>
    <t>trinity_dn1129_c5_g1_i4</t>
  </si>
  <si>
    <t>regulatory subunit gamma of SNF1-related SnRK1 kinase complex</t>
  </si>
  <si>
    <t>-2.469</t>
  </si>
  <si>
    <t>at1g69800</t>
  </si>
  <si>
    <t>trinity_dn1129_c5_g1_i2</t>
  </si>
  <si>
    <t>-3.233</t>
  </si>
  <si>
    <t>trinity_dn1129_c5_g1_i1</t>
  </si>
  <si>
    <t>-7.393</t>
  </si>
  <si>
    <t>trinity_dn1129_c5_g1_i3</t>
  </si>
  <si>
    <t>-10.961</t>
  </si>
  <si>
    <t>trinity_dn2571_c0_g1_i10</t>
  </si>
  <si>
    <t>SNF1-related protein kinase (SnRK2)</t>
  </si>
  <si>
    <t>2.598</t>
  </si>
  <si>
    <t>at4g33950</t>
  </si>
  <si>
    <t>trinity_dn1550_c0_g1_i2</t>
  </si>
  <si>
    <t>-1.702</t>
  </si>
  <si>
    <t>trinity_dn1550_c0_g2_i8</t>
  </si>
  <si>
    <t>3.086</t>
  </si>
  <si>
    <t>at5g66880</t>
  </si>
  <si>
    <t>trinity_dn8473_c0_g1_i5</t>
  </si>
  <si>
    <t>2.696</t>
  </si>
  <si>
    <t>trinity_dn8473_c0_g1_i9</t>
  </si>
  <si>
    <t>trinity_dn20344_c0_g1_i1</t>
  </si>
  <si>
    <t>SNF1-related protein kinase (SnRK3)</t>
  </si>
  <si>
    <t>-1.656</t>
  </si>
  <si>
    <t>at5g25110</t>
  </si>
  <si>
    <t>trinity_dn2925_c0_g1_i6</t>
  </si>
  <si>
    <t>-9.834</t>
  </si>
  <si>
    <t>at3g17510</t>
  </si>
  <si>
    <t>trinity_dn2600_c0_g1_i9</t>
  </si>
  <si>
    <t>protein kinase (CDPK)</t>
  </si>
  <si>
    <t>9.746</t>
  </si>
  <si>
    <t>at4g38230</t>
  </si>
  <si>
    <t>trinity_dn4742_c0_g2_i2</t>
  </si>
  <si>
    <t>at1g18890</t>
  </si>
  <si>
    <t>trinity_dn17125_c0_g1_i1</t>
  </si>
  <si>
    <t>protein kinase (AGC-VI/PKA)</t>
  </si>
  <si>
    <t>9.425</t>
  </si>
  <si>
    <t>at3g08720</t>
  </si>
  <si>
    <t>trinity_dn10000_c0_g1_i4</t>
  </si>
  <si>
    <t>10.946</t>
  </si>
  <si>
    <t>trinity_dn10000_c0_g1_i3</t>
  </si>
  <si>
    <t>6.257</t>
  </si>
  <si>
    <t>trinity_dn757_c3_g1_i2</t>
  </si>
  <si>
    <t>2.476</t>
  </si>
  <si>
    <t>trinity_dn757_c3_g1_i5</t>
  </si>
  <si>
    <t>1.746</t>
  </si>
  <si>
    <t>trinity_dn1913_c0_g1_i1</t>
  </si>
  <si>
    <t>1.581</t>
  </si>
  <si>
    <t>trinity_dn22051_c0_g1_i1</t>
  </si>
  <si>
    <t>protein kinase (AGC-VII/NDR)</t>
  </si>
  <si>
    <t>6.607</t>
  </si>
  <si>
    <t>at1g30640</t>
  </si>
  <si>
    <t>trinity_dn1342_c1_g1_i4</t>
  </si>
  <si>
    <t>protein kinase (AGC-VIII)</t>
  </si>
  <si>
    <t>-2.567</t>
  </si>
  <si>
    <t>at3g45780</t>
  </si>
  <si>
    <t>trinity_dn3844_c0_g1_i3</t>
  </si>
  <si>
    <t>atypical protein kinase (ABC1)</t>
  </si>
  <si>
    <t>-10.222</t>
  </si>
  <si>
    <t>at2g39190</t>
  </si>
  <si>
    <t>trinity_dn20500_c0_g1_i5</t>
  </si>
  <si>
    <t>-9.752</t>
  </si>
  <si>
    <t>at4g31390</t>
  </si>
  <si>
    <t>trinity_dn15116_c0_g1_i1</t>
  </si>
  <si>
    <t>9.794</t>
  </si>
  <si>
    <t>at2g40090</t>
  </si>
  <si>
    <t>trinity_dn1748_c1_g1_i10</t>
  </si>
  <si>
    <t>protein kinase (VPS15)</t>
  </si>
  <si>
    <t>-3.828</t>
  </si>
  <si>
    <t>at4g29380</t>
  </si>
  <si>
    <t>trinity_dn1748_c1_g1_i13</t>
  </si>
  <si>
    <t>-10.198</t>
  </si>
  <si>
    <t>Redox signaling</t>
  </si>
  <si>
    <t>trinity_dn7715_c0_g1_i4</t>
  </si>
  <si>
    <t>ascorbate peroxidase (APX)</t>
  </si>
  <si>
    <t>-10.463</t>
  </si>
  <si>
    <t>at4g09010</t>
  </si>
  <si>
    <t>trinity_dn7715_c0_g1_i6</t>
  </si>
  <si>
    <t>-4.383</t>
  </si>
  <si>
    <t>trinity_dn3911_c0_g1_i3</t>
  </si>
  <si>
    <t>monodehydroascorbate reductase (MDAR)</t>
  </si>
  <si>
    <t>9.077</t>
  </si>
  <si>
    <t>at5g03630</t>
  </si>
  <si>
    <t>trinity_dn3115_c0_g2_i2</t>
  </si>
  <si>
    <t>-2.147</t>
  </si>
  <si>
    <t>at1g63940</t>
  </si>
  <si>
    <t>trinity_dn1692_c5_g1_i1</t>
  </si>
  <si>
    <t>dehydroascorbate reductase (DHAR)</t>
  </si>
  <si>
    <t>-1.701</t>
  </si>
  <si>
    <t>at1g75270</t>
  </si>
  <si>
    <t>trinity_dn63772_c0_g1_i1</t>
  </si>
  <si>
    <t>glutathione reductase (GR)</t>
  </si>
  <si>
    <t>10.133</t>
  </si>
  <si>
    <t>at3g54660</t>
  </si>
  <si>
    <t>trinity_dn2332_c0_g1_i4</t>
  </si>
  <si>
    <t>cyt-b561 electron shuttle hemoprotein (CYBASC)</t>
  </si>
  <si>
    <t>12.353</t>
  </si>
  <si>
    <t>at2g34190</t>
  </si>
  <si>
    <t>trinity_dn2332_c0_g1_i3</t>
  </si>
  <si>
    <t>12.173</t>
  </si>
  <si>
    <t>trinity_dn2332_c0_g1_i11</t>
  </si>
  <si>
    <t>10.356</t>
  </si>
  <si>
    <t>trinity_dn15216_c0_g1_i1</t>
  </si>
  <si>
    <t>phosphomannose isomerase (PMI)</t>
  </si>
  <si>
    <t>6.803</t>
  </si>
  <si>
    <t>at1g67070</t>
  </si>
  <si>
    <t>trinity_dn67573_c0_g1_i1</t>
  </si>
  <si>
    <t>phosphomannomutase (PMM)</t>
  </si>
  <si>
    <t>11.628</t>
  </si>
  <si>
    <t>at2g45790</t>
  </si>
  <si>
    <t>trinity_dn13276_c0_g1_i1</t>
  </si>
  <si>
    <t>GDP-L-galactose phosphorylase (VTC2/5)</t>
  </si>
  <si>
    <t>1.857</t>
  </si>
  <si>
    <t>at4g26850</t>
  </si>
  <si>
    <t>trinity_dn286_c0_g1_i5</t>
  </si>
  <si>
    <t>L-gulono-1,4-lactone oxidase (GULLO)</t>
  </si>
  <si>
    <t>3.256</t>
  </si>
  <si>
    <t>at1g32300</t>
  </si>
  <si>
    <t>trinity_dn16742_c0_g1_i1</t>
  </si>
  <si>
    <t>class zeta glutathione S-transferase</t>
  </si>
  <si>
    <t>9.024</t>
  </si>
  <si>
    <t>at2g02380</t>
  </si>
  <si>
    <t>trinity_dn2281_c0_g3_i1</t>
  </si>
  <si>
    <t>class theta glutathione S-transferase</t>
  </si>
  <si>
    <t>1.655</t>
  </si>
  <si>
    <t>at5g41210</t>
  </si>
  <si>
    <t>trinity_dn2281_c0_g3_i11</t>
  </si>
  <si>
    <t>2.414</t>
  </si>
  <si>
    <t>trinity_dn1653_c0_g2_i6</t>
  </si>
  <si>
    <t>class tau glutathione S-transferase</t>
  </si>
  <si>
    <t>-12.431</t>
  </si>
  <si>
    <t>at1g78380</t>
  </si>
  <si>
    <t>trinity_dn1774_c0_g1_i1</t>
  </si>
  <si>
    <t>at1g10370</t>
  </si>
  <si>
    <t>trinity_dn61346_c1_g1_i1</t>
  </si>
  <si>
    <t>-2.73</t>
  </si>
  <si>
    <t>at5g62480</t>
  </si>
  <si>
    <t>trinity_dn14680_c0_g1_i2</t>
  </si>
  <si>
    <t>class phi glutathione S-transferase</t>
  </si>
  <si>
    <t>-1.515</t>
  </si>
  <si>
    <t>at2g47730</t>
  </si>
  <si>
    <t>trinity_dn2275_c1_g1_i1</t>
  </si>
  <si>
    <t>1.952</t>
  </si>
  <si>
    <t>trinity_dn8482_c0_g1_i2</t>
  </si>
  <si>
    <t>-3.477</t>
  </si>
  <si>
    <t>at3g62760</t>
  </si>
  <si>
    <t>trinity_dn723_c0_g1_i17</t>
  </si>
  <si>
    <t>class lambda glutathione S-transferase</t>
  </si>
  <si>
    <t>9.401</t>
  </si>
  <si>
    <t>at5g47120</t>
  </si>
  <si>
    <t>trinity_dn6571_c1_g1_i1</t>
  </si>
  <si>
    <t>1-Cys peroxiredoxin (1-CysPrx)</t>
  </si>
  <si>
    <t>10.375</t>
  </si>
  <si>
    <t>at1g48130</t>
  </si>
  <si>
    <t>trinity_dn1412_c1_g1_i1</t>
  </si>
  <si>
    <t>-4.374</t>
  </si>
  <si>
    <t>trinity_dn1412_c1_g1_i2</t>
  </si>
  <si>
    <t>-3.619</t>
  </si>
  <si>
    <t>trinity_dn27002_c0_g1_i1</t>
  </si>
  <si>
    <t>F-type thioredoxin</t>
  </si>
  <si>
    <t>-1.786</t>
  </si>
  <si>
    <t>at5g16400</t>
  </si>
  <si>
    <t>trinity_dn15062_c0_g1_i2</t>
  </si>
  <si>
    <t>H-type thioredoxin</t>
  </si>
  <si>
    <t>9.137</t>
  </si>
  <si>
    <t>at1g76760</t>
  </si>
  <si>
    <t>trinity_dn95929_c0_g1_i1</t>
  </si>
  <si>
    <t>9.828</t>
  </si>
  <si>
    <t>at3g04780</t>
  </si>
  <si>
    <t>trinity_dn13733_c0_g1_i2</t>
  </si>
  <si>
    <t>-2.353</t>
  </si>
  <si>
    <t>at5g39950</t>
  </si>
  <si>
    <t>trinity_dn5389_c0_g1_i6</t>
  </si>
  <si>
    <t>nucleoredoxin</t>
  </si>
  <si>
    <t>1.861</t>
  </si>
  <si>
    <t>at4g31240</t>
  </si>
  <si>
    <t>trinity_dn5389_c0_g1_i7</t>
  </si>
  <si>
    <t>10.318</t>
  </si>
  <si>
    <t>trinity_dn14376_c0_g1_i1</t>
  </si>
  <si>
    <t>methionine S-enantiomer sulfoxide reductase (MsrA)</t>
  </si>
  <si>
    <t>11.387</t>
  </si>
  <si>
    <t>at4g25130</t>
  </si>
  <si>
    <t>trinity_dn535_c0_g1_i4</t>
  </si>
  <si>
    <t>1.775</t>
  </si>
  <si>
    <t>trinity_dn535_c0_g6_i1</t>
  </si>
  <si>
    <t>trinity_dn82631_c0_g1_i1</t>
  </si>
  <si>
    <t>manganese superoxide dismutase (MSD)</t>
  </si>
  <si>
    <t>5.197</t>
  </si>
  <si>
    <t>at3g10920</t>
  </si>
  <si>
    <t>trinity_dn76069_c0_g1_i1</t>
  </si>
  <si>
    <t>copper/zinc superoxide dismutase (CSD)</t>
  </si>
  <si>
    <t>7.151</t>
  </si>
  <si>
    <t>at2g28190</t>
  </si>
  <si>
    <t>trinity_dn58216_c0_g1_i1</t>
  </si>
  <si>
    <t>-1.997</t>
  </si>
  <si>
    <t>trinity_dn20478_c0_g1_i1</t>
  </si>
  <si>
    <t>glutathione peroxidase</t>
  </si>
  <si>
    <t>10.194</t>
  </si>
  <si>
    <t>at3g63080</t>
  </si>
  <si>
    <t>trinity_dn4326_c0_g1_i2</t>
  </si>
  <si>
    <t>-8.778</t>
  </si>
  <si>
    <t>at4g11600</t>
  </si>
  <si>
    <t>trinity_dn6791_c0_g1_i11</t>
  </si>
  <si>
    <t>tyrosine aminotransferase</t>
  </si>
  <si>
    <t>2.034</t>
  </si>
  <si>
    <t>at5g53970</t>
  </si>
  <si>
    <t>trinity_dn3027_c0_g1_i1</t>
  </si>
  <si>
    <t>4-hydroxyphenylpyruvate dioxygenase (HPPD)</t>
  </si>
  <si>
    <t>2.436</t>
  </si>
  <si>
    <t>at1g06570</t>
  </si>
  <si>
    <t>trinity_dn3027_c0_g1_i2</t>
  </si>
  <si>
    <t>2.838</t>
  </si>
  <si>
    <t>Type</t>
  </si>
  <si>
    <t>Description</t>
  </si>
  <si>
    <r>
      <rPr>
        <b/>
        <sz val="11"/>
        <rFont val="Times New Roman"/>
        <family val="1"/>
      </rPr>
      <t>Supplementary file 8.</t>
    </r>
    <r>
      <rPr>
        <sz val="11"/>
        <rFont val="Times New Roman"/>
        <family val="1"/>
      </rPr>
      <t xml:space="preserve"> Functional analysis of the Cell signaling genes using Mapma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</font>
    <font>
      <sz val="11"/>
      <name val="Times New Roman"/>
      <family val="1"/>
    </font>
    <font>
      <b/>
      <sz val="1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4" fillId="0" borderId="0" xfId="0" applyFont="1" applyAlignment="1">
      <alignment vertical="center"/>
    </xf>
    <xf numFmtId="0" fontId="4" fillId="4" borderId="0" xfId="0" applyFont="1" applyFill="1" applyAlignment="1">
      <alignment horizontal="left" vertical="center"/>
    </xf>
    <xf numFmtId="0" fontId="4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vertical="center"/>
    </xf>
    <xf numFmtId="0" fontId="4" fillId="4" borderId="0" xfId="0" applyFont="1" applyFill="1"/>
    <xf numFmtId="0" fontId="4" fillId="5" borderId="0" xfId="0" applyFont="1" applyFill="1"/>
    <xf numFmtId="0" fontId="4" fillId="5" borderId="0" xfId="0" applyFont="1" applyFill="1" applyAlignment="1">
      <alignment horizontal="center" vertical="center"/>
    </xf>
    <xf numFmtId="0" fontId="4" fillId="0" borderId="0" xfId="0" applyFont="1" applyFill="1"/>
    <xf numFmtId="0" fontId="4" fillId="0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left" vertical="center"/>
    </xf>
    <xf numFmtId="0" fontId="4" fillId="5" borderId="0" xfId="0" applyFont="1" applyFill="1" applyAlignment="1">
      <alignment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vertical="center"/>
    </xf>
    <xf numFmtId="0" fontId="2" fillId="2" borderId="0" xfId="0" applyFont="1" applyFill="1"/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6"/>
  <sheetViews>
    <sheetView tabSelected="1" workbookViewId="0">
      <selection sqref="A1:XFD1"/>
    </sheetView>
  </sheetViews>
  <sheetFormatPr defaultRowHeight="12.75" x14ac:dyDescent="0.2"/>
  <cols>
    <col min="1" max="1" width="27.7109375" style="11" bestFit="1" customWidth="1"/>
    <col min="2" max="2" width="29.7109375" style="11" customWidth="1"/>
    <col min="3" max="3" width="28.7109375" style="7" customWidth="1"/>
    <col min="4" max="4" width="13.28515625" style="7" customWidth="1"/>
    <col min="5" max="5" width="33.140625" style="13" bestFit="1" customWidth="1"/>
    <col min="6" max="6" width="15.42578125" style="7" bestFit="1" customWidth="1"/>
    <col min="7" max="7" width="15.28515625" style="7" bestFit="1" customWidth="1"/>
    <col min="8" max="16384" width="9.140625" style="8"/>
  </cols>
  <sheetData>
    <row r="1" spans="1:7" s="27" customFormat="1" ht="30" customHeight="1" x14ac:dyDescent="0.2">
      <c r="A1" s="1" t="s">
        <v>7569</v>
      </c>
    </row>
    <row r="2" spans="1:7" s="26" customFormat="1" ht="21" customHeight="1" x14ac:dyDescent="0.2">
      <c r="A2" s="24" t="s">
        <v>0</v>
      </c>
      <c r="B2" s="24" t="s">
        <v>6514</v>
      </c>
      <c r="C2" s="5" t="s">
        <v>6515</v>
      </c>
      <c r="D2" s="5" t="s">
        <v>7567</v>
      </c>
      <c r="E2" s="25" t="s">
        <v>7568</v>
      </c>
      <c r="F2" s="5" t="s">
        <v>6516</v>
      </c>
      <c r="G2" s="5" t="s">
        <v>6517</v>
      </c>
    </row>
    <row r="3" spans="1:7" ht="25.5" customHeight="1" x14ac:dyDescent="0.2">
      <c r="A3" s="12" t="s">
        <v>6518</v>
      </c>
    </row>
    <row r="4" spans="1:7" x14ac:dyDescent="0.2">
      <c r="A4" s="11" t="s">
        <v>44</v>
      </c>
      <c r="B4" s="11" t="s">
        <v>45</v>
      </c>
      <c r="C4" s="7" t="s">
        <v>6519</v>
      </c>
      <c r="D4" s="7" t="s">
        <v>6520</v>
      </c>
      <c r="E4" s="13" t="s">
        <v>6521</v>
      </c>
      <c r="F4" s="7" t="s">
        <v>6522</v>
      </c>
      <c r="G4" s="7" t="s">
        <v>6523</v>
      </c>
    </row>
    <row r="5" spans="1:7" x14ac:dyDescent="0.2">
      <c r="A5" s="11" t="s">
        <v>44</v>
      </c>
      <c r="B5" s="11" t="s">
        <v>45</v>
      </c>
      <c r="C5" s="7" t="s">
        <v>6524</v>
      </c>
      <c r="D5" s="7" t="s">
        <v>6520</v>
      </c>
      <c r="E5" s="13" t="s">
        <v>6521</v>
      </c>
      <c r="F5" s="7" t="s">
        <v>6525</v>
      </c>
      <c r="G5" s="7" t="s">
        <v>6523</v>
      </c>
    </row>
    <row r="6" spans="1:7" x14ac:dyDescent="0.2">
      <c r="A6" s="11" t="s">
        <v>44</v>
      </c>
      <c r="B6" s="11" t="s">
        <v>45</v>
      </c>
      <c r="C6" s="7" t="s">
        <v>6526</v>
      </c>
      <c r="D6" s="7" t="s">
        <v>6520</v>
      </c>
      <c r="E6" s="13" t="s">
        <v>6521</v>
      </c>
      <c r="F6" s="7" t="s">
        <v>6527</v>
      </c>
      <c r="G6" s="7" t="s">
        <v>6523</v>
      </c>
    </row>
    <row r="7" spans="1:7" x14ac:dyDescent="0.2">
      <c r="A7" s="11" t="s">
        <v>88</v>
      </c>
      <c r="B7" s="11" t="s">
        <v>89</v>
      </c>
      <c r="C7" s="7" t="s">
        <v>6528</v>
      </c>
      <c r="D7" s="7" t="s">
        <v>6520</v>
      </c>
      <c r="E7" s="13" t="s">
        <v>6529</v>
      </c>
      <c r="F7" s="7" t="s">
        <v>6530</v>
      </c>
      <c r="G7" s="7" t="s">
        <v>6531</v>
      </c>
    </row>
    <row r="8" spans="1:7" s="17" customFormat="1" x14ac:dyDescent="0.2">
      <c r="A8" s="14" t="s">
        <v>88</v>
      </c>
      <c r="B8" s="14" t="s">
        <v>89</v>
      </c>
      <c r="C8" s="15" t="s">
        <v>6532</v>
      </c>
      <c r="D8" s="15" t="s">
        <v>6520</v>
      </c>
      <c r="E8" s="16" t="s">
        <v>6529</v>
      </c>
      <c r="F8" s="15" t="s">
        <v>6533</v>
      </c>
      <c r="G8" s="15" t="s">
        <v>6534</v>
      </c>
    </row>
    <row r="9" spans="1:7" x14ac:dyDescent="0.2">
      <c r="A9" s="11" t="s">
        <v>88</v>
      </c>
      <c r="B9" s="11" t="s">
        <v>89</v>
      </c>
      <c r="C9" s="7" t="s">
        <v>6535</v>
      </c>
      <c r="D9" s="7" t="s">
        <v>6520</v>
      </c>
      <c r="E9" s="13" t="s">
        <v>6529</v>
      </c>
      <c r="F9" s="7" t="s">
        <v>6536</v>
      </c>
      <c r="G9" s="7" t="s">
        <v>6537</v>
      </c>
    </row>
    <row r="10" spans="1:7" x14ac:dyDescent="0.2">
      <c r="A10" s="11" t="s">
        <v>88</v>
      </c>
      <c r="B10" s="11" t="s">
        <v>89</v>
      </c>
      <c r="C10" s="7" t="s">
        <v>6538</v>
      </c>
      <c r="D10" s="7" t="s">
        <v>6520</v>
      </c>
      <c r="E10" s="13" t="s">
        <v>6529</v>
      </c>
      <c r="F10" s="7" t="s">
        <v>6539</v>
      </c>
      <c r="G10" s="7" t="s">
        <v>6537</v>
      </c>
    </row>
    <row r="11" spans="1:7" s="17" customFormat="1" x14ac:dyDescent="0.2">
      <c r="A11" s="14" t="s">
        <v>88</v>
      </c>
      <c r="B11" s="14" t="s">
        <v>89</v>
      </c>
      <c r="C11" s="15" t="s">
        <v>6540</v>
      </c>
      <c r="D11" s="15" t="s">
        <v>6520</v>
      </c>
      <c r="E11" s="16" t="s">
        <v>6529</v>
      </c>
      <c r="F11" s="15" t="s">
        <v>6541</v>
      </c>
      <c r="G11" s="15" t="s">
        <v>6534</v>
      </c>
    </row>
    <row r="12" spans="1:7" x14ac:dyDescent="0.2">
      <c r="A12" s="11" t="s">
        <v>88</v>
      </c>
      <c r="B12" s="11" t="s">
        <v>89</v>
      </c>
      <c r="C12" s="7" t="s">
        <v>6542</v>
      </c>
      <c r="D12" s="7" t="s">
        <v>6520</v>
      </c>
      <c r="E12" s="13" t="s">
        <v>6529</v>
      </c>
      <c r="F12" s="7" t="s">
        <v>6543</v>
      </c>
      <c r="G12" s="7" t="s">
        <v>6544</v>
      </c>
    </row>
    <row r="13" spans="1:7" s="17" customFormat="1" x14ac:dyDescent="0.2">
      <c r="A13" s="14" t="s">
        <v>88</v>
      </c>
      <c r="B13" s="14" t="s">
        <v>89</v>
      </c>
      <c r="C13" s="15" t="s">
        <v>6545</v>
      </c>
      <c r="D13" s="15" t="s">
        <v>6520</v>
      </c>
      <c r="E13" s="16" t="s">
        <v>6529</v>
      </c>
      <c r="F13" s="15" t="s">
        <v>6546</v>
      </c>
      <c r="G13" s="15" t="s">
        <v>6547</v>
      </c>
    </row>
    <row r="15" spans="1:7" ht="24.75" customHeight="1" x14ac:dyDescent="0.2">
      <c r="A15" s="12" t="s">
        <v>6548</v>
      </c>
    </row>
    <row r="16" spans="1:7" s="17" customFormat="1" x14ac:dyDescent="0.2">
      <c r="A16" s="14" t="s">
        <v>839</v>
      </c>
      <c r="B16" s="14" t="s">
        <v>840</v>
      </c>
      <c r="C16" s="15" t="s">
        <v>6549</v>
      </c>
      <c r="D16" s="15" t="s">
        <v>6520</v>
      </c>
      <c r="E16" s="16" t="s">
        <v>6550</v>
      </c>
      <c r="F16" s="15" t="s">
        <v>6551</v>
      </c>
      <c r="G16" s="15" t="s">
        <v>6552</v>
      </c>
    </row>
    <row r="17" spans="1:7" s="17" customFormat="1" x14ac:dyDescent="0.2">
      <c r="A17" s="14" t="s">
        <v>839</v>
      </c>
      <c r="B17" s="14" t="s">
        <v>840</v>
      </c>
      <c r="C17" s="15" t="s">
        <v>6553</v>
      </c>
      <c r="D17" s="15" t="s">
        <v>6520</v>
      </c>
      <c r="E17" s="16" t="s">
        <v>6550</v>
      </c>
      <c r="F17" s="15" t="s">
        <v>6554</v>
      </c>
      <c r="G17" s="15" t="s">
        <v>6555</v>
      </c>
    </row>
    <row r="18" spans="1:7" x14ac:dyDescent="0.2">
      <c r="A18" s="11" t="s">
        <v>839</v>
      </c>
      <c r="B18" s="11" t="s">
        <v>840</v>
      </c>
      <c r="C18" s="7" t="s">
        <v>6556</v>
      </c>
      <c r="D18" s="7" t="s">
        <v>6520</v>
      </c>
      <c r="E18" s="13" t="s">
        <v>6550</v>
      </c>
      <c r="F18" s="7" t="s">
        <v>6557</v>
      </c>
      <c r="G18" s="7" t="s">
        <v>6558</v>
      </c>
    </row>
    <row r="19" spans="1:7" x14ac:dyDescent="0.2">
      <c r="A19" s="11" t="s">
        <v>839</v>
      </c>
      <c r="B19" s="11" t="s">
        <v>840</v>
      </c>
      <c r="C19" s="7" t="s">
        <v>6559</v>
      </c>
      <c r="D19" s="7" t="s">
        <v>6520</v>
      </c>
      <c r="E19" s="13" t="s">
        <v>6550</v>
      </c>
      <c r="F19" s="7" t="s">
        <v>6560</v>
      </c>
      <c r="G19" s="7" t="s">
        <v>6561</v>
      </c>
    </row>
    <row r="20" spans="1:7" x14ac:dyDescent="0.2">
      <c r="A20" s="11" t="s">
        <v>839</v>
      </c>
      <c r="B20" s="11" t="s">
        <v>840</v>
      </c>
      <c r="C20" s="7" t="s">
        <v>6562</v>
      </c>
      <c r="D20" s="7" t="s">
        <v>6520</v>
      </c>
      <c r="E20" s="13" t="s">
        <v>6550</v>
      </c>
      <c r="F20" s="7" t="s">
        <v>6563</v>
      </c>
      <c r="G20" s="7" t="s">
        <v>6561</v>
      </c>
    </row>
    <row r="21" spans="1:7" x14ac:dyDescent="0.2">
      <c r="A21" s="11" t="s">
        <v>839</v>
      </c>
      <c r="B21" s="11" t="s">
        <v>840</v>
      </c>
      <c r="C21" s="7" t="s">
        <v>6564</v>
      </c>
      <c r="D21" s="7" t="s">
        <v>6520</v>
      </c>
      <c r="E21" s="13" t="s">
        <v>6550</v>
      </c>
      <c r="F21" s="7" t="s">
        <v>6565</v>
      </c>
      <c r="G21" s="7" t="s">
        <v>6561</v>
      </c>
    </row>
    <row r="22" spans="1:7" x14ac:dyDescent="0.2">
      <c r="A22" s="11" t="s">
        <v>839</v>
      </c>
      <c r="B22" s="11" t="s">
        <v>840</v>
      </c>
      <c r="C22" s="7" t="s">
        <v>6566</v>
      </c>
      <c r="D22" s="7" t="s">
        <v>6520</v>
      </c>
      <c r="E22" s="13" t="s">
        <v>6550</v>
      </c>
      <c r="F22" s="7" t="s">
        <v>6567</v>
      </c>
      <c r="G22" s="7" t="s">
        <v>6561</v>
      </c>
    </row>
    <row r="23" spans="1:7" x14ac:dyDescent="0.2">
      <c r="A23" s="11" t="s">
        <v>839</v>
      </c>
      <c r="B23" s="11" t="s">
        <v>840</v>
      </c>
      <c r="C23" s="7" t="s">
        <v>6568</v>
      </c>
      <c r="D23" s="7" t="s">
        <v>6520</v>
      </c>
      <c r="E23" s="13" t="s">
        <v>6550</v>
      </c>
      <c r="F23" s="7" t="s">
        <v>6569</v>
      </c>
      <c r="G23" s="7" t="s">
        <v>6561</v>
      </c>
    </row>
    <row r="24" spans="1:7" s="17" customFormat="1" x14ac:dyDescent="0.2">
      <c r="A24" s="14" t="s">
        <v>839</v>
      </c>
      <c r="B24" s="14" t="s">
        <v>840</v>
      </c>
      <c r="C24" s="15" t="s">
        <v>6570</v>
      </c>
      <c r="D24" s="15" t="s">
        <v>6520</v>
      </c>
      <c r="E24" s="16" t="s">
        <v>6550</v>
      </c>
      <c r="F24" s="15" t="s">
        <v>6571</v>
      </c>
      <c r="G24" s="15" t="s">
        <v>6572</v>
      </c>
    </row>
    <row r="25" spans="1:7" s="17" customFormat="1" x14ac:dyDescent="0.2">
      <c r="A25" s="14" t="s">
        <v>839</v>
      </c>
      <c r="B25" s="14" t="s">
        <v>840</v>
      </c>
      <c r="C25" s="15" t="s">
        <v>6573</v>
      </c>
      <c r="D25" s="15" t="s">
        <v>6520</v>
      </c>
      <c r="E25" s="16" t="s">
        <v>6550</v>
      </c>
      <c r="F25" s="15" t="s">
        <v>6574</v>
      </c>
      <c r="G25" s="15" t="s">
        <v>6572</v>
      </c>
    </row>
    <row r="26" spans="1:7" s="17" customFormat="1" x14ac:dyDescent="0.2">
      <c r="A26" s="14" t="s">
        <v>4721</v>
      </c>
      <c r="B26" s="14" t="s">
        <v>4722</v>
      </c>
      <c r="C26" s="15" t="s">
        <v>6575</v>
      </c>
      <c r="D26" s="15" t="s">
        <v>6520</v>
      </c>
      <c r="E26" s="16" t="s">
        <v>6576</v>
      </c>
      <c r="F26" s="15" t="s">
        <v>6577</v>
      </c>
      <c r="G26" s="15" t="s">
        <v>6578</v>
      </c>
    </row>
    <row r="27" spans="1:7" x14ac:dyDescent="0.2">
      <c r="A27" s="8" t="s">
        <v>10</v>
      </c>
      <c r="B27" s="8" t="s">
        <v>11</v>
      </c>
      <c r="C27" s="7" t="s">
        <v>6579</v>
      </c>
      <c r="D27" s="7" t="s">
        <v>6520</v>
      </c>
      <c r="E27" s="8" t="s">
        <v>6580</v>
      </c>
      <c r="F27" s="7" t="s">
        <v>6581</v>
      </c>
      <c r="G27" s="7" t="s">
        <v>6582</v>
      </c>
    </row>
    <row r="28" spans="1:7" x14ac:dyDescent="0.2">
      <c r="A28" s="8" t="s">
        <v>10</v>
      </c>
      <c r="B28" s="8" t="s">
        <v>11</v>
      </c>
      <c r="C28" s="7" t="s">
        <v>6583</v>
      </c>
      <c r="D28" s="7" t="s">
        <v>6520</v>
      </c>
      <c r="E28" s="8" t="s">
        <v>6580</v>
      </c>
      <c r="F28" s="7" t="s">
        <v>6584</v>
      </c>
      <c r="G28" s="7" t="s">
        <v>6582</v>
      </c>
    </row>
    <row r="29" spans="1:7" x14ac:dyDescent="0.2">
      <c r="A29" s="8" t="s">
        <v>10</v>
      </c>
      <c r="B29" s="8" t="s">
        <v>11</v>
      </c>
      <c r="C29" s="7" t="s">
        <v>6585</v>
      </c>
      <c r="D29" s="7" t="s">
        <v>6520</v>
      </c>
      <c r="E29" s="8" t="s">
        <v>6580</v>
      </c>
      <c r="F29" s="7" t="s">
        <v>6586</v>
      </c>
      <c r="G29" s="7" t="s">
        <v>6582</v>
      </c>
    </row>
    <row r="30" spans="1:7" s="18" customFormat="1" x14ac:dyDescent="0.2">
      <c r="A30" s="18" t="s">
        <v>10</v>
      </c>
      <c r="B30" s="18" t="s">
        <v>11</v>
      </c>
      <c r="C30" s="19" t="s">
        <v>6587</v>
      </c>
      <c r="D30" s="19" t="s">
        <v>6520</v>
      </c>
      <c r="E30" s="18" t="s">
        <v>6580</v>
      </c>
      <c r="F30" s="19" t="s">
        <v>6588</v>
      </c>
      <c r="G30" s="19" t="s">
        <v>6589</v>
      </c>
    </row>
    <row r="31" spans="1:7" s="18" customFormat="1" x14ac:dyDescent="0.2">
      <c r="A31" s="18" t="s">
        <v>10</v>
      </c>
      <c r="B31" s="18" t="s">
        <v>11</v>
      </c>
      <c r="C31" s="19" t="s">
        <v>6590</v>
      </c>
      <c r="D31" s="19" t="s">
        <v>6520</v>
      </c>
      <c r="E31" s="18" t="s">
        <v>6580</v>
      </c>
      <c r="F31" s="19" t="s">
        <v>6591</v>
      </c>
      <c r="G31" s="19" t="s">
        <v>6589</v>
      </c>
    </row>
    <row r="32" spans="1:7" s="18" customFormat="1" x14ac:dyDescent="0.2">
      <c r="A32" s="18" t="s">
        <v>10</v>
      </c>
      <c r="B32" s="18" t="s">
        <v>11</v>
      </c>
      <c r="C32" s="19" t="s">
        <v>6592</v>
      </c>
      <c r="D32" s="19" t="s">
        <v>6520</v>
      </c>
      <c r="E32" s="18" t="s">
        <v>6580</v>
      </c>
      <c r="F32" s="19" t="s">
        <v>6593</v>
      </c>
      <c r="G32" s="19" t="s">
        <v>6589</v>
      </c>
    </row>
    <row r="33" spans="1:7" x14ac:dyDescent="0.2">
      <c r="A33" s="8" t="s">
        <v>10</v>
      </c>
      <c r="B33" s="8" t="s">
        <v>11</v>
      </c>
      <c r="C33" s="7" t="s">
        <v>6594</v>
      </c>
      <c r="D33" s="7" t="s">
        <v>6520</v>
      </c>
      <c r="E33" s="8" t="s">
        <v>6580</v>
      </c>
      <c r="F33" s="7" t="s">
        <v>6595</v>
      </c>
      <c r="G33" s="7" t="s">
        <v>6596</v>
      </c>
    </row>
    <row r="34" spans="1:7" x14ac:dyDescent="0.2">
      <c r="A34" s="8" t="s">
        <v>10</v>
      </c>
      <c r="B34" s="8" t="s">
        <v>11</v>
      </c>
      <c r="C34" s="7" t="s">
        <v>6597</v>
      </c>
      <c r="D34" s="7" t="s">
        <v>6520</v>
      </c>
      <c r="E34" s="8" t="s">
        <v>6580</v>
      </c>
      <c r="F34" s="7" t="s">
        <v>6598</v>
      </c>
      <c r="G34" s="7" t="s">
        <v>6596</v>
      </c>
    </row>
    <row r="35" spans="1:7" x14ac:dyDescent="0.2">
      <c r="A35" s="8" t="s">
        <v>10</v>
      </c>
      <c r="B35" s="8" t="s">
        <v>11</v>
      </c>
      <c r="C35" s="7" t="s">
        <v>6599</v>
      </c>
      <c r="D35" s="7" t="s">
        <v>6520</v>
      </c>
      <c r="E35" s="8" t="s">
        <v>6580</v>
      </c>
      <c r="F35" s="7" t="s">
        <v>6600</v>
      </c>
      <c r="G35" s="7" t="s">
        <v>6596</v>
      </c>
    </row>
    <row r="36" spans="1:7" x14ac:dyDescent="0.2">
      <c r="A36" s="8" t="s">
        <v>10</v>
      </c>
      <c r="B36" s="8" t="s">
        <v>11</v>
      </c>
      <c r="C36" s="7" t="s">
        <v>6601</v>
      </c>
      <c r="D36" s="7" t="s">
        <v>6520</v>
      </c>
      <c r="E36" s="8" t="s">
        <v>6580</v>
      </c>
      <c r="F36" s="7" t="s">
        <v>6602</v>
      </c>
      <c r="G36" s="7" t="s">
        <v>6603</v>
      </c>
    </row>
    <row r="37" spans="1:7" x14ac:dyDescent="0.2">
      <c r="A37" s="8" t="s">
        <v>10</v>
      </c>
      <c r="B37" s="8" t="s">
        <v>11</v>
      </c>
      <c r="C37" s="7" t="s">
        <v>6604</v>
      </c>
      <c r="D37" s="7" t="s">
        <v>6520</v>
      </c>
      <c r="E37" s="8" t="s">
        <v>6580</v>
      </c>
      <c r="F37" s="7" t="s">
        <v>6605</v>
      </c>
      <c r="G37" s="7" t="s">
        <v>6606</v>
      </c>
    </row>
    <row r="38" spans="1:7" x14ac:dyDescent="0.2">
      <c r="A38" s="8" t="s">
        <v>10</v>
      </c>
      <c r="B38" s="8" t="s">
        <v>11</v>
      </c>
      <c r="C38" s="7" t="s">
        <v>6607</v>
      </c>
      <c r="D38" s="7" t="s">
        <v>6520</v>
      </c>
      <c r="E38" s="8" t="s">
        <v>6580</v>
      </c>
      <c r="F38" s="7" t="s">
        <v>6608</v>
      </c>
      <c r="G38" s="7" t="s">
        <v>6606</v>
      </c>
    </row>
    <row r="39" spans="1:7" x14ac:dyDescent="0.2">
      <c r="A39" s="8" t="s">
        <v>10</v>
      </c>
      <c r="B39" s="8" t="s">
        <v>11</v>
      </c>
      <c r="C39" s="7" t="s">
        <v>6609</v>
      </c>
      <c r="D39" s="7" t="s">
        <v>6520</v>
      </c>
      <c r="E39" s="8" t="s">
        <v>6580</v>
      </c>
      <c r="F39" s="7" t="s">
        <v>6610</v>
      </c>
      <c r="G39" s="7" t="s">
        <v>6611</v>
      </c>
    </row>
    <row r="40" spans="1:7" x14ac:dyDescent="0.2">
      <c r="A40" s="8" t="s">
        <v>10</v>
      </c>
      <c r="B40" s="8" t="s">
        <v>11</v>
      </c>
      <c r="C40" s="7" t="s">
        <v>6612</v>
      </c>
      <c r="D40" s="7" t="s">
        <v>6520</v>
      </c>
      <c r="E40" s="8" t="s">
        <v>6580</v>
      </c>
      <c r="F40" s="7" t="s">
        <v>6613</v>
      </c>
      <c r="G40" s="7" t="s">
        <v>6611</v>
      </c>
    </row>
    <row r="41" spans="1:7" x14ac:dyDescent="0.2">
      <c r="A41" s="8" t="s">
        <v>10</v>
      </c>
      <c r="B41" s="8" t="s">
        <v>11</v>
      </c>
      <c r="C41" s="7" t="s">
        <v>6614</v>
      </c>
      <c r="D41" s="7" t="s">
        <v>6520</v>
      </c>
      <c r="E41" s="8" t="s">
        <v>6580</v>
      </c>
      <c r="F41" s="7" t="s">
        <v>6615</v>
      </c>
      <c r="G41" s="7" t="s">
        <v>6616</v>
      </c>
    </row>
    <row r="42" spans="1:7" x14ac:dyDescent="0.2">
      <c r="A42" s="8" t="s">
        <v>10</v>
      </c>
      <c r="B42" s="8" t="s">
        <v>11</v>
      </c>
      <c r="C42" s="7" t="s">
        <v>6617</v>
      </c>
      <c r="D42" s="7" t="s">
        <v>6520</v>
      </c>
      <c r="E42" s="8" t="s">
        <v>6580</v>
      </c>
      <c r="F42" s="7" t="s">
        <v>6618</v>
      </c>
      <c r="G42" s="7" t="s">
        <v>6619</v>
      </c>
    </row>
    <row r="43" spans="1:7" x14ac:dyDescent="0.2">
      <c r="A43" s="8" t="s">
        <v>10</v>
      </c>
      <c r="B43" s="8" t="s">
        <v>11</v>
      </c>
      <c r="C43" s="7" t="s">
        <v>6620</v>
      </c>
      <c r="D43" s="7" t="s">
        <v>6520</v>
      </c>
      <c r="E43" s="8" t="s">
        <v>6580</v>
      </c>
      <c r="F43" s="7" t="s">
        <v>6621</v>
      </c>
      <c r="G43" s="7" t="s">
        <v>6622</v>
      </c>
    </row>
    <row r="44" spans="1:7" x14ac:dyDescent="0.2">
      <c r="A44" s="8" t="s">
        <v>10</v>
      </c>
      <c r="B44" s="8" t="s">
        <v>11</v>
      </c>
      <c r="C44" s="7" t="s">
        <v>6623</v>
      </c>
      <c r="D44" s="7" t="s">
        <v>6520</v>
      </c>
      <c r="E44" s="8" t="s">
        <v>6580</v>
      </c>
      <c r="F44" s="7" t="s">
        <v>6624</v>
      </c>
      <c r="G44" s="7" t="s">
        <v>6625</v>
      </c>
    </row>
    <row r="45" spans="1:7" x14ac:dyDescent="0.2">
      <c r="A45" s="8" t="s">
        <v>10</v>
      </c>
      <c r="B45" s="8" t="s">
        <v>11</v>
      </c>
      <c r="C45" s="7" t="s">
        <v>6626</v>
      </c>
      <c r="D45" s="7" t="s">
        <v>6520</v>
      </c>
      <c r="E45" s="8" t="s">
        <v>6580</v>
      </c>
      <c r="F45" s="7" t="s">
        <v>6627</v>
      </c>
      <c r="G45" s="7" t="s">
        <v>6628</v>
      </c>
    </row>
    <row r="46" spans="1:7" x14ac:dyDescent="0.2">
      <c r="A46" s="8" t="s">
        <v>10</v>
      </c>
      <c r="B46" s="8" t="s">
        <v>11</v>
      </c>
      <c r="C46" s="7" t="s">
        <v>6629</v>
      </c>
      <c r="D46" s="7" t="s">
        <v>6520</v>
      </c>
      <c r="E46" s="8" t="s">
        <v>6580</v>
      </c>
      <c r="F46" s="7" t="s">
        <v>6630</v>
      </c>
      <c r="G46" s="7" t="s">
        <v>6628</v>
      </c>
    </row>
    <row r="47" spans="1:7" x14ac:dyDescent="0.2">
      <c r="A47" s="8" t="s">
        <v>10</v>
      </c>
      <c r="B47" s="8" t="s">
        <v>11</v>
      </c>
      <c r="C47" s="7" t="s">
        <v>6631</v>
      </c>
      <c r="D47" s="7" t="s">
        <v>6520</v>
      </c>
      <c r="E47" s="8" t="s">
        <v>6580</v>
      </c>
      <c r="F47" s="7" t="s">
        <v>6632</v>
      </c>
      <c r="G47" s="7" t="s">
        <v>6628</v>
      </c>
    </row>
    <row r="48" spans="1:7" x14ac:dyDescent="0.2">
      <c r="A48" s="8" t="s">
        <v>10</v>
      </c>
      <c r="B48" s="8" t="s">
        <v>11</v>
      </c>
      <c r="C48" s="7" t="s">
        <v>6633</v>
      </c>
      <c r="D48" s="7" t="s">
        <v>6520</v>
      </c>
      <c r="E48" s="8" t="s">
        <v>6580</v>
      </c>
      <c r="F48" s="7" t="s">
        <v>6634</v>
      </c>
      <c r="G48" s="7" t="s">
        <v>6635</v>
      </c>
    </row>
    <row r="49" spans="1:9" x14ac:dyDescent="0.2">
      <c r="A49" s="8" t="s">
        <v>10</v>
      </c>
      <c r="B49" s="8" t="s">
        <v>11</v>
      </c>
      <c r="C49" s="7" t="s">
        <v>6636</v>
      </c>
      <c r="D49" s="7" t="s">
        <v>6520</v>
      </c>
      <c r="E49" s="8" t="s">
        <v>6580</v>
      </c>
      <c r="F49" s="7" t="s">
        <v>6637</v>
      </c>
      <c r="G49" s="7" t="s">
        <v>6628</v>
      </c>
    </row>
    <row r="50" spans="1:9" x14ac:dyDescent="0.2">
      <c r="A50" s="8" t="s">
        <v>10</v>
      </c>
      <c r="B50" s="8" t="s">
        <v>11</v>
      </c>
      <c r="C50" s="7" t="s">
        <v>6638</v>
      </c>
      <c r="D50" s="7" t="s">
        <v>6520</v>
      </c>
      <c r="E50" s="8" t="s">
        <v>6580</v>
      </c>
      <c r="F50" s="7" t="s">
        <v>6639</v>
      </c>
      <c r="G50" s="7" t="s">
        <v>6640</v>
      </c>
    </row>
    <row r="51" spans="1:9" x14ac:dyDescent="0.2">
      <c r="A51" s="8" t="s">
        <v>10</v>
      </c>
      <c r="B51" s="8" t="s">
        <v>11</v>
      </c>
      <c r="C51" s="7" t="s">
        <v>6641</v>
      </c>
      <c r="D51" s="7" t="s">
        <v>6520</v>
      </c>
      <c r="E51" s="8" t="s">
        <v>6580</v>
      </c>
      <c r="F51" s="7" t="s">
        <v>6642</v>
      </c>
      <c r="G51" s="7" t="s">
        <v>6643</v>
      </c>
    </row>
    <row r="52" spans="1:9" s="20" customFormat="1" x14ac:dyDescent="0.2">
      <c r="A52" s="20" t="s">
        <v>10</v>
      </c>
      <c r="B52" s="20" t="s">
        <v>11</v>
      </c>
      <c r="C52" s="21" t="s">
        <v>6644</v>
      </c>
      <c r="D52" s="21" t="s">
        <v>6520</v>
      </c>
      <c r="E52" s="20" t="s">
        <v>6580</v>
      </c>
      <c r="F52" s="21" t="s">
        <v>6645</v>
      </c>
      <c r="G52" s="21" t="s">
        <v>6646</v>
      </c>
    </row>
    <row r="53" spans="1:9" x14ac:dyDescent="0.2">
      <c r="A53" s="8" t="s">
        <v>10</v>
      </c>
      <c r="B53" s="8" t="s">
        <v>11</v>
      </c>
      <c r="C53" s="7" t="s">
        <v>6647</v>
      </c>
      <c r="D53" s="7" t="s">
        <v>6520</v>
      </c>
      <c r="E53" s="8" t="s">
        <v>6580</v>
      </c>
      <c r="F53" s="7" t="s">
        <v>6648</v>
      </c>
      <c r="G53" s="7" t="s">
        <v>6646</v>
      </c>
    </row>
    <row r="54" spans="1:9" x14ac:dyDescent="0.2">
      <c r="A54" s="8" t="s">
        <v>10</v>
      </c>
      <c r="B54" s="8" t="s">
        <v>11</v>
      </c>
      <c r="C54" s="7" t="s">
        <v>6649</v>
      </c>
      <c r="D54" s="7" t="s">
        <v>6520</v>
      </c>
      <c r="E54" s="8" t="s">
        <v>6580</v>
      </c>
      <c r="F54" s="7" t="s">
        <v>6650</v>
      </c>
      <c r="G54" s="7" t="s">
        <v>6611</v>
      </c>
    </row>
    <row r="55" spans="1:9" x14ac:dyDescent="0.2">
      <c r="A55" s="8" t="s">
        <v>10</v>
      </c>
      <c r="B55" s="8" t="s">
        <v>11</v>
      </c>
      <c r="C55" s="7" t="s">
        <v>6651</v>
      </c>
      <c r="D55" s="7" t="s">
        <v>6520</v>
      </c>
      <c r="E55" s="8" t="s">
        <v>6580</v>
      </c>
      <c r="F55" s="7" t="s">
        <v>6652</v>
      </c>
      <c r="G55" s="7" t="s">
        <v>6611</v>
      </c>
    </row>
    <row r="56" spans="1:9" x14ac:dyDescent="0.2">
      <c r="A56" s="8" t="s">
        <v>10</v>
      </c>
      <c r="B56" s="8" t="s">
        <v>11</v>
      </c>
      <c r="C56" s="7" t="s">
        <v>6653</v>
      </c>
      <c r="D56" s="7" t="s">
        <v>6520</v>
      </c>
      <c r="E56" s="8" t="s">
        <v>6580</v>
      </c>
      <c r="F56" s="7" t="s">
        <v>6654</v>
      </c>
      <c r="G56" s="7" t="s">
        <v>6611</v>
      </c>
    </row>
    <row r="57" spans="1:9" x14ac:dyDescent="0.2">
      <c r="A57" s="8" t="s">
        <v>10</v>
      </c>
      <c r="B57" s="8" t="s">
        <v>11</v>
      </c>
      <c r="C57" s="7" t="s">
        <v>6655</v>
      </c>
      <c r="D57" s="7" t="s">
        <v>6520</v>
      </c>
      <c r="E57" s="8" t="s">
        <v>6580</v>
      </c>
      <c r="F57" s="7" t="s">
        <v>6656</v>
      </c>
      <c r="G57" s="7" t="s">
        <v>6611</v>
      </c>
    </row>
    <row r="58" spans="1:9" x14ac:dyDescent="0.2">
      <c r="A58" s="8" t="s">
        <v>10</v>
      </c>
      <c r="B58" s="8" t="s">
        <v>11</v>
      </c>
      <c r="C58" s="7" t="s">
        <v>6657</v>
      </c>
      <c r="D58" s="7" t="s">
        <v>6520</v>
      </c>
      <c r="E58" s="8" t="s">
        <v>6580</v>
      </c>
      <c r="F58" s="7" t="s">
        <v>6658</v>
      </c>
      <c r="G58" s="7" t="s">
        <v>6659</v>
      </c>
    </row>
    <row r="59" spans="1:9" x14ac:dyDescent="0.2">
      <c r="A59" s="8" t="s">
        <v>10</v>
      </c>
      <c r="B59" s="8" t="s">
        <v>11</v>
      </c>
      <c r="C59" s="7" t="s">
        <v>6660</v>
      </c>
      <c r="D59" s="7" t="s">
        <v>6520</v>
      </c>
      <c r="E59" s="8" t="s">
        <v>6580</v>
      </c>
      <c r="F59" s="7" t="s">
        <v>6661</v>
      </c>
      <c r="G59" s="7" t="s">
        <v>6659</v>
      </c>
    </row>
    <row r="60" spans="1:9" s="18" customFormat="1" x14ac:dyDescent="0.2">
      <c r="A60" s="22" t="s">
        <v>743</v>
      </c>
      <c r="B60" s="22" t="s">
        <v>744</v>
      </c>
      <c r="C60" s="19" t="s">
        <v>6662</v>
      </c>
      <c r="D60" s="19" t="s">
        <v>6520</v>
      </c>
      <c r="E60" s="23" t="s">
        <v>6663</v>
      </c>
      <c r="F60" s="19" t="s">
        <v>6664</v>
      </c>
      <c r="G60" s="19" t="s">
        <v>6665</v>
      </c>
    </row>
    <row r="61" spans="1:9" s="18" customFormat="1" x14ac:dyDescent="0.2">
      <c r="A61" s="22" t="s">
        <v>743</v>
      </c>
      <c r="B61" s="22" t="s">
        <v>744</v>
      </c>
      <c r="C61" s="19" t="s">
        <v>6666</v>
      </c>
      <c r="D61" s="19" t="s">
        <v>6520</v>
      </c>
      <c r="E61" s="23" t="s">
        <v>6663</v>
      </c>
      <c r="F61" s="19" t="s">
        <v>6667</v>
      </c>
      <c r="G61" s="19" t="s">
        <v>6665</v>
      </c>
    </row>
    <row r="62" spans="1:9" x14ac:dyDescent="0.2">
      <c r="A62" s="11" t="s">
        <v>909</v>
      </c>
      <c r="B62" s="11" t="s">
        <v>910</v>
      </c>
      <c r="C62" s="7" t="s">
        <v>6668</v>
      </c>
      <c r="D62" s="7" t="s">
        <v>6520</v>
      </c>
      <c r="E62" s="13" t="s">
        <v>6669</v>
      </c>
      <c r="F62" s="7" t="s">
        <v>6670</v>
      </c>
      <c r="G62" s="7" t="s">
        <v>6671</v>
      </c>
    </row>
    <row r="63" spans="1:9" x14ac:dyDescent="0.2">
      <c r="A63" s="11" t="s">
        <v>4917</v>
      </c>
      <c r="B63" s="11" t="s">
        <v>4918</v>
      </c>
      <c r="C63" s="7" t="s">
        <v>6672</v>
      </c>
      <c r="D63" s="7" t="s">
        <v>6520</v>
      </c>
      <c r="E63" s="13" t="s">
        <v>6673</v>
      </c>
      <c r="F63" s="7" t="s">
        <v>6674</v>
      </c>
      <c r="G63" s="7" t="s">
        <v>6675</v>
      </c>
      <c r="I63" s="7"/>
    </row>
    <row r="64" spans="1:9" x14ac:dyDescent="0.2">
      <c r="A64" s="11" t="s">
        <v>4917</v>
      </c>
      <c r="B64" s="11" t="s">
        <v>4918</v>
      </c>
      <c r="C64" s="7" t="s">
        <v>6676</v>
      </c>
      <c r="D64" s="7" t="s">
        <v>6520</v>
      </c>
      <c r="E64" s="13" t="s">
        <v>6673</v>
      </c>
      <c r="F64" s="7" t="s">
        <v>6677</v>
      </c>
      <c r="G64" s="7" t="s">
        <v>6678</v>
      </c>
    </row>
    <row r="65" spans="1:9" x14ac:dyDescent="0.2">
      <c r="A65" s="11" t="s">
        <v>4917</v>
      </c>
      <c r="B65" s="11" t="s">
        <v>4918</v>
      </c>
      <c r="C65" s="7" t="s">
        <v>6679</v>
      </c>
      <c r="D65" s="7" t="s">
        <v>6520</v>
      </c>
      <c r="E65" s="13" t="s">
        <v>6673</v>
      </c>
      <c r="F65" s="7" t="s">
        <v>6680</v>
      </c>
      <c r="G65" s="7" t="s">
        <v>6675</v>
      </c>
      <c r="I65" s="7"/>
    </row>
    <row r="66" spans="1:9" x14ac:dyDescent="0.2">
      <c r="A66" s="11" t="s">
        <v>4917</v>
      </c>
      <c r="B66" s="11" t="s">
        <v>4918</v>
      </c>
      <c r="C66" s="7" t="s">
        <v>6681</v>
      </c>
      <c r="D66" s="7" t="s">
        <v>6520</v>
      </c>
      <c r="E66" s="13" t="s">
        <v>6673</v>
      </c>
      <c r="F66" s="7" t="s">
        <v>6682</v>
      </c>
      <c r="G66" s="7" t="s">
        <v>6675</v>
      </c>
    </row>
    <row r="67" spans="1:9" s="17" customFormat="1" x14ac:dyDescent="0.2">
      <c r="A67" s="14" t="s">
        <v>4917</v>
      </c>
      <c r="B67" s="14" t="s">
        <v>4918</v>
      </c>
      <c r="C67" s="15" t="s">
        <v>6683</v>
      </c>
      <c r="D67" s="15" t="s">
        <v>6520</v>
      </c>
      <c r="E67" s="16" t="s">
        <v>6673</v>
      </c>
      <c r="F67" s="15" t="s">
        <v>6684</v>
      </c>
      <c r="G67" s="15" t="s">
        <v>6685</v>
      </c>
    </row>
    <row r="68" spans="1:9" s="17" customFormat="1" x14ac:dyDescent="0.2">
      <c r="A68" s="14" t="s">
        <v>4917</v>
      </c>
      <c r="B68" s="14" t="s">
        <v>4918</v>
      </c>
      <c r="C68" s="15" t="s">
        <v>6686</v>
      </c>
      <c r="D68" s="15" t="s">
        <v>6520</v>
      </c>
      <c r="E68" s="16" t="s">
        <v>6673</v>
      </c>
      <c r="F68" s="15" t="s">
        <v>6687</v>
      </c>
      <c r="G68" s="15" t="s">
        <v>6685</v>
      </c>
    </row>
    <row r="69" spans="1:9" s="17" customFormat="1" x14ac:dyDescent="0.2">
      <c r="A69" s="14" t="s">
        <v>4917</v>
      </c>
      <c r="B69" s="14" t="s">
        <v>4918</v>
      </c>
      <c r="C69" s="15" t="s">
        <v>6688</v>
      </c>
      <c r="D69" s="15" t="s">
        <v>6520</v>
      </c>
      <c r="E69" s="16" t="s">
        <v>6673</v>
      </c>
      <c r="F69" s="15" t="s">
        <v>6689</v>
      </c>
      <c r="G69" s="15" t="s">
        <v>6690</v>
      </c>
    </row>
    <row r="70" spans="1:9" s="17" customFormat="1" x14ac:dyDescent="0.2">
      <c r="A70" s="14" t="s">
        <v>4917</v>
      </c>
      <c r="B70" s="14" t="s">
        <v>4918</v>
      </c>
      <c r="C70" s="15" t="s">
        <v>6691</v>
      </c>
      <c r="D70" s="15" t="s">
        <v>6520</v>
      </c>
      <c r="E70" s="16" t="s">
        <v>6673</v>
      </c>
      <c r="F70" s="15" t="s">
        <v>6692</v>
      </c>
      <c r="G70" s="15" t="s">
        <v>6690</v>
      </c>
    </row>
    <row r="71" spans="1:9" s="18" customFormat="1" x14ac:dyDescent="0.2">
      <c r="A71" s="22" t="s">
        <v>2931</v>
      </c>
      <c r="B71" s="22" t="s">
        <v>2932</v>
      </c>
      <c r="C71" s="19" t="s">
        <v>6693</v>
      </c>
      <c r="D71" s="19" t="s">
        <v>6520</v>
      </c>
      <c r="E71" s="23" t="s">
        <v>6694</v>
      </c>
      <c r="F71" s="19" t="s">
        <v>6695</v>
      </c>
      <c r="G71" s="19" t="s">
        <v>6696</v>
      </c>
    </row>
    <row r="72" spans="1:9" x14ac:dyDescent="0.2">
      <c r="A72" s="11" t="s">
        <v>5281</v>
      </c>
      <c r="B72" s="11" t="s">
        <v>5282</v>
      </c>
      <c r="C72" s="7" t="s">
        <v>6697</v>
      </c>
      <c r="D72" s="7" t="s">
        <v>6520</v>
      </c>
      <c r="E72" s="13" t="s">
        <v>6698</v>
      </c>
      <c r="F72" s="7" t="s">
        <v>6699</v>
      </c>
      <c r="G72" s="7" t="s">
        <v>6700</v>
      </c>
    </row>
    <row r="73" spans="1:9" x14ac:dyDescent="0.2">
      <c r="A73" s="11" t="s">
        <v>5139</v>
      </c>
      <c r="B73" s="11" t="s">
        <v>5140</v>
      </c>
      <c r="C73" s="7" t="s">
        <v>6701</v>
      </c>
      <c r="D73" s="7" t="s">
        <v>6520</v>
      </c>
      <c r="E73" s="13" t="s">
        <v>6702</v>
      </c>
      <c r="F73" s="7" t="s">
        <v>6703</v>
      </c>
      <c r="G73" s="7" t="s">
        <v>6704</v>
      </c>
    </row>
    <row r="74" spans="1:9" s="18" customFormat="1" x14ac:dyDescent="0.2">
      <c r="A74" s="22" t="s">
        <v>1825</v>
      </c>
      <c r="B74" s="22" t="s">
        <v>1826</v>
      </c>
      <c r="C74" s="19" t="s">
        <v>6705</v>
      </c>
      <c r="D74" s="19" t="s">
        <v>6520</v>
      </c>
      <c r="E74" s="23" t="s">
        <v>6706</v>
      </c>
      <c r="F74" s="19" t="s">
        <v>6707</v>
      </c>
      <c r="G74" s="19" t="s">
        <v>6708</v>
      </c>
    </row>
    <row r="76" spans="1:9" ht="21.75" customHeight="1" x14ac:dyDescent="0.2">
      <c r="A76" s="12" t="s">
        <v>6709</v>
      </c>
    </row>
    <row r="77" spans="1:9" x14ac:dyDescent="0.2">
      <c r="A77" s="11" t="s">
        <v>2895</v>
      </c>
      <c r="B77" s="11" t="s">
        <v>2896</v>
      </c>
      <c r="C77" s="7" t="s">
        <v>6710</v>
      </c>
      <c r="D77" s="7" t="s">
        <v>6520</v>
      </c>
      <c r="E77" s="13" t="s">
        <v>6711</v>
      </c>
      <c r="F77" s="7" t="s">
        <v>6712</v>
      </c>
      <c r="G77" s="7" t="s">
        <v>6713</v>
      </c>
    </row>
    <row r="78" spans="1:9" x14ac:dyDescent="0.2">
      <c r="A78" s="11" t="s">
        <v>3079</v>
      </c>
      <c r="B78" s="11" t="s">
        <v>3080</v>
      </c>
      <c r="C78" s="7" t="s">
        <v>6714</v>
      </c>
      <c r="D78" s="7" t="s">
        <v>6520</v>
      </c>
      <c r="E78" s="13" t="s">
        <v>6715</v>
      </c>
      <c r="F78" s="7" t="s">
        <v>6716</v>
      </c>
      <c r="G78" s="7" t="s">
        <v>6717</v>
      </c>
    </row>
    <row r="79" spans="1:9" x14ac:dyDescent="0.2">
      <c r="A79" s="11" t="s">
        <v>2567</v>
      </c>
      <c r="B79" s="11" t="s">
        <v>2568</v>
      </c>
      <c r="C79" s="7" t="s">
        <v>6718</v>
      </c>
      <c r="D79" s="7" t="s">
        <v>6520</v>
      </c>
      <c r="E79" s="13" t="s">
        <v>6719</v>
      </c>
      <c r="F79" s="7" t="s">
        <v>6720</v>
      </c>
      <c r="G79" s="7" t="s">
        <v>6721</v>
      </c>
    </row>
    <row r="81" spans="1:7" ht="14.25" x14ac:dyDescent="0.2">
      <c r="A81" s="12" t="s">
        <v>6722</v>
      </c>
    </row>
    <row r="82" spans="1:7" x14ac:dyDescent="0.2">
      <c r="A82" s="11" t="s">
        <v>5617</v>
      </c>
      <c r="B82" s="11" t="s">
        <v>5618</v>
      </c>
      <c r="C82" s="7" t="s">
        <v>6723</v>
      </c>
      <c r="D82" s="7" t="s">
        <v>6520</v>
      </c>
      <c r="E82" s="13" t="s">
        <v>6724</v>
      </c>
      <c r="F82" s="7" t="s">
        <v>6725</v>
      </c>
      <c r="G82" s="7" t="s">
        <v>6726</v>
      </c>
    </row>
    <row r="83" spans="1:7" x14ac:dyDescent="0.2">
      <c r="A83" s="11" t="s">
        <v>5617</v>
      </c>
      <c r="B83" s="11" t="s">
        <v>5618</v>
      </c>
      <c r="C83" s="7" t="s">
        <v>6727</v>
      </c>
      <c r="D83" s="7" t="s">
        <v>6520</v>
      </c>
      <c r="E83" s="13" t="s">
        <v>6724</v>
      </c>
      <c r="F83" s="7" t="s">
        <v>6728</v>
      </c>
      <c r="G83" s="7" t="s">
        <v>6729</v>
      </c>
    </row>
    <row r="84" spans="1:7" x14ac:dyDescent="0.2">
      <c r="A84" s="11" t="s">
        <v>5617</v>
      </c>
      <c r="B84" s="11" t="s">
        <v>5618</v>
      </c>
      <c r="C84" s="7" t="s">
        <v>6730</v>
      </c>
      <c r="D84" s="7" t="s">
        <v>6520</v>
      </c>
      <c r="E84" s="13" t="s">
        <v>6724</v>
      </c>
      <c r="F84" s="7" t="s">
        <v>287</v>
      </c>
      <c r="G84" s="7" t="s">
        <v>6729</v>
      </c>
    </row>
    <row r="85" spans="1:7" x14ac:dyDescent="0.2">
      <c r="A85" s="11" t="s">
        <v>5525</v>
      </c>
      <c r="B85" s="11" t="s">
        <v>5526</v>
      </c>
      <c r="C85" s="7" t="s">
        <v>6731</v>
      </c>
      <c r="D85" s="7" t="s">
        <v>6520</v>
      </c>
      <c r="E85" s="13" t="s">
        <v>6732</v>
      </c>
      <c r="F85" s="7" t="s">
        <v>6733</v>
      </c>
      <c r="G85" s="7" t="s">
        <v>6734</v>
      </c>
    </row>
    <row r="86" spans="1:7" x14ac:dyDescent="0.2">
      <c r="A86" s="11" t="s">
        <v>5525</v>
      </c>
      <c r="B86" s="11" t="s">
        <v>5526</v>
      </c>
      <c r="C86" s="7" t="s">
        <v>6735</v>
      </c>
      <c r="D86" s="7" t="s">
        <v>6520</v>
      </c>
      <c r="E86" s="13" t="s">
        <v>6732</v>
      </c>
      <c r="F86" s="7" t="s">
        <v>6736</v>
      </c>
      <c r="G86" s="7" t="s">
        <v>6734</v>
      </c>
    </row>
    <row r="87" spans="1:7" x14ac:dyDescent="0.2">
      <c r="A87" s="11" t="s">
        <v>5525</v>
      </c>
      <c r="B87" s="11" t="s">
        <v>5526</v>
      </c>
      <c r="C87" s="7" t="s">
        <v>6737</v>
      </c>
      <c r="D87" s="7" t="s">
        <v>6520</v>
      </c>
      <c r="E87" s="13" t="s">
        <v>6732</v>
      </c>
      <c r="F87" s="7" t="s">
        <v>6738</v>
      </c>
      <c r="G87" s="7" t="s">
        <v>6739</v>
      </c>
    </row>
    <row r="88" spans="1:7" x14ac:dyDescent="0.2">
      <c r="A88" s="11" t="s">
        <v>5525</v>
      </c>
      <c r="B88" s="11" t="s">
        <v>5526</v>
      </c>
      <c r="C88" s="7" t="s">
        <v>6740</v>
      </c>
      <c r="D88" s="7" t="s">
        <v>6520</v>
      </c>
      <c r="E88" s="13" t="s">
        <v>6732</v>
      </c>
      <c r="F88" s="7" t="s">
        <v>6741</v>
      </c>
      <c r="G88" s="7" t="s">
        <v>6739</v>
      </c>
    </row>
    <row r="89" spans="1:7" x14ac:dyDescent="0.2">
      <c r="A89" s="11" t="s">
        <v>5525</v>
      </c>
      <c r="B89" s="11" t="s">
        <v>5526</v>
      </c>
      <c r="C89" s="7" t="s">
        <v>6742</v>
      </c>
      <c r="D89" s="7" t="s">
        <v>6520</v>
      </c>
      <c r="E89" s="13" t="s">
        <v>6732</v>
      </c>
      <c r="F89" s="7" t="s">
        <v>6743</v>
      </c>
      <c r="G89" s="7" t="s">
        <v>6744</v>
      </c>
    </row>
    <row r="90" spans="1:7" x14ac:dyDescent="0.2">
      <c r="A90" s="11" t="s">
        <v>4611</v>
      </c>
      <c r="B90" s="11" t="s">
        <v>4612</v>
      </c>
      <c r="C90" s="7" t="s">
        <v>6745</v>
      </c>
      <c r="D90" s="7" t="s">
        <v>6520</v>
      </c>
      <c r="E90" s="13" t="s">
        <v>6746</v>
      </c>
      <c r="F90" s="7" t="s">
        <v>6747</v>
      </c>
      <c r="G90" s="7" t="s">
        <v>6748</v>
      </c>
    </row>
    <row r="91" spans="1:7" x14ac:dyDescent="0.2">
      <c r="A91" s="11" t="s">
        <v>4611</v>
      </c>
      <c r="B91" s="11" t="s">
        <v>4612</v>
      </c>
      <c r="C91" s="7" t="s">
        <v>6749</v>
      </c>
      <c r="D91" s="7" t="s">
        <v>6520</v>
      </c>
      <c r="E91" s="13" t="s">
        <v>6746</v>
      </c>
      <c r="F91" s="7" t="s">
        <v>6750</v>
      </c>
      <c r="G91" s="7" t="s">
        <v>6748</v>
      </c>
    </row>
    <row r="92" spans="1:7" s="17" customFormat="1" x14ac:dyDescent="0.2">
      <c r="A92" s="14" t="s">
        <v>24</v>
      </c>
      <c r="B92" s="14" t="s">
        <v>25</v>
      </c>
      <c r="C92" s="15" t="s">
        <v>6751</v>
      </c>
      <c r="D92" s="15" t="s">
        <v>6520</v>
      </c>
      <c r="E92" s="16" t="s">
        <v>6752</v>
      </c>
      <c r="F92" s="15" t="s">
        <v>6753</v>
      </c>
      <c r="G92" s="15" t="s">
        <v>6754</v>
      </c>
    </row>
    <row r="93" spans="1:7" s="17" customFormat="1" x14ac:dyDescent="0.2">
      <c r="A93" s="14" t="s">
        <v>24</v>
      </c>
      <c r="B93" s="14" t="s">
        <v>25</v>
      </c>
      <c r="C93" s="15" t="s">
        <v>6755</v>
      </c>
      <c r="D93" s="15" t="s">
        <v>6520</v>
      </c>
      <c r="E93" s="16" t="s">
        <v>6752</v>
      </c>
      <c r="F93" s="15" t="s">
        <v>6756</v>
      </c>
      <c r="G93" s="15" t="s">
        <v>6757</v>
      </c>
    </row>
    <row r="94" spans="1:7" s="17" customFormat="1" x14ac:dyDescent="0.2">
      <c r="A94" s="14" t="s">
        <v>24</v>
      </c>
      <c r="B94" s="14" t="s">
        <v>25</v>
      </c>
      <c r="C94" s="15" t="s">
        <v>6758</v>
      </c>
      <c r="D94" s="15" t="s">
        <v>6520</v>
      </c>
      <c r="E94" s="16" t="s">
        <v>6752</v>
      </c>
      <c r="F94" s="15" t="s">
        <v>6759</v>
      </c>
      <c r="G94" s="15" t="s">
        <v>6757</v>
      </c>
    </row>
    <row r="95" spans="1:7" s="17" customFormat="1" x14ac:dyDescent="0.2">
      <c r="A95" s="14" t="s">
        <v>24</v>
      </c>
      <c r="B95" s="14" t="s">
        <v>25</v>
      </c>
      <c r="C95" s="15" t="s">
        <v>6760</v>
      </c>
      <c r="D95" s="15" t="s">
        <v>6520</v>
      </c>
      <c r="E95" s="16" t="s">
        <v>6752</v>
      </c>
      <c r="F95" s="15" t="s">
        <v>6761</v>
      </c>
      <c r="G95" s="15" t="s">
        <v>6757</v>
      </c>
    </row>
    <row r="96" spans="1:7" s="17" customFormat="1" x14ac:dyDescent="0.2">
      <c r="A96" s="14" t="s">
        <v>24</v>
      </c>
      <c r="B96" s="14" t="s">
        <v>25</v>
      </c>
      <c r="C96" s="15" t="s">
        <v>6762</v>
      </c>
      <c r="D96" s="15" t="s">
        <v>6520</v>
      </c>
      <c r="E96" s="16" t="s">
        <v>6752</v>
      </c>
      <c r="F96" s="15" t="s">
        <v>6763</v>
      </c>
      <c r="G96" s="15" t="s">
        <v>6757</v>
      </c>
    </row>
    <row r="97" spans="1:7" s="17" customFormat="1" x14ac:dyDescent="0.2">
      <c r="A97" s="14" t="s">
        <v>4105</v>
      </c>
      <c r="B97" s="14" t="s">
        <v>4106</v>
      </c>
      <c r="C97" s="15" t="s">
        <v>6764</v>
      </c>
      <c r="D97" s="15" t="s">
        <v>6520</v>
      </c>
      <c r="E97" s="16" t="s">
        <v>6765</v>
      </c>
      <c r="F97" s="15" t="s">
        <v>6639</v>
      </c>
      <c r="G97" s="15" t="s">
        <v>6766</v>
      </c>
    </row>
    <row r="98" spans="1:7" s="18" customFormat="1" x14ac:dyDescent="0.2">
      <c r="A98" s="22" t="s">
        <v>1031</v>
      </c>
      <c r="B98" s="22" t="s">
        <v>1032</v>
      </c>
      <c r="C98" s="19" t="s">
        <v>6767</v>
      </c>
      <c r="D98" s="19" t="s">
        <v>6520</v>
      </c>
      <c r="E98" s="23" t="s">
        <v>6768</v>
      </c>
      <c r="F98" s="19" t="s">
        <v>6769</v>
      </c>
      <c r="G98" s="19" t="s">
        <v>6770</v>
      </c>
    </row>
    <row r="100" spans="1:7" ht="14.25" x14ac:dyDescent="0.2">
      <c r="A100" s="12" t="s">
        <v>6771</v>
      </c>
    </row>
    <row r="101" spans="1:7" x14ac:dyDescent="0.2">
      <c r="A101" s="11" t="s">
        <v>4097</v>
      </c>
      <c r="B101" s="11" t="s">
        <v>4098</v>
      </c>
      <c r="C101" s="7" t="s">
        <v>6772</v>
      </c>
      <c r="D101" s="7" t="s">
        <v>6520</v>
      </c>
      <c r="E101" s="13" t="s">
        <v>6773</v>
      </c>
      <c r="F101" s="7" t="s">
        <v>6774</v>
      </c>
      <c r="G101" s="7" t="s">
        <v>6775</v>
      </c>
    </row>
    <row r="102" spans="1:7" x14ac:dyDescent="0.2">
      <c r="A102" s="11" t="s">
        <v>655</v>
      </c>
      <c r="B102" s="11" t="s">
        <v>656</v>
      </c>
      <c r="C102" s="7" t="s">
        <v>6776</v>
      </c>
      <c r="D102" s="7" t="s">
        <v>6520</v>
      </c>
      <c r="E102" s="13" t="s">
        <v>6777</v>
      </c>
      <c r="F102" s="7" t="s">
        <v>6778</v>
      </c>
      <c r="G102" s="7" t="s">
        <v>6779</v>
      </c>
    </row>
    <row r="103" spans="1:7" x14ac:dyDescent="0.2">
      <c r="A103" s="11" t="s">
        <v>655</v>
      </c>
      <c r="B103" s="11" t="s">
        <v>656</v>
      </c>
      <c r="C103" s="7" t="s">
        <v>6780</v>
      </c>
      <c r="D103" s="7" t="s">
        <v>6520</v>
      </c>
      <c r="E103" s="13" t="s">
        <v>6777</v>
      </c>
      <c r="F103" s="7" t="s">
        <v>6781</v>
      </c>
      <c r="G103" s="7" t="s">
        <v>6779</v>
      </c>
    </row>
    <row r="104" spans="1:7" x14ac:dyDescent="0.2">
      <c r="A104" s="11" t="s">
        <v>655</v>
      </c>
      <c r="B104" s="11" t="s">
        <v>656</v>
      </c>
      <c r="C104" s="7" t="s">
        <v>6782</v>
      </c>
      <c r="D104" s="7" t="s">
        <v>6520</v>
      </c>
      <c r="E104" s="13" t="s">
        <v>6777</v>
      </c>
      <c r="F104" s="7" t="s">
        <v>6783</v>
      </c>
      <c r="G104" s="7" t="s">
        <v>6779</v>
      </c>
    </row>
    <row r="105" spans="1:7" x14ac:dyDescent="0.2">
      <c r="A105" s="11" t="s">
        <v>655</v>
      </c>
      <c r="B105" s="11" t="s">
        <v>656</v>
      </c>
      <c r="C105" s="7" t="s">
        <v>6784</v>
      </c>
      <c r="D105" s="7" t="s">
        <v>6520</v>
      </c>
      <c r="E105" s="13" t="s">
        <v>6777</v>
      </c>
      <c r="F105" s="7" t="s">
        <v>6785</v>
      </c>
      <c r="G105" s="7" t="s">
        <v>6786</v>
      </c>
    </row>
    <row r="106" spans="1:7" s="17" customFormat="1" x14ac:dyDescent="0.2">
      <c r="A106" s="14" t="s">
        <v>64</v>
      </c>
      <c r="B106" s="14" t="s">
        <v>65</v>
      </c>
      <c r="C106" s="15" t="s">
        <v>6787</v>
      </c>
      <c r="D106" s="15" t="s">
        <v>6520</v>
      </c>
      <c r="E106" s="16" t="s">
        <v>6788</v>
      </c>
      <c r="F106" s="15" t="s">
        <v>6789</v>
      </c>
      <c r="G106" s="15" t="s">
        <v>6790</v>
      </c>
    </row>
    <row r="107" spans="1:7" s="17" customFormat="1" x14ac:dyDescent="0.2">
      <c r="A107" s="14" t="s">
        <v>64</v>
      </c>
      <c r="B107" s="14" t="s">
        <v>65</v>
      </c>
      <c r="C107" s="15" t="s">
        <v>6791</v>
      </c>
      <c r="D107" s="15" t="s">
        <v>6520</v>
      </c>
      <c r="E107" s="16" t="s">
        <v>6788</v>
      </c>
      <c r="F107" s="15" t="s">
        <v>6792</v>
      </c>
      <c r="G107" s="15" t="s">
        <v>6790</v>
      </c>
    </row>
    <row r="108" spans="1:7" x14ac:dyDescent="0.2">
      <c r="A108" s="11" t="s">
        <v>1003</v>
      </c>
      <c r="B108" s="11" t="s">
        <v>1004</v>
      </c>
      <c r="C108" s="7" t="s">
        <v>6793</v>
      </c>
      <c r="D108" s="7" t="s">
        <v>6520</v>
      </c>
      <c r="E108" s="13" t="s">
        <v>6794</v>
      </c>
      <c r="F108" s="7" t="s">
        <v>6795</v>
      </c>
      <c r="G108" s="7" t="s">
        <v>6726</v>
      </c>
    </row>
    <row r="110" spans="1:7" ht="14.25" x14ac:dyDescent="0.2">
      <c r="A110" s="12" t="s">
        <v>6796</v>
      </c>
    </row>
    <row r="111" spans="1:7" x14ac:dyDescent="0.2">
      <c r="A111" s="11" t="s">
        <v>2947</v>
      </c>
      <c r="B111" s="11" t="s">
        <v>2948</v>
      </c>
      <c r="C111" s="7" t="s">
        <v>6797</v>
      </c>
      <c r="D111" s="7" t="s">
        <v>6520</v>
      </c>
      <c r="E111" s="13" t="s">
        <v>6798</v>
      </c>
      <c r="F111" s="7" t="s">
        <v>6799</v>
      </c>
      <c r="G111" s="7" t="s">
        <v>6800</v>
      </c>
    </row>
    <row r="112" spans="1:7" x14ac:dyDescent="0.2">
      <c r="A112" s="11" t="s">
        <v>3555</v>
      </c>
      <c r="B112" s="11" t="s">
        <v>3556</v>
      </c>
      <c r="C112" s="7" t="s">
        <v>6801</v>
      </c>
      <c r="D112" s="7" t="s">
        <v>6520</v>
      </c>
      <c r="E112" s="13" t="s">
        <v>6802</v>
      </c>
      <c r="F112" s="7" t="s">
        <v>6803</v>
      </c>
      <c r="G112" s="7" t="s">
        <v>6804</v>
      </c>
    </row>
    <row r="113" spans="1:7" x14ac:dyDescent="0.2">
      <c r="A113" s="11" t="s">
        <v>3555</v>
      </c>
      <c r="B113" s="11" t="s">
        <v>3556</v>
      </c>
      <c r="C113" s="7" t="s">
        <v>6805</v>
      </c>
      <c r="D113" s="7" t="s">
        <v>6520</v>
      </c>
      <c r="E113" s="13" t="s">
        <v>6802</v>
      </c>
      <c r="F113" s="7" t="s">
        <v>6806</v>
      </c>
      <c r="G113" s="7" t="s">
        <v>6804</v>
      </c>
    </row>
    <row r="114" spans="1:7" x14ac:dyDescent="0.2">
      <c r="A114" s="11" t="s">
        <v>785</v>
      </c>
      <c r="B114" s="11" t="s">
        <v>786</v>
      </c>
      <c r="C114" s="7" t="s">
        <v>6807</v>
      </c>
      <c r="D114" s="7" t="s">
        <v>6520</v>
      </c>
      <c r="E114" s="13" t="s">
        <v>6808</v>
      </c>
      <c r="F114" s="7" t="s">
        <v>6809</v>
      </c>
      <c r="G114" s="7" t="s">
        <v>6810</v>
      </c>
    </row>
    <row r="115" spans="1:7" x14ac:dyDescent="0.2">
      <c r="A115" s="11" t="s">
        <v>785</v>
      </c>
      <c r="B115" s="11" t="s">
        <v>786</v>
      </c>
      <c r="C115" s="7" t="s">
        <v>6811</v>
      </c>
      <c r="D115" s="7" t="s">
        <v>6520</v>
      </c>
      <c r="E115" s="13" t="s">
        <v>6808</v>
      </c>
      <c r="F115" s="7" t="s">
        <v>6812</v>
      </c>
      <c r="G115" s="7" t="s">
        <v>6810</v>
      </c>
    </row>
    <row r="116" spans="1:7" x14ac:dyDescent="0.2">
      <c r="A116" s="11" t="s">
        <v>3593</v>
      </c>
      <c r="B116" s="11" t="s">
        <v>3594</v>
      </c>
      <c r="C116" s="7" t="s">
        <v>6813</v>
      </c>
      <c r="D116" s="7" t="s">
        <v>6520</v>
      </c>
      <c r="E116" s="13" t="s">
        <v>6814</v>
      </c>
      <c r="F116" s="7" t="s">
        <v>6815</v>
      </c>
      <c r="G116" s="7" t="s">
        <v>6816</v>
      </c>
    </row>
    <row r="117" spans="1:7" s="18" customFormat="1" x14ac:dyDescent="0.2">
      <c r="A117" s="22" t="s">
        <v>50</v>
      </c>
      <c r="B117" s="22" t="s">
        <v>51</v>
      </c>
      <c r="C117" s="19" t="s">
        <v>6817</v>
      </c>
      <c r="D117" s="19" t="s">
        <v>6520</v>
      </c>
      <c r="E117" s="23" t="s">
        <v>6818</v>
      </c>
      <c r="F117" s="19" t="s">
        <v>6819</v>
      </c>
      <c r="G117" s="19" t="s">
        <v>6628</v>
      </c>
    </row>
    <row r="119" spans="1:7" ht="14.25" x14ac:dyDescent="0.2">
      <c r="A119" s="12" t="s">
        <v>6820</v>
      </c>
    </row>
    <row r="120" spans="1:7" x14ac:dyDescent="0.2">
      <c r="A120" s="11" t="s">
        <v>3353</v>
      </c>
      <c r="B120" s="11" t="s">
        <v>3354</v>
      </c>
      <c r="C120" s="7" t="s">
        <v>6821</v>
      </c>
      <c r="D120" s="7" t="s">
        <v>6520</v>
      </c>
      <c r="E120" s="13" t="s">
        <v>6822</v>
      </c>
      <c r="F120" s="7" t="s">
        <v>6823</v>
      </c>
      <c r="G120" s="7" t="s">
        <v>6824</v>
      </c>
    </row>
    <row r="121" spans="1:7" x14ac:dyDescent="0.2">
      <c r="A121" s="11" t="s">
        <v>3727</v>
      </c>
      <c r="B121" s="11" t="s">
        <v>3728</v>
      </c>
      <c r="C121" s="7" t="s">
        <v>6825</v>
      </c>
      <c r="D121" s="7" t="s">
        <v>6520</v>
      </c>
      <c r="E121" s="13" t="s">
        <v>6826</v>
      </c>
      <c r="F121" s="7" t="s">
        <v>6827</v>
      </c>
      <c r="G121" s="7" t="s">
        <v>6828</v>
      </c>
    </row>
    <row r="122" spans="1:7" x14ac:dyDescent="0.2">
      <c r="A122" s="11" t="s">
        <v>1261</v>
      </c>
      <c r="B122" s="11" t="s">
        <v>1262</v>
      </c>
      <c r="C122" s="7" t="s">
        <v>6829</v>
      </c>
      <c r="D122" s="7" t="s">
        <v>6520</v>
      </c>
      <c r="E122" s="13" t="s">
        <v>6830</v>
      </c>
      <c r="F122" s="7" t="s">
        <v>6831</v>
      </c>
      <c r="G122" s="7" t="s">
        <v>6832</v>
      </c>
    </row>
    <row r="123" spans="1:7" x14ac:dyDescent="0.2">
      <c r="A123" s="11" t="s">
        <v>3757</v>
      </c>
      <c r="B123" s="11" t="s">
        <v>3758</v>
      </c>
      <c r="C123" s="7" t="s">
        <v>6833</v>
      </c>
      <c r="D123" s="7" t="s">
        <v>6520</v>
      </c>
      <c r="E123" s="13" t="s">
        <v>6834</v>
      </c>
      <c r="F123" s="7" t="s">
        <v>6835</v>
      </c>
      <c r="G123" s="7" t="s">
        <v>6836</v>
      </c>
    </row>
    <row r="124" spans="1:7" x14ac:dyDescent="0.2">
      <c r="A124" s="11" t="s">
        <v>3757</v>
      </c>
      <c r="B124" s="11" t="s">
        <v>3758</v>
      </c>
      <c r="C124" s="7" t="s">
        <v>6837</v>
      </c>
      <c r="D124" s="7" t="s">
        <v>6520</v>
      </c>
      <c r="E124" s="13" t="s">
        <v>6834</v>
      </c>
      <c r="F124" s="7" t="s">
        <v>6838</v>
      </c>
      <c r="G124" s="7" t="s">
        <v>6839</v>
      </c>
    </row>
    <row r="125" spans="1:7" x14ac:dyDescent="0.2">
      <c r="A125" s="11" t="s">
        <v>1689</v>
      </c>
      <c r="B125" s="11" t="s">
        <v>1690</v>
      </c>
      <c r="C125" s="7" t="s">
        <v>6840</v>
      </c>
      <c r="D125" s="7" t="s">
        <v>6520</v>
      </c>
      <c r="E125" s="13" t="s">
        <v>6841</v>
      </c>
      <c r="F125" s="7" t="s">
        <v>6842</v>
      </c>
      <c r="G125" s="7" t="s">
        <v>6843</v>
      </c>
    </row>
    <row r="126" spans="1:7" x14ac:dyDescent="0.2">
      <c r="A126" s="11" t="s">
        <v>1689</v>
      </c>
      <c r="B126" s="11" t="s">
        <v>1690</v>
      </c>
      <c r="C126" s="7" t="s">
        <v>6844</v>
      </c>
      <c r="D126" s="7" t="s">
        <v>6520</v>
      </c>
      <c r="E126" s="13" t="s">
        <v>6841</v>
      </c>
      <c r="F126" s="7" t="s">
        <v>6845</v>
      </c>
      <c r="G126" s="7" t="s">
        <v>6843</v>
      </c>
    </row>
    <row r="127" spans="1:7" x14ac:dyDescent="0.2">
      <c r="A127" s="11" t="s">
        <v>4833</v>
      </c>
      <c r="B127" s="11" t="s">
        <v>4834</v>
      </c>
      <c r="C127" s="7" t="s">
        <v>6846</v>
      </c>
      <c r="D127" s="7" t="s">
        <v>6520</v>
      </c>
      <c r="E127" s="13" t="s">
        <v>6847</v>
      </c>
      <c r="F127" s="7" t="s">
        <v>6848</v>
      </c>
      <c r="G127" s="7" t="s">
        <v>6849</v>
      </c>
    </row>
    <row r="129" spans="1:7" ht="14.25" x14ac:dyDescent="0.2">
      <c r="A129" s="12" t="s">
        <v>6850</v>
      </c>
    </row>
    <row r="130" spans="1:7" x14ac:dyDescent="0.2">
      <c r="A130" s="11" t="s">
        <v>3895</v>
      </c>
      <c r="B130" s="11" t="s">
        <v>3896</v>
      </c>
      <c r="C130" s="7" t="s">
        <v>6851</v>
      </c>
      <c r="D130" s="7" t="s">
        <v>6520</v>
      </c>
      <c r="E130" s="13" t="s">
        <v>6852</v>
      </c>
      <c r="F130" s="7" t="s">
        <v>6853</v>
      </c>
      <c r="G130" s="7" t="s">
        <v>6854</v>
      </c>
    </row>
    <row r="132" spans="1:7" ht="14.25" x14ac:dyDescent="0.2">
      <c r="A132" s="12" t="s">
        <v>6855</v>
      </c>
    </row>
    <row r="133" spans="1:7" s="18" customFormat="1" x14ac:dyDescent="0.2">
      <c r="A133" s="22" t="s">
        <v>191</v>
      </c>
      <c r="B133" s="22" t="s">
        <v>192</v>
      </c>
      <c r="C133" s="19" t="s">
        <v>6856</v>
      </c>
      <c r="D133" s="19" t="s">
        <v>6520</v>
      </c>
      <c r="E133" s="23" t="s">
        <v>6857</v>
      </c>
      <c r="F133" s="19" t="s">
        <v>6858</v>
      </c>
      <c r="G133" s="19" t="s">
        <v>6859</v>
      </c>
    </row>
    <row r="134" spans="1:7" x14ac:dyDescent="0.2">
      <c r="A134" s="11" t="s">
        <v>191</v>
      </c>
      <c r="B134" s="11" t="s">
        <v>192</v>
      </c>
      <c r="C134" s="7" t="s">
        <v>6860</v>
      </c>
      <c r="D134" s="7" t="s">
        <v>6520</v>
      </c>
      <c r="E134" s="13" t="s">
        <v>6857</v>
      </c>
      <c r="F134" s="7" t="s">
        <v>6861</v>
      </c>
      <c r="G134" s="7" t="s">
        <v>6862</v>
      </c>
    </row>
    <row r="135" spans="1:7" x14ac:dyDescent="0.2">
      <c r="A135" s="11" t="s">
        <v>191</v>
      </c>
      <c r="B135" s="11" t="s">
        <v>192</v>
      </c>
      <c r="C135" s="7" t="s">
        <v>6863</v>
      </c>
      <c r="D135" s="7" t="s">
        <v>6520</v>
      </c>
      <c r="E135" s="13" t="s">
        <v>6857</v>
      </c>
      <c r="F135" s="7" t="s">
        <v>6864</v>
      </c>
      <c r="G135" s="7" t="s">
        <v>6862</v>
      </c>
    </row>
    <row r="136" spans="1:7" x14ac:dyDescent="0.2">
      <c r="A136" s="11" t="s">
        <v>191</v>
      </c>
      <c r="B136" s="11" t="s">
        <v>192</v>
      </c>
      <c r="C136" s="7" t="s">
        <v>6865</v>
      </c>
      <c r="D136" s="7" t="s">
        <v>6520</v>
      </c>
      <c r="E136" s="13" t="s">
        <v>6857</v>
      </c>
      <c r="F136" s="7" t="s">
        <v>6866</v>
      </c>
      <c r="G136" s="7" t="s">
        <v>6867</v>
      </c>
    </row>
    <row r="137" spans="1:7" x14ac:dyDescent="0.2">
      <c r="A137" s="11" t="s">
        <v>191</v>
      </c>
      <c r="B137" s="11" t="s">
        <v>192</v>
      </c>
      <c r="C137" s="7" t="s">
        <v>6868</v>
      </c>
      <c r="D137" s="7" t="s">
        <v>6520</v>
      </c>
      <c r="E137" s="13" t="s">
        <v>6857</v>
      </c>
      <c r="F137" s="7" t="s">
        <v>6869</v>
      </c>
      <c r="G137" s="7" t="s">
        <v>6867</v>
      </c>
    </row>
    <row r="138" spans="1:7" x14ac:dyDescent="0.2">
      <c r="A138" s="11" t="s">
        <v>191</v>
      </c>
      <c r="B138" s="11" t="s">
        <v>192</v>
      </c>
      <c r="C138" s="7" t="s">
        <v>6870</v>
      </c>
      <c r="D138" s="7" t="s">
        <v>6520</v>
      </c>
      <c r="E138" s="13" t="s">
        <v>6857</v>
      </c>
      <c r="F138" s="7" t="s">
        <v>6871</v>
      </c>
      <c r="G138" s="7" t="s">
        <v>6867</v>
      </c>
    </row>
    <row r="139" spans="1:7" s="18" customFormat="1" x14ac:dyDescent="0.2">
      <c r="A139" s="22" t="s">
        <v>191</v>
      </c>
      <c r="B139" s="22" t="s">
        <v>192</v>
      </c>
      <c r="C139" s="19" t="s">
        <v>6872</v>
      </c>
      <c r="D139" s="19" t="s">
        <v>6520</v>
      </c>
      <c r="E139" s="23" t="s">
        <v>6857</v>
      </c>
      <c r="F139" s="19" t="s">
        <v>6873</v>
      </c>
      <c r="G139" s="19" t="s">
        <v>6859</v>
      </c>
    </row>
    <row r="140" spans="1:7" s="18" customFormat="1" x14ac:dyDescent="0.2">
      <c r="A140" s="22" t="s">
        <v>191</v>
      </c>
      <c r="B140" s="22" t="s">
        <v>192</v>
      </c>
      <c r="C140" s="19" t="s">
        <v>6874</v>
      </c>
      <c r="D140" s="19" t="s">
        <v>6520</v>
      </c>
      <c r="E140" s="23" t="s">
        <v>6857</v>
      </c>
      <c r="F140" s="19" t="s">
        <v>6875</v>
      </c>
      <c r="G140" s="19" t="s">
        <v>6859</v>
      </c>
    </row>
    <row r="141" spans="1:7" s="18" customFormat="1" x14ac:dyDescent="0.2">
      <c r="A141" s="22" t="s">
        <v>191</v>
      </c>
      <c r="B141" s="22" t="s">
        <v>192</v>
      </c>
      <c r="C141" s="19" t="s">
        <v>6876</v>
      </c>
      <c r="D141" s="19" t="s">
        <v>6520</v>
      </c>
      <c r="E141" s="23" t="s">
        <v>6857</v>
      </c>
      <c r="F141" s="19" t="s">
        <v>6877</v>
      </c>
      <c r="G141" s="19" t="s">
        <v>6878</v>
      </c>
    </row>
    <row r="142" spans="1:7" x14ac:dyDescent="0.2">
      <c r="A142" s="11" t="s">
        <v>191</v>
      </c>
      <c r="B142" s="11" t="s">
        <v>192</v>
      </c>
      <c r="C142" s="7" t="s">
        <v>6879</v>
      </c>
      <c r="D142" s="7" t="s">
        <v>6520</v>
      </c>
      <c r="E142" s="13" t="s">
        <v>6857</v>
      </c>
      <c r="F142" s="7" t="s">
        <v>6880</v>
      </c>
      <c r="G142" s="7" t="s">
        <v>6862</v>
      </c>
    </row>
    <row r="143" spans="1:7" s="18" customFormat="1" x14ac:dyDescent="0.2">
      <c r="A143" s="22" t="s">
        <v>191</v>
      </c>
      <c r="B143" s="22" t="s">
        <v>192</v>
      </c>
      <c r="C143" s="19" t="s">
        <v>6881</v>
      </c>
      <c r="D143" s="19" t="s">
        <v>6520</v>
      </c>
      <c r="E143" s="23" t="s">
        <v>6857</v>
      </c>
      <c r="F143" s="19" t="s">
        <v>6882</v>
      </c>
      <c r="G143" s="19" t="s">
        <v>6883</v>
      </c>
    </row>
    <row r="144" spans="1:7" s="18" customFormat="1" x14ac:dyDescent="0.2">
      <c r="A144" s="22" t="s">
        <v>191</v>
      </c>
      <c r="B144" s="22" t="s">
        <v>192</v>
      </c>
      <c r="C144" s="19" t="s">
        <v>6884</v>
      </c>
      <c r="D144" s="19" t="s">
        <v>6520</v>
      </c>
      <c r="E144" s="23" t="s">
        <v>6857</v>
      </c>
      <c r="F144" s="19" t="s">
        <v>6885</v>
      </c>
      <c r="G144" s="19" t="s">
        <v>6886</v>
      </c>
    </row>
    <row r="145" spans="1:7" s="18" customFormat="1" x14ac:dyDescent="0.2">
      <c r="A145" s="22" t="s">
        <v>191</v>
      </c>
      <c r="B145" s="22" t="s">
        <v>192</v>
      </c>
      <c r="C145" s="19" t="s">
        <v>6887</v>
      </c>
      <c r="D145" s="19" t="s">
        <v>6520</v>
      </c>
      <c r="E145" s="23" t="s">
        <v>6857</v>
      </c>
      <c r="F145" s="19" t="s">
        <v>6888</v>
      </c>
      <c r="G145" s="19" t="s">
        <v>6878</v>
      </c>
    </row>
    <row r="146" spans="1:7" x14ac:dyDescent="0.2">
      <c r="A146" s="11" t="s">
        <v>191</v>
      </c>
      <c r="B146" s="11" t="s">
        <v>192</v>
      </c>
      <c r="C146" s="7" t="s">
        <v>6889</v>
      </c>
      <c r="D146" s="7" t="s">
        <v>6520</v>
      </c>
      <c r="E146" s="13" t="s">
        <v>6857</v>
      </c>
      <c r="F146" s="7" t="s">
        <v>6890</v>
      </c>
      <c r="G146" s="7" t="s">
        <v>6862</v>
      </c>
    </row>
    <row r="147" spans="1:7" s="18" customFormat="1" x14ac:dyDescent="0.2">
      <c r="A147" s="22" t="s">
        <v>191</v>
      </c>
      <c r="B147" s="22" t="s">
        <v>192</v>
      </c>
      <c r="C147" s="19" t="s">
        <v>6891</v>
      </c>
      <c r="D147" s="19" t="s">
        <v>6520</v>
      </c>
      <c r="E147" s="23" t="s">
        <v>6857</v>
      </c>
      <c r="F147" s="19" t="s">
        <v>6892</v>
      </c>
      <c r="G147" s="19" t="s">
        <v>6886</v>
      </c>
    </row>
    <row r="148" spans="1:7" s="18" customFormat="1" x14ac:dyDescent="0.2">
      <c r="A148" s="22" t="s">
        <v>191</v>
      </c>
      <c r="B148" s="22" t="s">
        <v>192</v>
      </c>
      <c r="C148" s="19" t="s">
        <v>6893</v>
      </c>
      <c r="D148" s="19" t="s">
        <v>6520</v>
      </c>
      <c r="E148" s="23" t="s">
        <v>6857</v>
      </c>
      <c r="F148" s="19" t="s">
        <v>6894</v>
      </c>
      <c r="G148" s="19" t="s">
        <v>6895</v>
      </c>
    </row>
    <row r="149" spans="1:7" s="18" customFormat="1" x14ac:dyDescent="0.2">
      <c r="A149" s="22" t="s">
        <v>191</v>
      </c>
      <c r="B149" s="22" t="s">
        <v>192</v>
      </c>
      <c r="C149" s="19" t="s">
        <v>6896</v>
      </c>
      <c r="D149" s="19" t="s">
        <v>6520</v>
      </c>
      <c r="E149" s="23" t="s">
        <v>6857</v>
      </c>
      <c r="F149" s="19" t="s">
        <v>6897</v>
      </c>
      <c r="G149" s="19" t="s">
        <v>6895</v>
      </c>
    </row>
    <row r="150" spans="1:7" s="18" customFormat="1" x14ac:dyDescent="0.2">
      <c r="A150" s="22" t="s">
        <v>191</v>
      </c>
      <c r="B150" s="22" t="s">
        <v>192</v>
      </c>
      <c r="C150" s="19" t="s">
        <v>6898</v>
      </c>
      <c r="D150" s="19" t="s">
        <v>6520</v>
      </c>
      <c r="E150" s="23" t="s">
        <v>6857</v>
      </c>
      <c r="F150" s="19" t="s">
        <v>6899</v>
      </c>
      <c r="G150" s="19" t="s">
        <v>6895</v>
      </c>
    </row>
    <row r="151" spans="1:7" x14ac:dyDescent="0.2">
      <c r="A151" s="11" t="s">
        <v>4815</v>
      </c>
      <c r="B151" s="11" t="s">
        <v>4816</v>
      </c>
      <c r="C151" s="7" t="s">
        <v>6900</v>
      </c>
      <c r="D151" s="7" t="s">
        <v>6520</v>
      </c>
      <c r="E151" s="13" t="s">
        <v>6901</v>
      </c>
      <c r="F151" s="7" t="s">
        <v>6902</v>
      </c>
      <c r="G151" s="7" t="s">
        <v>6903</v>
      </c>
    </row>
    <row r="152" spans="1:7" s="18" customFormat="1" x14ac:dyDescent="0.2">
      <c r="A152" s="22" t="s">
        <v>4815</v>
      </c>
      <c r="B152" s="22" t="s">
        <v>4816</v>
      </c>
      <c r="C152" s="19" t="s">
        <v>6904</v>
      </c>
      <c r="D152" s="19" t="s">
        <v>6520</v>
      </c>
      <c r="E152" s="23" t="s">
        <v>6901</v>
      </c>
      <c r="F152" s="19" t="s">
        <v>6905</v>
      </c>
      <c r="G152" s="19" t="s">
        <v>6906</v>
      </c>
    </row>
    <row r="153" spans="1:7" s="18" customFormat="1" x14ac:dyDescent="0.2">
      <c r="A153" s="22" t="s">
        <v>1773</v>
      </c>
      <c r="B153" s="22" t="s">
        <v>1774</v>
      </c>
      <c r="C153" s="19" t="s">
        <v>6907</v>
      </c>
      <c r="D153" s="19" t="s">
        <v>6520</v>
      </c>
      <c r="E153" s="23" t="s">
        <v>6908</v>
      </c>
      <c r="F153" s="19" t="s">
        <v>6909</v>
      </c>
      <c r="G153" s="19" t="s">
        <v>6910</v>
      </c>
    </row>
    <row r="155" spans="1:7" ht="14.25" x14ac:dyDescent="0.2">
      <c r="A155" s="12" t="s">
        <v>6911</v>
      </c>
    </row>
    <row r="156" spans="1:7" x14ac:dyDescent="0.2">
      <c r="A156" s="11" t="s">
        <v>4621</v>
      </c>
      <c r="B156" s="11" t="s">
        <v>4622</v>
      </c>
      <c r="C156" s="7" t="s">
        <v>6912</v>
      </c>
      <c r="D156" s="7" t="s">
        <v>6520</v>
      </c>
      <c r="E156" s="13" t="s">
        <v>6913</v>
      </c>
      <c r="F156" s="7" t="s">
        <v>6914</v>
      </c>
      <c r="G156" s="7" t="s">
        <v>6726</v>
      </c>
    </row>
    <row r="157" spans="1:7" s="18" customFormat="1" x14ac:dyDescent="0.2">
      <c r="A157" s="22" t="s">
        <v>807</v>
      </c>
      <c r="B157" s="22" t="s">
        <v>808</v>
      </c>
      <c r="C157" s="19" t="s">
        <v>6915</v>
      </c>
      <c r="D157" s="19" t="s">
        <v>6520</v>
      </c>
      <c r="E157" s="23" t="s">
        <v>6916</v>
      </c>
      <c r="F157" s="19" t="s">
        <v>6917</v>
      </c>
      <c r="G157" s="19" t="s">
        <v>6918</v>
      </c>
    </row>
    <row r="158" spans="1:7" x14ac:dyDescent="0.2">
      <c r="A158" s="11" t="s">
        <v>2729</v>
      </c>
      <c r="B158" s="11" t="s">
        <v>2730</v>
      </c>
      <c r="C158" s="7" t="s">
        <v>6919</v>
      </c>
      <c r="D158" s="7" t="s">
        <v>6520</v>
      </c>
      <c r="E158" s="13" t="s">
        <v>6920</v>
      </c>
      <c r="F158" s="7" t="s">
        <v>6921</v>
      </c>
      <c r="G158" s="7" t="s">
        <v>6726</v>
      </c>
    </row>
    <row r="159" spans="1:7" x14ac:dyDescent="0.2">
      <c r="A159" s="11" t="s">
        <v>4687</v>
      </c>
      <c r="B159" s="11" t="s">
        <v>4688</v>
      </c>
      <c r="C159" s="7" t="s">
        <v>6922</v>
      </c>
      <c r="D159" s="7" t="s">
        <v>6520</v>
      </c>
      <c r="E159" s="13" t="s">
        <v>6923</v>
      </c>
      <c r="F159" s="7" t="s">
        <v>6924</v>
      </c>
      <c r="G159" s="7" t="s">
        <v>6726</v>
      </c>
    </row>
    <row r="160" spans="1:7" x14ac:dyDescent="0.2">
      <c r="A160" s="11" t="s">
        <v>545</v>
      </c>
      <c r="B160" s="11" t="s">
        <v>546</v>
      </c>
      <c r="C160" s="7" t="s">
        <v>6925</v>
      </c>
      <c r="D160" s="7" t="s">
        <v>6520</v>
      </c>
      <c r="E160" s="13" t="s">
        <v>6926</v>
      </c>
      <c r="F160" s="7" t="s">
        <v>6927</v>
      </c>
      <c r="G160" s="7" t="s">
        <v>6928</v>
      </c>
    </row>
    <row r="161" spans="1:7" x14ac:dyDescent="0.2">
      <c r="A161" s="11" t="s">
        <v>545</v>
      </c>
      <c r="B161" s="11" t="s">
        <v>546</v>
      </c>
      <c r="C161" s="7" t="s">
        <v>6929</v>
      </c>
      <c r="D161" s="7" t="s">
        <v>6520</v>
      </c>
      <c r="E161" s="13" t="s">
        <v>6926</v>
      </c>
      <c r="F161" s="7" t="s">
        <v>6930</v>
      </c>
      <c r="G161" s="7" t="s">
        <v>6928</v>
      </c>
    </row>
    <row r="162" spans="1:7" x14ac:dyDescent="0.2">
      <c r="A162" s="11" t="s">
        <v>545</v>
      </c>
      <c r="B162" s="11" t="s">
        <v>546</v>
      </c>
      <c r="C162" s="7" t="s">
        <v>6931</v>
      </c>
      <c r="D162" s="7" t="s">
        <v>6520</v>
      </c>
      <c r="E162" s="13" t="s">
        <v>6926</v>
      </c>
      <c r="F162" s="7" t="s">
        <v>6932</v>
      </c>
      <c r="G162" s="7" t="s">
        <v>6928</v>
      </c>
    </row>
    <row r="163" spans="1:7" x14ac:dyDescent="0.2">
      <c r="A163" s="11" t="s">
        <v>1253</v>
      </c>
      <c r="B163" s="11" t="s">
        <v>1254</v>
      </c>
      <c r="C163" s="7" t="s">
        <v>6933</v>
      </c>
      <c r="D163" s="7" t="s">
        <v>6520</v>
      </c>
      <c r="E163" s="13" t="s">
        <v>6934</v>
      </c>
      <c r="F163" s="7" t="s">
        <v>6935</v>
      </c>
      <c r="G163" s="7" t="s">
        <v>6726</v>
      </c>
    </row>
    <row r="164" spans="1:7" x14ac:dyDescent="0.2">
      <c r="A164" s="11" t="s">
        <v>1253</v>
      </c>
      <c r="B164" s="11" t="s">
        <v>1254</v>
      </c>
      <c r="C164" s="7" t="s">
        <v>6936</v>
      </c>
      <c r="D164" s="7" t="s">
        <v>6520</v>
      </c>
      <c r="E164" s="13" t="s">
        <v>6934</v>
      </c>
      <c r="F164" s="7" t="s">
        <v>6571</v>
      </c>
      <c r="G164" s="7" t="s">
        <v>6726</v>
      </c>
    </row>
    <row r="165" spans="1:7" x14ac:dyDescent="0.2">
      <c r="A165" s="11" t="s">
        <v>1253</v>
      </c>
      <c r="B165" s="11" t="s">
        <v>1254</v>
      </c>
      <c r="C165" s="7" t="s">
        <v>6937</v>
      </c>
      <c r="D165" s="7" t="s">
        <v>6520</v>
      </c>
      <c r="E165" s="13" t="s">
        <v>6934</v>
      </c>
      <c r="F165" s="7" t="s">
        <v>6938</v>
      </c>
      <c r="G165" s="7" t="s">
        <v>6939</v>
      </c>
    </row>
    <row r="166" spans="1:7" s="17" customFormat="1" x14ac:dyDescent="0.2">
      <c r="A166" s="14" t="s">
        <v>4629</v>
      </c>
      <c r="B166" s="14" t="s">
        <v>4630</v>
      </c>
      <c r="C166" s="15" t="s">
        <v>6940</v>
      </c>
      <c r="D166" s="15" t="s">
        <v>6520</v>
      </c>
      <c r="E166" s="16" t="s">
        <v>6941</v>
      </c>
      <c r="F166" s="15" t="s">
        <v>6942</v>
      </c>
      <c r="G166" s="15" t="s">
        <v>6943</v>
      </c>
    </row>
    <row r="168" spans="1:7" ht="14.25" x14ac:dyDescent="0.2">
      <c r="A168" s="12" t="s">
        <v>6944</v>
      </c>
    </row>
    <row r="169" spans="1:7" x14ac:dyDescent="0.2">
      <c r="A169" s="11" t="s">
        <v>5527</v>
      </c>
      <c r="B169" s="11" t="s">
        <v>5528</v>
      </c>
      <c r="C169" s="7" t="s">
        <v>6945</v>
      </c>
      <c r="D169" s="7" t="s">
        <v>6520</v>
      </c>
      <c r="E169" s="13" t="s">
        <v>6946</v>
      </c>
      <c r="F169" s="7" t="s">
        <v>6947</v>
      </c>
      <c r="G169" s="7" t="s">
        <v>6948</v>
      </c>
    </row>
    <row r="170" spans="1:7" x14ac:dyDescent="0.2">
      <c r="A170" s="11" t="s">
        <v>5527</v>
      </c>
      <c r="B170" s="11" t="s">
        <v>5528</v>
      </c>
      <c r="C170" s="7" t="s">
        <v>6949</v>
      </c>
      <c r="D170" s="7" t="s">
        <v>6520</v>
      </c>
      <c r="E170" s="13" t="s">
        <v>6946</v>
      </c>
      <c r="F170" s="7" t="s">
        <v>6950</v>
      </c>
      <c r="G170" s="7" t="s">
        <v>6951</v>
      </c>
    </row>
    <row r="171" spans="1:7" x14ac:dyDescent="0.2">
      <c r="A171" s="11" t="s">
        <v>5527</v>
      </c>
      <c r="B171" s="11" t="s">
        <v>5528</v>
      </c>
      <c r="C171" s="7" t="s">
        <v>6952</v>
      </c>
      <c r="D171" s="7" t="s">
        <v>6520</v>
      </c>
      <c r="E171" s="13" t="s">
        <v>6946</v>
      </c>
      <c r="F171" s="7" t="s">
        <v>6953</v>
      </c>
      <c r="G171" s="7" t="s">
        <v>6951</v>
      </c>
    </row>
    <row r="172" spans="1:7" x14ac:dyDescent="0.2">
      <c r="A172" s="11" t="s">
        <v>5527</v>
      </c>
      <c r="B172" s="11" t="s">
        <v>5528</v>
      </c>
      <c r="C172" s="7" t="s">
        <v>6954</v>
      </c>
      <c r="D172" s="7" t="s">
        <v>6520</v>
      </c>
      <c r="E172" s="13" t="s">
        <v>6946</v>
      </c>
      <c r="F172" s="7" t="s">
        <v>6955</v>
      </c>
      <c r="G172" s="7" t="s">
        <v>6956</v>
      </c>
    </row>
    <row r="173" spans="1:7" x14ac:dyDescent="0.2">
      <c r="A173" s="11" t="s">
        <v>5527</v>
      </c>
      <c r="B173" s="11" t="s">
        <v>5528</v>
      </c>
      <c r="C173" s="7" t="s">
        <v>6957</v>
      </c>
      <c r="D173" s="7" t="s">
        <v>6520</v>
      </c>
      <c r="E173" s="13" t="s">
        <v>6946</v>
      </c>
      <c r="F173" s="7" t="s">
        <v>6958</v>
      </c>
      <c r="G173" s="7" t="s">
        <v>6951</v>
      </c>
    </row>
    <row r="174" spans="1:7" x14ac:dyDescent="0.2">
      <c r="A174" s="11" t="s">
        <v>5527</v>
      </c>
      <c r="B174" s="11" t="s">
        <v>5528</v>
      </c>
      <c r="C174" s="7" t="s">
        <v>6959</v>
      </c>
      <c r="D174" s="7" t="s">
        <v>6520</v>
      </c>
      <c r="E174" s="13" t="s">
        <v>6946</v>
      </c>
      <c r="F174" s="7" t="s">
        <v>6960</v>
      </c>
      <c r="G174" s="7" t="s">
        <v>6951</v>
      </c>
    </row>
    <row r="175" spans="1:7" x14ac:dyDescent="0.2">
      <c r="A175" s="11" t="s">
        <v>70</v>
      </c>
      <c r="B175" s="11" t="s">
        <v>71</v>
      </c>
      <c r="C175" s="7" t="s">
        <v>6961</v>
      </c>
      <c r="D175" s="7" t="s">
        <v>6520</v>
      </c>
      <c r="E175" s="13" t="s">
        <v>6962</v>
      </c>
      <c r="F175" s="7" t="s">
        <v>6963</v>
      </c>
      <c r="G175" s="7" t="s">
        <v>6964</v>
      </c>
    </row>
    <row r="176" spans="1:7" x14ac:dyDescent="0.2">
      <c r="A176" s="11" t="s">
        <v>70</v>
      </c>
      <c r="B176" s="11" t="s">
        <v>71</v>
      </c>
      <c r="C176" s="7" t="s">
        <v>6965</v>
      </c>
      <c r="D176" s="7" t="s">
        <v>6520</v>
      </c>
      <c r="E176" s="13" t="s">
        <v>6962</v>
      </c>
      <c r="F176" s="7" t="s">
        <v>6966</v>
      </c>
      <c r="G176" s="7" t="s">
        <v>6967</v>
      </c>
    </row>
    <row r="177" spans="1:7" x14ac:dyDescent="0.2">
      <c r="A177" s="11" t="s">
        <v>70</v>
      </c>
      <c r="B177" s="11" t="s">
        <v>71</v>
      </c>
      <c r="C177" s="7" t="s">
        <v>6968</v>
      </c>
      <c r="D177" s="7" t="s">
        <v>6520</v>
      </c>
      <c r="E177" s="13" t="s">
        <v>6962</v>
      </c>
      <c r="F177" s="7" t="s">
        <v>6969</v>
      </c>
      <c r="G177" s="7" t="s">
        <v>6967</v>
      </c>
    </row>
    <row r="178" spans="1:7" x14ac:dyDescent="0.2">
      <c r="A178" s="11" t="s">
        <v>70</v>
      </c>
      <c r="B178" s="11" t="s">
        <v>71</v>
      </c>
      <c r="C178" s="7" t="s">
        <v>6970</v>
      </c>
      <c r="D178" s="7" t="s">
        <v>6520</v>
      </c>
      <c r="E178" s="13" t="s">
        <v>6962</v>
      </c>
      <c r="F178" s="7" t="s">
        <v>6971</v>
      </c>
      <c r="G178" s="7" t="s">
        <v>6972</v>
      </c>
    </row>
    <row r="179" spans="1:7" x14ac:dyDescent="0.2">
      <c r="A179" s="11" t="s">
        <v>70</v>
      </c>
      <c r="B179" s="11" t="s">
        <v>71</v>
      </c>
      <c r="C179" s="7" t="s">
        <v>6973</v>
      </c>
      <c r="D179" s="7" t="s">
        <v>6520</v>
      </c>
      <c r="E179" s="13" t="s">
        <v>6962</v>
      </c>
      <c r="F179" s="7" t="s">
        <v>6974</v>
      </c>
      <c r="G179" s="7" t="s">
        <v>6967</v>
      </c>
    </row>
    <row r="181" spans="1:7" ht="14.25" x14ac:dyDescent="0.2">
      <c r="A181" s="12" t="s">
        <v>6975</v>
      </c>
    </row>
    <row r="182" spans="1:7" x14ac:dyDescent="0.2">
      <c r="A182" s="11" t="s">
        <v>2789</v>
      </c>
      <c r="B182" s="11" t="s">
        <v>2790</v>
      </c>
      <c r="C182" s="7" t="s">
        <v>6976</v>
      </c>
      <c r="D182" s="7" t="s">
        <v>6520</v>
      </c>
      <c r="E182" s="13" t="s">
        <v>6977</v>
      </c>
      <c r="F182" s="7" t="s">
        <v>6978</v>
      </c>
      <c r="G182" s="7" t="s">
        <v>6979</v>
      </c>
    </row>
    <row r="183" spans="1:7" x14ac:dyDescent="0.2">
      <c r="A183" s="11" t="s">
        <v>2287</v>
      </c>
      <c r="B183" s="11" t="s">
        <v>2288</v>
      </c>
      <c r="C183" s="7" t="s">
        <v>6980</v>
      </c>
      <c r="D183" s="7" t="s">
        <v>6520</v>
      </c>
      <c r="E183" s="13" t="s">
        <v>6981</v>
      </c>
      <c r="F183" s="7" t="s">
        <v>6982</v>
      </c>
      <c r="G183" s="7" t="s">
        <v>6983</v>
      </c>
    </row>
    <row r="184" spans="1:7" x14ac:dyDescent="0.2">
      <c r="A184" s="11" t="s">
        <v>2287</v>
      </c>
      <c r="B184" s="11" t="s">
        <v>2288</v>
      </c>
      <c r="C184" s="7" t="s">
        <v>6984</v>
      </c>
      <c r="D184" s="7" t="s">
        <v>6520</v>
      </c>
      <c r="E184" s="13" t="s">
        <v>6981</v>
      </c>
      <c r="F184" s="7" t="s">
        <v>6985</v>
      </c>
      <c r="G184" s="7" t="s">
        <v>6983</v>
      </c>
    </row>
    <row r="185" spans="1:7" x14ac:dyDescent="0.2">
      <c r="A185" s="11" t="s">
        <v>2287</v>
      </c>
      <c r="B185" s="11" t="s">
        <v>2288</v>
      </c>
      <c r="C185" s="7" t="s">
        <v>6986</v>
      </c>
      <c r="D185" s="7" t="s">
        <v>6520</v>
      </c>
      <c r="E185" s="13" t="s">
        <v>6981</v>
      </c>
      <c r="F185" s="7" t="s">
        <v>6987</v>
      </c>
      <c r="G185" s="7" t="s">
        <v>6983</v>
      </c>
    </row>
    <row r="186" spans="1:7" x14ac:dyDescent="0.2">
      <c r="A186" s="11" t="s">
        <v>2287</v>
      </c>
      <c r="B186" s="11" t="s">
        <v>2288</v>
      </c>
      <c r="C186" s="7" t="s">
        <v>6988</v>
      </c>
      <c r="D186" s="7" t="s">
        <v>6520</v>
      </c>
      <c r="E186" s="13" t="s">
        <v>6981</v>
      </c>
      <c r="F186" s="7" t="s">
        <v>6989</v>
      </c>
      <c r="G186" s="7" t="s">
        <v>6983</v>
      </c>
    </row>
    <row r="187" spans="1:7" x14ac:dyDescent="0.2">
      <c r="A187" s="11" t="s">
        <v>1267</v>
      </c>
      <c r="B187" s="11" t="s">
        <v>1268</v>
      </c>
      <c r="C187" s="7" t="s">
        <v>6990</v>
      </c>
      <c r="D187" s="7" t="s">
        <v>6520</v>
      </c>
      <c r="E187" s="13" t="s">
        <v>6991</v>
      </c>
      <c r="F187" s="7" t="s">
        <v>6992</v>
      </c>
      <c r="G187" s="7" t="s">
        <v>6993</v>
      </c>
    </row>
    <row r="188" spans="1:7" x14ac:dyDescent="0.2">
      <c r="A188" s="11" t="s">
        <v>1267</v>
      </c>
      <c r="B188" s="11" t="s">
        <v>1268</v>
      </c>
      <c r="C188" s="7" t="s">
        <v>6994</v>
      </c>
      <c r="D188" s="7" t="s">
        <v>6520</v>
      </c>
      <c r="E188" s="13" t="s">
        <v>6991</v>
      </c>
      <c r="F188" s="7" t="s">
        <v>6995</v>
      </c>
      <c r="G188" s="7" t="s">
        <v>6993</v>
      </c>
    </row>
    <row r="189" spans="1:7" x14ac:dyDescent="0.2">
      <c r="A189" s="11" t="s">
        <v>4497</v>
      </c>
      <c r="B189" s="11" t="s">
        <v>4498</v>
      </c>
      <c r="C189" s="7" t="s">
        <v>6996</v>
      </c>
      <c r="D189" s="7" t="s">
        <v>6520</v>
      </c>
      <c r="E189" s="13" t="s">
        <v>6997</v>
      </c>
      <c r="F189" s="7" t="s">
        <v>6998</v>
      </c>
      <c r="G189" s="7" t="s">
        <v>6999</v>
      </c>
    </row>
    <row r="190" spans="1:7" x14ac:dyDescent="0.2">
      <c r="A190" s="11" t="s">
        <v>4497</v>
      </c>
      <c r="B190" s="11" t="s">
        <v>4498</v>
      </c>
      <c r="C190" s="7" t="s">
        <v>7000</v>
      </c>
      <c r="D190" s="7" t="s">
        <v>6520</v>
      </c>
      <c r="E190" s="13" t="s">
        <v>6997</v>
      </c>
      <c r="F190" s="7" t="s">
        <v>7001</v>
      </c>
      <c r="G190" s="7" t="s">
        <v>6999</v>
      </c>
    </row>
    <row r="191" spans="1:7" x14ac:dyDescent="0.2">
      <c r="A191" s="11" t="s">
        <v>4497</v>
      </c>
      <c r="B191" s="11" t="s">
        <v>4498</v>
      </c>
      <c r="C191" s="7" t="s">
        <v>7002</v>
      </c>
      <c r="D191" s="7" t="s">
        <v>6520</v>
      </c>
      <c r="E191" s="13" t="s">
        <v>6997</v>
      </c>
      <c r="F191" s="7" t="s">
        <v>7003</v>
      </c>
      <c r="G191" s="7" t="s">
        <v>7004</v>
      </c>
    </row>
    <row r="192" spans="1:7" x14ac:dyDescent="0.2">
      <c r="A192" s="11" t="s">
        <v>4883</v>
      </c>
      <c r="B192" s="11" t="s">
        <v>4884</v>
      </c>
      <c r="C192" s="7" t="s">
        <v>7005</v>
      </c>
      <c r="D192" s="7" t="s">
        <v>6520</v>
      </c>
      <c r="E192" s="13" t="s">
        <v>7006</v>
      </c>
      <c r="F192" s="7" t="s">
        <v>7007</v>
      </c>
      <c r="G192" s="7" t="s">
        <v>7008</v>
      </c>
    </row>
    <row r="193" spans="1:7" x14ac:dyDescent="0.2">
      <c r="A193" s="11" t="s">
        <v>4883</v>
      </c>
      <c r="B193" s="11" t="s">
        <v>4884</v>
      </c>
      <c r="C193" s="7" t="s">
        <v>7009</v>
      </c>
      <c r="D193" s="7" t="s">
        <v>6520</v>
      </c>
      <c r="E193" s="13" t="s">
        <v>7006</v>
      </c>
      <c r="F193" s="7" t="s">
        <v>7010</v>
      </c>
      <c r="G193" s="7" t="s">
        <v>7011</v>
      </c>
    </row>
    <row r="194" spans="1:7" x14ac:dyDescent="0.2">
      <c r="A194" s="11" t="s">
        <v>4883</v>
      </c>
      <c r="B194" s="11" t="s">
        <v>4884</v>
      </c>
      <c r="C194" s="7" t="s">
        <v>7012</v>
      </c>
      <c r="D194" s="7" t="s">
        <v>6520</v>
      </c>
      <c r="E194" s="13" t="s">
        <v>7006</v>
      </c>
      <c r="F194" s="7" t="s">
        <v>7013</v>
      </c>
      <c r="G194" s="7" t="s">
        <v>7011</v>
      </c>
    </row>
    <row r="195" spans="1:7" x14ac:dyDescent="0.2">
      <c r="A195" s="11" t="s">
        <v>4883</v>
      </c>
      <c r="B195" s="11" t="s">
        <v>4884</v>
      </c>
      <c r="C195" s="7" t="s">
        <v>7014</v>
      </c>
      <c r="D195" s="7" t="s">
        <v>6520</v>
      </c>
      <c r="E195" s="13" t="s">
        <v>7006</v>
      </c>
      <c r="F195" s="7" t="s">
        <v>7015</v>
      </c>
      <c r="G195" s="7" t="s">
        <v>7011</v>
      </c>
    </row>
    <row r="196" spans="1:7" x14ac:dyDescent="0.2">
      <c r="A196" s="11" t="s">
        <v>4883</v>
      </c>
      <c r="B196" s="11" t="s">
        <v>4884</v>
      </c>
      <c r="C196" s="7" t="s">
        <v>7016</v>
      </c>
      <c r="D196" s="7" t="s">
        <v>6520</v>
      </c>
      <c r="E196" s="13" t="s">
        <v>7006</v>
      </c>
      <c r="F196" s="7" t="s">
        <v>7017</v>
      </c>
      <c r="G196" s="7" t="s">
        <v>7011</v>
      </c>
    </row>
    <row r="197" spans="1:7" x14ac:dyDescent="0.2">
      <c r="A197" s="11" t="s">
        <v>4883</v>
      </c>
      <c r="B197" s="11" t="s">
        <v>4884</v>
      </c>
      <c r="C197" s="7" t="s">
        <v>7018</v>
      </c>
      <c r="D197" s="7" t="s">
        <v>6520</v>
      </c>
      <c r="E197" s="13" t="s">
        <v>7006</v>
      </c>
      <c r="F197" s="7" t="s">
        <v>7019</v>
      </c>
      <c r="G197" s="7" t="s">
        <v>7011</v>
      </c>
    </row>
    <row r="198" spans="1:7" x14ac:dyDescent="0.2">
      <c r="A198" s="11" t="s">
        <v>4883</v>
      </c>
      <c r="B198" s="11" t="s">
        <v>4884</v>
      </c>
      <c r="C198" s="7" t="s">
        <v>7020</v>
      </c>
      <c r="D198" s="7" t="s">
        <v>6520</v>
      </c>
      <c r="E198" s="13" t="s">
        <v>7006</v>
      </c>
      <c r="F198" s="7" t="s">
        <v>7021</v>
      </c>
      <c r="G198" s="7" t="s">
        <v>7008</v>
      </c>
    </row>
    <row r="199" spans="1:7" x14ac:dyDescent="0.2">
      <c r="A199" s="11" t="s">
        <v>4883</v>
      </c>
      <c r="B199" s="11" t="s">
        <v>4884</v>
      </c>
      <c r="C199" s="7" t="s">
        <v>7022</v>
      </c>
      <c r="D199" s="7" t="s">
        <v>6520</v>
      </c>
      <c r="E199" s="13" t="s">
        <v>7006</v>
      </c>
      <c r="F199" s="7" t="s">
        <v>7023</v>
      </c>
      <c r="G199" s="7" t="s">
        <v>7024</v>
      </c>
    </row>
    <row r="200" spans="1:7" x14ac:dyDescent="0.2">
      <c r="A200" s="11" t="s">
        <v>3993</v>
      </c>
      <c r="B200" s="11" t="s">
        <v>3994</v>
      </c>
      <c r="C200" s="7" t="s">
        <v>7025</v>
      </c>
      <c r="D200" s="7" t="s">
        <v>6520</v>
      </c>
      <c r="E200" s="13" t="s">
        <v>7026</v>
      </c>
      <c r="F200" s="7" t="s">
        <v>7027</v>
      </c>
      <c r="G200" s="7" t="s">
        <v>7028</v>
      </c>
    </row>
    <row r="201" spans="1:7" x14ac:dyDescent="0.2">
      <c r="A201" s="11" t="s">
        <v>3993</v>
      </c>
      <c r="B201" s="11" t="s">
        <v>3994</v>
      </c>
      <c r="C201" s="7" t="s">
        <v>7029</v>
      </c>
      <c r="D201" s="7" t="s">
        <v>6520</v>
      </c>
      <c r="E201" s="13" t="s">
        <v>7026</v>
      </c>
      <c r="F201" s="7" t="s">
        <v>7030</v>
      </c>
      <c r="G201" s="7" t="s">
        <v>7031</v>
      </c>
    </row>
    <row r="202" spans="1:7" x14ac:dyDescent="0.2">
      <c r="A202" s="11" t="s">
        <v>5439</v>
      </c>
      <c r="B202" s="11" t="s">
        <v>5440</v>
      </c>
      <c r="C202" s="7" t="s">
        <v>7032</v>
      </c>
      <c r="D202" s="7" t="s">
        <v>6520</v>
      </c>
      <c r="E202" s="13" t="s">
        <v>7033</v>
      </c>
      <c r="F202" s="7" t="s">
        <v>7034</v>
      </c>
      <c r="G202" s="7" t="s">
        <v>7035</v>
      </c>
    </row>
    <row r="203" spans="1:7" x14ac:dyDescent="0.2">
      <c r="A203" s="11" t="s">
        <v>5439</v>
      </c>
      <c r="B203" s="11" t="s">
        <v>5440</v>
      </c>
      <c r="C203" s="7" t="s">
        <v>7036</v>
      </c>
      <c r="D203" s="7" t="s">
        <v>6520</v>
      </c>
      <c r="E203" s="13" t="s">
        <v>7033</v>
      </c>
      <c r="F203" s="7" t="s">
        <v>7037</v>
      </c>
      <c r="G203" s="7" t="s">
        <v>7038</v>
      </c>
    </row>
    <row r="204" spans="1:7" x14ac:dyDescent="0.2">
      <c r="A204" s="11" t="s">
        <v>5005</v>
      </c>
      <c r="B204" s="11" t="s">
        <v>5006</v>
      </c>
      <c r="C204" s="7" t="s">
        <v>7039</v>
      </c>
      <c r="D204" s="7" t="s">
        <v>6520</v>
      </c>
      <c r="E204" s="13" t="s">
        <v>7040</v>
      </c>
      <c r="F204" s="7" t="s">
        <v>7041</v>
      </c>
      <c r="G204" s="7" t="s">
        <v>7042</v>
      </c>
    </row>
    <row r="205" spans="1:7" x14ac:dyDescent="0.2">
      <c r="A205" s="11" t="s">
        <v>5005</v>
      </c>
      <c r="B205" s="11" t="s">
        <v>5006</v>
      </c>
      <c r="C205" s="7" t="s">
        <v>7043</v>
      </c>
      <c r="D205" s="7" t="s">
        <v>6520</v>
      </c>
      <c r="E205" s="13" t="s">
        <v>7040</v>
      </c>
      <c r="F205" s="7" t="s">
        <v>7044</v>
      </c>
      <c r="G205" s="7" t="s">
        <v>7045</v>
      </c>
    </row>
    <row r="206" spans="1:7" x14ac:dyDescent="0.2">
      <c r="A206" s="11" t="s">
        <v>5005</v>
      </c>
      <c r="B206" s="11" t="s">
        <v>5006</v>
      </c>
      <c r="C206" s="7" t="s">
        <v>7046</v>
      </c>
      <c r="D206" s="7" t="s">
        <v>6520</v>
      </c>
      <c r="E206" s="13" t="s">
        <v>7040</v>
      </c>
      <c r="F206" s="7" t="s">
        <v>7047</v>
      </c>
      <c r="G206" s="7" t="s">
        <v>7048</v>
      </c>
    </row>
    <row r="207" spans="1:7" x14ac:dyDescent="0.2">
      <c r="A207" s="11" t="s">
        <v>2317</v>
      </c>
      <c r="B207" s="11" t="s">
        <v>2318</v>
      </c>
      <c r="C207" s="7" t="s">
        <v>7049</v>
      </c>
      <c r="D207" s="7" t="s">
        <v>6520</v>
      </c>
      <c r="E207" s="13" t="s">
        <v>7050</v>
      </c>
      <c r="F207" s="7" t="s">
        <v>7051</v>
      </c>
      <c r="G207" s="7" t="s">
        <v>7052</v>
      </c>
    </row>
    <row r="208" spans="1:7" x14ac:dyDescent="0.2">
      <c r="A208" s="11" t="s">
        <v>3109</v>
      </c>
      <c r="B208" s="11" t="s">
        <v>3110</v>
      </c>
      <c r="C208" s="7" t="s">
        <v>7053</v>
      </c>
      <c r="D208" s="7" t="s">
        <v>6520</v>
      </c>
      <c r="E208" s="13" t="s">
        <v>7054</v>
      </c>
      <c r="F208" s="7" t="s">
        <v>7055</v>
      </c>
      <c r="G208" s="7" t="s">
        <v>7056</v>
      </c>
    </row>
    <row r="209" spans="1:7" x14ac:dyDescent="0.2">
      <c r="A209" s="11" t="s">
        <v>227</v>
      </c>
      <c r="B209" s="11" t="s">
        <v>228</v>
      </c>
      <c r="C209" s="7" t="s">
        <v>7057</v>
      </c>
      <c r="D209" s="7" t="s">
        <v>6520</v>
      </c>
      <c r="E209" s="13" t="s">
        <v>7058</v>
      </c>
      <c r="F209" s="7" t="s">
        <v>7059</v>
      </c>
      <c r="G209" s="7" t="s">
        <v>7060</v>
      </c>
    </row>
    <row r="210" spans="1:7" x14ac:dyDescent="0.2">
      <c r="A210" s="11" t="s">
        <v>227</v>
      </c>
      <c r="B210" s="11" t="s">
        <v>228</v>
      </c>
      <c r="C210" s="7" t="s">
        <v>7061</v>
      </c>
      <c r="D210" s="7" t="s">
        <v>6520</v>
      </c>
      <c r="E210" s="13" t="s">
        <v>7058</v>
      </c>
      <c r="F210" s="7" t="s">
        <v>7062</v>
      </c>
      <c r="G210" s="7" t="s">
        <v>7063</v>
      </c>
    </row>
    <row r="211" spans="1:7" x14ac:dyDescent="0.2">
      <c r="A211" s="11" t="s">
        <v>227</v>
      </c>
      <c r="B211" s="11" t="s">
        <v>228</v>
      </c>
      <c r="C211" s="7" t="s">
        <v>7064</v>
      </c>
      <c r="D211" s="7" t="s">
        <v>6520</v>
      </c>
      <c r="E211" s="13" t="s">
        <v>7058</v>
      </c>
      <c r="F211" s="7" t="s">
        <v>7065</v>
      </c>
      <c r="G211" s="7" t="s">
        <v>7063</v>
      </c>
    </row>
    <row r="212" spans="1:7" x14ac:dyDescent="0.2">
      <c r="A212" s="11" t="s">
        <v>227</v>
      </c>
      <c r="B212" s="11" t="s">
        <v>228</v>
      </c>
      <c r="C212" s="7" t="s">
        <v>7066</v>
      </c>
      <c r="D212" s="7" t="s">
        <v>6520</v>
      </c>
      <c r="E212" s="13" t="s">
        <v>7058</v>
      </c>
      <c r="F212" s="7" t="s">
        <v>7067</v>
      </c>
      <c r="G212" s="7" t="s">
        <v>7063</v>
      </c>
    </row>
    <row r="213" spans="1:7" x14ac:dyDescent="0.2">
      <c r="A213" s="11" t="s">
        <v>227</v>
      </c>
      <c r="B213" s="11" t="s">
        <v>228</v>
      </c>
      <c r="C213" s="7" t="s">
        <v>7068</v>
      </c>
      <c r="D213" s="7" t="s">
        <v>6520</v>
      </c>
      <c r="E213" s="13" t="s">
        <v>7058</v>
      </c>
      <c r="F213" s="7" t="s">
        <v>7069</v>
      </c>
      <c r="G213" s="7" t="s">
        <v>7063</v>
      </c>
    </row>
    <row r="214" spans="1:7" x14ac:dyDescent="0.2">
      <c r="A214" s="11" t="s">
        <v>227</v>
      </c>
      <c r="B214" s="11" t="s">
        <v>228</v>
      </c>
      <c r="C214" s="7" t="s">
        <v>7070</v>
      </c>
      <c r="D214" s="7" t="s">
        <v>6520</v>
      </c>
      <c r="E214" s="13" t="s">
        <v>7058</v>
      </c>
      <c r="F214" s="7" t="s">
        <v>7071</v>
      </c>
      <c r="G214" s="7" t="s">
        <v>7072</v>
      </c>
    </row>
    <row r="215" spans="1:7" x14ac:dyDescent="0.2">
      <c r="A215" s="11" t="s">
        <v>4895</v>
      </c>
      <c r="B215" s="11" t="s">
        <v>4896</v>
      </c>
      <c r="C215" s="7" t="s">
        <v>7073</v>
      </c>
      <c r="D215" s="7" t="s">
        <v>6520</v>
      </c>
      <c r="E215" s="13" t="s">
        <v>7074</v>
      </c>
      <c r="F215" s="7" t="s">
        <v>7075</v>
      </c>
      <c r="G215" s="7" t="s">
        <v>7076</v>
      </c>
    </row>
    <row r="216" spans="1:7" x14ac:dyDescent="0.2">
      <c r="A216" s="11" t="s">
        <v>4895</v>
      </c>
      <c r="B216" s="11" t="s">
        <v>4896</v>
      </c>
      <c r="C216" s="7" t="s">
        <v>7077</v>
      </c>
      <c r="D216" s="7" t="s">
        <v>6520</v>
      </c>
      <c r="E216" s="13" t="s">
        <v>7074</v>
      </c>
      <c r="F216" s="7" t="s">
        <v>7078</v>
      </c>
      <c r="G216" s="7" t="s">
        <v>7079</v>
      </c>
    </row>
    <row r="217" spans="1:7" x14ac:dyDescent="0.2">
      <c r="A217" s="11" t="s">
        <v>4895</v>
      </c>
      <c r="B217" s="11" t="s">
        <v>4896</v>
      </c>
      <c r="C217" s="7" t="s">
        <v>7080</v>
      </c>
      <c r="D217" s="7" t="s">
        <v>6520</v>
      </c>
      <c r="E217" s="13" t="s">
        <v>7074</v>
      </c>
      <c r="F217" s="7" t="s">
        <v>7081</v>
      </c>
      <c r="G217" s="7" t="s">
        <v>7082</v>
      </c>
    </row>
    <row r="218" spans="1:7" x14ac:dyDescent="0.2">
      <c r="A218" s="11" t="s">
        <v>3065</v>
      </c>
      <c r="B218" s="11" t="s">
        <v>3066</v>
      </c>
      <c r="C218" s="7" t="s">
        <v>7083</v>
      </c>
      <c r="D218" s="7" t="s">
        <v>6520</v>
      </c>
      <c r="E218" s="13" t="s">
        <v>7084</v>
      </c>
      <c r="F218" s="7" t="s">
        <v>7085</v>
      </c>
      <c r="G218" s="7" t="s">
        <v>7086</v>
      </c>
    </row>
    <row r="219" spans="1:7" x14ac:dyDescent="0.2">
      <c r="A219" s="11" t="s">
        <v>2687</v>
      </c>
      <c r="B219" s="11" t="s">
        <v>2688</v>
      </c>
      <c r="C219" s="7" t="s">
        <v>7087</v>
      </c>
      <c r="D219" s="7" t="s">
        <v>6520</v>
      </c>
      <c r="E219" s="13" t="s">
        <v>7088</v>
      </c>
      <c r="F219" s="7" t="s">
        <v>7089</v>
      </c>
      <c r="G219" s="7" t="s">
        <v>7090</v>
      </c>
    </row>
    <row r="220" spans="1:7" x14ac:dyDescent="0.2">
      <c r="A220" s="11" t="s">
        <v>3695</v>
      </c>
      <c r="B220" s="11" t="s">
        <v>3696</v>
      </c>
      <c r="C220" s="7" t="s">
        <v>7091</v>
      </c>
      <c r="D220" s="7" t="s">
        <v>6520</v>
      </c>
      <c r="E220" s="13" t="s">
        <v>7092</v>
      </c>
      <c r="F220" s="7" t="s">
        <v>7093</v>
      </c>
      <c r="G220" s="7" t="s">
        <v>7094</v>
      </c>
    </row>
    <row r="221" spans="1:7" x14ac:dyDescent="0.2">
      <c r="A221" s="11" t="s">
        <v>3695</v>
      </c>
      <c r="B221" s="11" t="s">
        <v>3696</v>
      </c>
      <c r="C221" s="7" t="s">
        <v>7095</v>
      </c>
      <c r="D221" s="7" t="s">
        <v>6520</v>
      </c>
      <c r="E221" s="13" t="s">
        <v>7092</v>
      </c>
      <c r="F221" s="7" t="s">
        <v>7096</v>
      </c>
      <c r="G221" s="7" t="s">
        <v>7097</v>
      </c>
    </row>
    <row r="222" spans="1:7" x14ac:dyDescent="0.2">
      <c r="A222" s="11" t="s">
        <v>4849</v>
      </c>
      <c r="B222" s="11" t="s">
        <v>4850</v>
      </c>
      <c r="C222" s="7" t="s">
        <v>7098</v>
      </c>
      <c r="D222" s="7" t="s">
        <v>6520</v>
      </c>
      <c r="E222" s="13" t="s">
        <v>7099</v>
      </c>
      <c r="F222" s="7" t="s">
        <v>7100</v>
      </c>
      <c r="G222" s="7" t="s">
        <v>7101</v>
      </c>
    </row>
    <row r="223" spans="1:7" x14ac:dyDescent="0.2">
      <c r="A223" s="11" t="s">
        <v>4849</v>
      </c>
      <c r="B223" s="11" t="s">
        <v>4850</v>
      </c>
      <c r="C223" s="7" t="s">
        <v>7102</v>
      </c>
      <c r="D223" s="7" t="s">
        <v>6520</v>
      </c>
      <c r="E223" s="13" t="s">
        <v>7099</v>
      </c>
      <c r="F223" s="7" t="s">
        <v>7103</v>
      </c>
      <c r="G223" s="7" t="s">
        <v>7101</v>
      </c>
    </row>
    <row r="224" spans="1:7" x14ac:dyDescent="0.2">
      <c r="A224" s="11" t="s">
        <v>251</v>
      </c>
      <c r="B224" s="11" t="s">
        <v>252</v>
      </c>
      <c r="C224" s="7" t="s">
        <v>7104</v>
      </c>
      <c r="D224" s="7" t="s">
        <v>6520</v>
      </c>
      <c r="E224" s="13" t="s">
        <v>7105</v>
      </c>
      <c r="F224" s="7" t="s">
        <v>7106</v>
      </c>
      <c r="G224" s="7" t="s">
        <v>7107</v>
      </c>
    </row>
    <row r="225" spans="1:7" x14ac:dyDescent="0.2">
      <c r="A225" s="11" t="s">
        <v>251</v>
      </c>
      <c r="B225" s="11" t="s">
        <v>252</v>
      </c>
      <c r="C225" s="7" t="s">
        <v>7108</v>
      </c>
      <c r="D225" s="7" t="s">
        <v>6520</v>
      </c>
      <c r="E225" s="13" t="s">
        <v>7105</v>
      </c>
      <c r="F225" s="7" t="s">
        <v>7109</v>
      </c>
      <c r="G225" s="7" t="s">
        <v>7110</v>
      </c>
    </row>
    <row r="226" spans="1:7" x14ac:dyDescent="0.2">
      <c r="A226" s="11" t="s">
        <v>251</v>
      </c>
      <c r="B226" s="11" t="s">
        <v>252</v>
      </c>
      <c r="C226" s="7" t="s">
        <v>7111</v>
      </c>
      <c r="D226" s="7" t="s">
        <v>6520</v>
      </c>
      <c r="E226" s="13" t="s">
        <v>7105</v>
      </c>
      <c r="F226" s="7" t="s">
        <v>7112</v>
      </c>
      <c r="G226" s="7" t="s">
        <v>7113</v>
      </c>
    </row>
    <row r="227" spans="1:7" x14ac:dyDescent="0.2">
      <c r="A227" s="11" t="s">
        <v>1615</v>
      </c>
      <c r="B227" s="11" t="s">
        <v>1616</v>
      </c>
      <c r="C227" s="7" t="s">
        <v>7114</v>
      </c>
      <c r="D227" s="7" t="s">
        <v>6520</v>
      </c>
      <c r="E227" s="13" t="s">
        <v>7115</v>
      </c>
      <c r="F227" s="7" t="s">
        <v>7116</v>
      </c>
      <c r="G227" s="7" t="s">
        <v>7113</v>
      </c>
    </row>
    <row r="228" spans="1:7" x14ac:dyDescent="0.2">
      <c r="A228" s="11" t="s">
        <v>1615</v>
      </c>
      <c r="B228" s="11" t="s">
        <v>1616</v>
      </c>
      <c r="C228" s="7" t="s">
        <v>7117</v>
      </c>
      <c r="D228" s="7" t="s">
        <v>6520</v>
      </c>
      <c r="E228" s="13" t="s">
        <v>7115</v>
      </c>
      <c r="F228" s="7" t="s">
        <v>7118</v>
      </c>
      <c r="G228" s="7" t="s">
        <v>7119</v>
      </c>
    </row>
    <row r="229" spans="1:7" x14ac:dyDescent="0.2">
      <c r="A229" s="11" t="s">
        <v>1615</v>
      </c>
      <c r="B229" s="11" t="s">
        <v>1616</v>
      </c>
      <c r="C229" s="7" t="s">
        <v>7120</v>
      </c>
      <c r="D229" s="7" t="s">
        <v>6520</v>
      </c>
      <c r="E229" s="13" t="s">
        <v>7115</v>
      </c>
      <c r="F229" s="7" t="s">
        <v>7121</v>
      </c>
      <c r="G229" s="7" t="s">
        <v>7122</v>
      </c>
    </row>
    <row r="230" spans="1:7" x14ac:dyDescent="0.2">
      <c r="A230" s="11" t="s">
        <v>2187</v>
      </c>
      <c r="B230" s="11" t="s">
        <v>2188</v>
      </c>
      <c r="C230" s="7" t="s">
        <v>7123</v>
      </c>
      <c r="D230" s="7" t="s">
        <v>6520</v>
      </c>
      <c r="E230" s="13" t="s">
        <v>7124</v>
      </c>
      <c r="F230" s="7" t="s">
        <v>7125</v>
      </c>
      <c r="G230" s="7" t="s">
        <v>7126</v>
      </c>
    </row>
    <row r="231" spans="1:7" x14ac:dyDescent="0.2">
      <c r="A231" s="11" t="s">
        <v>2187</v>
      </c>
      <c r="B231" s="11" t="s">
        <v>2188</v>
      </c>
      <c r="C231" s="7" t="s">
        <v>7127</v>
      </c>
      <c r="D231" s="7" t="s">
        <v>6520</v>
      </c>
      <c r="E231" s="13" t="s">
        <v>7124</v>
      </c>
      <c r="F231" s="7" t="s">
        <v>7128</v>
      </c>
      <c r="G231" s="7" t="s">
        <v>7129</v>
      </c>
    </row>
    <row r="232" spans="1:7" x14ac:dyDescent="0.2">
      <c r="A232" s="11" t="s">
        <v>2187</v>
      </c>
      <c r="B232" s="11" t="s">
        <v>2188</v>
      </c>
      <c r="C232" s="7" t="s">
        <v>7130</v>
      </c>
      <c r="D232" s="7" t="s">
        <v>6520</v>
      </c>
      <c r="E232" s="13" t="s">
        <v>7124</v>
      </c>
      <c r="F232" s="7" t="s">
        <v>7131</v>
      </c>
      <c r="G232" s="7" t="s">
        <v>7129</v>
      </c>
    </row>
    <row r="233" spans="1:7" x14ac:dyDescent="0.2">
      <c r="A233" s="11" t="s">
        <v>2187</v>
      </c>
      <c r="B233" s="11" t="s">
        <v>2188</v>
      </c>
      <c r="C233" s="7" t="s">
        <v>7132</v>
      </c>
      <c r="D233" s="7" t="s">
        <v>6520</v>
      </c>
      <c r="E233" s="13" t="s">
        <v>7124</v>
      </c>
      <c r="F233" s="7" t="s">
        <v>7133</v>
      </c>
      <c r="G233" s="7" t="s">
        <v>7129</v>
      </c>
    </row>
    <row r="234" spans="1:7" x14ac:dyDescent="0.2">
      <c r="A234" s="11" t="s">
        <v>2187</v>
      </c>
      <c r="B234" s="11" t="s">
        <v>2188</v>
      </c>
      <c r="C234" s="7" t="s">
        <v>7134</v>
      </c>
      <c r="D234" s="7" t="s">
        <v>6520</v>
      </c>
      <c r="E234" s="13" t="s">
        <v>7124</v>
      </c>
      <c r="F234" s="7" t="s">
        <v>7135</v>
      </c>
      <c r="G234" s="7" t="s">
        <v>7126</v>
      </c>
    </row>
    <row r="235" spans="1:7" x14ac:dyDescent="0.2">
      <c r="A235" s="11" t="s">
        <v>2187</v>
      </c>
      <c r="B235" s="11" t="s">
        <v>2188</v>
      </c>
      <c r="C235" s="7" t="s">
        <v>7136</v>
      </c>
      <c r="D235" s="7" t="s">
        <v>6520</v>
      </c>
      <c r="E235" s="13" t="s">
        <v>7124</v>
      </c>
      <c r="F235" s="7" t="s">
        <v>7137</v>
      </c>
      <c r="G235" s="7" t="s">
        <v>7126</v>
      </c>
    </row>
    <row r="236" spans="1:7" x14ac:dyDescent="0.2">
      <c r="A236" s="11" t="s">
        <v>2187</v>
      </c>
      <c r="B236" s="11" t="s">
        <v>2188</v>
      </c>
      <c r="C236" s="7" t="s">
        <v>7138</v>
      </c>
      <c r="D236" s="7" t="s">
        <v>6520</v>
      </c>
      <c r="E236" s="13" t="s">
        <v>7124</v>
      </c>
      <c r="F236" s="7" t="s">
        <v>7139</v>
      </c>
      <c r="G236" s="7" t="s">
        <v>7126</v>
      </c>
    </row>
    <row r="237" spans="1:7" x14ac:dyDescent="0.2">
      <c r="A237" s="11" t="s">
        <v>2187</v>
      </c>
      <c r="B237" s="11" t="s">
        <v>2188</v>
      </c>
      <c r="C237" s="7" t="s">
        <v>7140</v>
      </c>
      <c r="D237" s="7" t="s">
        <v>6520</v>
      </c>
      <c r="E237" s="13" t="s">
        <v>7124</v>
      </c>
      <c r="F237" s="7" t="s">
        <v>6648</v>
      </c>
      <c r="G237" s="7" t="s">
        <v>7129</v>
      </c>
    </row>
    <row r="238" spans="1:7" x14ac:dyDescent="0.2">
      <c r="A238" s="11" t="s">
        <v>2187</v>
      </c>
      <c r="B238" s="11" t="s">
        <v>2188</v>
      </c>
      <c r="C238" s="7" t="s">
        <v>7141</v>
      </c>
      <c r="D238" s="7" t="s">
        <v>6520</v>
      </c>
      <c r="E238" s="13" t="s">
        <v>7124</v>
      </c>
      <c r="F238" s="7" t="s">
        <v>7142</v>
      </c>
      <c r="G238" s="7" t="s">
        <v>7143</v>
      </c>
    </row>
    <row r="239" spans="1:7" x14ac:dyDescent="0.2">
      <c r="A239" s="11" t="s">
        <v>3747</v>
      </c>
      <c r="B239" s="11" t="s">
        <v>3748</v>
      </c>
      <c r="C239" s="7" t="s">
        <v>7144</v>
      </c>
      <c r="D239" s="7" t="s">
        <v>6520</v>
      </c>
      <c r="E239" s="13" t="s">
        <v>7145</v>
      </c>
      <c r="F239" s="7" t="s">
        <v>7146</v>
      </c>
      <c r="G239" s="7" t="s">
        <v>7147</v>
      </c>
    </row>
    <row r="240" spans="1:7" x14ac:dyDescent="0.2">
      <c r="A240" s="11" t="s">
        <v>3747</v>
      </c>
      <c r="B240" s="11" t="s">
        <v>3748</v>
      </c>
      <c r="C240" s="7" t="s">
        <v>7148</v>
      </c>
      <c r="D240" s="7" t="s">
        <v>6520</v>
      </c>
      <c r="E240" s="13" t="s">
        <v>7145</v>
      </c>
      <c r="F240" s="7" t="s">
        <v>7149</v>
      </c>
      <c r="G240" s="7" t="s">
        <v>7150</v>
      </c>
    </row>
    <row r="241" spans="1:7" x14ac:dyDescent="0.2">
      <c r="A241" s="11" t="s">
        <v>3747</v>
      </c>
      <c r="B241" s="11" t="s">
        <v>3748</v>
      </c>
      <c r="C241" s="7" t="s">
        <v>7151</v>
      </c>
      <c r="D241" s="7" t="s">
        <v>6520</v>
      </c>
      <c r="E241" s="13" t="s">
        <v>7145</v>
      </c>
      <c r="F241" s="7" t="s">
        <v>7152</v>
      </c>
      <c r="G241" s="7" t="s">
        <v>7147</v>
      </c>
    </row>
    <row r="242" spans="1:7" x14ac:dyDescent="0.2">
      <c r="A242" s="11" t="s">
        <v>4653</v>
      </c>
      <c r="B242" s="11" t="s">
        <v>4654</v>
      </c>
      <c r="C242" s="7" t="s">
        <v>7153</v>
      </c>
      <c r="D242" s="7" t="s">
        <v>6520</v>
      </c>
      <c r="E242" s="13" t="s">
        <v>7154</v>
      </c>
      <c r="F242" s="7" t="s">
        <v>7155</v>
      </c>
      <c r="G242" s="7" t="s">
        <v>7156</v>
      </c>
    </row>
    <row r="243" spans="1:7" x14ac:dyDescent="0.2">
      <c r="A243" s="11" t="s">
        <v>3787</v>
      </c>
      <c r="B243" s="11" t="s">
        <v>3788</v>
      </c>
      <c r="C243" s="7" t="s">
        <v>7157</v>
      </c>
      <c r="D243" s="7" t="s">
        <v>6520</v>
      </c>
      <c r="E243" s="13" t="s">
        <v>7158</v>
      </c>
      <c r="F243" s="7" t="s">
        <v>7159</v>
      </c>
      <c r="G243" s="7" t="s">
        <v>6726</v>
      </c>
    </row>
    <row r="244" spans="1:7" x14ac:dyDescent="0.2">
      <c r="A244" s="11" t="s">
        <v>4011</v>
      </c>
      <c r="B244" s="11" t="s">
        <v>4012</v>
      </c>
      <c r="C244" s="7" t="s">
        <v>7160</v>
      </c>
      <c r="D244" s="7" t="s">
        <v>6520</v>
      </c>
      <c r="E244" s="13" t="s">
        <v>7161</v>
      </c>
      <c r="F244" s="7" t="s">
        <v>7162</v>
      </c>
      <c r="G244" s="7" t="s">
        <v>7163</v>
      </c>
    </row>
    <row r="245" spans="1:7" x14ac:dyDescent="0.2">
      <c r="A245" s="11" t="s">
        <v>4011</v>
      </c>
      <c r="B245" s="11" t="s">
        <v>4012</v>
      </c>
      <c r="C245" s="7" t="s">
        <v>7164</v>
      </c>
      <c r="D245" s="7" t="s">
        <v>6520</v>
      </c>
      <c r="E245" s="13" t="s">
        <v>7161</v>
      </c>
      <c r="F245" s="7" t="s">
        <v>7165</v>
      </c>
      <c r="G245" s="7" t="s">
        <v>7163</v>
      </c>
    </row>
    <row r="246" spans="1:7" x14ac:dyDescent="0.2">
      <c r="A246" s="11" t="s">
        <v>4011</v>
      </c>
      <c r="B246" s="11" t="s">
        <v>4012</v>
      </c>
      <c r="C246" s="7" t="s">
        <v>7166</v>
      </c>
      <c r="D246" s="7" t="s">
        <v>6520</v>
      </c>
      <c r="E246" s="13" t="s">
        <v>7161</v>
      </c>
      <c r="F246" s="7" t="s">
        <v>7167</v>
      </c>
      <c r="G246" s="7" t="s">
        <v>7168</v>
      </c>
    </row>
    <row r="247" spans="1:7" x14ac:dyDescent="0.2">
      <c r="A247" s="11" t="s">
        <v>4011</v>
      </c>
      <c r="B247" s="11" t="s">
        <v>4012</v>
      </c>
      <c r="C247" s="7" t="s">
        <v>7169</v>
      </c>
      <c r="D247" s="7" t="s">
        <v>6520</v>
      </c>
      <c r="E247" s="13" t="s">
        <v>7161</v>
      </c>
      <c r="F247" s="7" t="s">
        <v>7170</v>
      </c>
      <c r="G247" s="7" t="s">
        <v>7171</v>
      </c>
    </row>
    <row r="248" spans="1:7" x14ac:dyDescent="0.2">
      <c r="A248" s="11" t="s">
        <v>4011</v>
      </c>
      <c r="B248" s="11" t="s">
        <v>4012</v>
      </c>
      <c r="C248" s="7" t="s">
        <v>7172</v>
      </c>
      <c r="D248" s="7" t="s">
        <v>6520</v>
      </c>
      <c r="E248" s="13" t="s">
        <v>7161</v>
      </c>
      <c r="F248" s="7" t="s">
        <v>7173</v>
      </c>
      <c r="G248" s="7" t="s">
        <v>7171</v>
      </c>
    </row>
    <row r="249" spans="1:7" x14ac:dyDescent="0.2">
      <c r="A249" s="11" t="s">
        <v>4011</v>
      </c>
      <c r="B249" s="11" t="s">
        <v>4012</v>
      </c>
      <c r="C249" s="7" t="s">
        <v>7174</v>
      </c>
      <c r="D249" s="7" t="s">
        <v>6520</v>
      </c>
      <c r="E249" s="13" t="s">
        <v>7161</v>
      </c>
      <c r="F249" s="7" t="s">
        <v>7175</v>
      </c>
      <c r="G249" s="7" t="s">
        <v>7171</v>
      </c>
    </row>
    <row r="250" spans="1:7" x14ac:dyDescent="0.2">
      <c r="A250" s="11" t="s">
        <v>4011</v>
      </c>
      <c r="B250" s="11" t="s">
        <v>4012</v>
      </c>
      <c r="C250" s="7" t="s">
        <v>7176</v>
      </c>
      <c r="D250" s="7" t="s">
        <v>6520</v>
      </c>
      <c r="E250" s="13" t="s">
        <v>7161</v>
      </c>
      <c r="F250" s="7" t="s">
        <v>7177</v>
      </c>
      <c r="G250" s="7" t="s">
        <v>7178</v>
      </c>
    </row>
    <row r="251" spans="1:7" x14ac:dyDescent="0.2">
      <c r="A251" s="11" t="s">
        <v>4495</v>
      </c>
      <c r="B251" s="11" t="s">
        <v>4496</v>
      </c>
      <c r="C251" s="7" t="s">
        <v>7179</v>
      </c>
      <c r="D251" s="7" t="s">
        <v>6520</v>
      </c>
      <c r="E251" s="13" t="s">
        <v>7180</v>
      </c>
      <c r="F251" s="7" t="s">
        <v>7181</v>
      </c>
      <c r="G251" s="7" t="s">
        <v>7182</v>
      </c>
    </row>
    <row r="252" spans="1:7" x14ac:dyDescent="0.2">
      <c r="A252" s="11" t="s">
        <v>4495</v>
      </c>
      <c r="B252" s="11" t="s">
        <v>4496</v>
      </c>
      <c r="C252" s="7" t="s">
        <v>7183</v>
      </c>
      <c r="D252" s="7" t="s">
        <v>6520</v>
      </c>
      <c r="E252" s="13" t="s">
        <v>7180</v>
      </c>
      <c r="F252" s="7" t="s">
        <v>7184</v>
      </c>
      <c r="G252" s="7" t="s">
        <v>7182</v>
      </c>
    </row>
    <row r="253" spans="1:7" x14ac:dyDescent="0.2">
      <c r="A253" s="11" t="s">
        <v>4495</v>
      </c>
      <c r="B253" s="11" t="s">
        <v>4496</v>
      </c>
      <c r="C253" s="7" t="s">
        <v>7185</v>
      </c>
      <c r="D253" s="7" t="s">
        <v>6520</v>
      </c>
      <c r="E253" s="13" t="s">
        <v>7180</v>
      </c>
      <c r="F253" s="7" t="s">
        <v>7186</v>
      </c>
      <c r="G253" s="7" t="s">
        <v>7187</v>
      </c>
    </row>
    <row r="254" spans="1:7" x14ac:dyDescent="0.2">
      <c r="A254" s="11" t="s">
        <v>4295</v>
      </c>
      <c r="B254" s="11" t="s">
        <v>4296</v>
      </c>
      <c r="C254" s="7" t="s">
        <v>7188</v>
      </c>
      <c r="D254" s="7" t="s">
        <v>6520</v>
      </c>
      <c r="E254" s="13" t="s">
        <v>7189</v>
      </c>
      <c r="F254" s="7" t="s">
        <v>7190</v>
      </c>
      <c r="G254" s="7" t="s">
        <v>7191</v>
      </c>
    </row>
    <row r="255" spans="1:7" x14ac:dyDescent="0.2">
      <c r="A255" s="11" t="s">
        <v>4295</v>
      </c>
      <c r="B255" s="11" t="s">
        <v>4296</v>
      </c>
      <c r="C255" s="7" t="s">
        <v>7192</v>
      </c>
      <c r="D255" s="7" t="s">
        <v>6520</v>
      </c>
      <c r="E255" s="13" t="s">
        <v>7189</v>
      </c>
      <c r="F255" s="7" t="s">
        <v>7193</v>
      </c>
      <c r="G255" s="7" t="s">
        <v>7191</v>
      </c>
    </row>
    <row r="256" spans="1:7" x14ac:dyDescent="0.2">
      <c r="A256" s="11" t="s">
        <v>4295</v>
      </c>
      <c r="B256" s="11" t="s">
        <v>4296</v>
      </c>
      <c r="C256" s="7" t="s">
        <v>7194</v>
      </c>
      <c r="D256" s="7" t="s">
        <v>6520</v>
      </c>
      <c r="E256" s="13" t="s">
        <v>7189</v>
      </c>
      <c r="F256" s="7" t="s">
        <v>7195</v>
      </c>
      <c r="G256" s="7" t="s">
        <v>7191</v>
      </c>
    </row>
    <row r="257" spans="1:7" x14ac:dyDescent="0.2">
      <c r="A257" s="11" t="s">
        <v>2857</v>
      </c>
      <c r="B257" s="11" t="s">
        <v>2858</v>
      </c>
      <c r="C257" s="7" t="s">
        <v>7196</v>
      </c>
      <c r="D257" s="7" t="s">
        <v>6520</v>
      </c>
      <c r="E257" s="13" t="s">
        <v>7197</v>
      </c>
      <c r="F257" s="7" t="s">
        <v>7198</v>
      </c>
      <c r="G257" s="7" t="s">
        <v>7199</v>
      </c>
    </row>
    <row r="258" spans="1:7" x14ac:dyDescent="0.2">
      <c r="A258" s="11" t="s">
        <v>5619</v>
      </c>
      <c r="B258" s="11" t="s">
        <v>5620</v>
      </c>
      <c r="C258" s="7" t="s">
        <v>7200</v>
      </c>
      <c r="D258" s="7" t="s">
        <v>6520</v>
      </c>
      <c r="E258" s="13" t="s">
        <v>7201</v>
      </c>
      <c r="F258" s="7" t="s">
        <v>7202</v>
      </c>
      <c r="G258" s="7" t="s">
        <v>7203</v>
      </c>
    </row>
    <row r="259" spans="1:7" x14ac:dyDescent="0.2">
      <c r="A259" s="11" t="s">
        <v>5619</v>
      </c>
      <c r="B259" s="11" t="s">
        <v>5620</v>
      </c>
      <c r="C259" s="7" t="s">
        <v>7204</v>
      </c>
      <c r="D259" s="7" t="s">
        <v>6520</v>
      </c>
      <c r="E259" s="13" t="s">
        <v>7201</v>
      </c>
      <c r="F259" s="7" t="s">
        <v>7205</v>
      </c>
      <c r="G259" s="7" t="s">
        <v>7206</v>
      </c>
    </row>
    <row r="260" spans="1:7" x14ac:dyDescent="0.2">
      <c r="A260" s="11" t="s">
        <v>5619</v>
      </c>
      <c r="B260" s="11" t="s">
        <v>5620</v>
      </c>
      <c r="C260" s="7" t="s">
        <v>7207</v>
      </c>
      <c r="D260" s="7" t="s">
        <v>6520</v>
      </c>
      <c r="E260" s="13" t="s">
        <v>7201</v>
      </c>
      <c r="F260" s="7" t="s">
        <v>7208</v>
      </c>
      <c r="G260" s="7" t="s">
        <v>7209</v>
      </c>
    </row>
    <row r="261" spans="1:7" x14ac:dyDescent="0.2">
      <c r="A261" s="11" t="s">
        <v>5619</v>
      </c>
      <c r="B261" s="11" t="s">
        <v>5620</v>
      </c>
      <c r="C261" s="7" t="s">
        <v>7210</v>
      </c>
      <c r="D261" s="7" t="s">
        <v>6520</v>
      </c>
      <c r="E261" s="13" t="s">
        <v>7201</v>
      </c>
      <c r="F261" s="7" t="s">
        <v>7211</v>
      </c>
      <c r="G261" s="7" t="s">
        <v>7209</v>
      </c>
    </row>
    <row r="262" spans="1:7" x14ac:dyDescent="0.2">
      <c r="A262" s="11" t="s">
        <v>5619</v>
      </c>
      <c r="B262" s="11" t="s">
        <v>5620</v>
      </c>
      <c r="C262" s="7" t="s">
        <v>7212</v>
      </c>
      <c r="D262" s="7" t="s">
        <v>6520</v>
      </c>
      <c r="E262" s="13" t="s">
        <v>7201</v>
      </c>
      <c r="F262" s="7" t="s">
        <v>7213</v>
      </c>
      <c r="G262" s="7" t="s">
        <v>7209</v>
      </c>
    </row>
    <row r="263" spans="1:7" x14ac:dyDescent="0.2">
      <c r="A263" s="11" t="s">
        <v>5429</v>
      </c>
      <c r="B263" s="11" t="s">
        <v>5430</v>
      </c>
      <c r="C263" s="7" t="s">
        <v>7214</v>
      </c>
      <c r="D263" s="7" t="s">
        <v>6520</v>
      </c>
      <c r="E263" s="13" t="s">
        <v>7215</v>
      </c>
      <c r="F263" s="7" t="s">
        <v>7216</v>
      </c>
      <c r="G263" s="7" t="s">
        <v>7217</v>
      </c>
    </row>
    <row r="264" spans="1:7" x14ac:dyDescent="0.2">
      <c r="A264" s="11" t="s">
        <v>3427</v>
      </c>
      <c r="B264" s="11" t="s">
        <v>3428</v>
      </c>
      <c r="C264" s="7" t="s">
        <v>7218</v>
      </c>
      <c r="D264" s="7" t="s">
        <v>6520</v>
      </c>
      <c r="E264" s="13" t="s">
        <v>7219</v>
      </c>
      <c r="F264" s="7" t="s">
        <v>7220</v>
      </c>
      <c r="G264" s="7" t="s">
        <v>7221</v>
      </c>
    </row>
    <row r="265" spans="1:7" x14ac:dyDescent="0.2">
      <c r="A265" s="11" t="s">
        <v>2563</v>
      </c>
      <c r="B265" s="11" t="s">
        <v>2564</v>
      </c>
      <c r="C265" s="7" t="s">
        <v>7222</v>
      </c>
      <c r="D265" s="7" t="s">
        <v>6520</v>
      </c>
      <c r="E265" s="13" t="s">
        <v>7223</v>
      </c>
      <c r="F265" s="7" t="s">
        <v>7224</v>
      </c>
      <c r="G265" s="7" t="s">
        <v>7225</v>
      </c>
    </row>
    <row r="266" spans="1:7" x14ac:dyDescent="0.2">
      <c r="A266" s="11" t="s">
        <v>2563</v>
      </c>
      <c r="B266" s="11" t="s">
        <v>2564</v>
      </c>
      <c r="C266" s="7" t="s">
        <v>7226</v>
      </c>
      <c r="D266" s="7" t="s">
        <v>6520</v>
      </c>
      <c r="E266" s="13" t="s">
        <v>7223</v>
      </c>
      <c r="F266" s="7" t="s">
        <v>7227</v>
      </c>
      <c r="G266" s="7" t="s">
        <v>7228</v>
      </c>
    </row>
    <row r="267" spans="1:7" x14ac:dyDescent="0.2">
      <c r="A267" s="11" t="s">
        <v>2563</v>
      </c>
      <c r="B267" s="11" t="s">
        <v>2564</v>
      </c>
      <c r="C267" s="7" t="s">
        <v>7229</v>
      </c>
      <c r="D267" s="7" t="s">
        <v>6520</v>
      </c>
      <c r="E267" s="13" t="s">
        <v>7223</v>
      </c>
      <c r="F267" s="7" t="s">
        <v>7230</v>
      </c>
      <c r="G267" s="7" t="s">
        <v>7231</v>
      </c>
    </row>
    <row r="268" spans="1:7" x14ac:dyDescent="0.2">
      <c r="A268" s="11" t="s">
        <v>2563</v>
      </c>
      <c r="B268" s="11" t="s">
        <v>2564</v>
      </c>
      <c r="C268" s="7" t="s">
        <v>7232</v>
      </c>
      <c r="D268" s="7" t="s">
        <v>6520</v>
      </c>
      <c r="E268" s="13" t="s">
        <v>7223</v>
      </c>
      <c r="F268" s="7" t="s">
        <v>7233</v>
      </c>
      <c r="G268" s="7" t="s">
        <v>7231</v>
      </c>
    </row>
    <row r="269" spans="1:7" x14ac:dyDescent="0.2">
      <c r="A269" s="11" t="s">
        <v>4867</v>
      </c>
      <c r="B269" s="11" t="s">
        <v>4868</v>
      </c>
      <c r="C269" s="7" t="s">
        <v>7234</v>
      </c>
      <c r="D269" s="7" t="s">
        <v>6520</v>
      </c>
      <c r="E269" s="13" t="s">
        <v>7235</v>
      </c>
      <c r="F269" s="7" t="s">
        <v>7236</v>
      </c>
      <c r="G269" s="7" t="s">
        <v>7237</v>
      </c>
    </row>
    <row r="270" spans="1:7" x14ac:dyDescent="0.2">
      <c r="A270" s="11" t="s">
        <v>4867</v>
      </c>
      <c r="B270" s="11" t="s">
        <v>4868</v>
      </c>
      <c r="C270" s="7" t="s">
        <v>7238</v>
      </c>
      <c r="D270" s="7" t="s">
        <v>6520</v>
      </c>
      <c r="E270" s="13" t="s">
        <v>7235</v>
      </c>
      <c r="F270" s="7" t="s">
        <v>7239</v>
      </c>
      <c r="G270" s="7" t="s">
        <v>7240</v>
      </c>
    </row>
    <row r="271" spans="1:7" x14ac:dyDescent="0.2">
      <c r="A271" s="11" t="s">
        <v>4867</v>
      </c>
      <c r="B271" s="11" t="s">
        <v>4868</v>
      </c>
      <c r="C271" s="7" t="s">
        <v>7241</v>
      </c>
      <c r="D271" s="7" t="s">
        <v>6520</v>
      </c>
      <c r="E271" s="13" t="s">
        <v>7235</v>
      </c>
      <c r="F271" s="7" t="s">
        <v>7242</v>
      </c>
      <c r="G271" s="7" t="s">
        <v>7237</v>
      </c>
    </row>
    <row r="272" spans="1:7" x14ac:dyDescent="0.2">
      <c r="A272" s="11" t="s">
        <v>4867</v>
      </c>
      <c r="B272" s="11" t="s">
        <v>4868</v>
      </c>
      <c r="C272" s="7" t="s">
        <v>7243</v>
      </c>
      <c r="D272" s="7" t="s">
        <v>6520</v>
      </c>
      <c r="E272" s="13" t="s">
        <v>7235</v>
      </c>
      <c r="F272" s="7" t="s">
        <v>7244</v>
      </c>
      <c r="G272" s="7" t="s">
        <v>7245</v>
      </c>
    </row>
    <row r="273" spans="1:7" x14ac:dyDescent="0.2">
      <c r="A273" s="11" t="s">
        <v>4867</v>
      </c>
      <c r="B273" s="11" t="s">
        <v>4868</v>
      </c>
      <c r="C273" s="7" t="s">
        <v>7246</v>
      </c>
      <c r="D273" s="7" t="s">
        <v>6520</v>
      </c>
      <c r="E273" s="13" t="s">
        <v>7235</v>
      </c>
      <c r="F273" s="7" t="s">
        <v>7247</v>
      </c>
      <c r="G273" s="7" t="s">
        <v>7245</v>
      </c>
    </row>
    <row r="274" spans="1:7" x14ac:dyDescent="0.2">
      <c r="A274" s="11" t="s">
        <v>681</v>
      </c>
      <c r="B274" s="11" t="s">
        <v>682</v>
      </c>
      <c r="C274" s="7" t="s">
        <v>7248</v>
      </c>
      <c r="D274" s="7" t="s">
        <v>6520</v>
      </c>
      <c r="E274" s="13" t="s">
        <v>7249</v>
      </c>
      <c r="F274" s="7" t="s">
        <v>7250</v>
      </c>
      <c r="G274" s="7" t="s">
        <v>7251</v>
      </c>
    </row>
    <row r="275" spans="1:7" x14ac:dyDescent="0.2">
      <c r="A275" s="11" t="s">
        <v>681</v>
      </c>
      <c r="B275" s="11" t="s">
        <v>682</v>
      </c>
      <c r="C275" s="7" t="s">
        <v>7252</v>
      </c>
      <c r="D275" s="7" t="s">
        <v>6520</v>
      </c>
      <c r="E275" s="13" t="s">
        <v>7249</v>
      </c>
      <c r="F275" s="7" t="s">
        <v>7253</v>
      </c>
      <c r="G275" s="7" t="s">
        <v>7254</v>
      </c>
    </row>
    <row r="276" spans="1:7" x14ac:dyDescent="0.2">
      <c r="A276" s="11" t="s">
        <v>681</v>
      </c>
      <c r="B276" s="11" t="s">
        <v>682</v>
      </c>
      <c r="C276" s="7" t="s">
        <v>7255</v>
      </c>
      <c r="D276" s="7" t="s">
        <v>6520</v>
      </c>
      <c r="E276" s="13" t="s">
        <v>7249</v>
      </c>
      <c r="F276" s="7" t="s">
        <v>7256</v>
      </c>
      <c r="G276" s="7" t="s">
        <v>7257</v>
      </c>
    </row>
    <row r="277" spans="1:7" x14ac:dyDescent="0.2">
      <c r="A277" s="11" t="s">
        <v>681</v>
      </c>
      <c r="B277" s="11" t="s">
        <v>682</v>
      </c>
      <c r="C277" s="7" t="s">
        <v>7258</v>
      </c>
      <c r="D277" s="7" t="s">
        <v>6520</v>
      </c>
      <c r="E277" s="13" t="s">
        <v>7249</v>
      </c>
      <c r="F277" s="7" t="s">
        <v>7259</v>
      </c>
      <c r="G277" s="7" t="s">
        <v>7260</v>
      </c>
    </row>
    <row r="278" spans="1:7" x14ac:dyDescent="0.2">
      <c r="A278" s="11" t="s">
        <v>3009</v>
      </c>
      <c r="B278" s="11" t="s">
        <v>3010</v>
      </c>
      <c r="C278" s="7" t="s">
        <v>7261</v>
      </c>
      <c r="D278" s="7" t="s">
        <v>6520</v>
      </c>
      <c r="E278" s="13" t="s">
        <v>7262</v>
      </c>
      <c r="F278" s="7" t="s">
        <v>7263</v>
      </c>
      <c r="G278" s="7" t="s">
        <v>7264</v>
      </c>
    </row>
    <row r="279" spans="1:7" x14ac:dyDescent="0.2">
      <c r="A279" s="11" t="s">
        <v>3009</v>
      </c>
      <c r="B279" s="11" t="s">
        <v>3010</v>
      </c>
      <c r="C279" s="7" t="s">
        <v>7265</v>
      </c>
      <c r="D279" s="7" t="s">
        <v>6520</v>
      </c>
      <c r="E279" s="13" t="s">
        <v>7262</v>
      </c>
      <c r="F279" s="7" t="s">
        <v>7266</v>
      </c>
      <c r="G279" s="7" t="s">
        <v>7267</v>
      </c>
    </row>
    <row r="280" spans="1:7" x14ac:dyDescent="0.2">
      <c r="A280" s="11" t="s">
        <v>1955</v>
      </c>
      <c r="B280" s="11" t="s">
        <v>1956</v>
      </c>
      <c r="C280" s="7" t="s">
        <v>7268</v>
      </c>
      <c r="D280" s="7" t="s">
        <v>6520</v>
      </c>
      <c r="E280" s="13" t="s">
        <v>7269</v>
      </c>
      <c r="F280" s="7" t="s">
        <v>7270</v>
      </c>
      <c r="G280" s="7" t="s">
        <v>7271</v>
      </c>
    </row>
    <row r="281" spans="1:7" x14ac:dyDescent="0.2">
      <c r="A281" s="11" t="s">
        <v>3715</v>
      </c>
      <c r="B281" s="11" t="s">
        <v>3716</v>
      </c>
      <c r="C281" s="7" t="s">
        <v>7272</v>
      </c>
      <c r="D281" s="7" t="s">
        <v>6520</v>
      </c>
      <c r="E281" s="13" t="s">
        <v>7273</v>
      </c>
      <c r="F281" s="7" t="s">
        <v>7274</v>
      </c>
      <c r="G281" s="7" t="s">
        <v>7275</v>
      </c>
    </row>
    <row r="282" spans="1:7" x14ac:dyDescent="0.2">
      <c r="A282" s="11" t="s">
        <v>3715</v>
      </c>
      <c r="B282" s="11" t="s">
        <v>3716</v>
      </c>
      <c r="C282" s="7" t="s">
        <v>7276</v>
      </c>
      <c r="D282" s="7" t="s">
        <v>6520</v>
      </c>
      <c r="E282" s="13" t="s">
        <v>7273</v>
      </c>
      <c r="F282" s="7" t="s">
        <v>7277</v>
      </c>
      <c r="G282" s="7" t="s">
        <v>7278</v>
      </c>
    </row>
    <row r="283" spans="1:7" x14ac:dyDescent="0.2">
      <c r="A283" s="11" t="s">
        <v>4233</v>
      </c>
      <c r="B283" s="11" t="s">
        <v>4234</v>
      </c>
      <c r="C283" s="7" t="s">
        <v>7279</v>
      </c>
      <c r="D283" s="7" t="s">
        <v>6520</v>
      </c>
      <c r="E283" s="13" t="s">
        <v>7280</v>
      </c>
      <c r="F283" s="7" t="s">
        <v>7281</v>
      </c>
      <c r="G283" s="7" t="s">
        <v>7282</v>
      </c>
    </row>
    <row r="284" spans="1:7" x14ac:dyDescent="0.2">
      <c r="A284" s="11" t="s">
        <v>4233</v>
      </c>
      <c r="B284" s="11" t="s">
        <v>4234</v>
      </c>
      <c r="C284" s="7" t="s">
        <v>7283</v>
      </c>
      <c r="D284" s="7" t="s">
        <v>6520</v>
      </c>
      <c r="E284" s="13" t="s">
        <v>7280</v>
      </c>
      <c r="F284" s="7" t="s">
        <v>7284</v>
      </c>
      <c r="G284" s="7" t="s">
        <v>7285</v>
      </c>
    </row>
    <row r="285" spans="1:7" x14ac:dyDescent="0.2">
      <c r="A285" s="11" t="s">
        <v>2159</v>
      </c>
      <c r="B285" s="11" t="s">
        <v>2160</v>
      </c>
      <c r="C285" s="7" t="s">
        <v>7286</v>
      </c>
      <c r="D285" s="7" t="s">
        <v>6520</v>
      </c>
      <c r="E285" s="13" t="s">
        <v>7287</v>
      </c>
      <c r="F285" s="7" t="s">
        <v>7288</v>
      </c>
      <c r="G285" s="7" t="s">
        <v>7289</v>
      </c>
    </row>
    <row r="286" spans="1:7" x14ac:dyDescent="0.2">
      <c r="A286" s="11" t="s">
        <v>2159</v>
      </c>
      <c r="B286" s="11" t="s">
        <v>2160</v>
      </c>
      <c r="C286" s="7" t="s">
        <v>7290</v>
      </c>
      <c r="D286" s="7" t="s">
        <v>6520</v>
      </c>
      <c r="E286" s="13" t="s">
        <v>7287</v>
      </c>
      <c r="F286" s="7" t="s">
        <v>7291</v>
      </c>
      <c r="G286" s="7" t="s">
        <v>7292</v>
      </c>
    </row>
    <row r="287" spans="1:7" x14ac:dyDescent="0.2">
      <c r="A287" s="11" t="s">
        <v>3107</v>
      </c>
      <c r="B287" s="11" t="s">
        <v>3108</v>
      </c>
      <c r="C287" s="7" t="s">
        <v>7293</v>
      </c>
      <c r="D287" s="7" t="s">
        <v>6520</v>
      </c>
      <c r="E287" s="13" t="s">
        <v>7294</v>
      </c>
      <c r="F287" s="7" t="s">
        <v>7295</v>
      </c>
      <c r="G287" s="7" t="s">
        <v>7296</v>
      </c>
    </row>
    <row r="288" spans="1:7" x14ac:dyDescent="0.2">
      <c r="A288" s="11" t="s">
        <v>3107</v>
      </c>
      <c r="B288" s="11" t="s">
        <v>3108</v>
      </c>
      <c r="C288" s="7" t="s">
        <v>7297</v>
      </c>
      <c r="D288" s="7" t="s">
        <v>6520</v>
      </c>
      <c r="E288" s="13" t="s">
        <v>7294</v>
      </c>
      <c r="F288" s="7" t="s">
        <v>7298</v>
      </c>
      <c r="G288" s="7" t="s">
        <v>7299</v>
      </c>
    </row>
    <row r="289" spans="1:7" x14ac:dyDescent="0.2">
      <c r="A289" s="11" t="s">
        <v>3035</v>
      </c>
      <c r="B289" s="11" t="s">
        <v>3036</v>
      </c>
      <c r="C289" s="7" t="s">
        <v>7300</v>
      </c>
      <c r="D289" s="7" t="s">
        <v>6520</v>
      </c>
      <c r="E289" s="13" t="s">
        <v>7301</v>
      </c>
      <c r="F289" s="7" t="s">
        <v>7302</v>
      </c>
      <c r="G289" s="7" t="s">
        <v>7303</v>
      </c>
    </row>
    <row r="290" spans="1:7" x14ac:dyDescent="0.2">
      <c r="A290" s="11" t="s">
        <v>3035</v>
      </c>
      <c r="B290" s="11" t="s">
        <v>3036</v>
      </c>
      <c r="C290" s="7" t="s">
        <v>7304</v>
      </c>
      <c r="D290" s="7" t="s">
        <v>6520</v>
      </c>
      <c r="E290" s="13" t="s">
        <v>7301</v>
      </c>
      <c r="F290" s="7" t="s">
        <v>7305</v>
      </c>
      <c r="G290" s="7" t="s">
        <v>7306</v>
      </c>
    </row>
    <row r="291" spans="1:7" x14ac:dyDescent="0.2">
      <c r="A291" s="11" t="s">
        <v>84</v>
      </c>
      <c r="B291" s="11" t="s">
        <v>85</v>
      </c>
      <c r="C291" s="7" t="s">
        <v>7307</v>
      </c>
      <c r="D291" s="7" t="s">
        <v>6520</v>
      </c>
      <c r="E291" s="13" t="s">
        <v>7308</v>
      </c>
      <c r="F291" s="7" t="s">
        <v>7309</v>
      </c>
      <c r="G291" s="7" t="s">
        <v>7310</v>
      </c>
    </row>
    <row r="292" spans="1:7" x14ac:dyDescent="0.2">
      <c r="A292" s="11" t="s">
        <v>84</v>
      </c>
      <c r="B292" s="11" t="s">
        <v>85</v>
      </c>
      <c r="C292" s="7" t="s">
        <v>7311</v>
      </c>
      <c r="D292" s="7" t="s">
        <v>6520</v>
      </c>
      <c r="E292" s="13" t="s">
        <v>7308</v>
      </c>
      <c r="F292" s="7" t="s">
        <v>7312</v>
      </c>
      <c r="G292" s="7" t="s">
        <v>7310</v>
      </c>
    </row>
    <row r="293" spans="1:7" x14ac:dyDescent="0.2">
      <c r="A293" s="11" t="s">
        <v>4453</v>
      </c>
      <c r="B293" s="11" t="s">
        <v>4454</v>
      </c>
      <c r="C293" s="7" t="s">
        <v>7313</v>
      </c>
      <c r="D293" s="7" t="s">
        <v>6520</v>
      </c>
      <c r="E293" s="13" t="s">
        <v>7314</v>
      </c>
      <c r="F293" s="7" t="s">
        <v>7315</v>
      </c>
      <c r="G293" s="7" t="s">
        <v>7316</v>
      </c>
    </row>
    <row r="294" spans="1:7" x14ac:dyDescent="0.2">
      <c r="A294" s="11" t="s">
        <v>4453</v>
      </c>
      <c r="B294" s="11" t="s">
        <v>4454</v>
      </c>
      <c r="C294" s="7" t="s">
        <v>7317</v>
      </c>
      <c r="D294" s="7" t="s">
        <v>6520</v>
      </c>
      <c r="E294" s="13" t="s">
        <v>7314</v>
      </c>
      <c r="F294" s="7" t="s">
        <v>7318</v>
      </c>
      <c r="G294" s="7" t="s">
        <v>7319</v>
      </c>
    </row>
    <row r="295" spans="1:7" x14ac:dyDescent="0.2">
      <c r="A295" s="11" t="s">
        <v>3785</v>
      </c>
      <c r="B295" s="11" t="s">
        <v>3786</v>
      </c>
      <c r="C295" s="7" t="s">
        <v>7320</v>
      </c>
      <c r="D295" s="7" t="s">
        <v>6520</v>
      </c>
      <c r="E295" s="13" t="s">
        <v>7321</v>
      </c>
      <c r="F295" s="7" t="s">
        <v>7322</v>
      </c>
      <c r="G295" s="7" t="s">
        <v>7323</v>
      </c>
    </row>
    <row r="296" spans="1:7" x14ac:dyDescent="0.2">
      <c r="A296" s="11" t="s">
        <v>1633</v>
      </c>
      <c r="B296" s="11" t="s">
        <v>1634</v>
      </c>
      <c r="C296" s="7" t="s">
        <v>7324</v>
      </c>
      <c r="D296" s="7" t="s">
        <v>6520</v>
      </c>
      <c r="E296" s="13" t="s">
        <v>7325</v>
      </c>
      <c r="F296" s="7" t="s">
        <v>7326</v>
      </c>
      <c r="G296" s="7" t="s">
        <v>7327</v>
      </c>
    </row>
    <row r="297" spans="1:7" x14ac:dyDescent="0.2">
      <c r="A297" s="11" t="s">
        <v>1633</v>
      </c>
      <c r="B297" s="11" t="s">
        <v>1634</v>
      </c>
      <c r="C297" s="7" t="s">
        <v>7328</v>
      </c>
      <c r="D297" s="7" t="s">
        <v>6520</v>
      </c>
      <c r="E297" s="13" t="s">
        <v>7325</v>
      </c>
      <c r="F297" s="7" t="s">
        <v>7329</v>
      </c>
      <c r="G297" s="7" t="s">
        <v>7330</v>
      </c>
    </row>
    <row r="298" spans="1:7" x14ac:dyDescent="0.2">
      <c r="A298" s="11" t="s">
        <v>1633</v>
      </c>
      <c r="B298" s="11" t="s">
        <v>1634</v>
      </c>
      <c r="C298" s="7" t="s">
        <v>7331</v>
      </c>
      <c r="D298" s="7" t="s">
        <v>6520</v>
      </c>
      <c r="E298" s="13" t="s">
        <v>7325</v>
      </c>
      <c r="F298" s="7" t="s">
        <v>7332</v>
      </c>
      <c r="G298" s="7" t="s">
        <v>7333</v>
      </c>
    </row>
    <row r="299" spans="1:7" x14ac:dyDescent="0.2">
      <c r="A299" s="11" t="s">
        <v>4871</v>
      </c>
      <c r="B299" s="11" t="s">
        <v>4872</v>
      </c>
      <c r="C299" s="7" t="s">
        <v>7334</v>
      </c>
      <c r="D299" s="7" t="s">
        <v>6520</v>
      </c>
      <c r="E299" s="13" t="s">
        <v>7335</v>
      </c>
      <c r="F299" s="7" t="s">
        <v>7336</v>
      </c>
      <c r="G299" s="7" t="s">
        <v>7337</v>
      </c>
    </row>
    <row r="300" spans="1:7" x14ac:dyDescent="0.2">
      <c r="A300" s="11" t="s">
        <v>26</v>
      </c>
      <c r="B300" s="11" t="s">
        <v>27</v>
      </c>
      <c r="C300" s="7" t="s">
        <v>7338</v>
      </c>
      <c r="D300" s="7" t="s">
        <v>6520</v>
      </c>
      <c r="E300" s="13" t="s">
        <v>7339</v>
      </c>
      <c r="F300" s="7" t="s">
        <v>7340</v>
      </c>
      <c r="G300" s="7" t="s">
        <v>7341</v>
      </c>
    </row>
    <row r="301" spans="1:7" x14ac:dyDescent="0.2">
      <c r="A301" s="11" t="s">
        <v>26</v>
      </c>
      <c r="B301" s="11" t="s">
        <v>27</v>
      </c>
      <c r="C301" s="7" t="s">
        <v>7342</v>
      </c>
      <c r="D301" s="7" t="s">
        <v>6520</v>
      </c>
      <c r="E301" s="13" t="s">
        <v>7339</v>
      </c>
      <c r="F301" s="7" t="s">
        <v>7343</v>
      </c>
      <c r="G301" s="7" t="s">
        <v>7341</v>
      </c>
    </row>
    <row r="302" spans="1:7" x14ac:dyDescent="0.2">
      <c r="A302" s="11" t="s">
        <v>26</v>
      </c>
      <c r="B302" s="11" t="s">
        <v>27</v>
      </c>
      <c r="C302" s="7" t="s">
        <v>7344</v>
      </c>
      <c r="D302" s="7" t="s">
        <v>6520</v>
      </c>
      <c r="E302" s="13" t="s">
        <v>7339</v>
      </c>
      <c r="F302" s="7" t="s">
        <v>7345</v>
      </c>
      <c r="G302" s="7" t="s">
        <v>7341</v>
      </c>
    </row>
    <row r="303" spans="1:7" x14ac:dyDescent="0.2">
      <c r="A303" s="11" t="s">
        <v>26</v>
      </c>
      <c r="B303" s="11" t="s">
        <v>27</v>
      </c>
      <c r="C303" s="7" t="s">
        <v>7346</v>
      </c>
      <c r="D303" s="7" t="s">
        <v>6520</v>
      </c>
      <c r="E303" s="13" t="s">
        <v>7339</v>
      </c>
      <c r="F303" s="7" t="s">
        <v>7347</v>
      </c>
      <c r="G303" s="7" t="s">
        <v>7341</v>
      </c>
    </row>
    <row r="304" spans="1:7" x14ac:dyDescent="0.2">
      <c r="A304" s="11" t="s">
        <v>26</v>
      </c>
      <c r="B304" s="11" t="s">
        <v>27</v>
      </c>
      <c r="C304" s="7" t="s">
        <v>7348</v>
      </c>
      <c r="D304" s="7" t="s">
        <v>6520</v>
      </c>
      <c r="E304" s="13" t="s">
        <v>7339</v>
      </c>
      <c r="F304" s="7" t="s">
        <v>7349</v>
      </c>
      <c r="G304" s="7" t="s">
        <v>7341</v>
      </c>
    </row>
    <row r="305" spans="1:7" x14ac:dyDescent="0.2">
      <c r="A305" s="11" t="s">
        <v>2629</v>
      </c>
      <c r="B305" s="11" t="s">
        <v>2630</v>
      </c>
      <c r="C305" s="7" t="s">
        <v>7350</v>
      </c>
      <c r="D305" s="7" t="s">
        <v>6520</v>
      </c>
      <c r="E305" s="13" t="s">
        <v>7351</v>
      </c>
      <c r="F305" s="7" t="s">
        <v>7352</v>
      </c>
      <c r="G305" s="7" t="s">
        <v>7353</v>
      </c>
    </row>
    <row r="306" spans="1:7" x14ac:dyDescent="0.2">
      <c r="A306" s="11" t="s">
        <v>377</v>
      </c>
      <c r="B306" s="11" t="s">
        <v>378</v>
      </c>
      <c r="C306" s="7" t="s">
        <v>7354</v>
      </c>
      <c r="D306" s="7" t="s">
        <v>6520</v>
      </c>
      <c r="E306" s="13" t="s">
        <v>7355</v>
      </c>
      <c r="F306" s="7" t="s">
        <v>7356</v>
      </c>
      <c r="G306" s="7" t="s">
        <v>7357</v>
      </c>
    </row>
    <row r="307" spans="1:7" x14ac:dyDescent="0.2">
      <c r="A307" s="11" t="s">
        <v>377</v>
      </c>
      <c r="B307" s="11" t="s">
        <v>378</v>
      </c>
      <c r="C307" s="7" t="s">
        <v>7358</v>
      </c>
      <c r="D307" s="7" t="s">
        <v>6520</v>
      </c>
      <c r="E307" s="13" t="s">
        <v>7355</v>
      </c>
      <c r="F307" s="7" t="s">
        <v>7359</v>
      </c>
      <c r="G307" s="7" t="s">
        <v>7357</v>
      </c>
    </row>
    <row r="308" spans="1:7" x14ac:dyDescent="0.2">
      <c r="A308" s="11" t="s">
        <v>377</v>
      </c>
      <c r="B308" s="11" t="s">
        <v>378</v>
      </c>
      <c r="C308" s="7" t="s">
        <v>7360</v>
      </c>
      <c r="D308" s="7" t="s">
        <v>6520</v>
      </c>
      <c r="E308" s="13" t="s">
        <v>7355</v>
      </c>
      <c r="F308" s="7" t="s">
        <v>7361</v>
      </c>
      <c r="G308" s="7" t="s">
        <v>7357</v>
      </c>
    </row>
    <row r="309" spans="1:7" x14ac:dyDescent="0.2">
      <c r="A309" s="11" t="s">
        <v>377</v>
      </c>
      <c r="B309" s="11" t="s">
        <v>378</v>
      </c>
      <c r="C309" s="7" t="s">
        <v>7362</v>
      </c>
      <c r="D309" s="7" t="s">
        <v>6520</v>
      </c>
      <c r="E309" s="13" t="s">
        <v>7355</v>
      </c>
      <c r="F309" s="7" t="s">
        <v>7363</v>
      </c>
      <c r="G309" s="7" t="s">
        <v>7357</v>
      </c>
    </row>
    <row r="310" spans="1:7" x14ac:dyDescent="0.2">
      <c r="A310" s="11" t="s">
        <v>2507</v>
      </c>
      <c r="B310" s="11" t="s">
        <v>2508</v>
      </c>
      <c r="C310" s="7" t="s">
        <v>7364</v>
      </c>
      <c r="D310" s="7" t="s">
        <v>6520</v>
      </c>
      <c r="E310" s="13" t="s">
        <v>7365</v>
      </c>
      <c r="F310" s="7" t="s">
        <v>7366</v>
      </c>
      <c r="G310" s="7" t="s">
        <v>7367</v>
      </c>
    </row>
    <row r="311" spans="1:7" x14ac:dyDescent="0.2">
      <c r="A311" s="11" t="s">
        <v>2507</v>
      </c>
      <c r="B311" s="11" t="s">
        <v>2508</v>
      </c>
      <c r="C311" s="7" t="s">
        <v>7368</v>
      </c>
      <c r="D311" s="7" t="s">
        <v>6520</v>
      </c>
      <c r="E311" s="13" t="s">
        <v>7365</v>
      </c>
      <c r="F311" s="7" t="s">
        <v>7369</v>
      </c>
      <c r="G311" s="7" t="s">
        <v>7367</v>
      </c>
    </row>
    <row r="312" spans="1:7" x14ac:dyDescent="0.2">
      <c r="A312" s="11" t="s">
        <v>2507</v>
      </c>
      <c r="B312" s="11" t="s">
        <v>2508</v>
      </c>
      <c r="C312" s="7" t="s">
        <v>7370</v>
      </c>
      <c r="D312" s="7" t="s">
        <v>6520</v>
      </c>
      <c r="E312" s="13" t="s">
        <v>7365</v>
      </c>
      <c r="F312" s="7" t="s">
        <v>7371</v>
      </c>
      <c r="G312" s="7" t="s">
        <v>7372</v>
      </c>
    </row>
    <row r="313" spans="1:7" x14ac:dyDescent="0.2">
      <c r="A313" s="11" t="s">
        <v>2507</v>
      </c>
      <c r="B313" s="11" t="s">
        <v>2508</v>
      </c>
      <c r="C313" s="7" t="s">
        <v>7373</v>
      </c>
      <c r="D313" s="7" t="s">
        <v>6520</v>
      </c>
      <c r="E313" s="13" t="s">
        <v>7365</v>
      </c>
      <c r="F313" s="7" t="s">
        <v>7374</v>
      </c>
      <c r="G313" s="7" t="s">
        <v>7372</v>
      </c>
    </row>
    <row r="314" spans="1:7" x14ac:dyDescent="0.2">
      <c r="A314" s="11" t="s">
        <v>2507</v>
      </c>
      <c r="B314" s="11" t="s">
        <v>2508</v>
      </c>
      <c r="C314" s="7" t="s">
        <v>7375</v>
      </c>
      <c r="D314" s="7" t="s">
        <v>6520</v>
      </c>
      <c r="E314" s="13" t="s">
        <v>7365</v>
      </c>
      <c r="F314" s="7" t="s">
        <v>6608</v>
      </c>
      <c r="G314" s="7" t="s">
        <v>7372</v>
      </c>
    </row>
    <row r="315" spans="1:7" x14ac:dyDescent="0.2">
      <c r="A315" s="11" t="s">
        <v>531</v>
      </c>
      <c r="B315" s="11" t="s">
        <v>532</v>
      </c>
      <c r="C315" s="7" t="s">
        <v>7376</v>
      </c>
      <c r="D315" s="7" t="s">
        <v>6520</v>
      </c>
      <c r="E315" s="13" t="s">
        <v>7377</v>
      </c>
      <c r="F315" s="7" t="s">
        <v>7378</v>
      </c>
      <c r="G315" s="7" t="s">
        <v>7379</v>
      </c>
    </row>
    <row r="316" spans="1:7" x14ac:dyDescent="0.2">
      <c r="A316" s="11" t="s">
        <v>531</v>
      </c>
      <c r="B316" s="11" t="s">
        <v>532</v>
      </c>
      <c r="C316" s="7" t="s">
        <v>7380</v>
      </c>
      <c r="D316" s="7" t="s">
        <v>6520</v>
      </c>
      <c r="E316" s="13" t="s">
        <v>7377</v>
      </c>
      <c r="F316" s="7" t="s">
        <v>7381</v>
      </c>
      <c r="G316" s="7" t="s">
        <v>7382</v>
      </c>
    </row>
    <row r="317" spans="1:7" x14ac:dyDescent="0.2">
      <c r="A317" s="11" t="s">
        <v>5459</v>
      </c>
      <c r="B317" s="11" t="s">
        <v>5460</v>
      </c>
      <c r="C317" s="7" t="s">
        <v>7383</v>
      </c>
      <c r="D317" s="7" t="s">
        <v>6520</v>
      </c>
      <c r="E317" s="13" t="s">
        <v>7384</v>
      </c>
      <c r="F317" s="7" t="s">
        <v>7385</v>
      </c>
      <c r="G317" s="7" t="s">
        <v>7386</v>
      </c>
    </row>
    <row r="318" spans="1:7" x14ac:dyDescent="0.2">
      <c r="A318" s="11" t="s">
        <v>5459</v>
      </c>
      <c r="B318" s="11" t="s">
        <v>5460</v>
      </c>
      <c r="C318" s="7" t="s">
        <v>7387</v>
      </c>
      <c r="D318" s="7" t="s">
        <v>6520</v>
      </c>
      <c r="E318" s="13" t="s">
        <v>7384</v>
      </c>
      <c r="F318" s="7" t="s">
        <v>6815</v>
      </c>
      <c r="G318" s="7" t="s">
        <v>7388</v>
      </c>
    </row>
    <row r="319" spans="1:7" x14ac:dyDescent="0.2">
      <c r="A319" s="11" t="s">
        <v>5271</v>
      </c>
      <c r="B319" s="11" t="s">
        <v>5272</v>
      </c>
      <c r="C319" s="7" t="s">
        <v>7389</v>
      </c>
      <c r="D319" s="7" t="s">
        <v>6520</v>
      </c>
      <c r="E319" s="13" t="s">
        <v>7390</v>
      </c>
      <c r="F319" s="7" t="s">
        <v>7391</v>
      </c>
      <c r="G319" s="7" t="s">
        <v>7392</v>
      </c>
    </row>
    <row r="320" spans="1:7" x14ac:dyDescent="0.2">
      <c r="A320" s="11" t="s">
        <v>5271</v>
      </c>
      <c r="B320" s="11" t="s">
        <v>5272</v>
      </c>
      <c r="C320" s="7" t="s">
        <v>7393</v>
      </c>
      <c r="D320" s="7" t="s">
        <v>6520</v>
      </c>
      <c r="E320" s="13" t="s">
        <v>7390</v>
      </c>
      <c r="F320" s="7" t="s">
        <v>7394</v>
      </c>
      <c r="G320" s="7" t="s">
        <v>7392</v>
      </c>
    </row>
    <row r="321" spans="1:7" x14ac:dyDescent="0.2">
      <c r="A321" s="11" t="s">
        <v>5271</v>
      </c>
      <c r="B321" s="11" t="s">
        <v>5272</v>
      </c>
      <c r="C321" s="7" t="s">
        <v>7395</v>
      </c>
      <c r="D321" s="7" t="s">
        <v>6520</v>
      </c>
      <c r="E321" s="13" t="s">
        <v>7390</v>
      </c>
      <c r="F321" s="7" t="s">
        <v>7396</v>
      </c>
      <c r="G321" s="7" t="s">
        <v>7392</v>
      </c>
    </row>
    <row r="322" spans="1:7" x14ac:dyDescent="0.2">
      <c r="A322" s="11" t="s">
        <v>5271</v>
      </c>
      <c r="B322" s="11" t="s">
        <v>5272</v>
      </c>
      <c r="C322" s="7" t="s">
        <v>7397</v>
      </c>
      <c r="D322" s="7" t="s">
        <v>6520</v>
      </c>
      <c r="E322" s="13" t="s">
        <v>7390</v>
      </c>
      <c r="F322" s="7" t="s">
        <v>7398</v>
      </c>
      <c r="G322" s="7" t="s">
        <v>7392</v>
      </c>
    </row>
    <row r="323" spans="1:7" x14ac:dyDescent="0.2">
      <c r="A323" s="11" t="s">
        <v>5271</v>
      </c>
      <c r="B323" s="11" t="s">
        <v>5272</v>
      </c>
      <c r="C323" s="7" t="s">
        <v>7399</v>
      </c>
      <c r="D323" s="7" t="s">
        <v>6520</v>
      </c>
      <c r="E323" s="13" t="s">
        <v>7390</v>
      </c>
      <c r="F323" s="7" t="s">
        <v>7400</v>
      </c>
      <c r="G323" s="7" t="s">
        <v>7392</v>
      </c>
    </row>
    <row r="324" spans="1:7" x14ac:dyDescent="0.2">
      <c r="A324" s="11" t="s">
        <v>5271</v>
      </c>
      <c r="B324" s="11" t="s">
        <v>5272</v>
      </c>
      <c r="C324" s="7" t="s">
        <v>7401</v>
      </c>
      <c r="D324" s="7" t="s">
        <v>6520</v>
      </c>
      <c r="E324" s="13" t="s">
        <v>7390</v>
      </c>
      <c r="F324" s="7" t="s">
        <v>7402</v>
      </c>
      <c r="G324" s="7" t="s">
        <v>7392</v>
      </c>
    </row>
    <row r="325" spans="1:7" x14ac:dyDescent="0.2">
      <c r="A325" s="11" t="s">
        <v>5571</v>
      </c>
      <c r="B325" s="11" t="s">
        <v>5572</v>
      </c>
      <c r="C325" s="7" t="s">
        <v>7403</v>
      </c>
      <c r="D325" s="7" t="s">
        <v>6520</v>
      </c>
      <c r="E325" s="13" t="s">
        <v>7404</v>
      </c>
      <c r="F325" s="7" t="s">
        <v>7405</v>
      </c>
      <c r="G325" s="7" t="s">
        <v>7406</v>
      </c>
    </row>
    <row r="326" spans="1:7" x14ac:dyDescent="0.2">
      <c r="A326" s="11" t="s">
        <v>4591</v>
      </c>
      <c r="B326" s="11" t="s">
        <v>4592</v>
      </c>
      <c r="C326" s="7" t="s">
        <v>7407</v>
      </c>
      <c r="D326" s="7" t="s">
        <v>6520</v>
      </c>
      <c r="E326" s="13" t="s">
        <v>7408</v>
      </c>
      <c r="F326" s="7" t="s">
        <v>7409</v>
      </c>
      <c r="G326" s="7" t="s">
        <v>7410</v>
      </c>
    </row>
    <row r="327" spans="1:7" x14ac:dyDescent="0.2">
      <c r="A327" s="11" t="s">
        <v>40</v>
      </c>
      <c r="B327" s="11" t="s">
        <v>41</v>
      </c>
      <c r="C327" s="7" t="s">
        <v>7411</v>
      </c>
      <c r="D327" s="7" t="s">
        <v>6520</v>
      </c>
      <c r="E327" s="13" t="s">
        <v>7412</v>
      </c>
      <c r="F327" s="7" t="s">
        <v>7413</v>
      </c>
      <c r="G327" s="7" t="s">
        <v>7414</v>
      </c>
    </row>
    <row r="328" spans="1:7" x14ac:dyDescent="0.2">
      <c r="A328" s="11" t="s">
        <v>40</v>
      </c>
      <c r="B328" s="11" t="s">
        <v>41</v>
      </c>
      <c r="C328" s="7" t="s">
        <v>7415</v>
      </c>
      <c r="D328" s="7" t="s">
        <v>6520</v>
      </c>
      <c r="E328" s="13" t="s">
        <v>7412</v>
      </c>
      <c r="F328" s="7" t="s">
        <v>7416</v>
      </c>
      <c r="G328" s="7" t="s">
        <v>7417</v>
      </c>
    </row>
    <row r="329" spans="1:7" x14ac:dyDescent="0.2">
      <c r="A329" s="11" t="s">
        <v>40</v>
      </c>
      <c r="B329" s="11" t="s">
        <v>41</v>
      </c>
      <c r="C329" s="7" t="s">
        <v>7418</v>
      </c>
      <c r="D329" s="7" t="s">
        <v>6520</v>
      </c>
      <c r="E329" s="13" t="s">
        <v>7412</v>
      </c>
      <c r="F329" s="7" t="s">
        <v>7419</v>
      </c>
      <c r="G329" s="7" t="s">
        <v>7420</v>
      </c>
    </row>
    <row r="330" spans="1:7" x14ac:dyDescent="0.2">
      <c r="A330" s="11" t="s">
        <v>20</v>
      </c>
      <c r="B330" s="11" t="s">
        <v>21</v>
      </c>
      <c r="C330" s="7" t="s">
        <v>7421</v>
      </c>
      <c r="D330" s="7" t="s">
        <v>6520</v>
      </c>
      <c r="E330" s="13" t="s">
        <v>7422</v>
      </c>
      <c r="F330" s="7" t="s">
        <v>7423</v>
      </c>
      <c r="G330" s="7" t="s">
        <v>7424</v>
      </c>
    </row>
    <row r="331" spans="1:7" x14ac:dyDescent="0.2">
      <c r="A331" s="11" t="s">
        <v>20</v>
      </c>
      <c r="B331" s="11" t="s">
        <v>21</v>
      </c>
      <c r="C331" s="7" t="s">
        <v>7425</v>
      </c>
      <c r="D331" s="7" t="s">
        <v>6520</v>
      </c>
      <c r="E331" s="13" t="s">
        <v>7422</v>
      </c>
      <c r="F331" s="7" t="s">
        <v>7426</v>
      </c>
      <c r="G331" s="7" t="s">
        <v>7424</v>
      </c>
    </row>
    <row r="333" spans="1:7" ht="14.25" x14ac:dyDescent="0.2">
      <c r="A333" s="12" t="s">
        <v>7427</v>
      </c>
    </row>
    <row r="334" spans="1:7" x14ac:dyDescent="0.2">
      <c r="A334" s="11" t="s">
        <v>1743</v>
      </c>
      <c r="B334" s="11" t="s">
        <v>1744</v>
      </c>
      <c r="C334" s="7" t="s">
        <v>7428</v>
      </c>
      <c r="D334" s="7" t="s">
        <v>6520</v>
      </c>
      <c r="E334" s="13" t="s">
        <v>7429</v>
      </c>
      <c r="F334" s="7" t="s">
        <v>7430</v>
      </c>
      <c r="G334" s="7" t="s">
        <v>7431</v>
      </c>
    </row>
    <row r="335" spans="1:7" x14ac:dyDescent="0.2">
      <c r="A335" s="11" t="s">
        <v>1743</v>
      </c>
      <c r="B335" s="11" t="s">
        <v>1744</v>
      </c>
      <c r="C335" s="7" t="s">
        <v>7432</v>
      </c>
      <c r="D335" s="7" t="s">
        <v>6520</v>
      </c>
      <c r="E335" s="13" t="s">
        <v>7429</v>
      </c>
      <c r="F335" s="7" t="s">
        <v>7433</v>
      </c>
      <c r="G335" s="7" t="s">
        <v>7431</v>
      </c>
    </row>
    <row r="336" spans="1:7" x14ac:dyDescent="0.2">
      <c r="A336" s="11" t="s">
        <v>4553</v>
      </c>
      <c r="B336" s="11" t="s">
        <v>4554</v>
      </c>
      <c r="C336" s="7" t="s">
        <v>7434</v>
      </c>
      <c r="D336" s="7" t="s">
        <v>6520</v>
      </c>
      <c r="E336" s="13" t="s">
        <v>7435</v>
      </c>
      <c r="F336" s="7" t="s">
        <v>7436</v>
      </c>
      <c r="G336" s="7" t="s">
        <v>7437</v>
      </c>
    </row>
    <row r="337" spans="1:7" x14ac:dyDescent="0.2">
      <c r="A337" s="11" t="s">
        <v>4553</v>
      </c>
      <c r="B337" s="11" t="s">
        <v>4554</v>
      </c>
      <c r="C337" s="7" t="s">
        <v>7438</v>
      </c>
      <c r="D337" s="7" t="s">
        <v>6520</v>
      </c>
      <c r="E337" s="13" t="s">
        <v>7435</v>
      </c>
      <c r="F337" s="7" t="s">
        <v>7439</v>
      </c>
      <c r="G337" s="7" t="s">
        <v>7440</v>
      </c>
    </row>
    <row r="338" spans="1:7" x14ac:dyDescent="0.2">
      <c r="A338" s="11" t="s">
        <v>3419</v>
      </c>
      <c r="B338" s="11" t="s">
        <v>3420</v>
      </c>
      <c r="C338" s="7" t="s">
        <v>7441</v>
      </c>
      <c r="D338" s="7" t="s">
        <v>6520</v>
      </c>
      <c r="E338" s="13" t="s">
        <v>7442</v>
      </c>
      <c r="F338" s="7" t="s">
        <v>7443</v>
      </c>
      <c r="G338" s="7" t="s">
        <v>7444</v>
      </c>
    </row>
    <row r="339" spans="1:7" x14ac:dyDescent="0.2">
      <c r="A339" s="11" t="s">
        <v>2365</v>
      </c>
      <c r="B339" s="11" t="s">
        <v>2366</v>
      </c>
      <c r="C339" s="7" t="s">
        <v>7445</v>
      </c>
      <c r="D339" s="7" t="s">
        <v>6520</v>
      </c>
      <c r="E339" s="13" t="s">
        <v>7446</v>
      </c>
      <c r="F339" s="7" t="s">
        <v>7447</v>
      </c>
      <c r="G339" s="7" t="s">
        <v>7448</v>
      </c>
    </row>
    <row r="340" spans="1:7" x14ac:dyDescent="0.2">
      <c r="A340" s="11" t="s">
        <v>3171</v>
      </c>
      <c r="B340" s="11" t="s">
        <v>3172</v>
      </c>
      <c r="C340" s="7" t="s">
        <v>7449</v>
      </c>
      <c r="D340" s="7" t="s">
        <v>6520</v>
      </c>
      <c r="E340" s="13" t="s">
        <v>7450</v>
      </c>
      <c r="F340" s="7" t="s">
        <v>7451</v>
      </c>
      <c r="G340" s="7" t="s">
        <v>7452</v>
      </c>
    </row>
    <row r="341" spans="1:7" x14ac:dyDescent="0.2">
      <c r="A341" s="11" t="s">
        <v>3171</v>
      </c>
      <c r="B341" s="11" t="s">
        <v>3172</v>
      </c>
      <c r="C341" s="7" t="s">
        <v>7453</v>
      </c>
      <c r="D341" s="7" t="s">
        <v>6520</v>
      </c>
      <c r="E341" s="13" t="s">
        <v>7450</v>
      </c>
      <c r="F341" s="7" t="s">
        <v>7454</v>
      </c>
      <c r="G341" s="7" t="s">
        <v>7452</v>
      </c>
    </row>
    <row r="342" spans="1:7" x14ac:dyDescent="0.2">
      <c r="A342" s="11" t="s">
        <v>3171</v>
      </c>
      <c r="B342" s="11" t="s">
        <v>3172</v>
      </c>
      <c r="C342" s="7" t="s">
        <v>7455</v>
      </c>
      <c r="D342" s="7" t="s">
        <v>6520</v>
      </c>
      <c r="E342" s="13" t="s">
        <v>7450</v>
      </c>
      <c r="F342" s="7" t="s">
        <v>7456</v>
      </c>
      <c r="G342" s="7" t="s">
        <v>7452</v>
      </c>
    </row>
    <row r="343" spans="1:7" x14ac:dyDescent="0.2">
      <c r="A343" s="11" t="s">
        <v>5547</v>
      </c>
      <c r="B343" s="11" t="s">
        <v>5548</v>
      </c>
      <c r="C343" s="7" t="s">
        <v>7457</v>
      </c>
      <c r="D343" s="7" t="s">
        <v>6520</v>
      </c>
      <c r="E343" s="13" t="s">
        <v>7458</v>
      </c>
      <c r="F343" s="7" t="s">
        <v>7459</v>
      </c>
      <c r="G343" s="7" t="s">
        <v>7460</v>
      </c>
    </row>
    <row r="344" spans="1:7" x14ac:dyDescent="0.2">
      <c r="A344" s="11" t="s">
        <v>947</v>
      </c>
      <c r="B344" s="11" t="s">
        <v>948</v>
      </c>
      <c r="C344" s="7" t="s">
        <v>7461</v>
      </c>
      <c r="D344" s="7" t="s">
        <v>6520</v>
      </c>
      <c r="E344" s="13" t="s">
        <v>7462</v>
      </c>
      <c r="F344" s="7" t="s">
        <v>7463</v>
      </c>
      <c r="G344" s="7" t="s">
        <v>7464</v>
      </c>
    </row>
    <row r="345" spans="1:7" x14ac:dyDescent="0.2">
      <c r="A345" s="11" t="s">
        <v>3989</v>
      </c>
      <c r="B345" s="11" t="s">
        <v>3990</v>
      </c>
      <c r="C345" s="7" t="s">
        <v>7465</v>
      </c>
      <c r="D345" s="7" t="s">
        <v>6520</v>
      </c>
      <c r="E345" s="13" t="s">
        <v>7466</v>
      </c>
      <c r="F345" s="7" t="s">
        <v>7467</v>
      </c>
      <c r="G345" s="7" t="s">
        <v>7468</v>
      </c>
    </row>
    <row r="346" spans="1:7" x14ac:dyDescent="0.2">
      <c r="A346" s="11" t="s">
        <v>4939</v>
      </c>
      <c r="B346" s="11" t="s">
        <v>4940</v>
      </c>
      <c r="C346" s="7" t="s">
        <v>7469</v>
      </c>
      <c r="D346" s="7" t="s">
        <v>6520</v>
      </c>
      <c r="E346" s="13" t="s">
        <v>7470</v>
      </c>
      <c r="F346" s="7" t="s">
        <v>7471</v>
      </c>
      <c r="G346" s="7" t="s">
        <v>7472</v>
      </c>
    </row>
    <row r="347" spans="1:7" x14ac:dyDescent="0.2">
      <c r="A347" s="11" t="s">
        <v>4971</v>
      </c>
      <c r="B347" s="11" t="s">
        <v>4972</v>
      </c>
      <c r="C347" s="7" t="s">
        <v>7473</v>
      </c>
      <c r="D347" s="7" t="s">
        <v>6520</v>
      </c>
      <c r="E347" s="13" t="s">
        <v>7474</v>
      </c>
      <c r="F347" s="7" t="s">
        <v>7475</v>
      </c>
      <c r="G347" s="7" t="s">
        <v>7476</v>
      </c>
    </row>
    <row r="348" spans="1:7" x14ac:dyDescent="0.2">
      <c r="A348" s="11" t="s">
        <v>3417</v>
      </c>
      <c r="B348" s="11" t="s">
        <v>3418</v>
      </c>
      <c r="C348" s="7" t="s">
        <v>7477</v>
      </c>
      <c r="D348" s="7" t="s">
        <v>6520</v>
      </c>
      <c r="E348" s="13" t="s">
        <v>7478</v>
      </c>
      <c r="F348" s="7" t="s">
        <v>7479</v>
      </c>
      <c r="G348" s="7" t="s">
        <v>7480</v>
      </c>
    </row>
    <row r="349" spans="1:7" x14ac:dyDescent="0.2">
      <c r="A349" s="11" t="s">
        <v>3417</v>
      </c>
      <c r="B349" s="11" t="s">
        <v>3418</v>
      </c>
      <c r="C349" s="7" t="s">
        <v>7481</v>
      </c>
      <c r="D349" s="7" t="s">
        <v>6520</v>
      </c>
      <c r="E349" s="13" t="s">
        <v>7478</v>
      </c>
      <c r="F349" s="7" t="s">
        <v>7482</v>
      </c>
      <c r="G349" s="7" t="s">
        <v>7480</v>
      </c>
    </row>
    <row r="350" spans="1:7" x14ac:dyDescent="0.2">
      <c r="A350" s="11" t="s">
        <v>693</v>
      </c>
      <c r="B350" s="11" t="s">
        <v>694</v>
      </c>
      <c r="C350" s="7" t="s">
        <v>7483</v>
      </c>
      <c r="D350" s="7" t="s">
        <v>6520</v>
      </c>
      <c r="E350" s="13" t="s">
        <v>7484</v>
      </c>
      <c r="F350" s="7" t="s">
        <v>7485</v>
      </c>
      <c r="G350" s="7" t="s">
        <v>7486</v>
      </c>
    </row>
    <row r="351" spans="1:7" x14ac:dyDescent="0.2">
      <c r="A351" s="11" t="s">
        <v>693</v>
      </c>
      <c r="B351" s="11" t="s">
        <v>694</v>
      </c>
      <c r="C351" s="7" t="s">
        <v>7487</v>
      </c>
      <c r="D351" s="7" t="s">
        <v>6520</v>
      </c>
      <c r="E351" s="13" t="s">
        <v>7484</v>
      </c>
      <c r="F351" s="7" t="s">
        <v>7125</v>
      </c>
      <c r="G351" s="7" t="s">
        <v>7488</v>
      </c>
    </row>
    <row r="352" spans="1:7" x14ac:dyDescent="0.2">
      <c r="A352" s="11" t="s">
        <v>693</v>
      </c>
      <c r="B352" s="11" t="s">
        <v>694</v>
      </c>
      <c r="C352" s="7" t="s">
        <v>7489</v>
      </c>
      <c r="D352" s="7" t="s">
        <v>6520</v>
      </c>
      <c r="E352" s="13" t="s">
        <v>7484</v>
      </c>
      <c r="F352" s="7" t="s">
        <v>7490</v>
      </c>
      <c r="G352" s="7" t="s">
        <v>7491</v>
      </c>
    </row>
    <row r="353" spans="1:7" x14ac:dyDescent="0.2">
      <c r="A353" s="11" t="s">
        <v>1603</v>
      </c>
      <c r="B353" s="11" t="s">
        <v>1604</v>
      </c>
      <c r="C353" s="7" t="s">
        <v>7492</v>
      </c>
      <c r="D353" s="7" t="s">
        <v>6520</v>
      </c>
      <c r="E353" s="13" t="s">
        <v>7493</v>
      </c>
      <c r="F353" s="7" t="s">
        <v>7494</v>
      </c>
      <c r="G353" s="7" t="s">
        <v>7495</v>
      </c>
    </row>
    <row r="354" spans="1:7" x14ac:dyDescent="0.2">
      <c r="A354" s="11" t="s">
        <v>1603</v>
      </c>
      <c r="B354" s="11" t="s">
        <v>1604</v>
      </c>
      <c r="C354" s="7" t="s">
        <v>7496</v>
      </c>
      <c r="D354" s="7" t="s">
        <v>6520</v>
      </c>
      <c r="E354" s="13" t="s">
        <v>7493</v>
      </c>
      <c r="F354" s="7" t="s">
        <v>7497</v>
      </c>
      <c r="G354" s="7" t="s">
        <v>7495</v>
      </c>
    </row>
    <row r="355" spans="1:7" x14ac:dyDescent="0.2">
      <c r="A355" s="11" t="s">
        <v>1603</v>
      </c>
      <c r="B355" s="11" t="s">
        <v>1604</v>
      </c>
      <c r="C355" s="7" t="s">
        <v>7498</v>
      </c>
      <c r="D355" s="7" t="s">
        <v>6520</v>
      </c>
      <c r="E355" s="13" t="s">
        <v>7493</v>
      </c>
      <c r="F355" s="7" t="s">
        <v>7499</v>
      </c>
      <c r="G355" s="7" t="s">
        <v>7500</v>
      </c>
    </row>
    <row r="356" spans="1:7" x14ac:dyDescent="0.2">
      <c r="A356" s="11" t="s">
        <v>1931</v>
      </c>
      <c r="B356" s="11" t="s">
        <v>1932</v>
      </c>
      <c r="C356" s="7" t="s">
        <v>7501</v>
      </c>
      <c r="D356" s="7" t="s">
        <v>6520</v>
      </c>
      <c r="E356" s="13" t="s">
        <v>7502</v>
      </c>
      <c r="F356" s="7" t="s">
        <v>7503</v>
      </c>
      <c r="G356" s="7" t="s">
        <v>7504</v>
      </c>
    </row>
    <row r="357" spans="1:7" x14ac:dyDescent="0.2">
      <c r="A357" s="11" t="s">
        <v>3991</v>
      </c>
      <c r="B357" s="11" t="s">
        <v>3992</v>
      </c>
      <c r="C357" s="7" t="s">
        <v>7505</v>
      </c>
      <c r="D357" s="7" t="s">
        <v>6520</v>
      </c>
      <c r="E357" s="13" t="s">
        <v>7506</v>
      </c>
      <c r="F357" s="7" t="s">
        <v>7507</v>
      </c>
      <c r="G357" s="7" t="s">
        <v>7508</v>
      </c>
    </row>
    <row r="358" spans="1:7" x14ac:dyDescent="0.2">
      <c r="A358" s="11" t="s">
        <v>3991</v>
      </c>
      <c r="B358" s="11" t="s">
        <v>3992</v>
      </c>
      <c r="C358" s="7" t="s">
        <v>7509</v>
      </c>
      <c r="D358" s="7" t="s">
        <v>6520</v>
      </c>
      <c r="E358" s="13" t="s">
        <v>7506</v>
      </c>
      <c r="F358" s="7" t="s">
        <v>7510</v>
      </c>
      <c r="G358" s="7" t="s">
        <v>7508</v>
      </c>
    </row>
    <row r="359" spans="1:7" x14ac:dyDescent="0.2">
      <c r="A359" s="11" t="s">
        <v>3991</v>
      </c>
      <c r="B359" s="11" t="s">
        <v>3992</v>
      </c>
      <c r="C359" s="7" t="s">
        <v>7511</v>
      </c>
      <c r="D359" s="7" t="s">
        <v>6520</v>
      </c>
      <c r="E359" s="13" t="s">
        <v>7506</v>
      </c>
      <c r="F359" s="7" t="s">
        <v>7512</v>
      </c>
      <c r="G359" s="7" t="s">
        <v>7508</v>
      </c>
    </row>
    <row r="360" spans="1:7" x14ac:dyDescent="0.2">
      <c r="A360" s="11" t="s">
        <v>3335</v>
      </c>
      <c r="B360" s="11" t="s">
        <v>3336</v>
      </c>
      <c r="C360" s="7" t="s">
        <v>7513</v>
      </c>
      <c r="D360" s="7" t="s">
        <v>6520</v>
      </c>
      <c r="E360" s="13" t="s">
        <v>7514</v>
      </c>
      <c r="F360" s="7" t="s">
        <v>7515</v>
      </c>
      <c r="G360" s="7" t="s">
        <v>7516</v>
      </c>
    </row>
    <row r="361" spans="1:7" x14ac:dyDescent="0.2">
      <c r="A361" s="11" t="s">
        <v>5131</v>
      </c>
      <c r="B361" s="11" t="s">
        <v>5132</v>
      </c>
      <c r="C361" s="7" t="s">
        <v>7517</v>
      </c>
      <c r="D361" s="7" t="s">
        <v>6520</v>
      </c>
      <c r="E361" s="13" t="s">
        <v>7518</v>
      </c>
      <c r="F361" s="7" t="s">
        <v>7519</v>
      </c>
      <c r="G361" s="7" t="s">
        <v>7520</v>
      </c>
    </row>
    <row r="362" spans="1:7" x14ac:dyDescent="0.2">
      <c r="A362" s="11" t="s">
        <v>5131</v>
      </c>
      <c r="B362" s="11" t="s">
        <v>5132</v>
      </c>
      <c r="C362" s="7" t="s">
        <v>7521</v>
      </c>
      <c r="D362" s="7" t="s">
        <v>6520</v>
      </c>
      <c r="E362" s="13" t="s">
        <v>7518</v>
      </c>
      <c r="F362" s="7" t="s">
        <v>7522</v>
      </c>
      <c r="G362" s="7" t="s">
        <v>7523</v>
      </c>
    </row>
    <row r="363" spans="1:7" x14ac:dyDescent="0.2">
      <c r="A363" s="11" t="s">
        <v>5131</v>
      </c>
      <c r="B363" s="11" t="s">
        <v>5132</v>
      </c>
      <c r="C363" s="7" t="s">
        <v>7524</v>
      </c>
      <c r="D363" s="7" t="s">
        <v>6520</v>
      </c>
      <c r="E363" s="13" t="s">
        <v>7518</v>
      </c>
      <c r="F363" s="7" t="s">
        <v>7525</v>
      </c>
      <c r="G363" s="7" t="s">
        <v>7526</v>
      </c>
    </row>
    <row r="364" spans="1:7" x14ac:dyDescent="0.2">
      <c r="A364" s="11" t="s">
        <v>4525</v>
      </c>
      <c r="B364" s="11" t="s">
        <v>4526</v>
      </c>
      <c r="C364" s="7" t="s">
        <v>7527</v>
      </c>
      <c r="D364" s="7" t="s">
        <v>6520</v>
      </c>
      <c r="E364" s="13" t="s">
        <v>7528</v>
      </c>
      <c r="F364" s="7" t="s">
        <v>7529</v>
      </c>
      <c r="G364" s="7" t="s">
        <v>7530</v>
      </c>
    </row>
    <row r="365" spans="1:7" x14ac:dyDescent="0.2">
      <c r="A365" s="11" t="s">
        <v>4525</v>
      </c>
      <c r="B365" s="11" t="s">
        <v>4526</v>
      </c>
      <c r="C365" s="7" t="s">
        <v>7531</v>
      </c>
      <c r="D365" s="7" t="s">
        <v>6520</v>
      </c>
      <c r="E365" s="13" t="s">
        <v>7528</v>
      </c>
      <c r="F365" s="7" t="s">
        <v>7532</v>
      </c>
      <c r="G365" s="7" t="s">
        <v>7530</v>
      </c>
    </row>
    <row r="366" spans="1:7" x14ac:dyDescent="0.2">
      <c r="A366" s="11" t="s">
        <v>5201</v>
      </c>
      <c r="B366" s="11" t="s">
        <v>5202</v>
      </c>
      <c r="C366" s="7" t="s">
        <v>7533</v>
      </c>
      <c r="D366" s="7" t="s">
        <v>6520</v>
      </c>
      <c r="E366" s="13" t="s">
        <v>7534</v>
      </c>
      <c r="F366" s="7" t="s">
        <v>7535</v>
      </c>
      <c r="G366" s="7" t="s">
        <v>7536</v>
      </c>
    </row>
    <row r="367" spans="1:7" x14ac:dyDescent="0.2">
      <c r="A367" s="11" t="s">
        <v>5201</v>
      </c>
      <c r="B367" s="11" t="s">
        <v>5202</v>
      </c>
      <c r="C367" s="7" t="s">
        <v>7537</v>
      </c>
      <c r="D367" s="7" t="s">
        <v>6520</v>
      </c>
      <c r="E367" s="13" t="s">
        <v>7534</v>
      </c>
      <c r="F367" s="7" t="s">
        <v>7538</v>
      </c>
      <c r="G367" s="7" t="s">
        <v>7536</v>
      </c>
    </row>
    <row r="368" spans="1:7" x14ac:dyDescent="0.2">
      <c r="A368" s="11" t="s">
        <v>5201</v>
      </c>
      <c r="B368" s="11" t="s">
        <v>5202</v>
      </c>
      <c r="C368" s="7" t="s">
        <v>7539</v>
      </c>
      <c r="D368" s="7" t="s">
        <v>6520</v>
      </c>
      <c r="E368" s="13" t="s">
        <v>7534</v>
      </c>
      <c r="F368" s="7" t="s">
        <v>7538</v>
      </c>
      <c r="G368" s="7" t="s">
        <v>7536</v>
      </c>
    </row>
    <row r="369" spans="1:7" x14ac:dyDescent="0.2">
      <c r="A369" s="11" t="s">
        <v>5523</v>
      </c>
      <c r="B369" s="11" t="s">
        <v>5524</v>
      </c>
      <c r="C369" s="7" t="s">
        <v>7540</v>
      </c>
      <c r="D369" s="7" t="s">
        <v>6520</v>
      </c>
      <c r="E369" s="13" t="s">
        <v>7541</v>
      </c>
      <c r="F369" s="7" t="s">
        <v>7542</v>
      </c>
      <c r="G369" s="7" t="s">
        <v>7543</v>
      </c>
    </row>
    <row r="370" spans="1:7" x14ac:dyDescent="0.2">
      <c r="A370" s="11" t="s">
        <v>4185</v>
      </c>
      <c r="B370" s="11" t="s">
        <v>4186</v>
      </c>
      <c r="C370" s="7" t="s">
        <v>7544</v>
      </c>
      <c r="D370" s="7" t="s">
        <v>6520</v>
      </c>
      <c r="E370" s="13" t="s">
        <v>7545</v>
      </c>
      <c r="F370" s="7" t="s">
        <v>7546</v>
      </c>
      <c r="G370" s="7" t="s">
        <v>7547</v>
      </c>
    </row>
    <row r="371" spans="1:7" x14ac:dyDescent="0.2">
      <c r="A371" s="11" t="s">
        <v>4185</v>
      </c>
      <c r="B371" s="11" t="s">
        <v>4186</v>
      </c>
      <c r="C371" s="7" t="s">
        <v>7548</v>
      </c>
      <c r="D371" s="7" t="s">
        <v>6520</v>
      </c>
      <c r="E371" s="13" t="s">
        <v>7545</v>
      </c>
      <c r="F371" s="7" t="s">
        <v>7549</v>
      </c>
      <c r="G371" s="7" t="s">
        <v>7547</v>
      </c>
    </row>
    <row r="372" spans="1:7" x14ac:dyDescent="0.2">
      <c r="A372" s="11" t="s">
        <v>5221</v>
      </c>
      <c r="B372" s="11" t="s">
        <v>5222</v>
      </c>
      <c r="C372" s="7" t="s">
        <v>7550</v>
      </c>
      <c r="D372" s="7" t="s">
        <v>6520</v>
      </c>
      <c r="E372" s="13" t="s">
        <v>7551</v>
      </c>
      <c r="F372" s="7" t="s">
        <v>7552</v>
      </c>
      <c r="G372" s="7" t="s">
        <v>7553</v>
      </c>
    </row>
    <row r="373" spans="1:7" x14ac:dyDescent="0.2">
      <c r="A373" s="11" t="s">
        <v>5221</v>
      </c>
      <c r="B373" s="11" t="s">
        <v>5222</v>
      </c>
      <c r="C373" s="7" t="s">
        <v>7554</v>
      </c>
      <c r="D373" s="7" t="s">
        <v>6520</v>
      </c>
      <c r="E373" s="13" t="s">
        <v>7551</v>
      </c>
      <c r="F373" s="7" t="s">
        <v>7555</v>
      </c>
      <c r="G373" s="7" t="s">
        <v>7556</v>
      </c>
    </row>
    <row r="374" spans="1:7" x14ac:dyDescent="0.2">
      <c r="A374" s="11" t="s">
        <v>4157</v>
      </c>
      <c r="B374" s="11" t="s">
        <v>4158</v>
      </c>
      <c r="C374" s="7" t="s">
        <v>7557</v>
      </c>
      <c r="D374" s="7" t="s">
        <v>6520</v>
      </c>
      <c r="E374" s="13" t="s">
        <v>7558</v>
      </c>
      <c r="F374" s="7" t="s">
        <v>7559</v>
      </c>
      <c r="G374" s="7" t="s">
        <v>7560</v>
      </c>
    </row>
    <row r="375" spans="1:7" x14ac:dyDescent="0.2">
      <c r="A375" s="11" t="s">
        <v>4171</v>
      </c>
      <c r="B375" s="11" t="s">
        <v>4172</v>
      </c>
      <c r="C375" s="7" t="s">
        <v>7561</v>
      </c>
      <c r="D375" s="7" t="s">
        <v>6520</v>
      </c>
      <c r="E375" s="13" t="s">
        <v>7562</v>
      </c>
      <c r="F375" s="7" t="s">
        <v>7563</v>
      </c>
      <c r="G375" s="7" t="s">
        <v>7564</v>
      </c>
    </row>
    <row r="376" spans="1:7" x14ac:dyDescent="0.2">
      <c r="A376" s="11" t="s">
        <v>4171</v>
      </c>
      <c r="B376" s="11" t="s">
        <v>4172</v>
      </c>
      <c r="C376" s="7" t="s">
        <v>7565</v>
      </c>
      <c r="D376" s="7" t="s">
        <v>6520</v>
      </c>
      <c r="E376" s="13" t="s">
        <v>7562</v>
      </c>
      <c r="F376" s="7" t="s">
        <v>7566</v>
      </c>
      <c r="G376" s="7" t="s">
        <v>7564</v>
      </c>
    </row>
  </sheetData>
  <mergeCells count="1">
    <mergeCell ref="A1:XFD1"/>
  </mergeCells>
  <conditionalFormatting sqref="C60:C1048576 C2:C26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73"/>
  <sheetViews>
    <sheetView workbookViewId="0">
      <pane ySplit="1" topLeftCell="A2" activePane="bottomLeft" state="frozen"/>
      <selection pane="bottomLeft" sqref="A1:XFD1"/>
    </sheetView>
  </sheetViews>
  <sheetFormatPr defaultRowHeight="15" x14ac:dyDescent="0.25"/>
  <cols>
    <col min="1" max="1" width="15.42578125" style="10" bestFit="1" customWidth="1"/>
    <col min="2" max="2" width="40.7109375" style="11" customWidth="1"/>
    <col min="3" max="3" width="10.28515625" style="10" bestFit="1" customWidth="1"/>
    <col min="4" max="4" width="24.85546875" style="10" bestFit="1" customWidth="1"/>
    <col min="5" max="16384" width="9.140625" style="9"/>
  </cols>
  <sheetData>
    <row r="1" spans="1:9" s="5" customFormat="1" ht="24.75" customHeight="1" x14ac:dyDescent="0.2">
      <c r="A1" s="2" t="s">
        <v>0</v>
      </c>
      <c r="B1" s="3" t="s">
        <v>1</v>
      </c>
      <c r="C1" s="4" t="s">
        <v>2</v>
      </c>
      <c r="D1" s="4" t="s">
        <v>3</v>
      </c>
      <c r="F1" s="2"/>
      <c r="G1" s="6"/>
      <c r="H1" s="4"/>
      <c r="I1" s="4"/>
    </row>
    <row r="2" spans="1:9" ht="20.100000000000001" customHeight="1" x14ac:dyDescent="0.25">
      <c r="A2" s="7" t="s">
        <v>4</v>
      </c>
      <c r="B2" s="8" t="s">
        <v>5</v>
      </c>
      <c r="C2" s="7">
        <v>85</v>
      </c>
      <c r="D2" s="7" t="s">
        <v>5755</v>
      </c>
      <c r="E2" s="8"/>
    </row>
    <row r="3" spans="1:9" ht="20.100000000000001" customHeight="1" x14ac:dyDescent="0.25">
      <c r="A3" s="7" t="s">
        <v>6</v>
      </c>
      <c r="B3" s="8" t="s">
        <v>7</v>
      </c>
      <c r="C3" s="7">
        <v>21</v>
      </c>
      <c r="D3" s="7" t="s">
        <v>5756</v>
      </c>
      <c r="E3" s="8"/>
    </row>
    <row r="4" spans="1:9" ht="20.100000000000001" customHeight="1" x14ac:dyDescent="0.25">
      <c r="A4" s="7" t="s">
        <v>8</v>
      </c>
      <c r="B4" s="8" t="s">
        <v>9</v>
      </c>
      <c r="C4" s="7">
        <v>11</v>
      </c>
      <c r="D4" s="7" t="s">
        <v>5757</v>
      </c>
      <c r="E4" s="8"/>
    </row>
    <row r="5" spans="1:9" ht="20.100000000000001" customHeight="1" x14ac:dyDescent="0.25">
      <c r="A5" s="7" t="s">
        <v>10</v>
      </c>
      <c r="B5" s="8" t="s">
        <v>11</v>
      </c>
      <c r="C5" s="7">
        <v>35</v>
      </c>
      <c r="D5" s="7" t="s">
        <v>5758</v>
      </c>
      <c r="E5" s="8"/>
    </row>
    <row r="6" spans="1:9" ht="20.100000000000001" customHeight="1" x14ac:dyDescent="0.25">
      <c r="A6" s="7" t="s">
        <v>18</v>
      </c>
      <c r="B6" s="8" t="s">
        <v>19</v>
      </c>
      <c r="C6" s="7">
        <v>5</v>
      </c>
      <c r="D6" s="7" t="s">
        <v>5759</v>
      </c>
      <c r="E6" s="8"/>
    </row>
    <row r="7" spans="1:9" ht="20.100000000000001" customHeight="1" x14ac:dyDescent="0.25">
      <c r="A7" s="7" t="s">
        <v>14</v>
      </c>
      <c r="B7" s="8" t="s">
        <v>15</v>
      </c>
      <c r="C7" s="7">
        <v>14</v>
      </c>
      <c r="D7" s="7" t="s">
        <v>5760</v>
      </c>
      <c r="E7" s="8"/>
    </row>
    <row r="8" spans="1:9" ht="20.100000000000001" customHeight="1" x14ac:dyDescent="0.25">
      <c r="A8" s="7" t="s">
        <v>16</v>
      </c>
      <c r="B8" s="8" t="s">
        <v>17</v>
      </c>
      <c r="C8" s="7">
        <v>5</v>
      </c>
      <c r="D8" s="7" t="s">
        <v>5761</v>
      </c>
      <c r="E8" s="8"/>
    </row>
    <row r="9" spans="1:9" ht="20.100000000000001" customHeight="1" x14ac:dyDescent="0.25">
      <c r="A9" s="7" t="s">
        <v>12</v>
      </c>
      <c r="B9" s="8" t="s">
        <v>13</v>
      </c>
      <c r="C9" s="7">
        <v>10</v>
      </c>
      <c r="D9" s="7" t="s">
        <v>5762</v>
      </c>
      <c r="E9" s="8"/>
    </row>
    <row r="10" spans="1:9" ht="20.100000000000001" customHeight="1" x14ac:dyDescent="0.25">
      <c r="A10" s="7" t="s">
        <v>20</v>
      </c>
      <c r="B10" s="8" t="s">
        <v>21</v>
      </c>
      <c r="C10" s="7">
        <v>2</v>
      </c>
      <c r="D10" s="7" t="s">
        <v>5763</v>
      </c>
      <c r="E10" s="8"/>
    </row>
    <row r="11" spans="1:9" ht="20.100000000000001" customHeight="1" x14ac:dyDescent="0.25">
      <c r="A11" s="7" t="s">
        <v>22</v>
      </c>
      <c r="B11" s="8" t="s">
        <v>23</v>
      </c>
      <c r="C11" s="7">
        <v>11</v>
      </c>
      <c r="D11" s="7" t="s">
        <v>5764</v>
      </c>
      <c r="E11" s="8"/>
    </row>
    <row r="12" spans="1:9" ht="20.100000000000001" customHeight="1" x14ac:dyDescent="0.25">
      <c r="A12" s="7" t="s">
        <v>24</v>
      </c>
      <c r="B12" s="8" t="s">
        <v>25</v>
      </c>
      <c r="C12" s="7">
        <v>5</v>
      </c>
      <c r="D12" s="7" t="s">
        <v>5765</v>
      </c>
      <c r="E12" s="8"/>
    </row>
    <row r="13" spans="1:9" ht="20.100000000000001" customHeight="1" x14ac:dyDescent="0.25">
      <c r="A13" s="7" t="s">
        <v>26</v>
      </c>
      <c r="B13" s="8" t="s">
        <v>27</v>
      </c>
      <c r="C13" s="7">
        <v>5</v>
      </c>
      <c r="D13" s="7" t="s">
        <v>5765</v>
      </c>
      <c r="E13" s="8"/>
    </row>
    <row r="14" spans="1:9" ht="20.100000000000001" customHeight="1" x14ac:dyDescent="0.25">
      <c r="A14" s="7" t="s">
        <v>28</v>
      </c>
      <c r="B14" s="8" t="s">
        <v>29</v>
      </c>
      <c r="C14" s="7">
        <v>1</v>
      </c>
      <c r="D14" s="7" t="s">
        <v>5765</v>
      </c>
      <c r="E14" s="8"/>
    </row>
    <row r="15" spans="1:9" ht="20.100000000000001" customHeight="1" x14ac:dyDescent="0.25">
      <c r="A15" s="7" t="s">
        <v>32</v>
      </c>
      <c r="B15" s="8" t="s">
        <v>33</v>
      </c>
      <c r="C15" s="7">
        <v>2</v>
      </c>
      <c r="D15" s="7" t="s">
        <v>5765</v>
      </c>
      <c r="E15" s="8"/>
    </row>
    <row r="16" spans="1:9" ht="20.100000000000001" customHeight="1" x14ac:dyDescent="0.25">
      <c r="A16" s="7" t="s">
        <v>34</v>
      </c>
      <c r="B16" s="8" t="s">
        <v>35</v>
      </c>
      <c r="C16" s="7">
        <v>2</v>
      </c>
      <c r="D16" s="7" t="s">
        <v>5766</v>
      </c>
      <c r="E16" s="8"/>
    </row>
    <row r="17" spans="1:5" ht="20.100000000000001" customHeight="1" x14ac:dyDescent="0.25">
      <c r="A17" s="7" t="s">
        <v>36</v>
      </c>
      <c r="B17" s="8" t="s">
        <v>37</v>
      </c>
      <c r="C17" s="7">
        <v>1</v>
      </c>
      <c r="D17" s="7" t="s">
        <v>5767</v>
      </c>
      <c r="E17" s="8"/>
    </row>
    <row r="18" spans="1:5" ht="20.100000000000001" customHeight="1" x14ac:dyDescent="0.25">
      <c r="A18" s="7" t="s">
        <v>40</v>
      </c>
      <c r="B18" s="8" t="s">
        <v>41</v>
      </c>
      <c r="C18" s="7">
        <v>3</v>
      </c>
      <c r="D18" s="7" t="s">
        <v>5768</v>
      </c>
      <c r="E18" s="8"/>
    </row>
    <row r="19" spans="1:5" ht="20.100000000000001" customHeight="1" x14ac:dyDescent="0.25">
      <c r="A19" s="7" t="s">
        <v>42</v>
      </c>
      <c r="B19" s="8" t="s">
        <v>43</v>
      </c>
      <c r="C19" s="7">
        <v>4</v>
      </c>
      <c r="D19" s="7" t="s">
        <v>5769</v>
      </c>
      <c r="E19" s="8"/>
    </row>
    <row r="20" spans="1:5" ht="20.100000000000001" customHeight="1" x14ac:dyDescent="0.25">
      <c r="A20" s="7" t="s">
        <v>44</v>
      </c>
      <c r="B20" s="8" t="s">
        <v>45</v>
      </c>
      <c r="C20" s="7">
        <v>3</v>
      </c>
      <c r="D20" s="7" t="s">
        <v>5770</v>
      </c>
      <c r="E20" s="8"/>
    </row>
    <row r="21" spans="1:5" ht="20.100000000000001" customHeight="1" x14ac:dyDescent="0.25">
      <c r="A21" s="7" t="s">
        <v>46</v>
      </c>
      <c r="B21" s="8" t="s">
        <v>47</v>
      </c>
      <c r="C21" s="7">
        <v>1</v>
      </c>
      <c r="D21" s="7" t="s">
        <v>5771</v>
      </c>
      <c r="E21" s="8"/>
    </row>
    <row r="22" spans="1:5" ht="20.100000000000001" customHeight="1" x14ac:dyDescent="0.25">
      <c r="A22" s="7" t="s">
        <v>48</v>
      </c>
      <c r="B22" s="8" t="s">
        <v>49</v>
      </c>
      <c r="C22" s="7">
        <v>1</v>
      </c>
      <c r="D22" s="7" t="s">
        <v>5772</v>
      </c>
      <c r="E22" s="8"/>
    </row>
    <row r="23" spans="1:5" ht="20.100000000000001" customHeight="1" x14ac:dyDescent="0.25">
      <c r="A23" s="7" t="s">
        <v>50</v>
      </c>
      <c r="B23" s="8" t="s">
        <v>51</v>
      </c>
      <c r="C23" s="7">
        <v>1</v>
      </c>
      <c r="D23" s="7" t="s">
        <v>5772</v>
      </c>
      <c r="E23" s="8"/>
    </row>
    <row r="24" spans="1:5" ht="20.100000000000001" customHeight="1" x14ac:dyDescent="0.25">
      <c r="A24" s="7" t="s">
        <v>52</v>
      </c>
      <c r="B24" s="8" t="s">
        <v>53</v>
      </c>
      <c r="C24" s="7">
        <v>1</v>
      </c>
      <c r="D24" s="7" t="s">
        <v>5773</v>
      </c>
      <c r="E24" s="8"/>
    </row>
    <row r="25" spans="1:5" ht="20.100000000000001" customHeight="1" x14ac:dyDescent="0.25">
      <c r="A25" s="7" t="s">
        <v>54</v>
      </c>
      <c r="B25" s="8" t="s">
        <v>55</v>
      </c>
      <c r="C25" s="7">
        <v>5</v>
      </c>
      <c r="D25" s="7" t="s">
        <v>5774</v>
      </c>
      <c r="E25" s="8"/>
    </row>
    <row r="26" spans="1:5" ht="20.100000000000001" customHeight="1" x14ac:dyDescent="0.25">
      <c r="A26" s="7" t="s">
        <v>56</v>
      </c>
      <c r="B26" s="8" t="s">
        <v>57</v>
      </c>
      <c r="C26" s="7">
        <v>1</v>
      </c>
      <c r="D26" s="7" t="s">
        <v>5775</v>
      </c>
      <c r="E26" s="8"/>
    </row>
    <row r="27" spans="1:5" ht="20.100000000000001" customHeight="1" x14ac:dyDescent="0.25">
      <c r="A27" s="7" t="s">
        <v>60</v>
      </c>
      <c r="B27" s="8" t="s">
        <v>61</v>
      </c>
      <c r="C27" s="7">
        <v>12</v>
      </c>
      <c r="D27" s="7" t="s">
        <v>5776</v>
      </c>
      <c r="E27" s="8"/>
    </row>
    <row r="28" spans="1:5" ht="20.100000000000001" customHeight="1" x14ac:dyDescent="0.25">
      <c r="A28" s="7" t="s">
        <v>62</v>
      </c>
      <c r="B28" s="8" t="s">
        <v>63</v>
      </c>
      <c r="C28" s="7">
        <v>3</v>
      </c>
      <c r="D28" s="7" t="s">
        <v>5777</v>
      </c>
      <c r="E28" s="8"/>
    </row>
    <row r="29" spans="1:5" ht="20.100000000000001" customHeight="1" x14ac:dyDescent="0.25">
      <c r="A29" s="7" t="s">
        <v>64</v>
      </c>
      <c r="B29" s="8" t="s">
        <v>65</v>
      </c>
      <c r="C29" s="7">
        <v>2</v>
      </c>
      <c r="D29" s="7" t="s">
        <v>5778</v>
      </c>
      <c r="E29" s="8"/>
    </row>
    <row r="30" spans="1:5" ht="20.100000000000001" customHeight="1" x14ac:dyDescent="0.25">
      <c r="A30" s="7" t="s">
        <v>38</v>
      </c>
      <c r="B30" s="8" t="s">
        <v>39</v>
      </c>
      <c r="C30" s="7">
        <v>8</v>
      </c>
      <c r="D30" s="7" t="s">
        <v>5779</v>
      </c>
      <c r="E30" s="8"/>
    </row>
    <row r="31" spans="1:5" ht="20.100000000000001" customHeight="1" x14ac:dyDescent="0.25">
      <c r="A31" s="7" t="s">
        <v>66</v>
      </c>
      <c r="B31" s="8" t="s">
        <v>67</v>
      </c>
      <c r="C31" s="7">
        <v>1</v>
      </c>
      <c r="D31" s="7" t="s">
        <v>5780</v>
      </c>
      <c r="E31" s="8"/>
    </row>
    <row r="32" spans="1:5" ht="20.100000000000001" customHeight="1" x14ac:dyDescent="0.25">
      <c r="A32" s="7" t="s">
        <v>58</v>
      </c>
      <c r="B32" s="8" t="s">
        <v>59</v>
      </c>
      <c r="C32" s="7">
        <v>7</v>
      </c>
      <c r="D32" s="7" t="s">
        <v>5781</v>
      </c>
      <c r="E32" s="8"/>
    </row>
    <row r="33" spans="1:5" ht="20.100000000000001" customHeight="1" x14ac:dyDescent="0.25">
      <c r="A33" s="7" t="s">
        <v>68</v>
      </c>
      <c r="B33" s="8" t="s">
        <v>69</v>
      </c>
      <c r="C33" s="7">
        <v>1</v>
      </c>
      <c r="D33" s="7" t="s">
        <v>5782</v>
      </c>
      <c r="E33" s="8"/>
    </row>
    <row r="34" spans="1:5" ht="20.100000000000001" customHeight="1" x14ac:dyDescent="0.25">
      <c r="A34" s="7" t="s">
        <v>86</v>
      </c>
      <c r="B34" s="8" t="s">
        <v>87</v>
      </c>
      <c r="C34" s="7">
        <v>13</v>
      </c>
      <c r="D34" s="7" t="s">
        <v>5783</v>
      </c>
      <c r="E34" s="8"/>
    </row>
    <row r="35" spans="1:5" ht="20.100000000000001" customHeight="1" x14ac:dyDescent="0.25">
      <c r="A35" s="7" t="s">
        <v>30</v>
      </c>
      <c r="B35" s="8" t="s">
        <v>31</v>
      </c>
      <c r="C35" s="7">
        <v>5</v>
      </c>
      <c r="D35" s="7" t="s">
        <v>5784</v>
      </c>
      <c r="E35" s="8"/>
    </row>
    <row r="36" spans="1:5" ht="20.100000000000001" customHeight="1" x14ac:dyDescent="0.25">
      <c r="A36" s="7" t="s">
        <v>80</v>
      </c>
      <c r="B36" s="8" t="s">
        <v>81</v>
      </c>
      <c r="C36" s="7">
        <v>25</v>
      </c>
      <c r="D36" s="7" t="s">
        <v>5785</v>
      </c>
      <c r="E36" s="8"/>
    </row>
    <row r="37" spans="1:5" ht="20.100000000000001" customHeight="1" x14ac:dyDescent="0.25">
      <c r="A37" s="7" t="s">
        <v>78</v>
      </c>
      <c r="B37" s="8" t="s">
        <v>79</v>
      </c>
      <c r="C37" s="7">
        <v>1</v>
      </c>
      <c r="D37" s="7" t="s">
        <v>5786</v>
      </c>
      <c r="E37" s="8"/>
    </row>
    <row r="38" spans="1:5" ht="20.100000000000001" customHeight="1" x14ac:dyDescent="0.25">
      <c r="A38" s="7" t="s">
        <v>82</v>
      </c>
      <c r="B38" s="8" t="s">
        <v>83</v>
      </c>
      <c r="C38" s="7">
        <v>2</v>
      </c>
      <c r="D38" s="7" t="s">
        <v>5787</v>
      </c>
      <c r="E38" s="8"/>
    </row>
    <row r="39" spans="1:5" ht="20.100000000000001" customHeight="1" x14ac:dyDescent="0.25">
      <c r="A39" s="7" t="s">
        <v>70</v>
      </c>
      <c r="B39" s="8" t="s">
        <v>71</v>
      </c>
      <c r="C39" s="7">
        <v>6</v>
      </c>
      <c r="D39" s="7" t="s">
        <v>5788</v>
      </c>
      <c r="E39" s="8"/>
    </row>
    <row r="40" spans="1:5" ht="20.100000000000001" customHeight="1" x14ac:dyDescent="0.25">
      <c r="A40" s="7" t="s">
        <v>76</v>
      </c>
      <c r="B40" s="8" t="s">
        <v>77</v>
      </c>
      <c r="C40" s="7">
        <v>8</v>
      </c>
      <c r="D40" s="7" t="s">
        <v>5788</v>
      </c>
      <c r="E40" s="8"/>
    </row>
    <row r="41" spans="1:5" ht="20.100000000000001" customHeight="1" x14ac:dyDescent="0.25">
      <c r="A41" s="7" t="s">
        <v>74</v>
      </c>
      <c r="B41" s="8" t="s">
        <v>75</v>
      </c>
      <c r="C41" s="7">
        <v>12</v>
      </c>
      <c r="D41" s="7" t="s">
        <v>5789</v>
      </c>
      <c r="E41" s="8"/>
    </row>
    <row r="42" spans="1:5" ht="20.100000000000001" customHeight="1" x14ac:dyDescent="0.25">
      <c r="A42" s="7" t="s">
        <v>72</v>
      </c>
      <c r="B42" s="8" t="s">
        <v>73</v>
      </c>
      <c r="C42" s="7">
        <v>2</v>
      </c>
      <c r="D42" s="7" t="s">
        <v>5790</v>
      </c>
      <c r="E42" s="8"/>
    </row>
    <row r="43" spans="1:5" ht="20.100000000000001" customHeight="1" x14ac:dyDescent="0.25">
      <c r="A43" s="7" t="s">
        <v>88</v>
      </c>
      <c r="B43" s="8" t="s">
        <v>89</v>
      </c>
      <c r="C43" s="7">
        <v>7</v>
      </c>
      <c r="D43" s="7" t="s">
        <v>5791</v>
      </c>
      <c r="E43" s="8"/>
    </row>
    <row r="44" spans="1:5" ht="20.100000000000001" customHeight="1" x14ac:dyDescent="0.25">
      <c r="A44" s="7" t="s">
        <v>84</v>
      </c>
      <c r="B44" s="8" t="s">
        <v>85</v>
      </c>
      <c r="C44" s="7">
        <v>2</v>
      </c>
      <c r="D44" s="7" t="s">
        <v>5792</v>
      </c>
      <c r="E44" s="8"/>
    </row>
    <row r="45" spans="1:5" ht="20.100000000000001" customHeight="1" x14ac:dyDescent="0.25">
      <c r="A45" s="7" t="s">
        <v>90</v>
      </c>
      <c r="B45" s="8" t="s">
        <v>91</v>
      </c>
      <c r="C45" s="7">
        <v>8</v>
      </c>
      <c r="D45" s="7" t="s">
        <v>5793</v>
      </c>
      <c r="E45" s="8"/>
    </row>
    <row r="46" spans="1:5" ht="20.100000000000001" customHeight="1" x14ac:dyDescent="0.25">
      <c r="A46" s="7" t="s">
        <v>92</v>
      </c>
      <c r="B46" s="8" t="s">
        <v>93</v>
      </c>
      <c r="C46" s="7">
        <v>2970</v>
      </c>
      <c r="D46" s="7" t="s">
        <v>94</v>
      </c>
      <c r="E46" s="8"/>
    </row>
    <row r="47" spans="1:5" ht="20.100000000000001" customHeight="1" x14ac:dyDescent="0.25">
      <c r="A47" s="7" t="s">
        <v>95</v>
      </c>
      <c r="B47" s="8" t="s">
        <v>96</v>
      </c>
      <c r="C47" s="7">
        <v>1735</v>
      </c>
      <c r="D47" s="7" t="s">
        <v>5794</v>
      </c>
      <c r="E47" s="8"/>
    </row>
    <row r="48" spans="1:5" ht="20.100000000000001" customHeight="1" x14ac:dyDescent="0.25">
      <c r="A48" s="7" t="s">
        <v>97</v>
      </c>
      <c r="B48" s="8" t="s">
        <v>98</v>
      </c>
      <c r="C48" s="7">
        <v>152</v>
      </c>
      <c r="D48" s="7" t="s">
        <v>5795</v>
      </c>
      <c r="E48" s="8"/>
    </row>
    <row r="49" spans="1:5" ht="20.100000000000001" customHeight="1" x14ac:dyDescent="0.25">
      <c r="A49" s="7" t="s">
        <v>99</v>
      </c>
      <c r="B49" s="8" t="s">
        <v>100</v>
      </c>
      <c r="C49" s="7">
        <v>89</v>
      </c>
      <c r="D49" s="7" t="s">
        <v>5796</v>
      </c>
      <c r="E49" s="8"/>
    </row>
    <row r="50" spans="1:5" ht="20.100000000000001" customHeight="1" x14ac:dyDescent="0.25">
      <c r="A50" s="7" t="s">
        <v>101</v>
      </c>
      <c r="B50" s="8" t="s">
        <v>102</v>
      </c>
      <c r="C50" s="7">
        <v>4705</v>
      </c>
      <c r="D50" s="7" t="s">
        <v>5796</v>
      </c>
      <c r="E50" s="8"/>
    </row>
    <row r="51" spans="1:5" ht="20.100000000000001" customHeight="1" x14ac:dyDescent="0.25">
      <c r="A51" s="7" t="s">
        <v>103</v>
      </c>
      <c r="B51" s="8" t="s">
        <v>104</v>
      </c>
      <c r="C51" s="7">
        <v>241</v>
      </c>
      <c r="D51" s="7" t="s">
        <v>5797</v>
      </c>
      <c r="E51" s="8"/>
    </row>
    <row r="52" spans="1:5" ht="20.100000000000001" customHeight="1" x14ac:dyDescent="0.25">
      <c r="A52" s="7" t="s">
        <v>105</v>
      </c>
      <c r="B52" s="8" t="s">
        <v>106</v>
      </c>
      <c r="C52" s="7">
        <v>98</v>
      </c>
      <c r="D52" s="7" t="s">
        <v>5798</v>
      </c>
      <c r="E52" s="8"/>
    </row>
    <row r="53" spans="1:5" ht="20.100000000000001" customHeight="1" x14ac:dyDescent="0.25">
      <c r="A53" s="7" t="s">
        <v>115</v>
      </c>
      <c r="B53" s="8" t="s">
        <v>116</v>
      </c>
      <c r="C53" s="7">
        <v>29</v>
      </c>
      <c r="D53" s="7" t="s">
        <v>5755</v>
      </c>
      <c r="E53" s="8"/>
    </row>
    <row r="54" spans="1:5" ht="20.100000000000001" customHeight="1" x14ac:dyDescent="0.25">
      <c r="A54" s="7" t="s">
        <v>121</v>
      </c>
      <c r="B54" s="8" t="s">
        <v>122</v>
      </c>
      <c r="C54" s="7">
        <v>89</v>
      </c>
      <c r="D54" s="7" t="s">
        <v>5755</v>
      </c>
      <c r="E54" s="8"/>
    </row>
    <row r="55" spans="1:5" ht="20.100000000000001" customHeight="1" x14ac:dyDescent="0.25">
      <c r="A55" s="7" t="s">
        <v>109</v>
      </c>
      <c r="B55" s="8" t="s">
        <v>110</v>
      </c>
      <c r="C55" s="7">
        <v>89</v>
      </c>
      <c r="D55" s="7" t="s">
        <v>5755</v>
      </c>
      <c r="E55" s="8"/>
    </row>
    <row r="56" spans="1:5" ht="20.100000000000001" customHeight="1" x14ac:dyDescent="0.25">
      <c r="A56" s="7" t="s">
        <v>117</v>
      </c>
      <c r="B56" s="8" t="s">
        <v>118</v>
      </c>
      <c r="C56" s="7">
        <v>16</v>
      </c>
      <c r="D56" s="7" t="s">
        <v>5755</v>
      </c>
      <c r="E56" s="8"/>
    </row>
    <row r="57" spans="1:5" ht="20.100000000000001" customHeight="1" x14ac:dyDescent="0.25">
      <c r="A57" s="7" t="s">
        <v>113</v>
      </c>
      <c r="B57" s="8" t="s">
        <v>114</v>
      </c>
      <c r="C57" s="7">
        <v>60</v>
      </c>
      <c r="D57" s="7" t="s">
        <v>5799</v>
      </c>
      <c r="E57" s="8"/>
    </row>
    <row r="58" spans="1:5" ht="20.100000000000001" customHeight="1" x14ac:dyDescent="0.25">
      <c r="A58" s="7" t="s">
        <v>119</v>
      </c>
      <c r="B58" s="8" t="s">
        <v>120</v>
      </c>
      <c r="C58" s="7">
        <v>32</v>
      </c>
      <c r="D58" s="7" t="s">
        <v>5800</v>
      </c>
      <c r="E58" s="8"/>
    </row>
    <row r="59" spans="1:5" ht="20.100000000000001" customHeight="1" x14ac:dyDescent="0.25">
      <c r="A59" s="7" t="s">
        <v>131</v>
      </c>
      <c r="B59" s="8" t="s">
        <v>132</v>
      </c>
      <c r="C59" s="7">
        <v>13</v>
      </c>
      <c r="D59" s="7" t="s">
        <v>5801</v>
      </c>
      <c r="E59" s="8"/>
    </row>
    <row r="60" spans="1:5" ht="20.100000000000001" customHeight="1" x14ac:dyDescent="0.25">
      <c r="A60" s="7" t="s">
        <v>133</v>
      </c>
      <c r="B60" s="8" t="s">
        <v>134</v>
      </c>
      <c r="C60" s="7">
        <v>13</v>
      </c>
      <c r="D60" s="7" t="s">
        <v>5801</v>
      </c>
      <c r="E60" s="8"/>
    </row>
    <row r="61" spans="1:5" ht="20.100000000000001" customHeight="1" x14ac:dyDescent="0.25">
      <c r="A61" s="7" t="s">
        <v>135</v>
      </c>
      <c r="B61" s="8" t="s">
        <v>136</v>
      </c>
      <c r="C61" s="7">
        <v>25</v>
      </c>
      <c r="D61" s="7" t="s">
        <v>5801</v>
      </c>
      <c r="E61" s="8"/>
    </row>
    <row r="62" spans="1:5" ht="20.100000000000001" customHeight="1" x14ac:dyDescent="0.25">
      <c r="A62" s="7" t="s">
        <v>107</v>
      </c>
      <c r="B62" s="8" t="s">
        <v>108</v>
      </c>
      <c r="C62" s="7">
        <v>56</v>
      </c>
      <c r="D62" s="7" t="s">
        <v>5802</v>
      </c>
      <c r="E62" s="8"/>
    </row>
    <row r="63" spans="1:5" ht="20.100000000000001" customHeight="1" x14ac:dyDescent="0.25">
      <c r="A63" s="7" t="s">
        <v>127</v>
      </c>
      <c r="B63" s="8" t="s">
        <v>128</v>
      </c>
      <c r="C63" s="7">
        <v>411</v>
      </c>
      <c r="D63" s="7" t="s">
        <v>5803</v>
      </c>
      <c r="E63" s="8"/>
    </row>
    <row r="64" spans="1:5" ht="20.100000000000001" customHeight="1" x14ac:dyDescent="0.25">
      <c r="A64" s="7" t="s">
        <v>125</v>
      </c>
      <c r="B64" s="8" t="s">
        <v>126</v>
      </c>
      <c r="C64" s="7">
        <v>31</v>
      </c>
      <c r="D64" s="7" t="s">
        <v>5804</v>
      </c>
      <c r="E64" s="8"/>
    </row>
    <row r="65" spans="1:5" ht="20.100000000000001" customHeight="1" x14ac:dyDescent="0.25">
      <c r="A65" s="7" t="s">
        <v>137</v>
      </c>
      <c r="B65" s="8" t="s">
        <v>138</v>
      </c>
      <c r="C65" s="7">
        <v>17</v>
      </c>
      <c r="D65" s="7" t="s">
        <v>5804</v>
      </c>
      <c r="E65" s="8"/>
    </row>
    <row r="66" spans="1:5" ht="20.100000000000001" customHeight="1" x14ac:dyDescent="0.25">
      <c r="A66" s="7" t="s">
        <v>129</v>
      </c>
      <c r="B66" s="8" t="s">
        <v>130</v>
      </c>
      <c r="C66" s="7">
        <v>58</v>
      </c>
      <c r="D66" s="7" t="s">
        <v>5805</v>
      </c>
      <c r="E66" s="8"/>
    </row>
    <row r="67" spans="1:5" ht="20.100000000000001" customHeight="1" x14ac:dyDescent="0.25">
      <c r="A67" s="7" t="s">
        <v>149</v>
      </c>
      <c r="B67" s="8" t="s">
        <v>150</v>
      </c>
      <c r="C67" s="7">
        <v>203</v>
      </c>
      <c r="D67" s="7" t="s">
        <v>5806</v>
      </c>
      <c r="E67" s="8"/>
    </row>
    <row r="68" spans="1:5" ht="20.100000000000001" customHeight="1" x14ac:dyDescent="0.25">
      <c r="A68" s="7" t="s">
        <v>123</v>
      </c>
      <c r="B68" s="8" t="s">
        <v>124</v>
      </c>
      <c r="C68" s="7">
        <v>106</v>
      </c>
      <c r="D68" s="7" t="s">
        <v>5806</v>
      </c>
      <c r="E68" s="8"/>
    </row>
    <row r="69" spans="1:5" ht="20.100000000000001" customHeight="1" x14ac:dyDescent="0.25">
      <c r="A69" s="7" t="s">
        <v>141</v>
      </c>
      <c r="B69" s="8" t="s">
        <v>142</v>
      </c>
      <c r="C69" s="7">
        <v>18</v>
      </c>
      <c r="D69" s="7" t="s">
        <v>5807</v>
      </c>
      <c r="E69" s="8"/>
    </row>
    <row r="70" spans="1:5" ht="20.100000000000001" customHeight="1" x14ac:dyDescent="0.25">
      <c r="A70" s="7" t="s">
        <v>139</v>
      </c>
      <c r="B70" s="8" t="s">
        <v>140</v>
      </c>
      <c r="C70" s="7">
        <v>22</v>
      </c>
      <c r="D70" s="7" t="s">
        <v>5808</v>
      </c>
      <c r="E70" s="8"/>
    </row>
    <row r="71" spans="1:5" ht="20.100000000000001" customHeight="1" x14ac:dyDescent="0.25">
      <c r="A71" s="7" t="s">
        <v>147</v>
      </c>
      <c r="B71" s="8" t="s">
        <v>148</v>
      </c>
      <c r="C71" s="7">
        <v>13</v>
      </c>
      <c r="D71" s="7" t="s">
        <v>5809</v>
      </c>
      <c r="E71" s="8"/>
    </row>
    <row r="72" spans="1:5" ht="20.100000000000001" customHeight="1" x14ac:dyDescent="0.25">
      <c r="A72" s="7" t="s">
        <v>111</v>
      </c>
      <c r="B72" s="8" t="s">
        <v>112</v>
      </c>
      <c r="C72" s="7">
        <v>37</v>
      </c>
      <c r="D72" s="7" t="s">
        <v>5810</v>
      </c>
      <c r="E72" s="8"/>
    </row>
    <row r="73" spans="1:5" ht="20.100000000000001" customHeight="1" x14ac:dyDescent="0.25">
      <c r="A73" s="7" t="s">
        <v>145</v>
      </c>
      <c r="B73" s="8" t="s">
        <v>146</v>
      </c>
      <c r="C73" s="7">
        <v>81</v>
      </c>
      <c r="D73" s="7" t="s">
        <v>5811</v>
      </c>
      <c r="E73" s="8"/>
    </row>
    <row r="74" spans="1:5" ht="20.100000000000001" customHeight="1" x14ac:dyDescent="0.25">
      <c r="A74" s="7" t="s">
        <v>171</v>
      </c>
      <c r="B74" s="8" t="s">
        <v>172</v>
      </c>
      <c r="C74" s="7">
        <v>332</v>
      </c>
      <c r="D74" s="7" t="s">
        <v>5811</v>
      </c>
      <c r="E74" s="8"/>
    </row>
    <row r="75" spans="1:5" ht="20.100000000000001" customHeight="1" x14ac:dyDescent="0.25">
      <c r="A75" s="7" t="s">
        <v>165</v>
      </c>
      <c r="B75" s="8" t="s">
        <v>166</v>
      </c>
      <c r="C75" s="7">
        <v>39</v>
      </c>
      <c r="D75" s="7" t="s">
        <v>5811</v>
      </c>
      <c r="E75" s="8"/>
    </row>
    <row r="76" spans="1:5" ht="20.100000000000001" customHeight="1" x14ac:dyDescent="0.25">
      <c r="A76" s="7" t="s">
        <v>159</v>
      </c>
      <c r="B76" s="8" t="s">
        <v>160</v>
      </c>
      <c r="C76" s="7">
        <v>8</v>
      </c>
      <c r="D76" s="7" t="s">
        <v>5812</v>
      </c>
      <c r="E76" s="8"/>
    </row>
    <row r="77" spans="1:5" ht="20.100000000000001" customHeight="1" x14ac:dyDescent="0.25">
      <c r="A77" s="7" t="s">
        <v>161</v>
      </c>
      <c r="B77" s="8" t="s">
        <v>162</v>
      </c>
      <c r="C77" s="7">
        <v>8</v>
      </c>
      <c r="D77" s="7" t="s">
        <v>5812</v>
      </c>
      <c r="E77" s="8"/>
    </row>
    <row r="78" spans="1:5" ht="20.100000000000001" customHeight="1" x14ac:dyDescent="0.25">
      <c r="A78" s="7" t="s">
        <v>163</v>
      </c>
      <c r="B78" s="8" t="s">
        <v>164</v>
      </c>
      <c r="C78" s="7">
        <v>9</v>
      </c>
      <c r="D78" s="7" t="s">
        <v>5813</v>
      </c>
      <c r="E78" s="8"/>
    </row>
    <row r="79" spans="1:5" ht="20.100000000000001" customHeight="1" x14ac:dyDescent="0.25">
      <c r="A79" s="7" t="s">
        <v>151</v>
      </c>
      <c r="B79" s="8" t="s">
        <v>152</v>
      </c>
      <c r="C79" s="7">
        <v>62</v>
      </c>
      <c r="D79" s="7" t="s">
        <v>5814</v>
      </c>
      <c r="E79" s="8"/>
    </row>
    <row r="80" spans="1:5" ht="20.100000000000001" customHeight="1" x14ac:dyDescent="0.25">
      <c r="A80" s="7" t="s">
        <v>169</v>
      </c>
      <c r="B80" s="8" t="s">
        <v>170</v>
      </c>
      <c r="C80" s="7">
        <v>20</v>
      </c>
      <c r="D80" s="7" t="s">
        <v>5814</v>
      </c>
      <c r="E80" s="8"/>
    </row>
    <row r="81" spans="1:5" ht="20.100000000000001" customHeight="1" x14ac:dyDescent="0.25">
      <c r="A81" s="7" t="s">
        <v>143</v>
      </c>
      <c r="B81" s="8" t="s">
        <v>144</v>
      </c>
      <c r="C81" s="7">
        <v>15</v>
      </c>
      <c r="D81" s="7" t="s">
        <v>5815</v>
      </c>
      <c r="E81" s="8"/>
    </row>
    <row r="82" spans="1:5" ht="20.100000000000001" customHeight="1" x14ac:dyDescent="0.25">
      <c r="A82" s="7" t="s">
        <v>177</v>
      </c>
      <c r="B82" s="8" t="s">
        <v>178</v>
      </c>
      <c r="C82" s="7">
        <v>45</v>
      </c>
      <c r="D82" s="7" t="s">
        <v>5816</v>
      </c>
      <c r="E82" s="8"/>
    </row>
    <row r="83" spans="1:5" ht="20.100000000000001" customHeight="1" x14ac:dyDescent="0.25">
      <c r="A83" s="7" t="s">
        <v>223</v>
      </c>
      <c r="B83" s="8" t="s">
        <v>224</v>
      </c>
      <c r="C83" s="7">
        <v>11</v>
      </c>
      <c r="D83" s="7" t="s">
        <v>5816</v>
      </c>
      <c r="E83" s="8"/>
    </row>
    <row r="84" spans="1:5" ht="20.100000000000001" customHeight="1" x14ac:dyDescent="0.25">
      <c r="A84" s="7" t="s">
        <v>173</v>
      </c>
      <c r="B84" s="8" t="s">
        <v>174</v>
      </c>
      <c r="C84" s="7">
        <v>11</v>
      </c>
      <c r="D84" s="7" t="s">
        <v>5816</v>
      </c>
      <c r="E84" s="8"/>
    </row>
    <row r="85" spans="1:5" ht="20.100000000000001" customHeight="1" x14ac:dyDescent="0.25">
      <c r="A85" s="7" t="s">
        <v>167</v>
      </c>
      <c r="B85" s="8" t="s">
        <v>168</v>
      </c>
      <c r="C85" s="7">
        <v>27</v>
      </c>
      <c r="D85" s="7" t="s">
        <v>5817</v>
      </c>
      <c r="E85" s="8"/>
    </row>
    <row r="86" spans="1:5" ht="20.100000000000001" customHeight="1" x14ac:dyDescent="0.25">
      <c r="A86" s="7" t="s">
        <v>157</v>
      </c>
      <c r="B86" s="8" t="s">
        <v>158</v>
      </c>
      <c r="C86" s="7">
        <v>304</v>
      </c>
      <c r="D86" s="7" t="s">
        <v>5818</v>
      </c>
      <c r="E86" s="8"/>
    </row>
    <row r="87" spans="1:5" ht="20.100000000000001" customHeight="1" x14ac:dyDescent="0.25">
      <c r="A87" s="7" t="s">
        <v>179</v>
      </c>
      <c r="B87" s="8" t="s">
        <v>180</v>
      </c>
      <c r="C87" s="7">
        <v>9</v>
      </c>
      <c r="D87" s="7" t="s">
        <v>5819</v>
      </c>
      <c r="E87" s="8"/>
    </row>
    <row r="88" spans="1:5" ht="20.100000000000001" customHeight="1" x14ac:dyDescent="0.25">
      <c r="A88" s="7" t="s">
        <v>175</v>
      </c>
      <c r="B88" s="8" t="s">
        <v>176</v>
      </c>
      <c r="C88" s="7">
        <v>46</v>
      </c>
      <c r="D88" s="7" t="s">
        <v>5820</v>
      </c>
      <c r="E88" s="8"/>
    </row>
    <row r="89" spans="1:5" ht="20.100000000000001" customHeight="1" x14ac:dyDescent="0.25">
      <c r="A89" s="7" t="s">
        <v>187</v>
      </c>
      <c r="B89" s="8" t="s">
        <v>188</v>
      </c>
      <c r="C89" s="7">
        <v>194</v>
      </c>
      <c r="D89" s="7" t="s">
        <v>5821</v>
      </c>
      <c r="E89" s="8"/>
    </row>
    <row r="90" spans="1:5" ht="20.100000000000001" customHeight="1" x14ac:dyDescent="0.25">
      <c r="A90" s="7" t="s">
        <v>185</v>
      </c>
      <c r="B90" s="8" t="s">
        <v>186</v>
      </c>
      <c r="C90" s="7">
        <v>17</v>
      </c>
      <c r="D90" s="7" t="s">
        <v>5822</v>
      </c>
      <c r="E90" s="8"/>
    </row>
    <row r="91" spans="1:5" ht="20.100000000000001" customHeight="1" x14ac:dyDescent="0.25">
      <c r="A91" s="7" t="s">
        <v>195</v>
      </c>
      <c r="B91" s="8" t="s">
        <v>196</v>
      </c>
      <c r="C91" s="7">
        <v>8</v>
      </c>
      <c r="D91" s="7" t="s">
        <v>5822</v>
      </c>
      <c r="E91" s="8"/>
    </row>
    <row r="92" spans="1:5" ht="20.100000000000001" customHeight="1" x14ac:dyDescent="0.25">
      <c r="A92" s="7" t="s">
        <v>197</v>
      </c>
      <c r="B92" s="8" t="s">
        <v>198</v>
      </c>
      <c r="C92" s="7">
        <v>5</v>
      </c>
      <c r="D92" s="7" t="s">
        <v>5823</v>
      </c>
      <c r="E92" s="8"/>
    </row>
    <row r="93" spans="1:5" ht="20.100000000000001" customHeight="1" x14ac:dyDescent="0.25">
      <c r="A93" s="7" t="s">
        <v>199</v>
      </c>
      <c r="B93" s="8" t="s">
        <v>200</v>
      </c>
      <c r="C93" s="7">
        <v>5</v>
      </c>
      <c r="D93" s="7" t="s">
        <v>5823</v>
      </c>
      <c r="E93" s="8"/>
    </row>
    <row r="94" spans="1:5" ht="20.100000000000001" customHeight="1" x14ac:dyDescent="0.25">
      <c r="A94" s="7" t="s">
        <v>205</v>
      </c>
      <c r="B94" s="8" t="s">
        <v>206</v>
      </c>
      <c r="C94" s="7">
        <v>13</v>
      </c>
      <c r="D94" s="7" t="s">
        <v>5823</v>
      </c>
      <c r="E94" s="8"/>
    </row>
    <row r="95" spans="1:5" ht="20.100000000000001" customHeight="1" x14ac:dyDescent="0.25">
      <c r="A95" s="7" t="s">
        <v>209</v>
      </c>
      <c r="B95" s="8" t="s">
        <v>210</v>
      </c>
      <c r="C95" s="7">
        <v>13</v>
      </c>
      <c r="D95" s="7" t="s">
        <v>5824</v>
      </c>
      <c r="E95" s="8"/>
    </row>
    <row r="96" spans="1:5" ht="20.100000000000001" customHeight="1" x14ac:dyDescent="0.25">
      <c r="A96" s="7" t="s">
        <v>155</v>
      </c>
      <c r="B96" s="8" t="s">
        <v>156</v>
      </c>
      <c r="C96" s="7">
        <v>62</v>
      </c>
      <c r="D96" s="7" t="s">
        <v>5825</v>
      </c>
      <c r="E96" s="8"/>
    </row>
    <row r="97" spans="1:5" ht="20.100000000000001" customHeight="1" x14ac:dyDescent="0.25">
      <c r="A97" s="7" t="s">
        <v>201</v>
      </c>
      <c r="B97" s="8" t="s">
        <v>202</v>
      </c>
      <c r="C97" s="7">
        <v>25</v>
      </c>
      <c r="D97" s="7" t="s">
        <v>5825</v>
      </c>
      <c r="E97" s="8"/>
    </row>
    <row r="98" spans="1:5" ht="20.100000000000001" customHeight="1" x14ac:dyDescent="0.25">
      <c r="A98" s="7" t="s">
        <v>293</v>
      </c>
      <c r="B98" s="8" t="s">
        <v>294</v>
      </c>
      <c r="C98" s="7">
        <v>150</v>
      </c>
      <c r="D98" s="7" t="s">
        <v>5825</v>
      </c>
      <c r="E98" s="8"/>
    </row>
    <row r="99" spans="1:5" ht="20.100000000000001" customHeight="1" x14ac:dyDescent="0.25">
      <c r="A99" s="7" t="s">
        <v>189</v>
      </c>
      <c r="B99" s="8" t="s">
        <v>190</v>
      </c>
      <c r="C99" s="7">
        <v>18</v>
      </c>
      <c r="D99" s="7" t="s">
        <v>5826</v>
      </c>
      <c r="E99" s="8"/>
    </row>
    <row r="100" spans="1:5" ht="20.100000000000001" customHeight="1" x14ac:dyDescent="0.25">
      <c r="A100" s="7" t="s">
        <v>191</v>
      </c>
      <c r="B100" s="8" t="s">
        <v>192</v>
      </c>
      <c r="C100" s="7">
        <v>18</v>
      </c>
      <c r="D100" s="7" t="s">
        <v>5826</v>
      </c>
      <c r="E100" s="8"/>
    </row>
    <row r="101" spans="1:5" ht="20.100000000000001" customHeight="1" x14ac:dyDescent="0.25">
      <c r="A101" s="7" t="s">
        <v>193</v>
      </c>
      <c r="B101" s="8" t="s">
        <v>194</v>
      </c>
      <c r="C101" s="7">
        <v>20</v>
      </c>
      <c r="D101" s="7" t="s">
        <v>5827</v>
      </c>
      <c r="E101" s="8"/>
    </row>
    <row r="102" spans="1:5" ht="20.100000000000001" customHeight="1" x14ac:dyDescent="0.25">
      <c r="A102" s="7" t="s">
        <v>215</v>
      </c>
      <c r="B102" s="8" t="s">
        <v>216</v>
      </c>
      <c r="C102" s="7">
        <v>15</v>
      </c>
      <c r="D102" s="7" t="s">
        <v>5827</v>
      </c>
      <c r="E102" s="8"/>
    </row>
    <row r="103" spans="1:5" ht="20.100000000000001" customHeight="1" x14ac:dyDescent="0.25">
      <c r="A103" s="7" t="s">
        <v>181</v>
      </c>
      <c r="B103" s="8" t="s">
        <v>182</v>
      </c>
      <c r="C103" s="7">
        <v>14</v>
      </c>
      <c r="D103" s="7" t="s">
        <v>5828</v>
      </c>
      <c r="E103" s="8"/>
    </row>
    <row r="104" spans="1:5" ht="20.100000000000001" customHeight="1" x14ac:dyDescent="0.25">
      <c r="A104" s="7" t="s">
        <v>221</v>
      </c>
      <c r="B104" s="8" t="s">
        <v>222</v>
      </c>
      <c r="C104" s="7">
        <v>14</v>
      </c>
      <c r="D104" s="7" t="s">
        <v>5829</v>
      </c>
      <c r="E104" s="8"/>
    </row>
    <row r="105" spans="1:5" ht="20.100000000000001" customHeight="1" x14ac:dyDescent="0.25">
      <c r="A105" s="7" t="s">
        <v>183</v>
      </c>
      <c r="B105" s="8" t="s">
        <v>184</v>
      </c>
      <c r="C105" s="7">
        <v>49</v>
      </c>
      <c r="D105" s="7" t="s">
        <v>5830</v>
      </c>
      <c r="E105" s="8"/>
    </row>
    <row r="106" spans="1:5" ht="20.100000000000001" customHeight="1" x14ac:dyDescent="0.25">
      <c r="A106" s="7" t="s">
        <v>207</v>
      </c>
      <c r="B106" s="8" t="s">
        <v>208</v>
      </c>
      <c r="C106" s="7">
        <v>8</v>
      </c>
      <c r="D106" s="7" t="s">
        <v>5831</v>
      </c>
      <c r="E106" s="8"/>
    </row>
    <row r="107" spans="1:5" ht="20.100000000000001" customHeight="1" x14ac:dyDescent="0.25">
      <c r="A107" s="7" t="s">
        <v>229</v>
      </c>
      <c r="B107" s="8" t="s">
        <v>230</v>
      </c>
      <c r="C107" s="7">
        <v>7</v>
      </c>
      <c r="D107" s="7" t="s">
        <v>5832</v>
      </c>
      <c r="E107" s="8"/>
    </row>
    <row r="108" spans="1:5" ht="20.100000000000001" customHeight="1" x14ac:dyDescent="0.25">
      <c r="A108" s="7" t="s">
        <v>231</v>
      </c>
      <c r="B108" s="8" t="s">
        <v>232</v>
      </c>
      <c r="C108" s="7">
        <v>7</v>
      </c>
      <c r="D108" s="7" t="s">
        <v>5832</v>
      </c>
      <c r="E108" s="8"/>
    </row>
    <row r="109" spans="1:5" ht="20.100000000000001" customHeight="1" x14ac:dyDescent="0.25">
      <c r="A109" s="7" t="s">
        <v>225</v>
      </c>
      <c r="B109" s="8" t="s">
        <v>226</v>
      </c>
      <c r="C109" s="7">
        <v>6</v>
      </c>
      <c r="D109" s="7" t="s">
        <v>5832</v>
      </c>
      <c r="E109" s="8"/>
    </row>
    <row r="110" spans="1:5" ht="20.100000000000001" customHeight="1" x14ac:dyDescent="0.25">
      <c r="A110" s="7" t="s">
        <v>227</v>
      </c>
      <c r="B110" s="8" t="s">
        <v>228</v>
      </c>
      <c r="C110" s="7">
        <v>6</v>
      </c>
      <c r="D110" s="7" t="s">
        <v>5832</v>
      </c>
      <c r="E110" s="8"/>
    </row>
    <row r="111" spans="1:5" ht="20.100000000000001" customHeight="1" x14ac:dyDescent="0.25">
      <c r="A111" s="7" t="s">
        <v>203</v>
      </c>
      <c r="B111" s="8" t="s">
        <v>204</v>
      </c>
      <c r="C111" s="7">
        <v>31</v>
      </c>
      <c r="D111" s="7" t="s">
        <v>5832</v>
      </c>
      <c r="E111" s="8"/>
    </row>
    <row r="112" spans="1:5" ht="20.100000000000001" customHeight="1" x14ac:dyDescent="0.25">
      <c r="A112" s="7" t="s">
        <v>247</v>
      </c>
      <c r="B112" s="8" t="s">
        <v>248</v>
      </c>
      <c r="C112" s="7">
        <v>152</v>
      </c>
      <c r="D112" s="7" t="s">
        <v>5832</v>
      </c>
      <c r="E112" s="8"/>
    </row>
    <row r="113" spans="1:5" ht="20.100000000000001" customHeight="1" x14ac:dyDescent="0.25">
      <c r="A113" s="7" t="s">
        <v>237</v>
      </c>
      <c r="B113" s="8" t="s">
        <v>238</v>
      </c>
      <c r="C113" s="7">
        <v>20</v>
      </c>
      <c r="D113" s="7" t="s">
        <v>5833</v>
      </c>
      <c r="E113" s="8"/>
    </row>
    <row r="114" spans="1:5" ht="20.100000000000001" customHeight="1" x14ac:dyDescent="0.25">
      <c r="A114" s="7" t="s">
        <v>219</v>
      </c>
      <c r="B114" s="8" t="s">
        <v>220</v>
      </c>
      <c r="C114" s="7">
        <v>20</v>
      </c>
      <c r="D114" s="7" t="s">
        <v>5833</v>
      </c>
      <c r="E114" s="8"/>
    </row>
    <row r="115" spans="1:5" ht="20.100000000000001" customHeight="1" x14ac:dyDescent="0.25">
      <c r="A115" s="7" t="s">
        <v>233</v>
      </c>
      <c r="B115" s="8" t="s">
        <v>234</v>
      </c>
      <c r="C115" s="7">
        <v>10</v>
      </c>
      <c r="D115" s="7" t="s">
        <v>5834</v>
      </c>
      <c r="E115" s="8"/>
    </row>
    <row r="116" spans="1:5" ht="20.100000000000001" customHeight="1" x14ac:dyDescent="0.25">
      <c r="A116" s="7" t="s">
        <v>241</v>
      </c>
      <c r="B116" s="8" t="s">
        <v>242</v>
      </c>
      <c r="C116" s="7">
        <v>6</v>
      </c>
      <c r="D116" s="7" t="s">
        <v>5834</v>
      </c>
      <c r="E116" s="8"/>
    </row>
    <row r="117" spans="1:5" ht="20.100000000000001" customHeight="1" x14ac:dyDescent="0.25">
      <c r="A117" s="7" t="s">
        <v>235</v>
      </c>
      <c r="B117" s="8" t="s">
        <v>236</v>
      </c>
      <c r="C117" s="7">
        <v>22</v>
      </c>
      <c r="D117" s="7" t="s">
        <v>5835</v>
      </c>
      <c r="E117" s="8"/>
    </row>
    <row r="118" spans="1:5" ht="20.100000000000001" customHeight="1" x14ac:dyDescent="0.25">
      <c r="A118" s="7" t="s">
        <v>239</v>
      </c>
      <c r="B118" s="8" t="s">
        <v>240</v>
      </c>
      <c r="C118" s="7">
        <v>12</v>
      </c>
      <c r="D118" s="7" t="s">
        <v>5835</v>
      </c>
      <c r="E118" s="8"/>
    </row>
    <row r="119" spans="1:5" ht="20.100000000000001" customHeight="1" x14ac:dyDescent="0.25">
      <c r="A119" s="7" t="s">
        <v>249</v>
      </c>
      <c r="B119" s="8" t="s">
        <v>250</v>
      </c>
      <c r="C119" s="7">
        <v>6</v>
      </c>
      <c r="D119" s="7" t="s">
        <v>5836</v>
      </c>
      <c r="E119" s="8"/>
    </row>
    <row r="120" spans="1:5" ht="20.100000000000001" customHeight="1" x14ac:dyDescent="0.25">
      <c r="A120" s="7" t="s">
        <v>243</v>
      </c>
      <c r="B120" s="8" t="s">
        <v>244</v>
      </c>
      <c r="C120" s="7">
        <v>7</v>
      </c>
      <c r="D120" s="7" t="s">
        <v>5836</v>
      </c>
      <c r="E120" s="8"/>
    </row>
    <row r="121" spans="1:5" ht="20.100000000000001" customHeight="1" x14ac:dyDescent="0.25">
      <c r="A121" s="7" t="s">
        <v>253</v>
      </c>
      <c r="B121" s="8" t="s">
        <v>254</v>
      </c>
      <c r="C121" s="7">
        <v>17</v>
      </c>
      <c r="D121" s="7" t="s">
        <v>5837</v>
      </c>
      <c r="E121" s="8"/>
    </row>
    <row r="122" spans="1:5" ht="20.100000000000001" customHeight="1" x14ac:dyDescent="0.25">
      <c r="A122" s="7" t="s">
        <v>251</v>
      </c>
      <c r="B122" s="8" t="s">
        <v>252</v>
      </c>
      <c r="C122" s="7">
        <v>7</v>
      </c>
      <c r="D122" s="7" t="s">
        <v>5838</v>
      </c>
      <c r="E122" s="8"/>
    </row>
    <row r="123" spans="1:5" ht="20.100000000000001" customHeight="1" x14ac:dyDescent="0.25">
      <c r="A123" s="7" t="s">
        <v>407</v>
      </c>
      <c r="B123" s="8" t="s">
        <v>408</v>
      </c>
      <c r="C123" s="7">
        <v>6</v>
      </c>
      <c r="D123" s="7" t="s">
        <v>5839</v>
      </c>
      <c r="E123" s="8"/>
    </row>
    <row r="124" spans="1:5" ht="20.100000000000001" customHeight="1" x14ac:dyDescent="0.25">
      <c r="A124" s="7" t="s">
        <v>275</v>
      </c>
      <c r="B124" s="8" t="s">
        <v>276</v>
      </c>
      <c r="C124" s="7">
        <v>45</v>
      </c>
      <c r="D124" s="7" t="s">
        <v>5840</v>
      </c>
      <c r="E124" s="8"/>
    </row>
    <row r="125" spans="1:5" ht="20.100000000000001" customHeight="1" x14ac:dyDescent="0.25">
      <c r="A125" s="7" t="s">
        <v>267</v>
      </c>
      <c r="B125" s="8" t="s">
        <v>268</v>
      </c>
      <c r="C125" s="7">
        <v>51</v>
      </c>
      <c r="D125" s="7" t="s">
        <v>5840</v>
      </c>
      <c r="E125" s="8"/>
    </row>
    <row r="126" spans="1:5" ht="20.100000000000001" customHeight="1" x14ac:dyDescent="0.25">
      <c r="A126" s="7" t="s">
        <v>255</v>
      </c>
      <c r="B126" s="8" t="s">
        <v>256</v>
      </c>
      <c r="C126" s="7">
        <v>5</v>
      </c>
      <c r="D126" s="7" t="s">
        <v>5840</v>
      </c>
      <c r="E126" s="8"/>
    </row>
    <row r="127" spans="1:5" ht="20.100000000000001" customHeight="1" x14ac:dyDescent="0.25">
      <c r="A127" s="7" t="s">
        <v>257</v>
      </c>
      <c r="B127" s="8" t="s">
        <v>258</v>
      </c>
      <c r="C127" s="7">
        <v>4</v>
      </c>
      <c r="D127" s="7" t="s">
        <v>5841</v>
      </c>
      <c r="E127" s="8"/>
    </row>
    <row r="128" spans="1:5" ht="20.100000000000001" customHeight="1" x14ac:dyDescent="0.25">
      <c r="A128" s="7" t="s">
        <v>259</v>
      </c>
      <c r="B128" s="8" t="s">
        <v>260</v>
      </c>
      <c r="C128" s="7">
        <v>5</v>
      </c>
      <c r="D128" s="7" t="s">
        <v>5842</v>
      </c>
      <c r="E128" s="8"/>
    </row>
    <row r="129" spans="1:5" ht="20.100000000000001" customHeight="1" x14ac:dyDescent="0.25">
      <c r="A129" s="7" t="s">
        <v>261</v>
      </c>
      <c r="B129" s="8" t="s">
        <v>262</v>
      </c>
      <c r="C129" s="7">
        <v>5</v>
      </c>
      <c r="D129" s="7" t="s">
        <v>5842</v>
      </c>
      <c r="E129" s="8"/>
    </row>
    <row r="130" spans="1:5" ht="20.100000000000001" customHeight="1" x14ac:dyDescent="0.25">
      <c r="A130" s="7" t="s">
        <v>335</v>
      </c>
      <c r="B130" s="8" t="s">
        <v>336</v>
      </c>
      <c r="C130" s="7">
        <v>29</v>
      </c>
      <c r="D130" s="7" t="s">
        <v>5843</v>
      </c>
      <c r="E130" s="8"/>
    </row>
    <row r="131" spans="1:5" ht="20.100000000000001" customHeight="1" x14ac:dyDescent="0.25">
      <c r="A131" s="7" t="s">
        <v>287</v>
      </c>
      <c r="B131" s="8" t="s">
        <v>288</v>
      </c>
      <c r="C131" s="7">
        <v>32</v>
      </c>
      <c r="D131" s="7" t="s">
        <v>5844</v>
      </c>
      <c r="E131" s="8"/>
    </row>
    <row r="132" spans="1:5" ht="20.100000000000001" customHeight="1" x14ac:dyDescent="0.25">
      <c r="A132" s="7" t="s">
        <v>273</v>
      </c>
      <c r="B132" s="8" t="s">
        <v>274</v>
      </c>
      <c r="C132" s="7">
        <v>14</v>
      </c>
      <c r="D132" s="7" t="s">
        <v>5845</v>
      </c>
      <c r="E132" s="8"/>
    </row>
    <row r="133" spans="1:5" ht="20.100000000000001" customHeight="1" x14ac:dyDescent="0.25">
      <c r="A133" s="7" t="s">
        <v>263</v>
      </c>
      <c r="B133" s="8" t="s">
        <v>264</v>
      </c>
      <c r="C133" s="7">
        <v>21</v>
      </c>
      <c r="D133" s="7" t="s">
        <v>5846</v>
      </c>
      <c r="E133" s="8"/>
    </row>
    <row r="134" spans="1:5" ht="20.100000000000001" customHeight="1" x14ac:dyDescent="0.25">
      <c r="A134" s="7" t="s">
        <v>265</v>
      </c>
      <c r="B134" s="8" t="s">
        <v>266</v>
      </c>
      <c r="C134" s="7">
        <v>21</v>
      </c>
      <c r="D134" s="7" t="s">
        <v>5846</v>
      </c>
      <c r="E134" s="8"/>
    </row>
    <row r="135" spans="1:5" ht="20.100000000000001" customHeight="1" x14ac:dyDescent="0.25">
      <c r="A135" s="7" t="s">
        <v>277</v>
      </c>
      <c r="B135" s="8" t="s">
        <v>278</v>
      </c>
      <c r="C135" s="7">
        <v>10</v>
      </c>
      <c r="D135" s="7" t="s">
        <v>5847</v>
      </c>
      <c r="E135" s="8"/>
    </row>
    <row r="136" spans="1:5" ht="20.100000000000001" customHeight="1" x14ac:dyDescent="0.25">
      <c r="A136" s="7" t="s">
        <v>279</v>
      </c>
      <c r="B136" s="8" t="s">
        <v>280</v>
      </c>
      <c r="C136" s="7">
        <v>14</v>
      </c>
      <c r="D136" s="7" t="s">
        <v>5848</v>
      </c>
      <c r="E136" s="8"/>
    </row>
    <row r="137" spans="1:5" ht="20.100000000000001" customHeight="1" x14ac:dyDescent="0.25">
      <c r="A137" s="7" t="s">
        <v>211</v>
      </c>
      <c r="B137" s="8" t="s">
        <v>212</v>
      </c>
      <c r="C137" s="7">
        <v>96</v>
      </c>
      <c r="D137" s="7" t="s">
        <v>5848</v>
      </c>
      <c r="E137" s="8"/>
    </row>
    <row r="138" spans="1:5" ht="20.100000000000001" customHeight="1" x14ac:dyDescent="0.25">
      <c r="A138" s="7" t="s">
        <v>323</v>
      </c>
      <c r="B138" s="8" t="s">
        <v>324</v>
      </c>
      <c r="C138" s="7">
        <v>9</v>
      </c>
      <c r="D138" s="7" t="s">
        <v>5849</v>
      </c>
      <c r="E138" s="8"/>
    </row>
    <row r="139" spans="1:5" ht="20.100000000000001" customHeight="1" x14ac:dyDescent="0.25">
      <c r="A139" s="7" t="s">
        <v>353</v>
      </c>
      <c r="B139" s="8" t="s">
        <v>354</v>
      </c>
      <c r="C139" s="7">
        <v>300</v>
      </c>
      <c r="D139" s="7" t="s">
        <v>5849</v>
      </c>
      <c r="E139" s="8"/>
    </row>
    <row r="140" spans="1:5" ht="20.100000000000001" customHeight="1" x14ac:dyDescent="0.25">
      <c r="A140" s="7" t="s">
        <v>281</v>
      </c>
      <c r="B140" s="8" t="s">
        <v>282</v>
      </c>
      <c r="C140" s="7">
        <v>10</v>
      </c>
      <c r="D140" s="7" t="s">
        <v>5850</v>
      </c>
      <c r="E140" s="8"/>
    </row>
    <row r="141" spans="1:5" ht="20.100000000000001" customHeight="1" x14ac:dyDescent="0.25">
      <c r="A141" s="7" t="s">
        <v>283</v>
      </c>
      <c r="B141" s="8" t="s">
        <v>284</v>
      </c>
      <c r="C141" s="7">
        <v>4</v>
      </c>
      <c r="D141" s="7" t="s">
        <v>5851</v>
      </c>
      <c r="E141" s="8"/>
    </row>
    <row r="142" spans="1:5" ht="20.100000000000001" customHeight="1" x14ac:dyDescent="0.25">
      <c r="A142" s="7" t="s">
        <v>245</v>
      </c>
      <c r="B142" s="8" t="s">
        <v>246</v>
      </c>
      <c r="C142" s="7">
        <v>10</v>
      </c>
      <c r="D142" s="7" t="s">
        <v>5852</v>
      </c>
      <c r="E142" s="8"/>
    </row>
    <row r="143" spans="1:5" ht="20.100000000000001" customHeight="1" x14ac:dyDescent="0.25">
      <c r="A143" s="7" t="s">
        <v>309</v>
      </c>
      <c r="B143" s="8" t="s">
        <v>310</v>
      </c>
      <c r="C143" s="7">
        <v>32</v>
      </c>
      <c r="D143" s="7" t="s">
        <v>5852</v>
      </c>
      <c r="E143" s="8"/>
    </row>
    <row r="144" spans="1:5" ht="20.100000000000001" customHeight="1" x14ac:dyDescent="0.25">
      <c r="A144" s="7" t="s">
        <v>285</v>
      </c>
      <c r="B144" s="8" t="s">
        <v>286</v>
      </c>
      <c r="C144" s="7">
        <v>4</v>
      </c>
      <c r="D144" s="7" t="s">
        <v>5852</v>
      </c>
      <c r="E144" s="8"/>
    </row>
    <row r="145" spans="1:5" ht="20.100000000000001" customHeight="1" x14ac:dyDescent="0.25">
      <c r="A145" s="7" t="s">
        <v>299</v>
      </c>
      <c r="B145" s="8" t="s">
        <v>300</v>
      </c>
      <c r="C145" s="7">
        <v>8</v>
      </c>
      <c r="D145" s="7" t="s">
        <v>5852</v>
      </c>
      <c r="E145" s="8"/>
    </row>
    <row r="146" spans="1:5" ht="20.100000000000001" customHeight="1" x14ac:dyDescent="0.25">
      <c r="A146" s="7" t="s">
        <v>301</v>
      </c>
      <c r="B146" s="8" t="s">
        <v>302</v>
      </c>
      <c r="C146" s="7">
        <v>7</v>
      </c>
      <c r="D146" s="7" t="s">
        <v>5852</v>
      </c>
      <c r="E146" s="8"/>
    </row>
    <row r="147" spans="1:5" ht="20.100000000000001" customHeight="1" x14ac:dyDescent="0.25">
      <c r="A147" s="7" t="s">
        <v>303</v>
      </c>
      <c r="B147" s="8" t="s">
        <v>304</v>
      </c>
      <c r="C147" s="7">
        <v>7</v>
      </c>
      <c r="D147" s="7" t="s">
        <v>5852</v>
      </c>
      <c r="E147" s="8"/>
    </row>
    <row r="148" spans="1:5" ht="20.100000000000001" customHeight="1" x14ac:dyDescent="0.25">
      <c r="A148" s="7" t="s">
        <v>291</v>
      </c>
      <c r="B148" s="8" t="s">
        <v>292</v>
      </c>
      <c r="C148" s="7">
        <v>6</v>
      </c>
      <c r="D148" s="7" t="s">
        <v>5853</v>
      </c>
      <c r="E148" s="8"/>
    </row>
    <row r="149" spans="1:5" ht="20.100000000000001" customHeight="1" x14ac:dyDescent="0.25">
      <c r="A149" s="7" t="s">
        <v>153</v>
      </c>
      <c r="B149" s="8" t="s">
        <v>154</v>
      </c>
      <c r="C149" s="7">
        <v>6</v>
      </c>
      <c r="D149" s="7" t="s">
        <v>5853</v>
      </c>
      <c r="E149" s="8"/>
    </row>
    <row r="150" spans="1:5" ht="20.100000000000001" customHeight="1" x14ac:dyDescent="0.25">
      <c r="A150" s="7" t="s">
        <v>213</v>
      </c>
      <c r="B150" s="8" t="s">
        <v>214</v>
      </c>
      <c r="C150" s="7">
        <v>72</v>
      </c>
      <c r="D150" s="7" t="s">
        <v>5854</v>
      </c>
      <c r="E150" s="8"/>
    </row>
    <row r="151" spans="1:5" ht="20.100000000000001" customHeight="1" x14ac:dyDescent="0.25">
      <c r="A151" s="7" t="s">
        <v>305</v>
      </c>
      <c r="B151" s="8" t="s">
        <v>306</v>
      </c>
      <c r="C151" s="7">
        <v>6</v>
      </c>
      <c r="D151" s="7" t="s">
        <v>5854</v>
      </c>
      <c r="E151" s="8"/>
    </row>
    <row r="152" spans="1:5" ht="20.100000000000001" customHeight="1" x14ac:dyDescent="0.25">
      <c r="A152" s="7" t="s">
        <v>317</v>
      </c>
      <c r="B152" s="8" t="s">
        <v>318</v>
      </c>
      <c r="C152" s="7">
        <v>32</v>
      </c>
      <c r="D152" s="7" t="s">
        <v>5855</v>
      </c>
      <c r="E152" s="8"/>
    </row>
    <row r="153" spans="1:5" ht="20.100000000000001" customHeight="1" x14ac:dyDescent="0.25">
      <c r="A153" s="7" t="s">
        <v>289</v>
      </c>
      <c r="B153" s="8" t="s">
        <v>290</v>
      </c>
      <c r="C153" s="7">
        <v>15</v>
      </c>
      <c r="D153" s="7" t="s">
        <v>5856</v>
      </c>
      <c r="E153" s="8"/>
    </row>
    <row r="154" spans="1:5" ht="20.100000000000001" customHeight="1" x14ac:dyDescent="0.25">
      <c r="A154" s="7" t="s">
        <v>325</v>
      </c>
      <c r="B154" s="8" t="s">
        <v>326</v>
      </c>
      <c r="C154" s="7">
        <v>16</v>
      </c>
      <c r="D154" s="7" t="s">
        <v>5856</v>
      </c>
      <c r="E154" s="8"/>
    </row>
    <row r="155" spans="1:5" ht="20.100000000000001" customHeight="1" x14ac:dyDescent="0.25">
      <c r="A155" s="7" t="s">
        <v>307</v>
      </c>
      <c r="B155" s="8" t="s">
        <v>308</v>
      </c>
      <c r="C155" s="7">
        <v>4</v>
      </c>
      <c r="D155" s="7" t="s">
        <v>5856</v>
      </c>
      <c r="E155" s="8"/>
    </row>
    <row r="156" spans="1:5" ht="20.100000000000001" customHeight="1" x14ac:dyDescent="0.25">
      <c r="A156" s="7" t="s">
        <v>315</v>
      </c>
      <c r="B156" s="8" t="s">
        <v>316</v>
      </c>
      <c r="C156" s="7">
        <v>5</v>
      </c>
      <c r="D156" s="7" t="s">
        <v>5857</v>
      </c>
      <c r="E156" s="8"/>
    </row>
    <row r="157" spans="1:5" ht="20.100000000000001" customHeight="1" x14ac:dyDescent="0.25">
      <c r="A157" s="7" t="s">
        <v>331</v>
      </c>
      <c r="B157" s="8" t="s">
        <v>332</v>
      </c>
      <c r="C157" s="7">
        <v>54</v>
      </c>
      <c r="D157" s="7" t="s">
        <v>5857</v>
      </c>
      <c r="E157" s="8"/>
    </row>
    <row r="158" spans="1:5" ht="20.100000000000001" customHeight="1" x14ac:dyDescent="0.25">
      <c r="A158" s="7" t="s">
        <v>357</v>
      </c>
      <c r="B158" s="8" t="s">
        <v>358</v>
      </c>
      <c r="C158" s="7">
        <v>20</v>
      </c>
      <c r="D158" s="7" t="s">
        <v>5857</v>
      </c>
      <c r="E158" s="8"/>
    </row>
    <row r="159" spans="1:5" ht="20.100000000000001" customHeight="1" x14ac:dyDescent="0.25">
      <c r="A159" s="7" t="s">
        <v>319</v>
      </c>
      <c r="B159" s="8" t="s">
        <v>320</v>
      </c>
      <c r="C159" s="7">
        <v>11</v>
      </c>
      <c r="D159" s="7" t="s">
        <v>5857</v>
      </c>
      <c r="E159" s="8"/>
    </row>
    <row r="160" spans="1:5" ht="20.100000000000001" customHeight="1" x14ac:dyDescent="0.25">
      <c r="A160" s="7" t="s">
        <v>339</v>
      </c>
      <c r="B160" s="8" t="s">
        <v>340</v>
      </c>
      <c r="C160" s="7">
        <v>42</v>
      </c>
      <c r="D160" s="7" t="s">
        <v>5858</v>
      </c>
      <c r="E160" s="8"/>
    </row>
    <row r="161" spans="1:5" ht="20.100000000000001" customHeight="1" x14ac:dyDescent="0.25">
      <c r="A161" s="7" t="s">
        <v>333</v>
      </c>
      <c r="B161" s="8" t="s">
        <v>334</v>
      </c>
      <c r="C161" s="7">
        <v>16</v>
      </c>
      <c r="D161" s="7" t="s">
        <v>5859</v>
      </c>
      <c r="E161" s="8"/>
    </row>
    <row r="162" spans="1:5" ht="20.100000000000001" customHeight="1" x14ac:dyDescent="0.25">
      <c r="A162" s="7" t="s">
        <v>327</v>
      </c>
      <c r="B162" s="8" t="s">
        <v>328</v>
      </c>
      <c r="C162" s="7">
        <v>4</v>
      </c>
      <c r="D162" s="7" t="s">
        <v>5860</v>
      </c>
      <c r="E162" s="8"/>
    </row>
    <row r="163" spans="1:5" ht="20.100000000000001" customHeight="1" x14ac:dyDescent="0.25">
      <c r="A163" s="7" t="s">
        <v>313</v>
      </c>
      <c r="B163" s="8" t="s">
        <v>314</v>
      </c>
      <c r="C163" s="7">
        <v>8</v>
      </c>
      <c r="D163" s="7" t="s">
        <v>5861</v>
      </c>
      <c r="E163" s="8"/>
    </row>
    <row r="164" spans="1:5" ht="20.100000000000001" customHeight="1" x14ac:dyDescent="0.25">
      <c r="A164" s="7" t="s">
        <v>311</v>
      </c>
      <c r="B164" s="8" t="s">
        <v>312</v>
      </c>
      <c r="C164" s="7">
        <v>9</v>
      </c>
      <c r="D164" s="7" t="s">
        <v>5862</v>
      </c>
      <c r="E164" s="8"/>
    </row>
    <row r="165" spans="1:5" ht="20.100000000000001" customHeight="1" x14ac:dyDescent="0.25">
      <c r="A165" s="7" t="s">
        <v>321</v>
      </c>
      <c r="B165" s="8" t="s">
        <v>322</v>
      </c>
      <c r="C165" s="7">
        <v>10</v>
      </c>
      <c r="D165" s="7" t="s">
        <v>5863</v>
      </c>
      <c r="E165" s="8"/>
    </row>
    <row r="166" spans="1:5" ht="20.100000000000001" customHeight="1" x14ac:dyDescent="0.25">
      <c r="A166" s="7" t="s">
        <v>341</v>
      </c>
      <c r="B166" s="8" t="s">
        <v>342</v>
      </c>
      <c r="C166" s="7">
        <v>18</v>
      </c>
      <c r="D166" s="7" t="s">
        <v>5864</v>
      </c>
      <c r="E166" s="8"/>
    </row>
    <row r="167" spans="1:5" ht="20.100000000000001" customHeight="1" x14ac:dyDescent="0.25">
      <c r="A167" s="7" t="s">
        <v>329</v>
      </c>
      <c r="B167" s="8" t="s">
        <v>330</v>
      </c>
      <c r="C167" s="7">
        <v>6</v>
      </c>
      <c r="D167" s="7" t="s">
        <v>5865</v>
      </c>
      <c r="E167" s="8"/>
    </row>
    <row r="168" spans="1:5" ht="20.100000000000001" customHeight="1" x14ac:dyDescent="0.25">
      <c r="A168" s="7" t="s">
        <v>3171</v>
      </c>
      <c r="B168" s="8" t="s">
        <v>3172</v>
      </c>
      <c r="C168" s="7">
        <v>3</v>
      </c>
      <c r="D168" s="7" t="s">
        <v>5866</v>
      </c>
      <c r="E168" s="8"/>
    </row>
    <row r="169" spans="1:5" ht="20.100000000000001" customHeight="1" x14ac:dyDescent="0.25">
      <c r="A169" s="7" t="s">
        <v>359</v>
      </c>
      <c r="B169" s="8" t="s">
        <v>360</v>
      </c>
      <c r="C169" s="7">
        <v>22</v>
      </c>
      <c r="D169" s="7" t="s">
        <v>5867</v>
      </c>
      <c r="E169" s="8"/>
    </row>
    <row r="170" spans="1:5" ht="20.100000000000001" customHeight="1" x14ac:dyDescent="0.25">
      <c r="A170" s="7" t="s">
        <v>361</v>
      </c>
      <c r="B170" s="8" t="s">
        <v>362</v>
      </c>
      <c r="C170" s="7">
        <v>22</v>
      </c>
      <c r="D170" s="7" t="s">
        <v>5867</v>
      </c>
      <c r="E170" s="8"/>
    </row>
    <row r="171" spans="1:5" ht="20.100000000000001" customHeight="1" x14ac:dyDescent="0.25">
      <c r="A171" s="7" t="s">
        <v>343</v>
      </c>
      <c r="B171" s="8" t="s">
        <v>344</v>
      </c>
      <c r="C171" s="7">
        <v>9</v>
      </c>
      <c r="D171" s="7" t="s">
        <v>5868</v>
      </c>
      <c r="E171" s="8"/>
    </row>
    <row r="172" spans="1:5" ht="20.100000000000001" customHeight="1" x14ac:dyDescent="0.25">
      <c r="A172" s="7" t="s">
        <v>363</v>
      </c>
      <c r="B172" s="8" t="s">
        <v>364</v>
      </c>
      <c r="C172" s="7">
        <v>21</v>
      </c>
      <c r="D172" s="7" t="s">
        <v>5869</v>
      </c>
      <c r="E172" s="8"/>
    </row>
    <row r="173" spans="1:5" ht="20.100000000000001" customHeight="1" x14ac:dyDescent="0.25">
      <c r="A173" s="7" t="s">
        <v>375</v>
      </c>
      <c r="B173" s="8" t="s">
        <v>376</v>
      </c>
      <c r="C173" s="7">
        <v>26</v>
      </c>
      <c r="D173" s="7" t="s">
        <v>5870</v>
      </c>
      <c r="E173" s="8"/>
    </row>
    <row r="174" spans="1:5" ht="20.100000000000001" customHeight="1" x14ac:dyDescent="0.25">
      <c r="A174" s="7" t="s">
        <v>441</v>
      </c>
      <c r="B174" s="8" t="s">
        <v>442</v>
      </c>
      <c r="C174" s="7">
        <v>4</v>
      </c>
      <c r="D174" s="7" t="s">
        <v>5871</v>
      </c>
      <c r="E174" s="8"/>
    </row>
    <row r="175" spans="1:5" ht="20.100000000000001" customHeight="1" x14ac:dyDescent="0.25">
      <c r="A175" s="7" t="s">
        <v>345</v>
      </c>
      <c r="B175" s="8" t="s">
        <v>346</v>
      </c>
      <c r="C175" s="7">
        <v>4</v>
      </c>
      <c r="D175" s="7" t="s">
        <v>5871</v>
      </c>
      <c r="E175" s="8"/>
    </row>
    <row r="176" spans="1:5" ht="20.100000000000001" customHeight="1" x14ac:dyDescent="0.25">
      <c r="A176" s="7" t="s">
        <v>337</v>
      </c>
      <c r="B176" s="8" t="s">
        <v>338</v>
      </c>
      <c r="C176" s="7">
        <v>14</v>
      </c>
      <c r="D176" s="7" t="s">
        <v>5872</v>
      </c>
      <c r="E176" s="8"/>
    </row>
    <row r="177" spans="1:5" ht="20.100000000000001" customHeight="1" x14ac:dyDescent="0.25">
      <c r="A177" s="7" t="s">
        <v>349</v>
      </c>
      <c r="B177" s="8" t="s">
        <v>350</v>
      </c>
      <c r="C177" s="7">
        <v>3</v>
      </c>
      <c r="D177" s="7" t="s">
        <v>5759</v>
      </c>
      <c r="E177" s="8"/>
    </row>
    <row r="178" spans="1:5" ht="20.100000000000001" customHeight="1" x14ac:dyDescent="0.25">
      <c r="A178" s="7" t="s">
        <v>655</v>
      </c>
      <c r="B178" s="8" t="s">
        <v>656</v>
      </c>
      <c r="C178" s="7">
        <v>4</v>
      </c>
      <c r="D178" s="7" t="s">
        <v>5759</v>
      </c>
      <c r="E178" s="8"/>
    </row>
    <row r="179" spans="1:5" ht="20.100000000000001" customHeight="1" x14ac:dyDescent="0.25">
      <c r="A179" s="7" t="s">
        <v>347</v>
      </c>
      <c r="B179" s="8" t="s">
        <v>348</v>
      </c>
      <c r="C179" s="7">
        <v>6</v>
      </c>
      <c r="D179" s="7" t="s">
        <v>5873</v>
      </c>
      <c r="E179" s="8"/>
    </row>
    <row r="180" spans="1:5" ht="20.100000000000001" customHeight="1" x14ac:dyDescent="0.25">
      <c r="A180" s="7" t="s">
        <v>371</v>
      </c>
      <c r="B180" s="8" t="s">
        <v>372</v>
      </c>
      <c r="C180" s="7">
        <v>8</v>
      </c>
      <c r="D180" s="7" t="s">
        <v>5874</v>
      </c>
      <c r="E180" s="8"/>
    </row>
    <row r="181" spans="1:5" ht="20.100000000000001" customHeight="1" x14ac:dyDescent="0.25">
      <c r="A181" s="7" t="s">
        <v>369</v>
      </c>
      <c r="B181" s="8" t="s">
        <v>370</v>
      </c>
      <c r="C181" s="7">
        <v>4</v>
      </c>
      <c r="D181" s="7" t="s">
        <v>5875</v>
      </c>
      <c r="E181" s="8"/>
    </row>
    <row r="182" spans="1:5" ht="20.100000000000001" customHeight="1" x14ac:dyDescent="0.25">
      <c r="A182" s="7" t="s">
        <v>415</v>
      </c>
      <c r="B182" s="8" t="s">
        <v>416</v>
      </c>
      <c r="C182" s="7">
        <v>4</v>
      </c>
      <c r="D182" s="7" t="s">
        <v>5875</v>
      </c>
      <c r="E182" s="8"/>
    </row>
    <row r="183" spans="1:5" ht="20.100000000000001" customHeight="1" x14ac:dyDescent="0.25">
      <c r="A183" s="7" t="s">
        <v>373</v>
      </c>
      <c r="B183" s="8" t="s">
        <v>374</v>
      </c>
      <c r="C183" s="7">
        <v>4</v>
      </c>
      <c r="D183" s="7" t="s">
        <v>5875</v>
      </c>
      <c r="E183" s="8"/>
    </row>
    <row r="184" spans="1:5" ht="20.100000000000001" customHeight="1" x14ac:dyDescent="0.25">
      <c r="A184" s="7" t="s">
        <v>377</v>
      </c>
      <c r="B184" s="8" t="s">
        <v>378</v>
      </c>
      <c r="C184" s="7">
        <v>4</v>
      </c>
      <c r="D184" s="7" t="s">
        <v>5875</v>
      </c>
      <c r="E184" s="8"/>
    </row>
    <row r="185" spans="1:5" ht="20.100000000000001" customHeight="1" x14ac:dyDescent="0.25">
      <c r="A185" s="7" t="s">
        <v>379</v>
      </c>
      <c r="B185" s="8" t="s">
        <v>380</v>
      </c>
      <c r="C185" s="7">
        <v>4</v>
      </c>
      <c r="D185" s="7" t="s">
        <v>5875</v>
      </c>
      <c r="E185" s="8"/>
    </row>
    <row r="186" spans="1:5" ht="20.100000000000001" customHeight="1" x14ac:dyDescent="0.25">
      <c r="A186" s="7" t="s">
        <v>269</v>
      </c>
      <c r="B186" s="8" t="s">
        <v>270</v>
      </c>
      <c r="C186" s="7">
        <v>16</v>
      </c>
      <c r="D186" s="7" t="s">
        <v>5876</v>
      </c>
      <c r="E186" s="8"/>
    </row>
    <row r="187" spans="1:5" ht="20.100000000000001" customHeight="1" x14ac:dyDescent="0.25">
      <c r="A187" s="7" t="s">
        <v>383</v>
      </c>
      <c r="B187" s="8" t="s">
        <v>384</v>
      </c>
      <c r="C187" s="7">
        <v>3</v>
      </c>
      <c r="D187" s="7" t="s">
        <v>5877</v>
      </c>
      <c r="E187" s="8"/>
    </row>
    <row r="188" spans="1:5" ht="20.100000000000001" customHeight="1" x14ac:dyDescent="0.25">
      <c r="A188" s="7" t="s">
        <v>433</v>
      </c>
      <c r="B188" s="8" t="s">
        <v>434</v>
      </c>
      <c r="C188" s="7">
        <v>39</v>
      </c>
      <c r="D188" s="7" t="s">
        <v>5878</v>
      </c>
      <c r="E188" s="8"/>
    </row>
    <row r="189" spans="1:5" ht="20.100000000000001" customHeight="1" x14ac:dyDescent="0.25">
      <c r="A189" s="7" t="s">
        <v>397</v>
      </c>
      <c r="B189" s="8" t="s">
        <v>398</v>
      </c>
      <c r="C189" s="7">
        <v>5</v>
      </c>
      <c r="D189" s="7" t="s">
        <v>5879</v>
      </c>
      <c r="E189" s="8"/>
    </row>
    <row r="190" spans="1:5" ht="20.100000000000001" customHeight="1" x14ac:dyDescent="0.25">
      <c r="A190" s="7" t="s">
        <v>411</v>
      </c>
      <c r="B190" s="8" t="s">
        <v>412</v>
      </c>
      <c r="C190" s="7">
        <v>17</v>
      </c>
      <c r="D190" s="7" t="s">
        <v>5880</v>
      </c>
      <c r="E190" s="8"/>
    </row>
    <row r="191" spans="1:5" ht="20.100000000000001" customHeight="1" x14ac:dyDescent="0.25">
      <c r="A191" s="7" t="s">
        <v>399</v>
      </c>
      <c r="B191" s="8" t="s">
        <v>400</v>
      </c>
      <c r="C191" s="7">
        <v>3</v>
      </c>
      <c r="D191" s="7" t="s">
        <v>5881</v>
      </c>
      <c r="E191" s="8"/>
    </row>
    <row r="192" spans="1:5" ht="20.100000000000001" customHeight="1" x14ac:dyDescent="0.25">
      <c r="A192" s="7" t="s">
        <v>391</v>
      </c>
      <c r="B192" s="8" t="s">
        <v>392</v>
      </c>
      <c r="C192" s="7">
        <v>5</v>
      </c>
      <c r="D192" s="7" t="s">
        <v>5882</v>
      </c>
      <c r="E192" s="8"/>
    </row>
    <row r="193" spans="1:5" ht="20.100000000000001" customHeight="1" x14ac:dyDescent="0.25">
      <c r="A193" s="7" t="s">
        <v>297</v>
      </c>
      <c r="B193" s="8" t="s">
        <v>298</v>
      </c>
      <c r="C193" s="7">
        <v>532</v>
      </c>
      <c r="D193" s="7" t="s">
        <v>5882</v>
      </c>
      <c r="E193" s="8"/>
    </row>
    <row r="194" spans="1:5" ht="20.100000000000001" customHeight="1" x14ac:dyDescent="0.25">
      <c r="A194" s="7" t="s">
        <v>395</v>
      </c>
      <c r="B194" s="8" t="s">
        <v>396</v>
      </c>
      <c r="C194" s="7">
        <v>5</v>
      </c>
      <c r="D194" s="7" t="s">
        <v>5882</v>
      </c>
      <c r="E194" s="8"/>
    </row>
    <row r="195" spans="1:5" ht="20.100000000000001" customHeight="1" x14ac:dyDescent="0.25">
      <c r="A195" s="7" t="s">
        <v>401</v>
      </c>
      <c r="B195" s="8" t="s">
        <v>402</v>
      </c>
      <c r="C195" s="7">
        <v>4</v>
      </c>
      <c r="D195" s="7" t="s">
        <v>5883</v>
      </c>
      <c r="E195" s="8"/>
    </row>
    <row r="196" spans="1:5" ht="20.100000000000001" customHeight="1" x14ac:dyDescent="0.25">
      <c r="A196" s="7" t="s">
        <v>421</v>
      </c>
      <c r="B196" s="8" t="s">
        <v>422</v>
      </c>
      <c r="C196" s="7">
        <v>8</v>
      </c>
      <c r="D196" s="7" t="s">
        <v>5884</v>
      </c>
      <c r="E196" s="8"/>
    </row>
    <row r="197" spans="1:5" ht="20.100000000000001" customHeight="1" x14ac:dyDescent="0.25">
      <c r="A197" s="7" t="s">
        <v>393</v>
      </c>
      <c r="B197" s="8" t="s">
        <v>394</v>
      </c>
      <c r="C197" s="7">
        <v>10</v>
      </c>
      <c r="D197" s="7" t="s">
        <v>5884</v>
      </c>
      <c r="E197" s="8"/>
    </row>
    <row r="198" spans="1:5" ht="20.100000000000001" customHeight="1" x14ac:dyDescent="0.25">
      <c r="A198" s="7" t="s">
        <v>413</v>
      </c>
      <c r="B198" s="8" t="s">
        <v>414</v>
      </c>
      <c r="C198" s="7">
        <v>4</v>
      </c>
      <c r="D198" s="7" t="s">
        <v>5885</v>
      </c>
      <c r="E198" s="8"/>
    </row>
    <row r="199" spans="1:5" ht="20.100000000000001" customHeight="1" x14ac:dyDescent="0.25">
      <c r="A199" s="7" t="s">
        <v>389</v>
      </c>
      <c r="B199" s="8" t="s">
        <v>390</v>
      </c>
      <c r="C199" s="7">
        <v>9</v>
      </c>
      <c r="D199" s="7" t="s">
        <v>5885</v>
      </c>
      <c r="E199" s="8"/>
    </row>
    <row r="200" spans="1:5" ht="20.100000000000001" customHeight="1" x14ac:dyDescent="0.25">
      <c r="A200" s="7" t="s">
        <v>423</v>
      </c>
      <c r="B200" s="8" t="s">
        <v>424</v>
      </c>
      <c r="C200" s="7">
        <v>7</v>
      </c>
      <c r="D200" s="7" t="s">
        <v>5886</v>
      </c>
      <c r="E200" s="8"/>
    </row>
    <row r="201" spans="1:5" ht="20.100000000000001" customHeight="1" x14ac:dyDescent="0.25">
      <c r="A201" s="7" t="s">
        <v>417</v>
      </c>
      <c r="B201" s="8" t="s">
        <v>418</v>
      </c>
      <c r="C201" s="7">
        <v>4</v>
      </c>
      <c r="D201" s="7" t="s">
        <v>5887</v>
      </c>
      <c r="E201" s="8"/>
    </row>
    <row r="202" spans="1:5" ht="20.100000000000001" customHeight="1" x14ac:dyDescent="0.25">
      <c r="A202" s="7" t="s">
        <v>403</v>
      </c>
      <c r="B202" s="8" t="s">
        <v>404</v>
      </c>
      <c r="C202" s="7">
        <v>4</v>
      </c>
      <c r="D202" s="7" t="s">
        <v>5888</v>
      </c>
      <c r="E202" s="8"/>
    </row>
    <row r="203" spans="1:5" ht="20.100000000000001" customHeight="1" x14ac:dyDescent="0.25">
      <c r="A203" s="7" t="s">
        <v>409</v>
      </c>
      <c r="B203" s="8" t="s">
        <v>410</v>
      </c>
      <c r="C203" s="7">
        <v>3</v>
      </c>
      <c r="D203" s="7" t="s">
        <v>5889</v>
      </c>
      <c r="E203" s="8"/>
    </row>
    <row r="204" spans="1:5" ht="20.100000000000001" customHeight="1" x14ac:dyDescent="0.25">
      <c r="A204" s="7" t="s">
        <v>425</v>
      </c>
      <c r="B204" s="8" t="s">
        <v>426</v>
      </c>
      <c r="C204" s="7">
        <v>6</v>
      </c>
      <c r="D204" s="7" t="s">
        <v>5889</v>
      </c>
      <c r="E204" s="8"/>
    </row>
    <row r="205" spans="1:5" ht="20.100000000000001" customHeight="1" x14ac:dyDescent="0.25">
      <c r="A205" s="7" t="s">
        <v>217</v>
      </c>
      <c r="B205" s="8" t="s">
        <v>218</v>
      </c>
      <c r="C205" s="7">
        <v>5</v>
      </c>
      <c r="D205" s="7" t="s">
        <v>5890</v>
      </c>
      <c r="E205" s="8"/>
    </row>
    <row r="206" spans="1:5" ht="20.100000000000001" customHeight="1" x14ac:dyDescent="0.25">
      <c r="A206" s="7" t="s">
        <v>419</v>
      </c>
      <c r="B206" s="8" t="s">
        <v>420</v>
      </c>
      <c r="C206" s="7">
        <v>3</v>
      </c>
      <c r="D206" s="7" t="s">
        <v>5891</v>
      </c>
      <c r="E206" s="8"/>
    </row>
    <row r="207" spans="1:5" ht="20.100000000000001" customHeight="1" x14ac:dyDescent="0.25">
      <c r="A207" s="7" t="s">
        <v>429</v>
      </c>
      <c r="B207" s="8" t="s">
        <v>430</v>
      </c>
      <c r="C207" s="7">
        <v>5</v>
      </c>
      <c r="D207" s="7" t="s">
        <v>5892</v>
      </c>
      <c r="E207" s="8"/>
    </row>
    <row r="208" spans="1:5" ht="20.100000000000001" customHeight="1" x14ac:dyDescent="0.25">
      <c r="A208" s="7" t="s">
        <v>435</v>
      </c>
      <c r="B208" s="8" t="s">
        <v>436</v>
      </c>
      <c r="C208" s="7">
        <v>9</v>
      </c>
      <c r="D208" s="7" t="s">
        <v>5893</v>
      </c>
      <c r="E208" s="8"/>
    </row>
    <row r="209" spans="1:5" ht="20.100000000000001" customHeight="1" x14ac:dyDescent="0.25">
      <c r="A209" s="7" t="s">
        <v>271</v>
      </c>
      <c r="B209" s="8" t="s">
        <v>272</v>
      </c>
      <c r="C209" s="7">
        <v>3</v>
      </c>
      <c r="D209" s="7" t="s">
        <v>5894</v>
      </c>
      <c r="E209" s="8"/>
    </row>
    <row r="210" spans="1:5" ht="20.100000000000001" customHeight="1" x14ac:dyDescent="0.25">
      <c r="A210" s="7" t="s">
        <v>443</v>
      </c>
      <c r="B210" s="8" t="s">
        <v>444</v>
      </c>
      <c r="C210" s="7">
        <v>3</v>
      </c>
      <c r="D210" s="7" t="s">
        <v>5895</v>
      </c>
      <c r="E210" s="8"/>
    </row>
    <row r="211" spans="1:5" ht="20.100000000000001" customHeight="1" x14ac:dyDescent="0.25">
      <c r="A211" s="7" t="s">
        <v>431</v>
      </c>
      <c r="B211" s="8" t="s">
        <v>432</v>
      </c>
      <c r="C211" s="7">
        <v>9</v>
      </c>
      <c r="D211" s="7" t="s">
        <v>5896</v>
      </c>
      <c r="E211" s="8"/>
    </row>
    <row r="212" spans="1:5" ht="20.100000000000001" customHeight="1" x14ac:dyDescent="0.25">
      <c r="A212" s="7" t="s">
        <v>447</v>
      </c>
      <c r="B212" s="8" t="s">
        <v>448</v>
      </c>
      <c r="C212" s="7">
        <v>3</v>
      </c>
      <c r="D212" s="7" t="s">
        <v>5896</v>
      </c>
      <c r="E212" s="8"/>
    </row>
    <row r="213" spans="1:5" ht="20.100000000000001" customHeight="1" x14ac:dyDescent="0.25">
      <c r="A213" s="7" t="s">
        <v>557</v>
      </c>
      <c r="B213" s="8" t="s">
        <v>558</v>
      </c>
      <c r="C213" s="7">
        <v>13</v>
      </c>
      <c r="D213" s="7" t="s">
        <v>5897</v>
      </c>
      <c r="E213" s="8"/>
    </row>
    <row r="214" spans="1:5" ht="20.100000000000001" customHeight="1" x14ac:dyDescent="0.25">
      <c r="A214" s="7" t="s">
        <v>451</v>
      </c>
      <c r="B214" s="8" t="s">
        <v>452</v>
      </c>
      <c r="C214" s="7">
        <v>4</v>
      </c>
      <c r="D214" s="7" t="s">
        <v>5897</v>
      </c>
      <c r="E214" s="8"/>
    </row>
    <row r="215" spans="1:5" ht="20.100000000000001" customHeight="1" x14ac:dyDescent="0.25">
      <c r="A215" s="7" t="s">
        <v>295</v>
      </c>
      <c r="B215" s="8" t="s">
        <v>296</v>
      </c>
      <c r="C215" s="7">
        <v>6</v>
      </c>
      <c r="D215" s="7" t="s">
        <v>5897</v>
      </c>
      <c r="E215" s="8"/>
    </row>
    <row r="216" spans="1:5" ht="20.100000000000001" customHeight="1" x14ac:dyDescent="0.25">
      <c r="A216" s="7" t="s">
        <v>471</v>
      </c>
      <c r="B216" s="8" t="s">
        <v>472</v>
      </c>
      <c r="C216" s="7">
        <v>18</v>
      </c>
      <c r="D216" s="7" t="s">
        <v>5898</v>
      </c>
      <c r="E216" s="8"/>
    </row>
    <row r="217" spans="1:5" ht="20.100000000000001" customHeight="1" x14ac:dyDescent="0.25">
      <c r="A217" s="7" t="s">
        <v>445</v>
      </c>
      <c r="B217" s="8" t="s">
        <v>446</v>
      </c>
      <c r="C217" s="7">
        <v>7</v>
      </c>
      <c r="D217" s="7" t="s">
        <v>5899</v>
      </c>
      <c r="E217" s="8"/>
    </row>
    <row r="218" spans="1:5" ht="20.100000000000001" customHeight="1" x14ac:dyDescent="0.25">
      <c r="A218" s="7" t="s">
        <v>453</v>
      </c>
      <c r="B218" s="8" t="s">
        <v>454</v>
      </c>
      <c r="C218" s="7">
        <v>2</v>
      </c>
      <c r="D218" s="7" t="s">
        <v>5899</v>
      </c>
      <c r="E218" s="8"/>
    </row>
    <row r="219" spans="1:5" ht="20.100000000000001" customHeight="1" x14ac:dyDescent="0.25">
      <c r="A219" s="7" t="s">
        <v>449</v>
      </c>
      <c r="B219" s="8" t="s">
        <v>450</v>
      </c>
      <c r="C219" s="7">
        <v>3</v>
      </c>
      <c r="D219" s="7" t="s">
        <v>5899</v>
      </c>
      <c r="E219" s="8"/>
    </row>
    <row r="220" spans="1:5" ht="20.100000000000001" customHeight="1" x14ac:dyDescent="0.25">
      <c r="A220" s="7" t="s">
        <v>459</v>
      </c>
      <c r="B220" s="8" t="s">
        <v>460</v>
      </c>
      <c r="C220" s="7">
        <v>2</v>
      </c>
      <c r="D220" s="7" t="s">
        <v>5900</v>
      </c>
      <c r="E220" s="8"/>
    </row>
    <row r="221" spans="1:5" ht="20.100000000000001" customHeight="1" x14ac:dyDescent="0.25">
      <c r="A221" s="7" t="s">
        <v>439</v>
      </c>
      <c r="B221" s="8" t="s">
        <v>440</v>
      </c>
      <c r="C221" s="7">
        <v>11</v>
      </c>
      <c r="D221" s="7" t="s">
        <v>5900</v>
      </c>
      <c r="E221" s="8"/>
    </row>
    <row r="222" spans="1:5" ht="20.100000000000001" customHeight="1" x14ac:dyDescent="0.25">
      <c r="A222" s="7" t="s">
        <v>463</v>
      </c>
      <c r="B222" s="8" t="s">
        <v>464</v>
      </c>
      <c r="C222" s="7">
        <v>6</v>
      </c>
      <c r="D222" s="7" t="s">
        <v>5901</v>
      </c>
      <c r="E222" s="8"/>
    </row>
    <row r="223" spans="1:5" ht="20.100000000000001" customHeight="1" x14ac:dyDescent="0.25">
      <c r="A223" s="7" t="s">
        <v>467</v>
      </c>
      <c r="B223" s="8" t="s">
        <v>468</v>
      </c>
      <c r="C223" s="7">
        <v>9</v>
      </c>
      <c r="D223" s="7" t="s">
        <v>5901</v>
      </c>
      <c r="E223" s="8"/>
    </row>
    <row r="224" spans="1:5" ht="20.100000000000001" customHeight="1" x14ac:dyDescent="0.25">
      <c r="A224" s="7" t="s">
        <v>473</v>
      </c>
      <c r="B224" s="8" t="s">
        <v>474</v>
      </c>
      <c r="C224" s="7">
        <v>3</v>
      </c>
      <c r="D224" s="7" t="s">
        <v>5901</v>
      </c>
      <c r="E224" s="8"/>
    </row>
    <row r="225" spans="1:5" ht="20.100000000000001" customHeight="1" x14ac:dyDescent="0.25">
      <c r="A225" s="7" t="s">
        <v>475</v>
      </c>
      <c r="B225" s="8" t="s">
        <v>476</v>
      </c>
      <c r="C225" s="7">
        <v>3</v>
      </c>
      <c r="D225" s="7" t="s">
        <v>5901</v>
      </c>
      <c r="E225" s="8"/>
    </row>
    <row r="226" spans="1:5" ht="20.100000000000001" customHeight="1" x14ac:dyDescent="0.25">
      <c r="A226" s="7" t="s">
        <v>499</v>
      </c>
      <c r="B226" s="8" t="s">
        <v>500</v>
      </c>
      <c r="C226" s="7">
        <v>11</v>
      </c>
      <c r="D226" s="7" t="s">
        <v>5901</v>
      </c>
      <c r="E226" s="8"/>
    </row>
    <row r="227" spans="1:5" ht="20.100000000000001" customHeight="1" x14ac:dyDescent="0.25">
      <c r="A227" s="7" t="s">
        <v>479</v>
      </c>
      <c r="B227" s="8" t="s">
        <v>480</v>
      </c>
      <c r="C227" s="7">
        <v>5</v>
      </c>
      <c r="D227" s="7" t="s">
        <v>5901</v>
      </c>
      <c r="E227" s="8"/>
    </row>
    <row r="228" spans="1:5" ht="20.100000000000001" customHeight="1" x14ac:dyDescent="0.25">
      <c r="A228" s="7" t="s">
        <v>355</v>
      </c>
      <c r="B228" s="8" t="s">
        <v>356</v>
      </c>
      <c r="C228" s="7">
        <v>4</v>
      </c>
      <c r="D228" s="7" t="s">
        <v>5902</v>
      </c>
      <c r="E228" s="8"/>
    </row>
    <row r="229" spans="1:5" ht="20.100000000000001" customHeight="1" x14ac:dyDescent="0.25">
      <c r="A229" s="7" t="s">
        <v>457</v>
      </c>
      <c r="B229" s="8" t="s">
        <v>458</v>
      </c>
      <c r="C229" s="7">
        <v>19</v>
      </c>
      <c r="D229" s="7" t="s">
        <v>5903</v>
      </c>
      <c r="E229" s="8"/>
    </row>
    <row r="230" spans="1:5" ht="20.100000000000001" customHeight="1" x14ac:dyDescent="0.25">
      <c r="A230" s="7" t="s">
        <v>385</v>
      </c>
      <c r="B230" s="8" t="s">
        <v>386</v>
      </c>
      <c r="C230" s="7">
        <v>26</v>
      </c>
      <c r="D230" s="7" t="s">
        <v>5903</v>
      </c>
      <c r="E230" s="8"/>
    </row>
    <row r="231" spans="1:5" ht="20.100000000000001" customHeight="1" x14ac:dyDescent="0.25">
      <c r="A231" s="7" t="s">
        <v>481</v>
      </c>
      <c r="B231" s="8" t="s">
        <v>482</v>
      </c>
      <c r="C231" s="7">
        <v>2</v>
      </c>
      <c r="D231" s="7" t="s">
        <v>5903</v>
      </c>
      <c r="E231" s="8"/>
    </row>
    <row r="232" spans="1:5" ht="20.100000000000001" customHeight="1" x14ac:dyDescent="0.25">
      <c r="A232" s="7" t="s">
        <v>477</v>
      </c>
      <c r="B232" s="8" t="s">
        <v>478</v>
      </c>
      <c r="C232" s="7">
        <v>7</v>
      </c>
      <c r="D232" s="7" t="s">
        <v>5903</v>
      </c>
      <c r="E232" s="8"/>
    </row>
    <row r="233" spans="1:5" ht="20.100000000000001" customHeight="1" x14ac:dyDescent="0.25">
      <c r="A233" s="7" t="s">
        <v>487</v>
      </c>
      <c r="B233" s="8" t="s">
        <v>488</v>
      </c>
      <c r="C233" s="7">
        <v>3</v>
      </c>
      <c r="D233" s="7" t="s">
        <v>5903</v>
      </c>
      <c r="E233" s="8"/>
    </row>
    <row r="234" spans="1:5" ht="20.100000000000001" customHeight="1" x14ac:dyDescent="0.25">
      <c r="A234" s="7" t="s">
        <v>489</v>
      </c>
      <c r="B234" s="8" t="s">
        <v>490</v>
      </c>
      <c r="C234" s="7">
        <v>3</v>
      </c>
      <c r="D234" s="7" t="s">
        <v>5903</v>
      </c>
      <c r="E234" s="8"/>
    </row>
    <row r="235" spans="1:5" ht="20.100000000000001" customHeight="1" x14ac:dyDescent="0.25">
      <c r="A235" s="7" t="s">
        <v>491</v>
      </c>
      <c r="B235" s="8" t="s">
        <v>492</v>
      </c>
      <c r="C235" s="7">
        <v>2</v>
      </c>
      <c r="D235" s="7" t="s">
        <v>5903</v>
      </c>
      <c r="E235" s="8"/>
    </row>
    <row r="236" spans="1:5" ht="20.100000000000001" customHeight="1" x14ac:dyDescent="0.25">
      <c r="A236" s="7" t="s">
        <v>493</v>
      </c>
      <c r="B236" s="8" t="s">
        <v>494</v>
      </c>
      <c r="C236" s="7">
        <v>2</v>
      </c>
      <c r="D236" s="7" t="s">
        <v>5903</v>
      </c>
      <c r="E236" s="8"/>
    </row>
    <row r="237" spans="1:5" ht="20.100000000000001" customHeight="1" x14ac:dyDescent="0.25">
      <c r="A237" s="7" t="s">
        <v>495</v>
      </c>
      <c r="B237" s="8" t="s">
        <v>496</v>
      </c>
      <c r="C237" s="7">
        <v>3</v>
      </c>
      <c r="D237" s="7" t="s">
        <v>5903</v>
      </c>
      <c r="E237" s="8"/>
    </row>
    <row r="238" spans="1:5" ht="20.100000000000001" customHeight="1" x14ac:dyDescent="0.25">
      <c r="A238" s="7" t="s">
        <v>497</v>
      </c>
      <c r="B238" s="8" t="s">
        <v>498</v>
      </c>
      <c r="C238" s="7">
        <v>3</v>
      </c>
      <c r="D238" s="7" t="s">
        <v>5903</v>
      </c>
      <c r="E238" s="8"/>
    </row>
    <row r="239" spans="1:5" ht="20.100000000000001" customHeight="1" x14ac:dyDescent="0.25">
      <c r="A239" s="7" t="s">
        <v>483</v>
      </c>
      <c r="B239" s="8" t="s">
        <v>484</v>
      </c>
      <c r="C239" s="7">
        <v>4</v>
      </c>
      <c r="D239" s="7" t="s">
        <v>5904</v>
      </c>
      <c r="E239" s="8"/>
    </row>
    <row r="240" spans="1:5" ht="20.100000000000001" customHeight="1" x14ac:dyDescent="0.25">
      <c r="A240" s="7" t="s">
        <v>503</v>
      </c>
      <c r="B240" s="8" t="s">
        <v>504</v>
      </c>
      <c r="C240" s="7">
        <v>3</v>
      </c>
      <c r="D240" s="7" t="s">
        <v>5904</v>
      </c>
      <c r="E240" s="8"/>
    </row>
    <row r="241" spans="1:5" ht="20.100000000000001" customHeight="1" x14ac:dyDescent="0.25">
      <c r="A241" s="7" t="s">
        <v>505</v>
      </c>
      <c r="B241" s="8" t="s">
        <v>506</v>
      </c>
      <c r="C241" s="7">
        <v>3</v>
      </c>
      <c r="D241" s="7" t="s">
        <v>5904</v>
      </c>
      <c r="E241" s="8"/>
    </row>
    <row r="242" spans="1:5" ht="20.100000000000001" customHeight="1" x14ac:dyDescent="0.25">
      <c r="A242" s="7" t="s">
        <v>511</v>
      </c>
      <c r="B242" s="8" t="s">
        <v>512</v>
      </c>
      <c r="C242" s="7">
        <v>3</v>
      </c>
      <c r="D242" s="7" t="s">
        <v>5905</v>
      </c>
      <c r="E242" s="8"/>
    </row>
    <row r="243" spans="1:5" ht="20.100000000000001" customHeight="1" x14ac:dyDescent="0.25">
      <c r="A243" s="7" t="s">
        <v>501</v>
      </c>
      <c r="B243" s="8" t="s">
        <v>502</v>
      </c>
      <c r="C243" s="7">
        <v>2</v>
      </c>
      <c r="D243" s="7" t="s">
        <v>5906</v>
      </c>
      <c r="E243" s="8"/>
    </row>
    <row r="244" spans="1:5" ht="20.100000000000001" customHeight="1" x14ac:dyDescent="0.25">
      <c r="A244" s="7" t="s">
        <v>365</v>
      </c>
      <c r="B244" s="8" t="s">
        <v>366</v>
      </c>
      <c r="C244" s="7">
        <v>8</v>
      </c>
      <c r="D244" s="7" t="s">
        <v>5907</v>
      </c>
      <c r="E244" s="8"/>
    </row>
    <row r="245" spans="1:5" ht="20.100000000000001" customHeight="1" x14ac:dyDescent="0.25">
      <c r="A245" s="7" t="s">
        <v>509</v>
      </c>
      <c r="B245" s="8" t="s">
        <v>510</v>
      </c>
      <c r="C245" s="7">
        <v>2</v>
      </c>
      <c r="D245" s="7" t="s">
        <v>5907</v>
      </c>
      <c r="E245" s="8"/>
    </row>
    <row r="246" spans="1:5" ht="20.100000000000001" customHeight="1" x14ac:dyDescent="0.25">
      <c r="A246" s="7" t="s">
        <v>513</v>
      </c>
      <c r="B246" s="8" t="s">
        <v>514</v>
      </c>
      <c r="C246" s="7">
        <v>4</v>
      </c>
      <c r="D246" s="7" t="s">
        <v>5907</v>
      </c>
      <c r="E246" s="8"/>
    </row>
    <row r="247" spans="1:5" ht="20.100000000000001" customHeight="1" x14ac:dyDescent="0.25">
      <c r="A247" s="7" t="s">
        <v>515</v>
      </c>
      <c r="B247" s="8" t="s">
        <v>516</v>
      </c>
      <c r="C247" s="7">
        <v>4</v>
      </c>
      <c r="D247" s="7" t="s">
        <v>5907</v>
      </c>
      <c r="E247" s="8"/>
    </row>
    <row r="248" spans="1:5" ht="20.100000000000001" customHeight="1" x14ac:dyDescent="0.25">
      <c r="A248" s="7" t="s">
        <v>525</v>
      </c>
      <c r="B248" s="8" t="s">
        <v>526</v>
      </c>
      <c r="C248" s="7">
        <v>3</v>
      </c>
      <c r="D248" s="7" t="s">
        <v>5908</v>
      </c>
      <c r="E248" s="8"/>
    </row>
    <row r="249" spans="1:5" ht="20.100000000000001" customHeight="1" x14ac:dyDescent="0.25">
      <c r="A249" s="7" t="s">
        <v>507</v>
      </c>
      <c r="B249" s="8" t="s">
        <v>508</v>
      </c>
      <c r="C249" s="7">
        <v>22</v>
      </c>
      <c r="D249" s="7" t="s">
        <v>5908</v>
      </c>
      <c r="E249" s="8"/>
    </row>
    <row r="250" spans="1:5" ht="20.100000000000001" customHeight="1" x14ac:dyDescent="0.25">
      <c r="A250" s="7" t="s">
        <v>547</v>
      </c>
      <c r="B250" s="8" t="s">
        <v>548</v>
      </c>
      <c r="C250" s="7">
        <v>7</v>
      </c>
      <c r="D250" s="7" t="s">
        <v>5908</v>
      </c>
      <c r="E250" s="8"/>
    </row>
    <row r="251" spans="1:5" ht="20.100000000000001" customHeight="1" x14ac:dyDescent="0.25">
      <c r="A251" s="7" t="s">
        <v>521</v>
      </c>
      <c r="B251" s="8" t="s">
        <v>522</v>
      </c>
      <c r="C251" s="7">
        <v>2</v>
      </c>
      <c r="D251" s="7" t="s">
        <v>5908</v>
      </c>
      <c r="E251" s="8"/>
    </row>
    <row r="252" spans="1:5" ht="20.100000000000001" customHeight="1" x14ac:dyDescent="0.25">
      <c r="A252" s="7" t="s">
        <v>523</v>
      </c>
      <c r="B252" s="8" t="s">
        <v>524</v>
      </c>
      <c r="C252" s="7">
        <v>2</v>
      </c>
      <c r="D252" s="7" t="s">
        <v>5908</v>
      </c>
      <c r="E252" s="8"/>
    </row>
    <row r="253" spans="1:5" ht="20.100000000000001" customHeight="1" x14ac:dyDescent="0.25">
      <c r="A253" s="7" t="s">
        <v>517</v>
      </c>
      <c r="B253" s="8" t="s">
        <v>518</v>
      </c>
      <c r="C253" s="7">
        <v>3</v>
      </c>
      <c r="D253" s="7" t="s">
        <v>5908</v>
      </c>
      <c r="E253" s="8"/>
    </row>
    <row r="254" spans="1:5" ht="20.100000000000001" customHeight="1" x14ac:dyDescent="0.25">
      <c r="A254" s="7" t="s">
        <v>519</v>
      </c>
      <c r="B254" s="8" t="s">
        <v>520</v>
      </c>
      <c r="C254" s="7">
        <v>3</v>
      </c>
      <c r="D254" s="7" t="s">
        <v>5908</v>
      </c>
      <c r="E254" s="8"/>
    </row>
    <row r="255" spans="1:5" ht="20.100000000000001" customHeight="1" x14ac:dyDescent="0.25">
      <c r="A255" s="7" t="s">
        <v>485</v>
      </c>
      <c r="B255" s="8" t="s">
        <v>486</v>
      </c>
      <c r="C255" s="7">
        <v>11</v>
      </c>
      <c r="D255" s="7" t="s">
        <v>5908</v>
      </c>
      <c r="E255" s="8"/>
    </row>
    <row r="256" spans="1:5" ht="20.100000000000001" customHeight="1" x14ac:dyDescent="0.25">
      <c r="A256" s="7" t="s">
        <v>535</v>
      </c>
      <c r="B256" s="8" t="s">
        <v>536</v>
      </c>
      <c r="C256" s="7">
        <v>2</v>
      </c>
      <c r="D256" s="7" t="s">
        <v>5909</v>
      </c>
      <c r="E256" s="8"/>
    </row>
    <row r="257" spans="1:5" ht="20.100000000000001" customHeight="1" x14ac:dyDescent="0.25">
      <c r="A257" s="7" t="s">
        <v>577</v>
      </c>
      <c r="B257" s="8" t="s">
        <v>578</v>
      </c>
      <c r="C257" s="7">
        <v>45</v>
      </c>
      <c r="D257" s="7" t="s">
        <v>5909</v>
      </c>
      <c r="E257" s="8"/>
    </row>
    <row r="258" spans="1:5" ht="20.100000000000001" customHeight="1" x14ac:dyDescent="0.25">
      <c r="A258" s="7" t="s">
        <v>543</v>
      </c>
      <c r="B258" s="8" t="s">
        <v>544</v>
      </c>
      <c r="C258" s="7">
        <v>3</v>
      </c>
      <c r="D258" s="7" t="s">
        <v>5910</v>
      </c>
      <c r="E258" s="8"/>
    </row>
    <row r="259" spans="1:5" ht="20.100000000000001" customHeight="1" x14ac:dyDescent="0.25">
      <c r="A259" s="7" t="s">
        <v>545</v>
      </c>
      <c r="B259" s="8" t="s">
        <v>546</v>
      </c>
      <c r="C259" s="7">
        <v>3</v>
      </c>
      <c r="D259" s="7" t="s">
        <v>5910</v>
      </c>
      <c r="E259" s="8"/>
    </row>
    <row r="260" spans="1:5" ht="20.100000000000001" customHeight="1" x14ac:dyDescent="0.25">
      <c r="A260" s="7" t="s">
        <v>527</v>
      </c>
      <c r="B260" s="8" t="s">
        <v>528</v>
      </c>
      <c r="C260" s="7">
        <v>7</v>
      </c>
      <c r="D260" s="7" t="s">
        <v>5911</v>
      </c>
      <c r="E260" s="8"/>
    </row>
    <row r="261" spans="1:5" ht="20.100000000000001" customHeight="1" x14ac:dyDescent="0.25">
      <c r="A261" s="7" t="s">
        <v>437</v>
      </c>
      <c r="B261" s="8" t="s">
        <v>438</v>
      </c>
      <c r="C261" s="7">
        <v>20</v>
      </c>
      <c r="D261" s="7" t="s">
        <v>5912</v>
      </c>
      <c r="E261" s="8"/>
    </row>
    <row r="262" spans="1:5" ht="20.100000000000001" customHeight="1" x14ac:dyDescent="0.25">
      <c r="A262" s="7" t="s">
        <v>541</v>
      </c>
      <c r="B262" s="8" t="s">
        <v>542</v>
      </c>
      <c r="C262" s="7">
        <v>2</v>
      </c>
      <c r="D262" s="7" t="s">
        <v>5912</v>
      </c>
      <c r="E262" s="8"/>
    </row>
    <row r="263" spans="1:5" ht="20.100000000000001" customHeight="1" x14ac:dyDescent="0.25">
      <c r="A263" s="7" t="s">
        <v>553</v>
      </c>
      <c r="B263" s="8" t="s">
        <v>554</v>
      </c>
      <c r="C263" s="7">
        <v>3</v>
      </c>
      <c r="D263" s="7" t="s">
        <v>5913</v>
      </c>
      <c r="E263" s="8"/>
    </row>
    <row r="264" spans="1:5" ht="20.100000000000001" customHeight="1" x14ac:dyDescent="0.25">
      <c r="A264" s="7" t="s">
        <v>539</v>
      </c>
      <c r="B264" s="8" t="s">
        <v>540</v>
      </c>
      <c r="C264" s="7">
        <v>8</v>
      </c>
      <c r="D264" s="7" t="s">
        <v>5913</v>
      </c>
      <c r="E264" s="8"/>
    </row>
    <row r="265" spans="1:5" ht="20.100000000000001" customHeight="1" x14ac:dyDescent="0.25">
      <c r="A265" s="7" t="s">
        <v>549</v>
      </c>
      <c r="B265" s="8" t="s">
        <v>550</v>
      </c>
      <c r="C265" s="7">
        <v>13</v>
      </c>
      <c r="D265" s="7" t="s">
        <v>5913</v>
      </c>
      <c r="E265" s="8"/>
    </row>
    <row r="266" spans="1:5" ht="20.100000000000001" customHeight="1" x14ac:dyDescent="0.25">
      <c r="A266" s="7" t="s">
        <v>551</v>
      </c>
      <c r="B266" s="8" t="s">
        <v>552</v>
      </c>
      <c r="C266" s="7">
        <v>3</v>
      </c>
      <c r="D266" s="7" t="s">
        <v>5913</v>
      </c>
      <c r="E266" s="8"/>
    </row>
    <row r="267" spans="1:5" ht="20.100000000000001" customHeight="1" x14ac:dyDescent="0.25">
      <c r="A267" s="7" t="s">
        <v>875</v>
      </c>
      <c r="B267" s="8" t="s">
        <v>876</v>
      </c>
      <c r="C267" s="7">
        <v>18</v>
      </c>
      <c r="D267" s="7" t="s">
        <v>5914</v>
      </c>
      <c r="E267" s="8"/>
    </row>
    <row r="268" spans="1:5" ht="20.100000000000001" customHeight="1" x14ac:dyDescent="0.25">
      <c r="A268" s="7" t="s">
        <v>605</v>
      </c>
      <c r="B268" s="8" t="s">
        <v>606</v>
      </c>
      <c r="C268" s="7">
        <v>26</v>
      </c>
      <c r="D268" s="7" t="s">
        <v>5914</v>
      </c>
      <c r="E268" s="8"/>
    </row>
    <row r="269" spans="1:5" ht="20.100000000000001" customHeight="1" x14ac:dyDescent="0.25">
      <c r="A269" s="7" t="s">
        <v>571</v>
      </c>
      <c r="B269" s="8" t="s">
        <v>572</v>
      </c>
      <c r="C269" s="7">
        <v>4</v>
      </c>
      <c r="D269" s="7" t="s">
        <v>5914</v>
      </c>
      <c r="E269" s="8"/>
    </row>
    <row r="270" spans="1:5" ht="20.100000000000001" customHeight="1" x14ac:dyDescent="0.25">
      <c r="A270" s="7" t="s">
        <v>565</v>
      </c>
      <c r="B270" s="8" t="s">
        <v>566</v>
      </c>
      <c r="C270" s="7">
        <v>3</v>
      </c>
      <c r="D270" s="7" t="s">
        <v>5914</v>
      </c>
      <c r="E270" s="8"/>
    </row>
    <row r="271" spans="1:5" ht="20.100000000000001" customHeight="1" x14ac:dyDescent="0.25">
      <c r="A271" s="7" t="s">
        <v>579</v>
      </c>
      <c r="B271" s="8" t="s">
        <v>580</v>
      </c>
      <c r="C271" s="7">
        <v>9</v>
      </c>
      <c r="D271" s="7" t="s">
        <v>5915</v>
      </c>
      <c r="E271" s="8"/>
    </row>
    <row r="272" spans="1:5" ht="20.100000000000001" customHeight="1" x14ac:dyDescent="0.25">
      <c r="A272" s="7" t="s">
        <v>915</v>
      </c>
      <c r="B272" s="8" t="s">
        <v>916</v>
      </c>
      <c r="C272" s="7">
        <v>10</v>
      </c>
      <c r="D272" s="7" t="s">
        <v>5916</v>
      </c>
      <c r="E272" s="8"/>
    </row>
    <row r="273" spans="1:5" ht="20.100000000000001" customHeight="1" x14ac:dyDescent="0.25">
      <c r="A273" s="7" t="s">
        <v>465</v>
      </c>
      <c r="B273" s="8" t="s">
        <v>466</v>
      </c>
      <c r="C273" s="7">
        <v>3</v>
      </c>
      <c r="D273" s="7" t="s">
        <v>5916</v>
      </c>
      <c r="E273" s="8"/>
    </row>
    <row r="274" spans="1:5" ht="20.100000000000001" customHeight="1" x14ac:dyDescent="0.25">
      <c r="A274" s="7" t="s">
        <v>573</v>
      </c>
      <c r="B274" s="8" t="s">
        <v>574</v>
      </c>
      <c r="C274" s="7">
        <v>4</v>
      </c>
      <c r="D274" s="7" t="s">
        <v>5916</v>
      </c>
      <c r="E274" s="8"/>
    </row>
    <row r="275" spans="1:5" ht="20.100000000000001" customHeight="1" x14ac:dyDescent="0.25">
      <c r="A275" s="7" t="s">
        <v>559</v>
      </c>
      <c r="B275" s="8" t="s">
        <v>560</v>
      </c>
      <c r="C275" s="7">
        <v>6</v>
      </c>
      <c r="D275" s="7" t="s">
        <v>5917</v>
      </c>
      <c r="E275" s="8"/>
    </row>
    <row r="276" spans="1:5" ht="20.100000000000001" customHeight="1" x14ac:dyDescent="0.25">
      <c r="A276" s="7" t="s">
        <v>607</v>
      </c>
      <c r="B276" s="8" t="s">
        <v>608</v>
      </c>
      <c r="C276" s="7">
        <v>25</v>
      </c>
      <c r="D276" s="7" t="s">
        <v>5918</v>
      </c>
      <c r="E276" s="8"/>
    </row>
    <row r="277" spans="1:5" ht="20.100000000000001" customHeight="1" x14ac:dyDescent="0.25">
      <c r="A277" s="7" t="s">
        <v>561</v>
      </c>
      <c r="B277" s="8" t="s">
        <v>562</v>
      </c>
      <c r="C277" s="7">
        <v>7</v>
      </c>
      <c r="D277" s="7" t="s">
        <v>5919</v>
      </c>
      <c r="E277" s="8"/>
    </row>
    <row r="278" spans="1:5" ht="20.100000000000001" customHeight="1" x14ac:dyDescent="0.25">
      <c r="A278" s="7" t="s">
        <v>567</v>
      </c>
      <c r="B278" s="8" t="s">
        <v>568</v>
      </c>
      <c r="C278" s="7">
        <v>5</v>
      </c>
      <c r="D278" s="7" t="s">
        <v>5920</v>
      </c>
      <c r="E278" s="8"/>
    </row>
    <row r="279" spans="1:5" ht="20.100000000000001" customHeight="1" x14ac:dyDescent="0.25">
      <c r="A279" s="7" t="s">
        <v>617</v>
      </c>
      <c r="B279" s="8" t="s">
        <v>618</v>
      </c>
      <c r="C279" s="7">
        <v>12</v>
      </c>
      <c r="D279" s="7" t="s">
        <v>5921</v>
      </c>
      <c r="E279" s="8"/>
    </row>
    <row r="280" spans="1:5" ht="20.100000000000001" customHeight="1" x14ac:dyDescent="0.25">
      <c r="A280" s="7" t="s">
        <v>1871</v>
      </c>
      <c r="B280" s="8" t="s">
        <v>1872</v>
      </c>
      <c r="C280" s="7">
        <v>18</v>
      </c>
      <c r="D280" s="7" t="s">
        <v>5922</v>
      </c>
      <c r="E280" s="8"/>
    </row>
    <row r="281" spans="1:5" ht="20.100000000000001" customHeight="1" x14ac:dyDescent="0.25">
      <c r="A281" s="7" t="s">
        <v>569</v>
      </c>
      <c r="B281" s="8" t="s">
        <v>570</v>
      </c>
      <c r="C281" s="7">
        <v>6</v>
      </c>
      <c r="D281" s="7" t="s">
        <v>5922</v>
      </c>
      <c r="E281" s="8"/>
    </row>
    <row r="282" spans="1:5" ht="20.100000000000001" customHeight="1" x14ac:dyDescent="0.25">
      <c r="A282" s="7" t="s">
        <v>585</v>
      </c>
      <c r="B282" s="8" t="s">
        <v>586</v>
      </c>
      <c r="C282" s="7">
        <v>3</v>
      </c>
      <c r="D282" s="7" t="s">
        <v>5922</v>
      </c>
      <c r="E282" s="8"/>
    </row>
    <row r="283" spans="1:5" ht="20.100000000000001" customHeight="1" x14ac:dyDescent="0.25">
      <c r="A283" s="7" t="s">
        <v>587</v>
      </c>
      <c r="B283" s="8" t="s">
        <v>588</v>
      </c>
      <c r="C283" s="7">
        <v>3</v>
      </c>
      <c r="D283" s="7" t="s">
        <v>5922</v>
      </c>
      <c r="E283" s="8"/>
    </row>
    <row r="284" spans="1:5" ht="20.100000000000001" customHeight="1" x14ac:dyDescent="0.25">
      <c r="A284" s="7" t="s">
        <v>563</v>
      </c>
      <c r="B284" s="8" t="s">
        <v>564</v>
      </c>
      <c r="C284" s="7">
        <v>22</v>
      </c>
      <c r="D284" s="7" t="s">
        <v>5923</v>
      </c>
      <c r="E284" s="8"/>
    </row>
    <row r="285" spans="1:5" ht="20.100000000000001" customHeight="1" x14ac:dyDescent="0.25">
      <c r="A285" s="7" t="s">
        <v>599</v>
      </c>
      <c r="B285" s="8" t="s">
        <v>600</v>
      </c>
      <c r="C285" s="7">
        <v>8</v>
      </c>
      <c r="D285" s="7" t="s">
        <v>5923</v>
      </c>
      <c r="E285" s="8"/>
    </row>
    <row r="286" spans="1:5" ht="20.100000000000001" customHeight="1" x14ac:dyDescent="0.25">
      <c r="A286" s="7" t="s">
        <v>555</v>
      </c>
      <c r="B286" s="8" t="s">
        <v>556</v>
      </c>
      <c r="C286" s="7">
        <v>20</v>
      </c>
      <c r="D286" s="7" t="s">
        <v>5924</v>
      </c>
      <c r="E286" s="8"/>
    </row>
    <row r="287" spans="1:5" ht="20.100000000000001" customHeight="1" x14ac:dyDescent="0.25">
      <c r="A287" s="7" t="s">
        <v>461</v>
      </c>
      <c r="B287" s="8" t="s">
        <v>462</v>
      </c>
      <c r="C287" s="7">
        <v>186</v>
      </c>
      <c r="D287" s="7" t="s">
        <v>5925</v>
      </c>
      <c r="E287" s="8"/>
    </row>
    <row r="288" spans="1:5" ht="20.100000000000001" customHeight="1" x14ac:dyDescent="0.25">
      <c r="A288" s="7" t="s">
        <v>591</v>
      </c>
      <c r="B288" s="8" t="s">
        <v>592</v>
      </c>
      <c r="C288" s="7">
        <v>2</v>
      </c>
      <c r="D288" s="7" t="s">
        <v>5926</v>
      </c>
      <c r="E288" s="8"/>
    </row>
    <row r="289" spans="1:5" ht="20.100000000000001" customHeight="1" x14ac:dyDescent="0.25">
      <c r="A289" s="7" t="s">
        <v>593</v>
      </c>
      <c r="B289" s="8" t="s">
        <v>594</v>
      </c>
      <c r="C289" s="7">
        <v>2</v>
      </c>
      <c r="D289" s="7" t="s">
        <v>5926</v>
      </c>
      <c r="E289" s="8"/>
    </row>
    <row r="290" spans="1:5" ht="20.100000000000001" customHeight="1" x14ac:dyDescent="0.25">
      <c r="A290" s="7" t="s">
        <v>601</v>
      </c>
      <c r="B290" s="8" t="s">
        <v>602</v>
      </c>
      <c r="C290" s="7">
        <v>2</v>
      </c>
      <c r="D290" s="7" t="s">
        <v>5927</v>
      </c>
      <c r="E290" s="8"/>
    </row>
    <row r="291" spans="1:5" ht="20.100000000000001" customHeight="1" x14ac:dyDescent="0.25">
      <c r="A291" s="7" t="s">
        <v>641</v>
      </c>
      <c r="B291" s="8" t="s">
        <v>642</v>
      </c>
      <c r="C291" s="7">
        <v>12</v>
      </c>
      <c r="D291" s="7" t="s">
        <v>5927</v>
      </c>
      <c r="E291" s="8"/>
    </row>
    <row r="292" spans="1:5" ht="20.100000000000001" customHeight="1" x14ac:dyDescent="0.25">
      <c r="A292" s="7" t="s">
        <v>595</v>
      </c>
      <c r="B292" s="8" t="s">
        <v>596</v>
      </c>
      <c r="C292" s="7">
        <v>2</v>
      </c>
      <c r="D292" s="7" t="s">
        <v>5927</v>
      </c>
      <c r="E292" s="8"/>
    </row>
    <row r="293" spans="1:5" ht="20.100000000000001" customHeight="1" x14ac:dyDescent="0.25">
      <c r="A293" s="7" t="s">
        <v>1389</v>
      </c>
      <c r="B293" s="8" t="s">
        <v>1390</v>
      </c>
      <c r="C293" s="7">
        <v>32</v>
      </c>
      <c r="D293" s="7" t="s">
        <v>5927</v>
      </c>
      <c r="E293" s="8"/>
    </row>
    <row r="294" spans="1:5" ht="20.100000000000001" customHeight="1" x14ac:dyDescent="0.25">
      <c r="A294" s="7" t="s">
        <v>661</v>
      </c>
      <c r="B294" s="8" t="s">
        <v>662</v>
      </c>
      <c r="C294" s="7">
        <v>33</v>
      </c>
      <c r="D294" s="7" t="s">
        <v>5927</v>
      </c>
      <c r="E294" s="8"/>
    </row>
    <row r="295" spans="1:5" ht="20.100000000000001" customHeight="1" x14ac:dyDescent="0.25">
      <c r="A295" s="7" t="s">
        <v>621</v>
      </c>
      <c r="B295" s="8" t="s">
        <v>622</v>
      </c>
      <c r="C295" s="7">
        <v>28</v>
      </c>
      <c r="D295" s="7" t="s">
        <v>5928</v>
      </c>
      <c r="E295" s="8"/>
    </row>
    <row r="296" spans="1:5" ht="20.100000000000001" customHeight="1" x14ac:dyDescent="0.25">
      <c r="A296" s="7" t="s">
        <v>609</v>
      </c>
      <c r="B296" s="8" t="s">
        <v>610</v>
      </c>
      <c r="C296" s="7">
        <v>2</v>
      </c>
      <c r="D296" s="7" t="s">
        <v>5928</v>
      </c>
      <c r="E296" s="8"/>
    </row>
    <row r="297" spans="1:5" ht="20.100000000000001" customHeight="1" x14ac:dyDescent="0.25">
      <c r="A297" s="7" t="s">
        <v>611</v>
      </c>
      <c r="B297" s="8" t="s">
        <v>612</v>
      </c>
      <c r="C297" s="7">
        <v>2</v>
      </c>
      <c r="D297" s="7" t="s">
        <v>5928</v>
      </c>
      <c r="E297" s="8"/>
    </row>
    <row r="298" spans="1:5" ht="20.100000000000001" customHeight="1" x14ac:dyDescent="0.25">
      <c r="A298" s="7" t="s">
        <v>1743</v>
      </c>
      <c r="B298" s="8" t="s">
        <v>1744</v>
      </c>
      <c r="C298" s="7">
        <v>2</v>
      </c>
      <c r="D298" s="7" t="s">
        <v>5929</v>
      </c>
      <c r="E298" s="8"/>
    </row>
    <row r="299" spans="1:5" ht="20.100000000000001" customHeight="1" x14ac:dyDescent="0.25">
      <c r="A299" s="7" t="s">
        <v>635</v>
      </c>
      <c r="B299" s="8" t="s">
        <v>636</v>
      </c>
      <c r="C299" s="7">
        <v>4</v>
      </c>
      <c r="D299" s="7" t="s">
        <v>5930</v>
      </c>
      <c r="E299" s="8"/>
    </row>
    <row r="300" spans="1:5" ht="20.100000000000001" customHeight="1" x14ac:dyDescent="0.25">
      <c r="A300" s="7" t="s">
        <v>643</v>
      </c>
      <c r="B300" s="8" t="s">
        <v>644</v>
      </c>
      <c r="C300" s="7">
        <v>6</v>
      </c>
      <c r="D300" s="7" t="s">
        <v>5931</v>
      </c>
      <c r="E300" s="8"/>
    </row>
    <row r="301" spans="1:5" ht="20.100000000000001" customHeight="1" x14ac:dyDescent="0.25">
      <c r="A301" s="7" t="s">
        <v>625</v>
      </c>
      <c r="B301" s="8" t="s">
        <v>626</v>
      </c>
      <c r="C301" s="7">
        <v>2</v>
      </c>
      <c r="D301" s="7" t="s">
        <v>5931</v>
      </c>
      <c r="E301" s="8"/>
    </row>
    <row r="302" spans="1:5" ht="20.100000000000001" customHeight="1" x14ac:dyDescent="0.25">
      <c r="A302" s="7" t="s">
        <v>619</v>
      </c>
      <c r="B302" s="8" t="s">
        <v>620</v>
      </c>
      <c r="C302" s="7">
        <v>2</v>
      </c>
      <c r="D302" s="7" t="s">
        <v>5932</v>
      </c>
      <c r="E302" s="8"/>
    </row>
    <row r="303" spans="1:5" ht="20.100000000000001" customHeight="1" x14ac:dyDescent="0.25">
      <c r="A303" s="7" t="s">
        <v>615</v>
      </c>
      <c r="B303" s="8" t="s">
        <v>616</v>
      </c>
      <c r="C303" s="7">
        <v>3</v>
      </c>
      <c r="D303" s="7" t="s">
        <v>5932</v>
      </c>
      <c r="E303" s="8"/>
    </row>
    <row r="304" spans="1:5" ht="20.100000000000001" customHeight="1" x14ac:dyDescent="0.25">
      <c r="A304" s="7" t="s">
        <v>623</v>
      </c>
      <c r="B304" s="8" t="s">
        <v>624</v>
      </c>
      <c r="C304" s="7">
        <v>2</v>
      </c>
      <c r="D304" s="7" t="s">
        <v>5932</v>
      </c>
      <c r="E304" s="8"/>
    </row>
    <row r="305" spans="1:5" ht="20.100000000000001" customHeight="1" x14ac:dyDescent="0.25">
      <c r="A305" s="7" t="s">
        <v>633</v>
      </c>
      <c r="B305" s="8" t="s">
        <v>634</v>
      </c>
      <c r="C305" s="7">
        <v>2</v>
      </c>
      <c r="D305" s="7" t="s">
        <v>5932</v>
      </c>
      <c r="E305" s="8"/>
    </row>
    <row r="306" spans="1:5" ht="20.100000000000001" customHeight="1" x14ac:dyDescent="0.25">
      <c r="A306" s="7" t="s">
        <v>583</v>
      </c>
      <c r="B306" s="8" t="s">
        <v>584</v>
      </c>
      <c r="C306" s="7">
        <v>17</v>
      </c>
      <c r="D306" s="7" t="s">
        <v>5932</v>
      </c>
      <c r="E306" s="8"/>
    </row>
    <row r="307" spans="1:5" ht="20.100000000000001" customHeight="1" x14ac:dyDescent="0.25">
      <c r="A307" s="7" t="s">
        <v>613</v>
      </c>
      <c r="B307" s="8" t="s">
        <v>614</v>
      </c>
      <c r="C307" s="7">
        <v>5</v>
      </c>
      <c r="D307" s="7" t="s">
        <v>5933</v>
      </c>
      <c r="E307" s="8"/>
    </row>
    <row r="308" spans="1:5" ht="20.100000000000001" customHeight="1" x14ac:dyDescent="0.25">
      <c r="A308" s="7" t="s">
        <v>665</v>
      </c>
      <c r="B308" s="8" t="s">
        <v>666</v>
      </c>
      <c r="C308" s="7">
        <v>10</v>
      </c>
      <c r="D308" s="7" t="s">
        <v>5933</v>
      </c>
      <c r="E308" s="8"/>
    </row>
    <row r="309" spans="1:5" ht="20.100000000000001" customHeight="1" x14ac:dyDescent="0.25">
      <c r="A309" s="7" t="s">
        <v>647</v>
      </c>
      <c r="B309" s="8" t="s">
        <v>648</v>
      </c>
      <c r="C309" s="7">
        <v>4</v>
      </c>
      <c r="D309" s="7" t="s">
        <v>5933</v>
      </c>
      <c r="E309" s="8"/>
    </row>
    <row r="310" spans="1:5" ht="20.100000000000001" customHeight="1" x14ac:dyDescent="0.25">
      <c r="A310" s="7" t="s">
        <v>631</v>
      </c>
      <c r="B310" s="8" t="s">
        <v>632</v>
      </c>
      <c r="C310" s="7">
        <v>3</v>
      </c>
      <c r="D310" s="7" t="s">
        <v>5933</v>
      </c>
      <c r="E310" s="8"/>
    </row>
    <row r="311" spans="1:5" ht="20.100000000000001" customHeight="1" x14ac:dyDescent="0.25">
      <c r="A311" s="7" t="s">
        <v>629</v>
      </c>
      <c r="B311" s="8" t="s">
        <v>630</v>
      </c>
      <c r="C311" s="7">
        <v>3</v>
      </c>
      <c r="D311" s="7" t="s">
        <v>5933</v>
      </c>
      <c r="E311" s="8"/>
    </row>
    <row r="312" spans="1:5" ht="20.100000000000001" customHeight="1" x14ac:dyDescent="0.25">
      <c r="A312" s="7" t="s">
        <v>1315</v>
      </c>
      <c r="B312" s="8" t="s">
        <v>1316</v>
      </c>
      <c r="C312" s="7">
        <v>23</v>
      </c>
      <c r="D312" s="7" t="s">
        <v>5934</v>
      </c>
      <c r="E312" s="8"/>
    </row>
    <row r="313" spans="1:5" ht="20.100000000000001" customHeight="1" x14ac:dyDescent="0.25">
      <c r="A313" s="7" t="s">
        <v>995</v>
      </c>
      <c r="B313" s="8" t="s">
        <v>996</v>
      </c>
      <c r="C313" s="7">
        <v>13</v>
      </c>
      <c r="D313" s="7" t="s">
        <v>5935</v>
      </c>
      <c r="E313" s="8"/>
    </row>
    <row r="314" spans="1:5" ht="20.100000000000001" customHeight="1" x14ac:dyDescent="0.25">
      <c r="A314" s="7" t="s">
        <v>627</v>
      </c>
      <c r="B314" s="8" t="s">
        <v>628</v>
      </c>
      <c r="C314" s="7">
        <v>25</v>
      </c>
      <c r="D314" s="7" t="s">
        <v>5935</v>
      </c>
      <c r="E314" s="8"/>
    </row>
    <row r="315" spans="1:5" ht="20.100000000000001" customHeight="1" x14ac:dyDescent="0.25">
      <c r="A315" s="7" t="s">
        <v>405</v>
      </c>
      <c r="B315" s="8" t="s">
        <v>406</v>
      </c>
      <c r="C315" s="7">
        <v>5</v>
      </c>
      <c r="D315" s="7" t="s">
        <v>5762</v>
      </c>
      <c r="E315" s="8"/>
    </row>
    <row r="316" spans="1:5" ht="20.100000000000001" customHeight="1" x14ac:dyDescent="0.25">
      <c r="A316" s="7" t="s">
        <v>351</v>
      </c>
      <c r="B316" s="8" t="s">
        <v>352</v>
      </c>
      <c r="C316" s="7">
        <v>10</v>
      </c>
      <c r="D316" s="7" t="s">
        <v>5762</v>
      </c>
      <c r="E316" s="8"/>
    </row>
    <row r="317" spans="1:5" ht="20.100000000000001" customHeight="1" x14ac:dyDescent="0.25">
      <c r="A317" s="7" t="s">
        <v>367</v>
      </c>
      <c r="B317" s="8" t="s">
        <v>368</v>
      </c>
      <c r="C317" s="7">
        <v>10</v>
      </c>
      <c r="D317" s="7" t="s">
        <v>5763</v>
      </c>
      <c r="E317" s="8"/>
    </row>
    <row r="318" spans="1:5" ht="20.100000000000001" customHeight="1" x14ac:dyDescent="0.25">
      <c r="A318" s="7" t="s">
        <v>651</v>
      </c>
      <c r="B318" s="8" t="s">
        <v>652</v>
      </c>
      <c r="C318" s="7">
        <v>2</v>
      </c>
      <c r="D318" s="7" t="s">
        <v>5763</v>
      </c>
      <c r="E318" s="8"/>
    </row>
    <row r="319" spans="1:5" ht="20.100000000000001" customHeight="1" x14ac:dyDescent="0.25">
      <c r="A319" s="7" t="s">
        <v>699</v>
      </c>
      <c r="B319" s="8" t="s">
        <v>700</v>
      </c>
      <c r="C319" s="7">
        <v>16</v>
      </c>
      <c r="D319" s="7" t="s">
        <v>5936</v>
      </c>
      <c r="E319" s="8"/>
    </row>
    <row r="320" spans="1:5" ht="20.100000000000001" customHeight="1" x14ac:dyDescent="0.25">
      <c r="A320" s="7" t="s">
        <v>713</v>
      </c>
      <c r="B320" s="8" t="s">
        <v>714</v>
      </c>
      <c r="C320" s="7">
        <v>18</v>
      </c>
      <c r="D320" s="7" t="s">
        <v>5936</v>
      </c>
      <c r="E320" s="8"/>
    </row>
    <row r="321" spans="1:5" ht="20.100000000000001" customHeight="1" x14ac:dyDescent="0.25">
      <c r="A321" s="7" t="s">
        <v>663</v>
      </c>
      <c r="B321" s="8" t="s">
        <v>664</v>
      </c>
      <c r="C321" s="7">
        <v>3</v>
      </c>
      <c r="D321" s="7" t="s">
        <v>5936</v>
      </c>
      <c r="E321" s="8"/>
    </row>
    <row r="322" spans="1:5" ht="20.100000000000001" customHeight="1" x14ac:dyDescent="0.25">
      <c r="A322" s="7" t="s">
        <v>659</v>
      </c>
      <c r="B322" s="8" t="s">
        <v>660</v>
      </c>
      <c r="C322" s="7">
        <v>3</v>
      </c>
      <c r="D322" s="7" t="s">
        <v>5936</v>
      </c>
      <c r="E322" s="8"/>
    </row>
    <row r="323" spans="1:5" ht="20.100000000000001" customHeight="1" x14ac:dyDescent="0.25">
      <c r="A323" s="7" t="s">
        <v>637</v>
      </c>
      <c r="B323" s="8" t="s">
        <v>638</v>
      </c>
      <c r="C323" s="7">
        <v>7</v>
      </c>
      <c r="D323" s="7" t="s">
        <v>5936</v>
      </c>
      <c r="E323" s="8"/>
    </row>
    <row r="324" spans="1:5" ht="20.100000000000001" customHeight="1" x14ac:dyDescent="0.25">
      <c r="A324" s="7" t="s">
        <v>387</v>
      </c>
      <c r="B324" s="8" t="s">
        <v>388</v>
      </c>
      <c r="C324" s="7">
        <v>8</v>
      </c>
      <c r="D324" s="7" t="s">
        <v>5937</v>
      </c>
      <c r="E324" s="8"/>
    </row>
    <row r="325" spans="1:5" ht="20.100000000000001" customHeight="1" x14ac:dyDescent="0.25">
      <c r="A325" s="7" t="s">
        <v>667</v>
      </c>
      <c r="B325" s="8" t="s">
        <v>668</v>
      </c>
      <c r="C325" s="7">
        <v>3</v>
      </c>
      <c r="D325" s="7" t="s">
        <v>5938</v>
      </c>
      <c r="E325" s="8"/>
    </row>
    <row r="326" spans="1:5" ht="20.100000000000001" customHeight="1" x14ac:dyDescent="0.25">
      <c r="A326" s="7" t="s">
        <v>681</v>
      </c>
      <c r="B326" s="8" t="s">
        <v>682</v>
      </c>
      <c r="C326" s="7">
        <v>4</v>
      </c>
      <c r="D326" s="7" t="s">
        <v>5939</v>
      </c>
      <c r="E326" s="8"/>
    </row>
    <row r="327" spans="1:5" ht="20.100000000000001" customHeight="1" x14ac:dyDescent="0.25">
      <c r="A327" s="7" t="s">
        <v>653</v>
      </c>
      <c r="B327" s="8" t="s">
        <v>654</v>
      </c>
      <c r="C327" s="7">
        <v>4</v>
      </c>
      <c r="D327" s="7" t="s">
        <v>5940</v>
      </c>
      <c r="E327" s="8"/>
    </row>
    <row r="328" spans="1:5" ht="20.100000000000001" customHeight="1" x14ac:dyDescent="0.25">
      <c r="A328" s="7" t="s">
        <v>671</v>
      </c>
      <c r="B328" s="8" t="s">
        <v>672</v>
      </c>
      <c r="C328" s="7">
        <v>2</v>
      </c>
      <c r="D328" s="7" t="s">
        <v>5941</v>
      </c>
      <c r="E328" s="8"/>
    </row>
    <row r="329" spans="1:5" ht="20.100000000000001" customHeight="1" x14ac:dyDescent="0.25">
      <c r="A329" s="7" t="s">
        <v>689</v>
      </c>
      <c r="B329" s="8" t="s">
        <v>690</v>
      </c>
      <c r="C329" s="7">
        <v>3</v>
      </c>
      <c r="D329" s="7" t="s">
        <v>5942</v>
      </c>
      <c r="E329" s="8"/>
    </row>
    <row r="330" spans="1:5" ht="20.100000000000001" customHeight="1" x14ac:dyDescent="0.25">
      <c r="A330" s="7" t="s">
        <v>657</v>
      </c>
      <c r="B330" s="8" t="s">
        <v>658</v>
      </c>
      <c r="C330" s="7">
        <v>5</v>
      </c>
      <c r="D330" s="7" t="s">
        <v>5942</v>
      </c>
      <c r="E330" s="8"/>
    </row>
    <row r="331" spans="1:5" ht="20.100000000000001" customHeight="1" x14ac:dyDescent="0.25">
      <c r="A331" s="7" t="s">
        <v>679</v>
      </c>
      <c r="B331" s="8" t="s">
        <v>680</v>
      </c>
      <c r="C331" s="7">
        <v>5</v>
      </c>
      <c r="D331" s="7" t="s">
        <v>5942</v>
      </c>
      <c r="E331" s="8"/>
    </row>
    <row r="332" spans="1:5" ht="20.100000000000001" customHeight="1" x14ac:dyDescent="0.25">
      <c r="A332" s="7" t="s">
        <v>693</v>
      </c>
      <c r="B332" s="8" t="s">
        <v>694</v>
      </c>
      <c r="C332" s="7">
        <v>3</v>
      </c>
      <c r="D332" s="7" t="s">
        <v>5942</v>
      </c>
      <c r="E332" s="8"/>
    </row>
    <row r="333" spans="1:5" ht="20.100000000000001" customHeight="1" x14ac:dyDescent="0.25">
      <c r="A333" s="7" t="s">
        <v>669</v>
      </c>
      <c r="B333" s="8" t="s">
        <v>670</v>
      </c>
      <c r="C333" s="7">
        <v>3</v>
      </c>
      <c r="D333" s="7" t="s">
        <v>5943</v>
      </c>
      <c r="E333" s="8"/>
    </row>
    <row r="334" spans="1:5" ht="20.100000000000001" customHeight="1" x14ac:dyDescent="0.25">
      <c r="A334" s="7" t="s">
        <v>685</v>
      </c>
      <c r="B334" s="8" t="s">
        <v>686</v>
      </c>
      <c r="C334" s="7">
        <v>2</v>
      </c>
      <c r="D334" s="7" t="s">
        <v>5944</v>
      </c>
      <c r="E334" s="8"/>
    </row>
    <row r="335" spans="1:5" ht="20.100000000000001" customHeight="1" x14ac:dyDescent="0.25">
      <c r="A335" s="7" t="s">
        <v>687</v>
      </c>
      <c r="B335" s="8" t="s">
        <v>688</v>
      </c>
      <c r="C335" s="7">
        <v>2</v>
      </c>
      <c r="D335" s="7" t="s">
        <v>5944</v>
      </c>
      <c r="E335" s="8"/>
    </row>
    <row r="336" spans="1:5" ht="20.100000000000001" customHeight="1" x14ac:dyDescent="0.25">
      <c r="A336" s="7" t="s">
        <v>1187</v>
      </c>
      <c r="B336" s="8" t="s">
        <v>1188</v>
      </c>
      <c r="C336" s="7">
        <v>10</v>
      </c>
      <c r="D336" s="7" t="s">
        <v>5944</v>
      </c>
      <c r="E336" s="8"/>
    </row>
    <row r="337" spans="1:5" ht="20.100000000000001" customHeight="1" x14ac:dyDescent="0.25">
      <c r="A337" s="7" t="s">
        <v>723</v>
      </c>
      <c r="B337" s="8" t="s">
        <v>724</v>
      </c>
      <c r="C337" s="7">
        <v>5</v>
      </c>
      <c r="D337" s="7" t="s">
        <v>5944</v>
      </c>
      <c r="E337" s="8"/>
    </row>
    <row r="338" spans="1:5" ht="20.100000000000001" customHeight="1" x14ac:dyDescent="0.25">
      <c r="A338" s="7" t="s">
        <v>673</v>
      </c>
      <c r="B338" s="8" t="s">
        <v>674</v>
      </c>
      <c r="C338" s="7">
        <v>6</v>
      </c>
      <c r="D338" s="7" t="s">
        <v>5945</v>
      </c>
      <c r="E338" s="8"/>
    </row>
    <row r="339" spans="1:5" ht="20.100000000000001" customHeight="1" x14ac:dyDescent="0.25">
      <c r="A339" s="7" t="s">
        <v>721</v>
      </c>
      <c r="B339" s="8" t="s">
        <v>722</v>
      </c>
      <c r="C339" s="7">
        <v>4</v>
      </c>
      <c r="D339" s="7" t="s">
        <v>5946</v>
      </c>
      <c r="E339" s="8"/>
    </row>
    <row r="340" spans="1:5" ht="20.100000000000001" customHeight="1" x14ac:dyDescent="0.25">
      <c r="A340" s="7" t="s">
        <v>695</v>
      </c>
      <c r="B340" s="8" t="s">
        <v>696</v>
      </c>
      <c r="C340" s="7">
        <v>2</v>
      </c>
      <c r="D340" s="7" t="s">
        <v>5946</v>
      </c>
      <c r="E340" s="8"/>
    </row>
    <row r="341" spans="1:5" ht="20.100000000000001" customHeight="1" x14ac:dyDescent="0.25">
      <c r="A341" s="7" t="s">
        <v>711</v>
      </c>
      <c r="B341" s="8" t="s">
        <v>712</v>
      </c>
      <c r="C341" s="7">
        <v>2</v>
      </c>
      <c r="D341" s="7" t="s">
        <v>5947</v>
      </c>
      <c r="E341" s="8"/>
    </row>
    <row r="342" spans="1:5" ht="20.100000000000001" customHeight="1" x14ac:dyDescent="0.25">
      <c r="A342" s="7" t="s">
        <v>697</v>
      </c>
      <c r="B342" s="8" t="s">
        <v>698</v>
      </c>
      <c r="C342" s="7">
        <v>4</v>
      </c>
      <c r="D342" s="7" t="s">
        <v>5947</v>
      </c>
      <c r="E342" s="8"/>
    </row>
    <row r="343" spans="1:5" ht="20.100000000000001" customHeight="1" x14ac:dyDescent="0.25">
      <c r="A343" s="7" t="s">
        <v>707</v>
      </c>
      <c r="B343" s="8" t="s">
        <v>708</v>
      </c>
      <c r="C343" s="7">
        <v>3</v>
      </c>
      <c r="D343" s="7" t="s">
        <v>5947</v>
      </c>
      <c r="E343" s="8"/>
    </row>
    <row r="344" spans="1:5" ht="20.100000000000001" customHeight="1" x14ac:dyDescent="0.25">
      <c r="A344" s="7" t="s">
        <v>677</v>
      </c>
      <c r="B344" s="8" t="s">
        <v>678</v>
      </c>
      <c r="C344" s="7">
        <v>9</v>
      </c>
      <c r="D344" s="7" t="s">
        <v>5947</v>
      </c>
      <c r="E344" s="8"/>
    </row>
    <row r="345" spans="1:5" ht="20.100000000000001" customHeight="1" x14ac:dyDescent="0.25">
      <c r="A345" s="7" t="s">
        <v>715</v>
      </c>
      <c r="B345" s="8" t="s">
        <v>716</v>
      </c>
      <c r="C345" s="7">
        <v>2</v>
      </c>
      <c r="D345" s="7" t="s">
        <v>5947</v>
      </c>
      <c r="E345" s="8"/>
    </row>
    <row r="346" spans="1:5" ht="20.100000000000001" customHeight="1" x14ac:dyDescent="0.25">
      <c r="A346" s="7" t="s">
        <v>717</v>
      </c>
      <c r="B346" s="8" t="s">
        <v>718</v>
      </c>
      <c r="C346" s="7">
        <v>2</v>
      </c>
      <c r="D346" s="7" t="s">
        <v>5947</v>
      </c>
      <c r="E346" s="8"/>
    </row>
    <row r="347" spans="1:5" ht="20.100000000000001" customHeight="1" x14ac:dyDescent="0.25">
      <c r="A347" s="7" t="s">
        <v>727</v>
      </c>
      <c r="B347" s="8" t="s">
        <v>728</v>
      </c>
      <c r="C347" s="7">
        <v>2</v>
      </c>
      <c r="D347" s="7" t="s">
        <v>5947</v>
      </c>
      <c r="E347" s="8"/>
    </row>
    <row r="348" spans="1:5" ht="20.100000000000001" customHeight="1" x14ac:dyDescent="0.25">
      <c r="A348" s="7" t="s">
        <v>729</v>
      </c>
      <c r="B348" s="8" t="s">
        <v>730</v>
      </c>
      <c r="C348" s="7">
        <v>2</v>
      </c>
      <c r="D348" s="7" t="s">
        <v>5947</v>
      </c>
      <c r="E348" s="8"/>
    </row>
    <row r="349" spans="1:5" ht="20.100000000000001" customHeight="1" x14ac:dyDescent="0.25">
      <c r="A349" s="7" t="s">
        <v>731</v>
      </c>
      <c r="B349" s="8" t="s">
        <v>732</v>
      </c>
      <c r="C349" s="7">
        <v>2</v>
      </c>
      <c r="D349" s="7" t="s">
        <v>5947</v>
      </c>
      <c r="E349" s="8"/>
    </row>
    <row r="350" spans="1:5" ht="20.100000000000001" customHeight="1" x14ac:dyDescent="0.25">
      <c r="A350" s="7" t="s">
        <v>733</v>
      </c>
      <c r="B350" s="8" t="s">
        <v>734</v>
      </c>
      <c r="C350" s="7">
        <v>2</v>
      </c>
      <c r="D350" s="7" t="s">
        <v>5947</v>
      </c>
      <c r="E350" s="8"/>
    </row>
    <row r="351" spans="1:5" ht="20.100000000000001" customHeight="1" x14ac:dyDescent="0.25">
      <c r="A351" s="7" t="s">
        <v>737</v>
      </c>
      <c r="B351" s="8" t="s">
        <v>738</v>
      </c>
      <c r="C351" s="7">
        <v>2</v>
      </c>
      <c r="D351" s="7" t="s">
        <v>5764</v>
      </c>
      <c r="E351" s="8"/>
    </row>
    <row r="352" spans="1:5" ht="20.100000000000001" customHeight="1" x14ac:dyDescent="0.25">
      <c r="A352" s="7" t="s">
        <v>833</v>
      </c>
      <c r="B352" s="8" t="s">
        <v>834</v>
      </c>
      <c r="C352" s="7">
        <v>21</v>
      </c>
      <c r="D352" s="7" t="s">
        <v>5764</v>
      </c>
      <c r="E352" s="8"/>
    </row>
    <row r="353" spans="1:5" ht="20.100000000000001" customHeight="1" x14ac:dyDescent="0.25">
      <c r="A353" s="7" t="s">
        <v>639</v>
      </c>
      <c r="B353" s="8" t="s">
        <v>640</v>
      </c>
      <c r="C353" s="7">
        <v>8</v>
      </c>
      <c r="D353" s="7" t="s">
        <v>5764</v>
      </c>
      <c r="E353" s="8"/>
    </row>
    <row r="354" spans="1:5" ht="20.100000000000001" customHeight="1" x14ac:dyDescent="0.25">
      <c r="A354" s="7" t="s">
        <v>735</v>
      </c>
      <c r="B354" s="8" t="s">
        <v>736</v>
      </c>
      <c r="C354" s="7">
        <v>2</v>
      </c>
      <c r="D354" s="7" t="s">
        <v>5764</v>
      </c>
      <c r="E354" s="8"/>
    </row>
    <row r="355" spans="1:5" ht="20.100000000000001" customHeight="1" x14ac:dyDescent="0.25">
      <c r="A355" s="7" t="s">
        <v>743</v>
      </c>
      <c r="B355" s="8" t="s">
        <v>744</v>
      </c>
      <c r="C355" s="7">
        <v>2</v>
      </c>
      <c r="D355" s="7" t="s">
        <v>5764</v>
      </c>
      <c r="E355" s="8"/>
    </row>
    <row r="356" spans="1:5" ht="20.100000000000001" customHeight="1" x14ac:dyDescent="0.25">
      <c r="A356" s="7" t="s">
        <v>745</v>
      </c>
      <c r="B356" s="8" t="s">
        <v>746</v>
      </c>
      <c r="C356" s="7">
        <v>2</v>
      </c>
      <c r="D356" s="7" t="s">
        <v>5764</v>
      </c>
      <c r="E356" s="8"/>
    </row>
    <row r="357" spans="1:5" ht="20.100000000000001" customHeight="1" x14ac:dyDescent="0.25">
      <c r="A357" s="7" t="s">
        <v>753</v>
      </c>
      <c r="B357" s="8" t="s">
        <v>754</v>
      </c>
      <c r="C357" s="7">
        <v>4</v>
      </c>
      <c r="D357" s="7" t="s">
        <v>5764</v>
      </c>
      <c r="E357" s="8"/>
    </row>
    <row r="358" spans="1:5" ht="20.100000000000001" customHeight="1" x14ac:dyDescent="0.25">
      <c r="A358" s="7" t="s">
        <v>755</v>
      </c>
      <c r="B358" s="8" t="s">
        <v>756</v>
      </c>
      <c r="C358" s="7">
        <v>4</v>
      </c>
      <c r="D358" s="7" t="s">
        <v>5764</v>
      </c>
      <c r="E358" s="8"/>
    </row>
    <row r="359" spans="1:5" ht="20.100000000000001" customHeight="1" x14ac:dyDescent="0.25">
      <c r="A359" s="7" t="s">
        <v>763</v>
      </c>
      <c r="B359" s="8" t="s">
        <v>764</v>
      </c>
      <c r="C359" s="7">
        <v>3</v>
      </c>
      <c r="D359" s="7" t="s">
        <v>5764</v>
      </c>
      <c r="E359" s="8"/>
    </row>
    <row r="360" spans="1:5" ht="20.100000000000001" customHeight="1" x14ac:dyDescent="0.25">
      <c r="A360" s="7" t="s">
        <v>589</v>
      </c>
      <c r="B360" s="8" t="s">
        <v>590</v>
      </c>
      <c r="C360" s="7">
        <v>63</v>
      </c>
      <c r="D360" s="7" t="s">
        <v>5764</v>
      </c>
      <c r="E360" s="8"/>
    </row>
    <row r="361" spans="1:5" ht="20.100000000000001" customHeight="1" x14ac:dyDescent="0.25">
      <c r="A361" s="7" t="s">
        <v>747</v>
      </c>
      <c r="B361" s="8" t="s">
        <v>748</v>
      </c>
      <c r="C361" s="7">
        <v>2</v>
      </c>
      <c r="D361" s="7" t="s">
        <v>5764</v>
      </c>
      <c r="E361" s="8"/>
    </row>
    <row r="362" spans="1:5" ht="20.100000000000001" customHeight="1" x14ac:dyDescent="0.25">
      <c r="A362" s="7" t="s">
        <v>701</v>
      </c>
      <c r="B362" s="8" t="s">
        <v>702</v>
      </c>
      <c r="C362" s="7">
        <v>21</v>
      </c>
      <c r="D362" s="7" t="s">
        <v>5948</v>
      </c>
      <c r="E362" s="8"/>
    </row>
    <row r="363" spans="1:5" ht="20.100000000000001" customHeight="1" x14ac:dyDescent="0.25">
      <c r="A363" s="7" t="s">
        <v>741</v>
      </c>
      <c r="B363" s="8" t="s">
        <v>742</v>
      </c>
      <c r="C363" s="7">
        <v>3</v>
      </c>
      <c r="D363" s="7" t="s">
        <v>5948</v>
      </c>
      <c r="E363" s="8"/>
    </row>
    <row r="364" spans="1:5" ht="20.100000000000001" customHeight="1" x14ac:dyDescent="0.25">
      <c r="A364" s="7" t="s">
        <v>709</v>
      </c>
      <c r="B364" s="8" t="s">
        <v>710</v>
      </c>
      <c r="C364" s="7">
        <v>17</v>
      </c>
      <c r="D364" s="7" t="s">
        <v>5948</v>
      </c>
      <c r="E364" s="8"/>
    </row>
    <row r="365" spans="1:5" ht="20.100000000000001" customHeight="1" x14ac:dyDescent="0.25">
      <c r="A365" s="7" t="s">
        <v>427</v>
      </c>
      <c r="B365" s="8" t="s">
        <v>428</v>
      </c>
      <c r="C365" s="7">
        <v>2</v>
      </c>
      <c r="D365" s="7" t="s">
        <v>5948</v>
      </c>
      <c r="E365" s="8"/>
    </row>
    <row r="366" spans="1:5" ht="20.100000000000001" customHeight="1" x14ac:dyDescent="0.25">
      <c r="A366" s="7" t="s">
        <v>725</v>
      </c>
      <c r="B366" s="8" t="s">
        <v>726</v>
      </c>
      <c r="C366" s="7">
        <v>7</v>
      </c>
      <c r="D366" s="7" t="s">
        <v>5948</v>
      </c>
      <c r="E366" s="8"/>
    </row>
    <row r="367" spans="1:5" ht="20.100000000000001" customHeight="1" x14ac:dyDescent="0.25">
      <c r="A367" s="7" t="s">
        <v>751</v>
      </c>
      <c r="B367" s="8" t="s">
        <v>752</v>
      </c>
      <c r="C367" s="7">
        <v>3</v>
      </c>
      <c r="D367" s="7" t="s">
        <v>5948</v>
      </c>
      <c r="E367" s="8"/>
    </row>
    <row r="368" spans="1:5" ht="20.100000000000001" customHeight="1" x14ac:dyDescent="0.25">
      <c r="A368" s="7" t="s">
        <v>839</v>
      </c>
      <c r="B368" s="8" t="s">
        <v>840</v>
      </c>
      <c r="C368" s="7">
        <v>10</v>
      </c>
      <c r="D368" s="7" t="s">
        <v>5948</v>
      </c>
      <c r="E368" s="8"/>
    </row>
    <row r="369" spans="1:5" ht="20.100000000000001" customHeight="1" x14ac:dyDescent="0.25">
      <c r="A369" s="7" t="s">
        <v>1009</v>
      </c>
      <c r="B369" s="8" t="s">
        <v>1010</v>
      </c>
      <c r="C369" s="7">
        <v>2</v>
      </c>
      <c r="D369" s="7" t="s">
        <v>5948</v>
      </c>
      <c r="E369" s="8"/>
    </row>
    <row r="370" spans="1:5" ht="20.100000000000001" customHeight="1" x14ac:dyDescent="0.25">
      <c r="A370" s="7" t="s">
        <v>1011</v>
      </c>
      <c r="B370" s="8" t="s">
        <v>1012</v>
      </c>
      <c r="C370" s="7">
        <v>2</v>
      </c>
      <c r="D370" s="7" t="s">
        <v>5948</v>
      </c>
      <c r="E370" s="8"/>
    </row>
    <row r="371" spans="1:5" ht="20.100000000000001" customHeight="1" x14ac:dyDescent="0.25">
      <c r="A371" s="7" t="s">
        <v>985</v>
      </c>
      <c r="B371" s="8" t="s">
        <v>986</v>
      </c>
      <c r="C371" s="7">
        <v>82</v>
      </c>
      <c r="D371" s="7" t="s">
        <v>5948</v>
      </c>
      <c r="E371" s="8"/>
    </row>
    <row r="372" spans="1:5" ht="20.100000000000001" customHeight="1" x14ac:dyDescent="0.25">
      <c r="A372" s="7" t="s">
        <v>749</v>
      </c>
      <c r="B372" s="8" t="s">
        <v>750</v>
      </c>
      <c r="C372" s="7">
        <v>4</v>
      </c>
      <c r="D372" s="7" t="s">
        <v>5948</v>
      </c>
      <c r="E372" s="8"/>
    </row>
    <row r="373" spans="1:5" ht="20.100000000000001" customHeight="1" x14ac:dyDescent="0.25">
      <c r="A373" s="7" t="s">
        <v>455</v>
      </c>
      <c r="B373" s="8" t="s">
        <v>456</v>
      </c>
      <c r="C373" s="7">
        <v>11</v>
      </c>
      <c r="D373" s="7" t="s">
        <v>5948</v>
      </c>
      <c r="E373" s="8"/>
    </row>
    <row r="374" spans="1:5" ht="20.100000000000001" customHeight="1" x14ac:dyDescent="0.25">
      <c r="A374" s="7" t="s">
        <v>761</v>
      </c>
      <c r="B374" s="8" t="s">
        <v>762</v>
      </c>
      <c r="C374" s="7">
        <v>3</v>
      </c>
      <c r="D374" s="7" t="s">
        <v>5948</v>
      </c>
      <c r="E374" s="8"/>
    </row>
    <row r="375" spans="1:5" ht="20.100000000000001" customHeight="1" x14ac:dyDescent="0.25">
      <c r="A375" s="7" t="s">
        <v>757</v>
      </c>
      <c r="B375" s="8" t="s">
        <v>758</v>
      </c>
      <c r="C375" s="7">
        <v>6</v>
      </c>
      <c r="D375" s="7" t="s">
        <v>5948</v>
      </c>
      <c r="E375" s="8"/>
    </row>
    <row r="376" spans="1:5" ht="20.100000000000001" customHeight="1" x14ac:dyDescent="0.25">
      <c r="A376" s="7" t="s">
        <v>759</v>
      </c>
      <c r="B376" s="8" t="s">
        <v>760</v>
      </c>
      <c r="C376" s="7">
        <v>6</v>
      </c>
      <c r="D376" s="7" t="s">
        <v>5948</v>
      </c>
      <c r="E376" s="8"/>
    </row>
    <row r="377" spans="1:5" ht="20.100000000000001" customHeight="1" x14ac:dyDescent="0.25">
      <c r="A377" s="7" t="s">
        <v>781</v>
      </c>
      <c r="B377" s="8" t="s">
        <v>782</v>
      </c>
      <c r="C377" s="7">
        <v>2</v>
      </c>
      <c r="D377" s="7" t="s">
        <v>5948</v>
      </c>
      <c r="E377" s="8"/>
    </row>
    <row r="378" spans="1:5" ht="20.100000000000001" customHeight="1" x14ac:dyDescent="0.25">
      <c r="A378" s="7" t="s">
        <v>775</v>
      </c>
      <c r="B378" s="8" t="s">
        <v>776</v>
      </c>
      <c r="C378" s="7">
        <v>2</v>
      </c>
      <c r="D378" s="7" t="s">
        <v>5948</v>
      </c>
      <c r="E378" s="8"/>
    </row>
    <row r="379" spans="1:5" ht="20.100000000000001" customHeight="1" x14ac:dyDescent="0.25">
      <c r="A379" s="7" t="s">
        <v>2127</v>
      </c>
      <c r="B379" s="8" t="s">
        <v>2128</v>
      </c>
      <c r="C379" s="7">
        <v>5</v>
      </c>
      <c r="D379" s="7" t="s">
        <v>5948</v>
      </c>
      <c r="E379" s="8"/>
    </row>
    <row r="380" spans="1:5" ht="20.100000000000001" customHeight="1" x14ac:dyDescent="0.25">
      <c r="A380" s="7" t="s">
        <v>2129</v>
      </c>
      <c r="B380" s="8" t="s">
        <v>2130</v>
      </c>
      <c r="C380" s="7">
        <v>5</v>
      </c>
      <c r="D380" s="7" t="s">
        <v>5948</v>
      </c>
      <c r="E380" s="8"/>
    </row>
    <row r="381" spans="1:5" ht="20.100000000000001" customHeight="1" x14ac:dyDescent="0.25">
      <c r="A381" s="7" t="s">
        <v>787</v>
      </c>
      <c r="B381" s="8" t="s">
        <v>788</v>
      </c>
      <c r="C381" s="7">
        <v>3</v>
      </c>
      <c r="D381" s="7" t="s">
        <v>5948</v>
      </c>
      <c r="E381" s="8"/>
    </row>
    <row r="382" spans="1:5" ht="20.100000000000001" customHeight="1" x14ac:dyDescent="0.25">
      <c r="A382" s="7" t="s">
        <v>789</v>
      </c>
      <c r="B382" s="8" t="s">
        <v>790</v>
      </c>
      <c r="C382" s="7">
        <v>3</v>
      </c>
      <c r="D382" s="7" t="s">
        <v>5948</v>
      </c>
      <c r="E382" s="8"/>
    </row>
    <row r="383" spans="1:5" ht="20.100000000000001" customHeight="1" x14ac:dyDescent="0.25">
      <c r="A383" s="7" t="s">
        <v>767</v>
      </c>
      <c r="B383" s="8" t="s">
        <v>768</v>
      </c>
      <c r="C383" s="7">
        <v>2</v>
      </c>
      <c r="D383" s="7" t="s">
        <v>5948</v>
      </c>
      <c r="E383" s="8"/>
    </row>
    <row r="384" spans="1:5" ht="20.100000000000001" customHeight="1" x14ac:dyDescent="0.25">
      <c r="A384" s="7" t="s">
        <v>783</v>
      </c>
      <c r="B384" s="8" t="s">
        <v>784</v>
      </c>
      <c r="C384" s="7">
        <v>2</v>
      </c>
      <c r="D384" s="7" t="s">
        <v>5948</v>
      </c>
      <c r="E384" s="8"/>
    </row>
    <row r="385" spans="1:5" ht="20.100000000000001" customHeight="1" x14ac:dyDescent="0.25">
      <c r="A385" s="7" t="s">
        <v>771</v>
      </c>
      <c r="B385" s="8" t="s">
        <v>772</v>
      </c>
      <c r="C385" s="7">
        <v>2</v>
      </c>
      <c r="D385" s="7" t="s">
        <v>5949</v>
      </c>
      <c r="E385" s="8"/>
    </row>
    <row r="386" spans="1:5" ht="20.100000000000001" customHeight="1" x14ac:dyDescent="0.25">
      <c r="A386" s="7" t="s">
        <v>785</v>
      </c>
      <c r="B386" s="8" t="s">
        <v>786</v>
      </c>
      <c r="C386" s="7">
        <v>2</v>
      </c>
      <c r="D386" s="7" t="s">
        <v>5949</v>
      </c>
      <c r="E386" s="8"/>
    </row>
    <row r="387" spans="1:5" ht="20.100000000000001" customHeight="1" x14ac:dyDescent="0.25">
      <c r="A387" s="7" t="s">
        <v>705</v>
      </c>
      <c r="B387" s="8" t="s">
        <v>706</v>
      </c>
      <c r="C387" s="7">
        <v>33</v>
      </c>
      <c r="D387" s="7" t="s">
        <v>5949</v>
      </c>
      <c r="E387" s="8"/>
    </row>
    <row r="388" spans="1:5" ht="20.100000000000001" customHeight="1" x14ac:dyDescent="0.25">
      <c r="A388" s="7" t="s">
        <v>777</v>
      </c>
      <c r="B388" s="8" t="s">
        <v>778</v>
      </c>
      <c r="C388" s="7">
        <v>2</v>
      </c>
      <c r="D388" s="7" t="s">
        <v>5950</v>
      </c>
      <c r="E388" s="8"/>
    </row>
    <row r="389" spans="1:5" ht="20.100000000000001" customHeight="1" x14ac:dyDescent="0.25">
      <c r="A389" s="7" t="s">
        <v>1321</v>
      </c>
      <c r="B389" s="8" t="s">
        <v>1322</v>
      </c>
      <c r="C389" s="7">
        <v>113</v>
      </c>
      <c r="D389" s="7" t="s">
        <v>5951</v>
      </c>
      <c r="E389" s="8"/>
    </row>
    <row r="390" spans="1:5" ht="20.100000000000001" customHeight="1" x14ac:dyDescent="0.25">
      <c r="A390" s="7" t="s">
        <v>813</v>
      </c>
      <c r="B390" s="8" t="s">
        <v>814</v>
      </c>
      <c r="C390" s="7">
        <v>3</v>
      </c>
      <c r="D390" s="7" t="s">
        <v>5952</v>
      </c>
      <c r="E390" s="8"/>
    </row>
    <row r="391" spans="1:5" ht="20.100000000000001" customHeight="1" x14ac:dyDescent="0.25">
      <c r="A391" s="7" t="s">
        <v>779</v>
      </c>
      <c r="B391" s="8" t="s">
        <v>780</v>
      </c>
      <c r="C391" s="7">
        <v>3</v>
      </c>
      <c r="D391" s="7" t="s">
        <v>5765</v>
      </c>
      <c r="E391" s="8"/>
    </row>
    <row r="392" spans="1:5" ht="20.100000000000001" customHeight="1" x14ac:dyDescent="0.25">
      <c r="A392" s="7" t="s">
        <v>773</v>
      </c>
      <c r="B392" s="8" t="s">
        <v>774</v>
      </c>
      <c r="C392" s="7">
        <v>4</v>
      </c>
      <c r="D392" s="7" t="s">
        <v>5765</v>
      </c>
      <c r="E392" s="8"/>
    </row>
    <row r="393" spans="1:5" ht="20.100000000000001" customHeight="1" x14ac:dyDescent="0.25">
      <c r="A393" s="7" t="s">
        <v>769</v>
      </c>
      <c r="B393" s="8" t="s">
        <v>770</v>
      </c>
      <c r="C393" s="7">
        <v>5</v>
      </c>
      <c r="D393" s="7" t="s">
        <v>5765</v>
      </c>
      <c r="E393" s="8"/>
    </row>
    <row r="394" spans="1:5" ht="20.100000000000001" customHeight="1" x14ac:dyDescent="0.25">
      <c r="A394" s="7" t="s">
        <v>815</v>
      </c>
      <c r="B394" s="8" t="s">
        <v>816</v>
      </c>
      <c r="C394" s="7">
        <v>2</v>
      </c>
      <c r="D394" s="7" t="s">
        <v>5765</v>
      </c>
      <c r="E394" s="8"/>
    </row>
    <row r="395" spans="1:5" ht="20.100000000000001" customHeight="1" x14ac:dyDescent="0.25">
      <c r="A395" s="7" t="s">
        <v>817</v>
      </c>
      <c r="B395" s="8" t="s">
        <v>818</v>
      </c>
      <c r="C395" s="7">
        <v>2</v>
      </c>
      <c r="D395" s="7" t="s">
        <v>5765</v>
      </c>
      <c r="E395" s="8"/>
    </row>
    <row r="396" spans="1:5" ht="20.100000000000001" customHeight="1" x14ac:dyDescent="0.25">
      <c r="A396" s="7" t="s">
        <v>837</v>
      </c>
      <c r="B396" s="8" t="s">
        <v>838</v>
      </c>
      <c r="C396" s="7">
        <v>3</v>
      </c>
      <c r="D396" s="7" t="s">
        <v>5765</v>
      </c>
      <c r="E396" s="8"/>
    </row>
    <row r="397" spans="1:5" ht="20.100000000000001" customHeight="1" x14ac:dyDescent="0.25">
      <c r="A397" s="7" t="s">
        <v>821</v>
      </c>
      <c r="B397" s="8" t="s">
        <v>822</v>
      </c>
      <c r="C397" s="7">
        <v>2</v>
      </c>
      <c r="D397" s="7" t="s">
        <v>5765</v>
      </c>
      <c r="E397" s="8"/>
    </row>
    <row r="398" spans="1:5" ht="20.100000000000001" customHeight="1" x14ac:dyDescent="0.25">
      <c r="A398" s="7" t="s">
        <v>841</v>
      </c>
      <c r="B398" s="8" t="s">
        <v>842</v>
      </c>
      <c r="C398" s="7">
        <v>2</v>
      </c>
      <c r="D398" s="7" t="s">
        <v>5765</v>
      </c>
      <c r="E398" s="8"/>
    </row>
    <row r="399" spans="1:5" ht="20.100000000000001" customHeight="1" x14ac:dyDescent="0.25">
      <c r="A399" s="7" t="s">
        <v>853</v>
      </c>
      <c r="B399" s="8" t="s">
        <v>854</v>
      </c>
      <c r="C399" s="7">
        <v>6</v>
      </c>
      <c r="D399" s="7" t="s">
        <v>5765</v>
      </c>
      <c r="E399" s="8"/>
    </row>
    <row r="400" spans="1:5" ht="20.100000000000001" customHeight="1" x14ac:dyDescent="0.25">
      <c r="A400" s="7" t="s">
        <v>883</v>
      </c>
      <c r="B400" s="8" t="s">
        <v>884</v>
      </c>
      <c r="C400" s="7">
        <v>10</v>
      </c>
      <c r="D400" s="7" t="s">
        <v>5765</v>
      </c>
      <c r="E400" s="8"/>
    </row>
    <row r="401" spans="1:5" ht="20.100000000000001" customHeight="1" x14ac:dyDescent="0.25">
      <c r="A401" s="7" t="s">
        <v>797</v>
      </c>
      <c r="B401" s="8" t="s">
        <v>798</v>
      </c>
      <c r="C401" s="7">
        <v>8</v>
      </c>
      <c r="D401" s="7" t="s">
        <v>5765</v>
      </c>
      <c r="E401" s="8"/>
    </row>
    <row r="402" spans="1:5" ht="20.100000000000001" customHeight="1" x14ac:dyDescent="0.25">
      <c r="A402" s="7" t="s">
        <v>683</v>
      </c>
      <c r="B402" s="8" t="s">
        <v>684</v>
      </c>
      <c r="C402" s="7">
        <v>29</v>
      </c>
      <c r="D402" s="7" t="s">
        <v>5765</v>
      </c>
      <c r="E402" s="8"/>
    </row>
    <row r="403" spans="1:5" ht="20.100000000000001" customHeight="1" x14ac:dyDescent="0.25">
      <c r="A403" s="7" t="s">
        <v>793</v>
      </c>
      <c r="B403" s="8" t="s">
        <v>794</v>
      </c>
      <c r="C403" s="7">
        <v>7</v>
      </c>
      <c r="D403" s="7" t="s">
        <v>5765</v>
      </c>
      <c r="E403" s="8"/>
    </row>
    <row r="404" spans="1:5" ht="20.100000000000001" customHeight="1" x14ac:dyDescent="0.25">
      <c r="A404" s="7" t="s">
        <v>823</v>
      </c>
      <c r="B404" s="8" t="s">
        <v>824</v>
      </c>
      <c r="C404" s="7">
        <v>4</v>
      </c>
      <c r="D404" s="7" t="s">
        <v>5765</v>
      </c>
      <c r="E404" s="8"/>
    </row>
    <row r="405" spans="1:5" ht="20.100000000000001" customHeight="1" x14ac:dyDescent="0.25">
      <c r="A405" s="7" t="s">
        <v>825</v>
      </c>
      <c r="B405" s="8" t="s">
        <v>826</v>
      </c>
      <c r="C405" s="7">
        <v>4</v>
      </c>
      <c r="D405" s="7" t="s">
        <v>5765</v>
      </c>
      <c r="E405" s="8"/>
    </row>
    <row r="406" spans="1:5" ht="20.100000000000001" customHeight="1" x14ac:dyDescent="0.25">
      <c r="A406" s="7" t="s">
        <v>827</v>
      </c>
      <c r="B406" s="8" t="s">
        <v>828</v>
      </c>
      <c r="C406" s="7">
        <v>4</v>
      </c>
      <c r="D406" s="7" t="s">
        <v>5765</v>
      </c>
      <c r="E406" s="8"/>
    </row>
    <row r="407" spans="1:5" ht="20.100000000000001" customHeight="1" x14ac:dyDescent="0.25">
      <c r="A407" s="7" t="s">
        <v>869</v>
      </c>
      <c r="B407" s="8" t="s">
        <v>870</v>
      </c>
      <c r="C407" s="7">
        <v>7</v>
      </c>
      <c r="D407" s="7" t="s">
        <v>5765</v>
      </c>
      <c r="E407" s="8"/>
    </row>
    <row r="408" spans="1:5" ht="20.100000000000001" customHeight="1" x14ac:dyDescent="0.25">
      <c r="A408" s="7" t="s">
        <v>859</v>
      </c>
      <c r="B408" s="8" t="s">
        <v>860</v>
      </c>
      <c r="C408" s="7">
        <v>3</v>
      </c>
      <c r="D408" s="7" t="s">
        <v>5765</v>
      </c>
      <c r="E408" s="8"/>
    </row>
    <row r="409" spans="1:5" ht="20.100000000000001" customHeight="1" x14ac:dyDescent="0.25">
      <c r="A409" s="7" t="s">
        <v>843</v>
      </c>
      <c r="B409" s="8" t="s">
        <v>844</v>
      </c>
      <c r="C409" s="7">
        <v>2</v>
      </c>
      <c r="D409" s="7" t="s">
        <v>5765</v>
      </c>
      <c r="E409" s="8"/>
    </row>
    <row r="410" spans="1:5" ht="20.100000000000001" customHeight="1" x14ac:dyDescent="0.25">
      <c r="A410" s="7" t="s">
        <v>847</v>
      </c>
      <c r="B410" s="8" t="s">
        <v>848</v>
      </c>
      <c r="C410" s="7">
        <v>2</v>
      </c>
      <c r="D410" s="7" t="s">
        <v>5765</v>
      </c>
      <c r="E410" s="8"/>
    </row>
    <row r="411" spans="1:5" ht="20.100000000000001" customHeight="1" x14ac:dyDescent="0.25">
      <c r="A411" s="7" t="s">
        <v>857</v>
      </c>
      <c r="B411" s="8" t="s">
        <v>858</v>
      </c>
      <c r="C411" s="7">
        <v>3</v>
      </c>
      <c r="D411" s="7" t="s">
        <v>5765</v>
      </c>
      <c r="E411" s="8"/>
    </row>
    <row r="412" spans="1:5" ht="20.100000000000001" customHeight="1" x14ac:dyDescent="0.25">
      <c r="A412" s="7" t="s">
        <v>873</v>
      </c>
      <c r="B412" s="8" t="s">
        <v>874</v>
      </c>
      <c r="C412" s="7">
        <v>7</v>
      </c>
      <c r="D412" s="7" t="s">
        <v>5765</v>
      </c>
      <c r="E412" s="8"/>
    </row>
    <row r="413" spans="1:5" ht="20.100000000000001" customHeight="1" x14ac:dyDescent="0.25">
      <c r="A413" s="7" t="s">
        <v>799</v>
      </c>
      <c r="B413" s="8" t="s">
        <v>800</v>
      </c>
      <c r="C413" s="7">
        <v>7</v>
      </c>
      <c r="D413" s="7" t="s">
        <v>5765</v>
      </c>
      <c r="E413" s="8"/>
    </row>
    <row r="414" spans="1:5" ht="20.100000000000001" customHeight="1" x14ac:dyDescent="0.25">
      <c r="A414" s="7" t="s">
        <v>801</v>
      </c>
      <c r="B414" s="8" t="s">
        <v>802</v>
      </c>
      <c r="C414" s="7">
        <v>7</v>
      </c>
      <c r="D414" s="7" t="s">
        <v>5765</v>
      </c>
      <c r="E414" s="8"/>
    </row>
    <row r="415" spans="1:5" ht="20.100000000000001" customHeight="1" x14ac:dyDescent="0.25">
      <c r="A415" s="7" t="s">
        <v>829</v>
      </c>
      <c r="B415" s="8" t="s">
        <v>830</v>
      </c>
      <c r="C415" s="7">
        <v>6</v>
      </c>
      <c r="D415" s="7" t="s">
        <v>5765</v>
      </c>
      <c r="E415" s="8"/>
    </row>
    <row r="416" spans="1:5" ht="20.100000000000001" customHeight="1" x14ac:dyDescent="0.25">
      <c r="A416" s="7" t="s">
        <v>881</v>
      </c>
      <c r="B416" s="8" t="s">
        <v>882</v>
      </c>
      <c r="C416" s="7">
        <v>8</v>
      </c>
      <c r="D416" s="7" t="s">
        <v>5765</v>
      </c>
      <c r="E416" s="8"/>
    </row>
    <row r="417" spans="1:5" ht="20.100000000000001" customHeight="1" x14ac:dyDescent="0.25">
      <c r="A417" s="7" t="s">
        <v>845</v>
      </c>
      <c r="B417" s="8" t="s">
        <v>846</v>
      </c>
      <c r="C417" s="7">
        <v>2</v>
      </c>
      <c r="D417" s="7" t="s">
        <v>5765</v>
      </c>
      <c r="E417" s="8"/>
    </row>
    <row r="418" spans="1:5" ht="20.100000000000001" customHeight="1" x14ac:dyDescent="0.25">
      <c r="A418" s="7" t="s">
        <v>861</v>
      </c>
      <c r="B418" s="8" t="s">
        <v>862</v>
      </c>
      <c r="C418" s="7">
        <v>3</v>
      </c>
      <c r="D418" s="7" t="s">
        <v>5765</v>
      </c>
      <c r="E418" s="8"/>
    </row>
    <row r="419" spans="1:5" ht="20.100000000000001" customHeight="1" x14ac:dyDescent="0.25">
      <c r="A419" s="7" t="s">
        <v>691</v>
      </c>
      <c r="B419" s="8" t="s">
        <v>692</v>
      </c>
      <c r="C419" s="7">
        <v>20</v>
      </c>
      <c r="D419" s="7" t="s">
        <v>5765</v>
      </c>
      <c r="E419" s="8"/>
    </row>
    <row r="420" spans="1:5" ht="20.100000000000001" customHeight="1" x14ac:dyDescent="0.25">
      <c r="A420" s="7" t="s">
        <v>871</v>
      </c>
      <c r="B420" s="8" t="s">
        <v>872</v>
      </c>
      <c r="C420" s="7">
        <v>3</v>
      </c>
      <c r="D420" s="7" t="s">
        <v>5765</v>
      </c>
      <c r="E420" s="8"/>
    </row>
    <row r="421" spans="1:5" ht="20.100000000000001" customHeight="1" x14ac:dyDescent="0.25">
      <c r="A421" s="7" t="s">
        <v>889</v>
      </c>
      <c r="B421" s="8" t="s">
        <v>890</v>
      </c>
      <c r="C421" s="7">
        <v>6</v>
      </c>
      <c r="D421" s="7" t="s">
        <v>5765</v>
      </c>
      <c r="E421" s="8"/>
    </row>
    <row r="422" spans="1:5" ht="20.100000000000001" customHeight="1" x14ac:dyDescent="0.25">
      <c r="A422" s="7" t="s">
        <v>575</v>
      </c>
      <c r="B422" s="8" t="s">
        <v>576</v>
      </c>
      <c r="C422" s="7">
        <v>26</v>
      </c>
      <c r="D422" s="7" t="s">
        <v>5765</v>
      </c>
      <c r="E422" s="8"/>
    </row>
    <row r="423" spans="1:5" ht="20.100000000000001" customHeight="1" x14ac:dyDescent="0.25">
      <c r="A423" s="7" t="s">
        <v>887</v>
      </c>
      <c r="B423" s="8" t="s">
        <v>888</v>
      </c>
      <c r="C423" s="7">
        <v>7</v>
      </c>
      <c r="D423" s="7" t="s">
        <v>5765</v>
      </c>
      <c r="E423" s="8"/>
    </row>
    <row r="424" spans="1:5" ht="20.100000000000001" customHeight="1" x14ac:dyDescent="0.25">
      <c r="A424" s="7" t="s">
        <v>893</v>
      </c>
      <c r="B424" s="8" t="s">
        <v>894</v>
      </c>
      <c r="C424" s="7">
        <v>9</v>
      </c>
      <c r="D424" s="7" t="s">
        <v>5765</v>
      </c>
      <c r="E424" s="8"/>
    </row>
    <row r="425" spans="1:5" ht="20.100000000000001" customHeight="1" x14ac:dyDescent="0.25">
      <c r="A425" s="7" t="s">
        <v>675</v>
      </c>
      <c r="B425" s="8" t="s">
        <v>676</v>
      </c>
      <c r="C425" s="7">
        <v>2</v>
      </c>
      <c r="D425" s="7" t="s">
        <v>5765</v>
      </c>
      <c r="E425" s="8"/>
    </row>
    <row r="426" spans="1:5" ht="20.100000000000001" customHeight="1" x14ac:dyDescent="0.25">
      <c r="A426" s="7" t="s">
        <v>381</v>
      </c>
      <c r="B426" s="8" t="s">
        <v>382</v>
      </c>
      <c r="C426" s="7">
        <v>35</v>
      </c>
      <c r="D426" s="7" t="s">
        <v>5765</v>
      </c>
      <c r="E426" s="8"/>
    </row>
    <row r="427" spans="1:5" ht="20.100000000000001" customHeight="1" x14ac:dyDescent="0.25">
      <c r="A427" s="7" t="s">
        <v>865</v>
      </c>
      <c r="B427" s="8" t="s">
        <v>866</v>
      </c>
      <c r="C427" s="7">
        <v>8</v>
      </c>
      <c r="D427" s="7" t="s">
        <v>5765</v>
      </c>
      <c r="E427" s="8"/>
    </row>
    <row r="428" spans="1:5" ht="20.100000000000001" customHeight="1" x14ac:dyDescent="0.25">
      <c r="A428" s="7" t="s">
        <v>819</v>
      </c>
      <c r="B428" s="8" t="s">
        <v>820</v>
      </c>
      <c r="C428" s="7">
        <v>18</v>
      </c>
      <c r="D428" s="7" t="s">
        <v>5765</v>
      </c>
      <c r="E428" s="8"/>
    </row>
    <row r="429" spans="1:5" ht="20.100000000000001" customHeight="1" x14ac:dyDescent="0.25">
      <c r="A429" s="7" t="s">
        <v>891</v>
      </c>
      <c r="B429" s="8" t="s">
        <v>892</v>
      </c>
      <c r="C429" s="7">
        <v>3</v>
      </c>
      <c r="D429" s="7" t="s">
        <v>5765</v>
      </c>
      <c r="E429" s="8"/>
    </row>
    <row r="430" spans="1:5" ht="20.100000000000001" customHeight="1" x14ac:dyDescent="0.25">
      <c r="A430" s="7" t="s">
        <v>851</v>
      </c>
      <c r="B430" s="8" t="s">
        <v>852</v>
      </c>
      <c r="C430" s="7">
        <v>4</v>
      </c>
      <c r="D430" s="7" t="s">
        <v>5765</v>
      </c>
      <c r="E430" s="8"/>
    </row>
    <row r="431" spans="1:5" ht="20.100000000000001" customHeight="1" x14ac:dyDescent="0.25">
      <c r="A431" s="7" t="s">
        <v>895</v>
      </c>
      <c r="B431" s="8" t="s">
        <v>896</v>
      </c>
      <c r="C431" s="7">
        <v>3</v>
      </c>
      <c r="D431" s="7" t="s">
        <v>5765</v>
      </c>
      <c r="E431" s="8"/>
    </row>
    <row r="432" spans="1:5" ht="20.100000000000001" customHeight="1" x14ac:dyDescent="0.25">
      <c r="A432" s="7" t="s">
        <v>987</v>
      </c>
      <c r="B432" s="8" t="s">
        <v>988</v>
      </c>
      <c r="C432" s="7">
        <v>15</v>
      </c>
      <c r="D432" s="7" t="s">
        <v>5765</v>
      </c>
      <c r="E432" s="8"/>
    </row>
    <row r="433" spans="1:5" ht="20.100000000000001" customHeight="1" x14ac:dyDescent="0.25">
      <c r="A433" s="7" t="s">
        <v>989</v>
      </c>
      <c r="B433" s="8" t="s">
        <v>990</v>
      </c>
      <c r="C433" s="7">
        <v>15</v>
      </c>
      <c r="D433" s="7" t="s">
        <v>5765</v>
      </c>
      <c r="E433" s="8"/>
    </row>
    <row r="434" spans="1:5" ht="20.100000000000001" customHeight="1" x14ac:dyDescent="0.25">
      <c r="A434" s="7" t="s">
        <v>831</v>
      </c>
      <c r="B434" s="8" t="s">
        <v>832</v>
      </c>
      <c r="C434" s="7">
        <v>24</v>
      </c>
      <c r="D434" s="7" t="s">
        <v>5765</v>
      </c>
      <c r="E434" s="8"/>
    </row>
    <row r="435" spans="1:5" ht="20.100000000000001" customHeight="1" x14ac:dyDescent="0.25">
      <c r="A435" s="7" t="s">
        <v>905</v>
      </c>
      <c r="B435" s="8" t="s">
        <v>906</v>
      </c>
      <c r="C435" s="7">
        <v>7</v>
      </c>
      <c r="D435" s="7" t="s">
        <v>5765</v>
      </c>
      <c r="E435" s="8"/>
    </row>
    <row r="436" spans="1:5" ht="20.100000000000001" customHeight="1" x14ac:dyDescent="0.25">
      <c r="A436" s="7" t="s">
        <v>901</v>
      </c>
      <c r="B436" s="8" t="s">
        <v>902</v>
      </c>
      <c r="C436" s="7">
        <v>4</v>
      </c>
      <c r="D436" s="7" t="s">
        <v>5765</v>
      </c>
      <c r="E436" s="8"/>
    </row>
    <row r="437" spans="1:5" ht="20.100000000000001" customHeight="1" x14ac:dyDescent="0.25">
      <c r="A437" s="7" t="s">
        <v>903</v>
      </c>
      <c r="B437" s="8" t="s">
        <v>904</v>
      </c>
      <c r="C437" s="7">
        <v>4</v>
      </c>
      <c r="D437" s="7" t="s">
        <v>5765</v>
      </c>
      <c r="E437" s="8"/>
    </row>
    <row r="438" spans="1:5" ht="20.100000000000001" customHeight="1" x14ac:dyDescent="0.25">
      <c r="A438" s="7" t="s">
        <v>885</v>
      </c>
      <c r="B438" s="8" t="s">
        <v>886</v>
      </c>
      <c r="C438" s="7">
        <v>2</v>
      </c>
      <c r="D438" s="7" t="s">
        <v>5765</v>
      </c>
      <c r="E438" s="8"/>
    </row>
    <row r="439" spans="1:5" ht="20.100000000000001" customHeight="1" x14ac:dyDescent="0.25">
      <c r="A439" s="7" t="s">
        <v>867</v>
      </c>
      <c r="B439" s="8" t="s">
        <v>868</v>
      </c>
      <c r="C439" s="7">
        <v>2</v>
      </c>
      <c r="D439" s="7" t="s">
        <v>5765</v>
      </c>
      <c r="E439" s="8"/>
    </row>
    <row r="440" spans="1:5" ht="20.100000000000001" customHeight="1" x14ac:dyDescent="0.25">
      <c r="A440" s="7" t="s">
        <v>531</v>
      </c>
      <c r="B440" s="8" t="s">
        <v>532</v>
      </c>
      <c r="C440" s="7">
        <v>2</v>
      </c>
      <c r="D440" s="7" t="s">
        <v>5765</v>
      </c>
      <c r="E440" s="8"/>
    </row>
    <row r="441" spans="1:5" ht="20.100000000000001" customHeight="1" x14ac:dyDescent="0.25">
      <c r="A441" s="7" t="s">
        <v>533</v>
      </c>
      <c r="B441" s="8" t="s">
        <v>534</v>
      </c>
      <c r="C441" s="7">
        <v>2</v>
      </c>
      <c r="D441" s="7" t="s">
        <v>5765</v>
      </c>
      <c r="E441" s="8"/>
    </row>
    <row r="442" spans="1:5" ht="20.100000000000001" customHeight="1" x14ac:dyDescent="0.25">
      <c r="A442" s="7" t="s">
        <v>855</v>
      </c>
      <c r="B442" s="8" t="s">
        <v>856</v>
      </c>
      <c r="C442" s="7">
        <v>5</v>
      </c>
      <c r="D442" s="7" t="s">
        <v>5765</v>
      </c>
      <c r="E442" s="8"/>
    </row>
    <row r="443" spans="1:5" ht="20.100000000000001" customHeight="1" x14ac:dyDescent="0.25">
      <c r="A443" s="7" t="s">
        <v>791</v>
      </c>
      <c r="B443" s="8" t="s">
        <v>792</v>
      </c>
      <c r="C443" s="7">
        <v>27</v>
      </c>
      <c r="D443" s="7" t="s">
        <v>5765</v>
      </c>
      <c r="E443" s="8"/>
    </row>
    <row r="444" spans="1:5" ht="20.100000000000001" customHeight="1" x14ac:dyDescent="0.25">
      <c r="A444" s="7" t="s">
        <v>961</v>
      </c>
      <c r="B444" s="8" t="s">
        <v>962</v>
      </c>
      <c r="C444" s="7">
        <v>6</v>
      </c>
      <c r="D444" s="7" t="s">
        <v>5765</v>
      </c>
      <c r="E444" s="8"/>
    </row>
    <row r="445" spans="1:5" ht="20.100000000000001" customHeight="1" x14ac:dyDescent="0.25">
      <c r="A445" s="7" t="s">
        <v>877</v>
      </c>
      <c r="B445" s="8" t="s">
        <v>878</v>
      </c>
      <c r="C445" s="7">
        <v>2</v>
      </c>
      <c r="D445" s="7" t="s">
        <v>5765</v>
      </c>
      <c r="E445" s="8"/>
    </row>
    <row r="446" spans="1:5" ht="20.100000000000001" customHeight="1" x14ac:dyDescent="0.25">
      <c r="A446" s="7" t="s">
        <v>879</v>
      </c>
      <c r="B446" s="8" t="s">
        <v>880</v>
      </c>
      <c r="C446" s="7">
        <v>2</v>
      </c>
      <c r="D446" s="7" t="s">
        <v>5765</v>
      </c>
      <c r="E446" s="8"/>
    </row>
    <row r="447" spans="1:5" ht="20.100000000000001" customHeight="1" x14ac:dyDescent="0.25">
      <c r="A447" s="7" t="s">
        <v>967</v>
      </c>
      <c r="B447" s="8" t="s">
        <v>968</v>
      </c>
      <c r="C447" s="7">
        <v>5</v>
      </c>
      <c r="D447" s="7" t="s">
        <v>5765</v>
      </c>
      <c r="E447" s="8"/>
    </row>
    <row r="448" spans="1:5" ht="20.100000000000001" customHeight="1" x14ac:dyDescent="0.25">
      <c r="A448" s="7" t="s">
        <v>907</v>
      </c>
      <c r="B448" s="8" t="s">
        <v>908</v>
      </c>
      <c r="C448" s="7">
        <v>1</v>
      </c>
      <c r="D448" s="7" t="s">
        <v>5765</v>
      </c>
      <c r="E448" s="8"/>
    </row>
    <row r="449" spans="1:5" ht="20.100000000000001" customHeight="1" x14ac:dyDescent="0.25">
      <c r="A449" s="7" t="s">
        <v>909</v>
      </c>
      <c r="B449" s="8" t="s">
        <v>910</v>
      </c>
      <c r="C449" s="7">
        <v>1</v>
      </c>
      <c r="D449" s="7" t="s">
        <v>5765</v>
      </c>
      <c r="E449" s="8"/>
    </row>
    <row r="450" spans="1:5" ht="20.100000000000001" customHeight="1" x14ac:dyDescent="0.25">
      <c r="A450" s="7" t="s">
        <v>913</v>
      </c>
      <c r="B450" s="8" t="s">
        <v>914</v>
      </c>
      <c r="C450" s="7">
        <v>1</v>
      </c>
      <c r="D450" s="7" t="s">
        <v>5765</v>
      </c>
      <c r="E450" s="8"/>
    </row>
    <row r="451" spans="1:5" ht="20.100000000000001" customHeight="1" x14ac:dyDescent="0.25">
      <c r="A451" s="7" t="s">
        <v>1195</v>
      </c>
      <c r="B451" s="8" t="s">
        <v>1196</v>
      </c>
      <c r="C451" s="7">
        <v>22</v>
      </c>
      <c r="D451" s="7" t="s">
        <v>5765</v>
      </c>
      <c r="E451" s="8"/>
    </row>
    <row r="452" spans="1:5" ht="20.100000000000001" customHeight="1" x14ac:dyDescent="0.25">
      <c r="A452" s="7" t="s">
        <v>917</v>
      </c>
      <c r="B452" s="8" t="s">
        <v>918</v>
      </c>
      <c r="C452" s="7">
        <v>1</v>
      </c>
      <c r="D452" s="7" t="s">
        <v>5765</v>
      </c>
      <c r="E452" s="8"/>
    </row>
    <row r="453" spans="1:5" ht="20.100000000000001" customHeight="1" x14ac:dyDescent="0.25">
      <c r="A453" s="7" t="s">
        <v>919</v>
      </c>
      <c r="B453" s="8" t="s">
        <v>920</v>
      </c>
      <c r="C453" s="7">
        <v>1</v>
      </c>
      <c r="D453" s="7" t="s">
        <v>5765</v>
      </c>
      <c r="E453" s="8"/>
    </row>
    <row r="454" spans="1:5" ht="20.100000000000001" customHeight="1" x14ac:dyDescent="0.25">
      <c r="A454" s="7" t="s">
        <v>921</v>
      </c>
      <c r="B454" s="8" t="s">
        <v>922</v>
      </c>
      <c r="C454" s="7">
        <v>1</v>
      </c>
      <c r="D454" s="7" t="s">
        <v>5765</v>
      </c>
      <c r="E454" s="8"/>
    </row>
    <row r="455" spans="1:5" ht="20.100000000000001" customHeight="1" x14ac:dyDescent="0.25">
      <c r="A455" s="7" t="s">
        <v>923</v>
      </c>
      <c r="B455" s="8" t="s">
        <v>924</v>
      </c>
      <c r="C455" s="7">
        <v>1</v>
      </c>
      <c r="D455" s="7" t="s">
        <v>5765</v>
      </c>
      <c r="E455" s="8"/>
    </row>
    <row r="456" spans="1:5" ht="20.100000000000001" customHeight="1" x14ac:dyDescent="0.25">
      <c r="A456" s="7" t="s">
        <v>931</v>
      </c>
      <c r="B456" s="8" t="s">
        <v>932</v>
      </c>
      <c r="C456" s="7">
        <v>1</v>
      </c>
      <c r="D456" s="7" t="s">
        <v>5765</v>
      </c>
      <c r="E456" s="8"/>
    </row>
    <row r="457" spans="1:5" ht="20.100000000000001" customHeight="1" x14ac:dyDescent="0.25">
      <c r="A457" s="7" t="s">
        <v>933</v>
      </c>
      <c r="B457" s="8" t="s">
        <v>934</v>
      </c>
      <c r="C457" s="7">
        <v>1</v>
      </c>
      <c r="D457" s="7" t="s">
        <v>5765</v>
      </c>
      <c r="E457" s="8"/>
    </row>
    <row r="458" spans="1:5" ht="20.100000000000001" customHeight="1" x14ac:dyDescent="0.25">
      <c r="A458" s="7" t="s">
        <v>935</v>
      </c>
      <c r="B458" s="8" t="s">
        <v>936</v>
      </c>
      <c r="C458" s="7">
        <v>1</v>
      </c>
      <c r="D458" s="7" t="s">
        <v>5765</v>
      </c>
      <c r="E458" s="8"/>
    </row>
    <row r="459" spans="1:5" ht="20.100000000000001" customHeight="1" x14ac:dyDescent="0.25">
      <c r="A459" s="7" t="s">
        <v>937</v>
      </c>
      <c r="B459" s="8" t="s">
        <v>938</v>
      </c>
      <c r="C459" s="7">
        <v>1</v>
      </c>
      <c r="D459" s="7" t="s">
        <v>5765</v>
      </c>
      <c r="E459" s="8"/>
    </row>
    <row r="460" spans="1:5" ht="20.100000000000001" customHeight="1" x14ac:dyDescent="0.25">
      <c r="A460" s="7" t="s">
        <v>943</v>
      </c>
      <c r="B460" s="8" t="s">
        <v>944</v>
      </c>
      <c r="C460" s="7">
        <v>1</v>
      </c>
      <c r="D460" s="7" t="s">
        <v>5765</v>
      </c>
      <c r="E460" s="8"/>
    </row>
    <row r="461" spans="1:5" ht="20.100000000000001" customHeight="1" x14ac:dyDescent="0.25">
      <c r="A461" s="7" t="s">
        <v>927</v>
      </c>
      <c r="B461" s="8" t="s">
        <v>928</v>
      </c>
      <c r="C461" s="7">
        <v>2</v>
      </c>
      <c r="D461" s="7" t="s">
        <v>5765</v>
      </c>
      <c r="E461" s="8"/>
    </row>
    <row r="462" spans="1:5" ht="20.100000000000001" customHeight="1" x14ac:dyDescent="0.25">
      <c r="A462" s="7" t="s">
        <v>929</v>
      </c>
      <c r="B462" s="8" t="s">
        <v>930</v>
      </c>
      <c r="C462" s="7">
        <v>2</v>
      </c>
      <c r="D462" s="7" t="s">
        <v>5765</v>
      </c>
      <c r="E462" s="8"/>
    </row>
    <row r="463" spans="1:5" ht="20.100000000000001" customHeight="1" x14ac:dyDescent="0.25">
      <c r="A463" s="7" t="s">
        <v>949</v>
      </c>
      <c r="B463" s="8" t="s">
        <v>950</v>
      </c>
      <c r="C463" s="7">
        <v>1</v>
      </c>
      <c r="D463" s="7" t="s">
        <v>5765</v>
      </c>
      <c r="E463" s="8"/>
    </row>
    <row r="464" spans="1:5" ht="20.100000000000001" customHeight="1" x14ac:dyDescent="0.25">
      <c r="A464" s="7" t="s">
        <v>1029</v>
      </c>
      <c r="B464" s="8" t="s">
        <v>1030</v>
      </c>
      <c r="C464" s="7">
        <v>3</v>
      </c>
      <c r="D464" s="7" t="s">
        <v>5765</v>
      </c>
      <c r="E464" s="8"/>
    </row>
    <row r="465" spans="1:5" ht="20.100000000000001" customHeight="1" x14ac:dyDescent="0.25">
      <c r="A465" s="7" t="s">
        <v>947</v>
      </c>
      <c r="B465" s="8" t="s">
        <v>948</v>
      </c>
      <c r="C465" s="7">
        <v>1</v>
      </c>
      <c r="D465" s="7" t="s">
        <v>5765</v>
      </c>
      <c r="E465" s="8"/>
    </row>
    <row r="466" spans="1:5" ht="20.100000000000001" customHeight="1" x14ac:dyDescent="0.25">
      <c r="A466" s="7" t="s">
        <v>1173</v>
      </c>
      <c r="B466" s="8" t="s">
        <v>1174</v>
      </c>
      <c r="C466" s="7">
        <v>17</v>
      </c>
      <c r="D466" s="7" t="s">
        <v>5765</v>
      </c>
      <c r="E466" s="8"/>
    </row>
    <row r="467" spans="1:5" ht="20.100000000000001" customHeight="1" x14ac:dyDescent="0.25">
      <c r="A467" s="7" t="s">
        <v>951</v>
      </c>
      <c r="B467" s="8" t="s">
        <v>952</v>
      </c>
      <c r="C467" s="7">
        <v>1</v>
      </c>
      <c r="D467" s="7" t="s">
        <v>5765</v>
      </c>
      <c r="E467" s="8"/>
    </row>
    <row r="468" spans="1:5" ht="20.100000000000001" customHeight="1" x14ac:dyDescent="0.25">
      <c r="A468" s="7" t="s">
        <v>953</v>
      </c>
      <c r="B468" s="8" t="s">
        <v>954</v>
      </c>
      <c r="C468" s="7">
        <v>1</v>
      </c>
      <c r="D468" s="7" t="s">
        <v>5765</v>
      </c>
      <c r="E468" s="8"/>
    </row>
    <row r="469" spans="1:5" ht="20.100000000000001" customHeight="1" x14ac:dyDescent="0.25">
      <c r="A469" s="7" t="s">
        <v>925</v>
      </c>
      <c r="B469" s="8" t="s">
        <v>926</v>
      </c>
      <c r="C469" s="7">
        <v>2</v>
      </c>
      <c r="D469" s="7" t="s">
        <v>5765</v>
      </c>
      <c r="E469" s="8"/>
    </row>
    <row r="470" spans="1:5" ht="20.100000000000001" customHeight="1" x14ac:dyDescent="0.25">
      <c r="A470" s="7" t="s">
        <v>469</v>
      </c>
      <c r="B470" s="8" t="s">
        <v>470</v>
      </c>
      <c r="C470" s="7">
        <v>1</v>
      </c>
      <c r="D470" s="7" t="s">
        <v>5765</v>
      </c>
      <c r="E470" s="8"/>
    </row>
    <row r="471" spans="1:5" ht="20.100000000000001" customHeight="1" x14ac:dyDescent="0.25">
      <c r="A471" s="7" t="s">
        <v>955</v>
      </c>
      <c r="B471" s="8" t="s">
        <v>956</v>
      </c>
      <c r="C471" s="7">
        <v>1</v>
      </c>
      <c r="D471" s="7" t="s">
        <v>5765</v>
      </c>
      <c r="E471" s="8"/>
    </row>
    <row r="472" spans="1:5" ht="20.100000000000001" customHeight="1" x14ac:dyDescent="0.25">
      <c r="A472" s="7" t="s">
        <v>863</v>
      </c>
      <c r="B472" s="8" t="s">
        <v>864</v>
      </c>
      <c r="C472" s="7">
        <v>20</v>
      </c>
      <c r="D472" s="7" t="s">
        <v>5765</v>
      </c>
      <c r="E472" s="8"/>
    </row>
    <row r="473" spans="1:5" ht="20.100000000000001" customHeight="1" x14ac:dyDescent="0.25">
      <c r="A473" s="7" t="s">
        <v>959</v>
      </c>
      <c r="B473" s="8" t="s">
        <v>960</v>
      </c>
      <c r="C473" s="7">
        <v>1</v>
      </c>
      <c r="D473" s="7" t="s">
        <v>5765</v>
      </c>
      <c r="E473" s="8"/>
    </row>
    <row r="474" spans="1:5" ht="20.100000000000001" customHeight="1" x14ac:dyDescent="0.25">
      <c r="A474" s="7" t="s">
        <v>963</v>
      </c>
      <c r="B474" s="8" t="s">
        <v>964</v>
      </c>
      <c r="C474" s="7">
        <v>1</v>
      </c>
      <c r="D474" s="7" t="s">
        <v>5765</v>
      </c>
      <c r="E474" s="8"/>
    </row>
    <row r="475" spans="1:5" ht="20.100000000000001" customHeight="1" x14ac:dyDescent="0.25">
      <c r="A475" s="7" t="s">
        <v>965</v>
      </c>
      <c r="B475" s="8" t="s">
        <v>966</v>
      </c>
      <c r="C475" s="7">
        <v>1</v>
      </c>
      <c r="D475" s="7" t="s">
        <v>5765</v>
      </c>
      <c r="E475" s="8"/>
    </row>
    <row r="476" spans="1:5" ht="20.100000000000001" customHeight="1" x14ac:dyDescent="0.25">
      <c r="A476" s="7" t="s">
        <v>969</v>
      </c>
      <c r="B476" s="8" t="s">
        <v>970</v>
      </c>
      <c r="C476" s="7">
        <v>1</v>
      </c>
      <c r="D476" s="7" t="s">
        <v>5765</v>
      </c>
      <c r="E476" s="8"/>
    </row>
    <row r="477" spans="1:5" ht="20.100000000000001" customHeight="1" x14ac:dyDescent="0.25">
      <c r="A477" s="7" t="s">
        <v>971</v>
      </c>
      <c r="B477" s="8" t="s">
        <v>972</v>
      </c>
      <c r="C477" s="7">
        <v>1</v>
      </c>
      <c r="D477" s="7" t="s">
        <v>5765</v>
      </c>
      <c r="E477" s="8"/>
    </row>
    <row r="478" spans="1:5" ht="20.100000000000001" customHeight="1" x14ac:dyDescent="0.25">
      <c r="A478" s="7" t="s">
        <v>973</v>
      </c>
      <c r="B478" s="8" t="s">
        <v>974</v>
      </c>
      <c r="C478" s="7">
        <v>1</v>
      </c>
      <c r="D478" s="7" t="s">
        <v>5765</v>
      </c>
      <c r="E478" s="8"/>
    </row>
    <row r="479" spans="1:5" ht="20.100000000000001" customHeight="1" x14ac:dyDescent="0.25">
      <c r="A479" s="7" t="s">
        <v>975</v>
      </c>
      <c r="B479" s="8" t="s">
        <v>976</v>
      </c>
      <c r="C479" s="7">
        <v>1</v>
      </c>
      <c r="D479" s="7" t="s">
        <v>5765</v>
      </c>
      <c r="E479" s="8"/>
    </row>
    <row r="480" spans="1:5" ht="20.100000000000001" customHeight="1" x14ac:dyDescent="0.25">
      <c r="A480" s="7" t="s">
        <v>977</v>
      </c>
      <c r="B480" s="8" t="s">
        <v>978</v>
      </c>
      <c r="C480" s="7">
        <v>1</v>
      </c>
      <c r="D480" s="7" t="s">
        <v>5765</v>
      </c>
      <c r="E480" s="8"/>
    </row>
    <row r="481" spans="1:5" ht="20.100000000000001" customHeight="1" x14ac:dyDescent="0.25">
      <c r="A481" s="7" t="s">
        <v>979</v>
      </c>
      <c r="B481" s="8" t="s">
        <v>980</v>
      </c>
      <c r="C481" s="7">
        <v>1</v>
      </c>
      <c r="D481" s="7" t="s">
        <v>5765</v>
      </c>
      <c r="E481" s="8"/>
    </row>
    <row r="482" spans="1:5" ht="20.100000000000001" customHeight="1" x14ac:dyDescent="0.25">
      <c r="A482" s="7" t="s">
        <v>991</v>
      </c>
      <c r="B482" s="8" t="s">
        <v>992</v>
      </c>
      <c r="C482" s="7">
        <v>1</v>
      </c>
      <c r="D482" s="7" t="s">
        <v>5765</v>
      </c>
      <c r="E482" s="8"/>
    </row>
    <row r="483" spans="1:5" ht="20.100000000000001" customHeight="1" x14ac:dyDescent="0.25">
      <c r="A483" s="7" t="s">
        <v>993</v>
      </c>
      <c r="B483" s="8" t="s">
        <v>994</v>
      </c>
      <c r="C483" s="7">
        <v>1</v>
      </c>
      <c r="D483" s="7" t="s">
        <v>5765</v>
      </c>
      <c r="E483" s="8"/>
    </row>
    <row r="484" spans="1:5" ht="20.100000000000001" customHeight="1" x14ac:dyDescent="0.25">
      <c r="A484" s="7" t="s">
        <v>983</v>
      </c>
      <c r="B484" s="8" t="s">
        <v>984</v>
      </c>
      <c r="C484" s="7">
        <v>1</v>
      </c>
      <c r="D484" s="7" t="s">
        <v>5765</v>
      </c>
      <c r="E484" s="8"/>
    </row>
    <row r="485" spans="1:5" ht="20.100000000000001" customHeight="1" x14ac:dyDescent="0.25">
      <c r="A485" s="7" t="s">
        <v>957</v>
      </c>
      <c r="B485" s="8" t="s">
        <v>958</v>
      </c>
      <c r="C485" s="7">
        <v>2</v>
      </c>
      <c r="D485" s="7" t="s">
        <v>5765</v>
      </c>
      <c r="E485" s="8"/>
    </row>
    <row r="486" spans="1:5" ht="20.100000000000001" customHeight="1" x14ac:dyDescent="0.25">
      <c r="A486" s="7" t="s">
        <v>911</v>
      </c>
      <c r="B486" s="8" t="s">
        <v>912</v>
      </c>
      <c r="C486" s="7">
        <v>5</v>
      </c>
      <c r="D486" s="7" t="s">
        <v>5765</v>
      </c>
      <c r="E486" s="8"/>
    </row>
    <row r="487" spans="1:5" ht="20.100000000000001" customHeight="1" x14ac:dyDescent="0.25">
      <c r="A487" s="7" t="s">
        <v>1003</v>
      </c>
      <c r="B487" s="8" t="s">
        <v>1004</v>
      </c>
      <c r="C487" s="7">
        <v>1</v>
      </c>
      <c r="D487" s="7" t="s">
        <v>5765</v>
      </c>
      <c r="E487" s="8"/>
    </row>
    <row r="488" spans="1:5" ht="20.100000000000001" customHeight="1" x14ac:dyDescent="0.25">
      <c r="A488" s="7" t="s">
        <v>1001</v>
      </c>
      <c r="B488" s="8" t="s">
        <v>1002</v>
      </c>
      <c r="C488" s="7">
        <v>1</v>
      </c>
      <c r="D488" s="7" t="s">
        <v>5765</v>
      </c>
      <c r="E488" s="8"/>
    </row>
    <row r="489" spans="1:5" ht="20.100000000000001" customHeight="1" x14ac:dyDescent="0.25">
      <c r="A489" s="7" t="s">
        <v>1017</v>
      </c>
      <c r="B489" s="8" t="s">
        <v>1018</v>
      </c>
      <c r="C489" s="7">
        <v>1</v>
      </c>
      <c r="D489" s="7" t="s">
        <v>5765</v>
      </c>
      <c r="E489" s="8"/>
    </row>
    <row r="490" spans="1:5" ht="20.100000000000001" customHeight="1" x14ac:dyDescent="0.25">
      <c r="A490" s="7" t="s">
        <v>1005</v>
      </c>
      <c r="B490" s="8" t="s">
        <v>1006</v>
      </c>
      <c r="C490" s="7">
        <v>1</v>
      </c>
      <c r="D490" s="7" t="s">
        <v>5765</v>
      </c>
      <c r="E490" s="8"/>
    </row>
    <row r="491" spans="1:5" ht="20.100000000000001" customHeight="1" x14ac:dyDescent="0.25">
      <c r="A491" s="7" t="s">
        <v>1007</v>
      </c>
      <c r="B491" s="8" t="s">
        <v>1008</v>
      </c>
      <c r="C491" s="7">
        <v>1</v>
      </c>
      <c r="D491" s="7" t="s">
        <v>5765</v>
      </c>
      <c r="E491" s="8"/>
    </row>
    <row r="492" spans="1:5" ht="20.100000000000001" customHeight="1" x14ac:dyDescent="0.25">
      <c r="A492" s="7" t="s">
        <v>1019</v>
      </c>
      <c r="B492" s="8" t="s">
        <v>1020</v>
      </c>
      <c r="C492" s="7">
        <v>1</v>
      </c>
      <c r="D492" s="7" t="s">
        <v>5765</v>
      </c>
      <c r="E492" s="8"/>
    </row>
    <row r="493" spans="1:5" ht="20.100000000000001" customHeight="1" x14ac:dyDescent="0.25">
      <c r="A493" s="7" t="s">
        <v>1021</v>
      </c>
      <c r="B493" s="8" t="s">
        <v>1022</v>
      </c>
      <c r="C493" s="7">
        <v>1</v>
      </c>
      <c r="D493" s="7" t="s">
        <v>5765</v>
      </c>
      <c r="E493" s="8"/>
    </row>
    <row r="494" spans="1:5" ht="20.100000000000001" customHeight="1" x14ac:dyDescent="0.25">
      <c r="A494" s="7" t="s">
        <v>537</v>
      </c>
      <c r="B494" s="8" t="s">
        <v>538</v>
      </c>
      <c r="C494" s="7">
        <v>10</v>
      </c>
      <c r="D494" s="7" t="s">
        <v>5765</v>
      </c>
      <c r="E494" s="8"/>
    </row>
    <row r="495" spans="1:5" ht="20.100000000000001" customHeight="1" x14ac:dyDescent="0.25">
      <c r="A495" s="7" t="s">
        <v>939</v>
      </c>
      <c r="B495" s="8" t="s">
        <v>940</v>
      </c>
      <c r="C495" s="7">
        <v>4</v>
      </c>
      <c r="D495" s="7" t="s">
        <v>5765</v>
      </c>
      <c r="E495" s="8"/>
    </row>
    <row r="496" spans="1:5" ht="20.100000000000001" customHeight="1" x14ac:dyDescent="0.25">
      <c r="A496" s="7" t="s">
        <v>941</v>
      </c>
      <c r="B496" s="8" t="s">
        <v>942</v>
      </c>
      <c r="C496" s="7">
        <v>4</v>
      </c>
      <c r="D496" s="7" t="s">
        <v>5765</v>
      </c>
      <c r="E496" s="8"/>
    </row>
    <row r="497" spans="1:5" ht="20.100000000000001" customHeight="1" x14ac:dyDescent="0.25">
      <c r="A497" s="7" t="s">
        <v>1031</v>
      </c>
      <c r="B497" s="8" t="s">
        <v>1032</v>
      </c>
      <c r="C497" s="7">
        <v>1</v>
      </c>
      <c r="D497" s="7" t="s">
        <v>5765</v>
      </c>
      <c r="E497" s="8"/>
    </row>
    <row r="498" spans="1:5" ht="20.100000000000001" customHeight="1" x14ac:dyDescent="0.25">
      <c r="A498" s="7" t="s">
        <v>1023</v>
      </c>
      <c r="B498" s="8" t="s">
        <v>1024</v>
      </c>
      <c r="C498" s="7">
        <v>1</v>
      </c>
      <c r="D498" s="7" t="s">
        <v>5765</v>
      </c>
      <c r="E498" s="8"/>
    </row>
    <row r="499" spans="1:5" ht="20.100000000000001" customHeight="1" x14ac:dyDescent="0.25">
      <c r="A499" s="7" t="s">
        <v>1025</v>
      </c>
      <c r="B499" s="8" t="s">
        <v>1026</v>
      </c>
      <c r="C499" s="7">
        <v>1</v>
      </c>
      <c r="D499" s="7" t="s">
        <v>5765</v>
      </c>
      <c r="E499" s="8"/>
    </row>
    <row r="500" spans="1:5" ht="20.100000000000001" customHeight="1" x14ac:dyDescent="0.25">
      <c r="A500" s="7" t="s">
        <v>1027</v>
      </c>
      <c r="B500" s="8" t="s">
        <v>1028</v>
      </c>
      <c r="C500" s="7">
        <v>1</v>
      </c>
      <c r="D500" s="7" t="s">
        <v>5765</v>
      </c>
      <c r="E500" s="8"/>
    </row>
    <row r="501" spans="1:5" ht="20.100000000000001" customHeight="1" x14ac:dyDescent="0.25">
      <c r="A501" s="7" t="s">
        <v>945</v>
      </c>
      <c r="B501" s="8" t="s">
        <v>946</v>
      </c>
      <c r="C501" s="7">
        <v>4</v>
      </c>
      <c r="D501" s="7" t="s">
        <v>5765</v>
      </c>
      <c r="E501" s="8"/>
    </row>
    <row r="502" spans="1:5" ht="20.100000000000001" customHeight="1" x14ac:dyDescent="0.25">
      <c r="A502" s="7" t="s">
        <v>1035</v>
      </c>
      <c r="B502" s="8" t="s">
        <v>1036</v>
      </c>
      <c r="C502" s="7">
        <v>1</v>
      </c>
      <c r="D502" s="7" t="s">
        <v>5765</v>
      </c>
      <c r="E502" s="8"/>
    </row>
    <row r="503" spans="1:5" ht="20.100000000000001" customHeight="1" x14ac:dyDescent="0.25">
      <c r="A503" s="7" t="s">
        <v>739</v>
      </c>
      <c r="B503" s="8" t="s">
        <v>740</v>
      </c>
      <c r="C503" s="7">
        <v>3</v>
      </c>
      <c r="D503" s="7" t="s">
        <v>5765</v>
      </c>
      <c r="E503" s="8"/>
    </row>
    <row r="504" spans="1:5" ht="20.100000000000001" customHeight="1" x14ac:dyDescent="0.25">
      <c r="A504" s="7" t="s">
        <v>1199</v>
      </c>
      <c r="B504" s="8" t="s">
        <v>1200</v>
      </c>
      <c r="C504" s="7">
        <v>24</v>
      </c>
      <c r="D504" s="7" t="s">
        <v>5765</v>
      </c>
      <c r="E504" s="8"/>
    </row>
    <row r="505" spans="1:5" ht="20.100000000000001" customHeight="1" x14ac:dyDescent="0.25">
      <c r="A505" s="7" t="s">
        <v>1081</v>
      </c>
      <c r="B505" s="8" t="s">
        <v>1082</v>
      </c>
      <c r="C505" s="7">
        <v>3</v>
      </c>
      <c r="D505" s="7" t="s">
        <v>5765</v>
      </c>
      <c r="E505" s="8"/>
    </row>
    <row r="506" spans="1:5" ht="20.100000000000001" customHeight="1" x14ac:dyDescent="0.25">
      <c r="A506" s="7" t="s">
        <v>1037</v>
      </c>
      <c r="B506" s="8" t="s">
        <v>1038</v>
      </c>
      <c r="C506" s="7">
        <v>1</v>
      </c>
      <c r="D506" s="7" t="s">
        <v>5765</v>
      </c>
      <c r="E506" s="8"/>
    </row>
    <row r="507" spans="1:5" ht="20.100000000000001" customHeight="1" x14ac:dyDescent="0.25">
      <c r="A507" s="7" t="s">
        <v>1039</v>
      </c>
      <c r="B507" s="8" t="s">
        <v>1040</v>
      </c>
      <c r="C507" s="7">
        <v>1</v>
      </c>
      <c r="D507" s="7" t="s">
        <v>5765</v>
      </c>
      <c r="E507" s="8"/>
    </row>
    <row r="508" spans="1:5" ht="20.100000000000001" customHeight="1" x14ac:dyDescent="0.25">
      <c r="A508" s="7" t="s">
        <v>1041</v>
      </c>
      <c r="B508" s="8" t="s">
        <v>1042</v>
      </c>
      <c r="C508" s="7">
        <v>1</v>
      </c>
      <c r="D508" s="7" t="s">
        <v>5765</v>
      </c>
      <c r="E508" s="8"/>
    </row>
    <row r="509" spans="1:5" ht="20.100000000000001" customHeight="1" x14ac:dyDescent="0.25">
      <c r="A509" s="7" t="s">
        <v>1043</v>
      </c>
      <c r="B509" s="8" t="s">
        <v>1044</v>
      </c>
      <c r="C509" s="7">
        <v>1</v>
      </c>
      <c r="D509" s="7" t="s">
        <v>5765</v>
      </c>
      <c r="E509" s="8"/>
    </row>
    <row r="510" spans="1:5" ht="20.100000000000001" customHeight="1" x14ac:dyDescent="0.25">
      <c r="A510" s="7" t="s">
        <v>1051</v>
      </c>
      <c r="B510" s="8" t="s">
        <v>1052</v>
      </c>
      <c r="C510" s="7">
        <v>1</v>
      </c>
      <c r="D510" s="7" t="s">
        <v>5765</v>
      </c>
      <c r="E510" s="8"/>
    </row>
    <row r="511" spans="1:5" ht="20.100000000000001" customHeight="1" x14ac:dyDescent="0.25">
      <c r="A511" s="7" t="s">
        <v>1053</v>
      </c>
      <c r="B511" s="8" t="s">
        <v>1054</v>
      </c>
      <c r="C511" s="7">
        <v>1</v>
      </c>
      <c r="D511" s="7" t="s">
        <v>5765</v>
      </c>
      <c r="E511" s="8"/>
    </row>
    <row r="512" spans="1:5" ht="20.100000000000001" customHeight="1" x14ac:dyDescent="0.25">
      <c r="A512" s="7" t="s">
        <v>1067</v>
      </c>
      <c r="B512" s="8" t="s">
        <v>1068</v>
      </c>
      <c r="C512" s="7">
        <v>2</v>
      </c>
      <c r="D512" s="7" t="s">
        <v>5765</v>
      </c>
      <c r="E512" s="8"/>
    </row>
    <row r="513" spans="1:5" ht="20.100000000000001" customHeight="1" x14ac:dyDescent="0.25">
      <c r="A513" s="7" t="s">
        <v>1069</v>
      </c>
      <c r="B513" s="8" t="s">
        <v>1070</v>
      </c>
      <c r="C513" s="7">
        <v>2</v>
      </c>
      <c r="D513" s="7" t="s">
        <v>5765</v>
      </c>
      <c r="E513" s="8"/>
    </row>
    <row r="514" spans="1:5" ht="20.100000000000001" customHeight="1" x14ac:dyDescent="0.25">
      <c r="A514" s="7" t="s">
        <v>1157</v>
      </c>
      <c r="B514" s="8" t="s">
        <v>1158</v>
      </c>
      <c r="C514" s="7">
        <v>7</v>
      </c>
      <c r="D514" s="7" t="s">
        <v>5765</v>
      </c>
      <c r="E514" s="8"/>
    </row>
    <row r="515" spans="1:5" ht="20.100000000000001" customHeight="1" x14ac:dyDescent="0.25">
      <c r="A515" s="7" t="s">
        <v>1059</v>
      </c>
      <c r="B515" s="8" t="s">
        <v>1060</v>
      </c>
      <c r="C515" s="7">
        <v>1</v>
      </c>
      <c r="D515" s="7" t="s">
        <v>5765</v>
      </c>
      <c r="E515" s="8"/>
    </row>
    <row r="516" spans="1:5" ht="20.100000000000001" customHeight="1" x14ac:dyDescent="0.25">
      <c r="A516" s="7" t="s">
        <v>1061</v>
      </c>
      <c r="B516" s="8" t="s">
        <v>1062</v>
      </c>
      <c r="C516" s="7">
        <v>1</v>
      </c>
      <c r="D516" s="7" t="s">
        <v>5765</v>
      </c>
      <c r="E516" s="8"/>
    </row>
    <row r="517" spans="1:5" ht="20.100000000000001" customHeight="1" x14ac:dyDescent="0.25">
      <c r="A517" s="7" t="s">
        <v>1065</v>
      </c>
      <c r="B517" s="8" t="s">
        <v>1066</v>
      </c>
      <c r="C517" s="7">
        <v>1</v>
      </c>
      <c r="D517" s="7" t="s">
        <v>5765</v>
      </c>
      <c r="E517" s="8"/>
    </row>
    <row r="518" spans="1:5" ht="20.100000000000001" customHeight="1" x14ac:dyDescent="0.25">
      <c r="A518" s="7" t="s">
        <v>1013</v>
      </c>
      <c r="B518" s="8" t="s">
        <v>1014</v>
      </c>
      <c r="C518" s="7">
        <v>3</v>
      </c>
      <c r="D518" s="7" t="s">
        <v>5765</v>
      </c>
      <c r="E518" s="8"/>
    </row>
    <row r="519" spans="1:5" ht="20.100000000000001" customHeight="1" x14ac:dyDescent="0.25">
      <c r="A519" s="7" t="s">
        <v>1103</v>
      </c>
      <c r="B519" s="8" t="s">
        <v>1104</v>
      </c>
      <c r="C519" s="7">
        <v>2</v>
      </c>
      <c r="D519" s="7" t="s">
        <v>5765</v>
      </c>
      <c r="E519" s="8"/>
    </row>
    <row r="520" spans="1:5" ht="20.100000000000001" customHeight="1" x14ac:dyDescent="0.25">
      <c r="A520" s="7" t="s">
        <v>581</v>
      </c>
      <c r="B520" s="8" t="s">
        <v>582</v>
      </c>
      <c r="C520" s="7">
        <v>7</v>
      </c>
      <c r="D520" s="7" t="s">
        <v>5765</v>
      </c>
      <c r="E520" s="8"/>
    </row>
    <row r="521" spans="1:5" ht="20.100000000000001" customHeight="1" x14ac:dyDescent="0.25">
      <c r="A521" s="7" t="s">
        <v>1071</v>
      </c>
      <c r="B521" s="8" t="s">
        <v>1072</v>
      </c>
      <c r="C521" s="7">
        <v>1</v>
      </c>
      <c r="D521" s="7" t="s">
        <v>5765</v>
      </c>
      <c r="E521" s="8"/>
    </row>
    <row r="522" spans="1:5" ht="20.100000000000001" customHeight="1" x14ac:dyDescent="0.25">
      <c r="A522" s="7" t="s">
        <v>1115</v>
      </c>
      <c r="B522" s="8" t="s">
        <v>1116</v>
      </c>
      <c r="C522" s="7">
        <v>2</v>
      </c>
      <c r="D522" s="7" t="s">
        <v>5765</v>
      </c>
      <c r="E522" s="8"/>
    </row>
    <row r="523" spans="1:5" ht="20.100000000000001" customHeight="1" x14ac:dyDescent="0.25">
      <c r="A523" s="7" t="s">
        <v>1211</v>
      </c>
      <c r="B523" s="8" t="s">
        <v>1212</v>
      </c>
      <c r="C523" s="7">
        <v>8</v>
      </c>
      <c r="D523" s="7" t="s">
        <v>5765</v>
      </c>
      <c r="E523" s="8"/>
    </row>
    <row r="524" spans="1:5" ht="20.100000000000001" customHeight="1" x14ac:dyDescent="0.25">
      <c r="A524" s="7" t="s">
        <v>1075</v>
      </c>
      <c r="B524" s="8" t="s">
        <v>1076</v>
      </c>
      <c r="C524" s="7">
        <v>1</v>
      </c>
      <c r="D524" s="7" t="s">
        <v>5765</v>
      </c>
      <c r="E524" s="8"/>
    </row>
    <row r="525" spans="1:5" ht="20.100000000000001" customHeight="1" x14ac:dyDescent="0.25">
      <c r="A525" s="7" t="s">
        <v>1057</v>
      </c>
      <c r="B525" s="8" t="s">
        <v>1058</v>
      </c>
      <c r="C525" s="7">
        <v>2</v>
      </c>
      <c r="D525" s="7" t="s">
        <v>5765</v>
      </c>
      <c r="E525" s="8"/>
    </row>
    <row r="526" spans="1:5" ht="20.100000000000001" customHeight="1" x14ac:dyDescent="0.25">
      <c r="A526" s="7" t="s">
        <v>1033</v>
      </c>
      <c r="B526" s="8" t="s">
        <v>1034</v>
      </c>
      <c r="C526" s="7">
        <v>4</v>
      </c>
      <c r="D526" s="7" t="s">
        <v>5765</v>
      </c>
      <c r="E526" s="8"/>
    </row>
    <row r="527" spans="1:5" ht="20.100000000000001" customHeight="1" x14ac:dyDescent="0.25">
      <c r="A527" s="7" t="s">
        <v>1045</v>
      </c>
      <c r="B527" s="8" t="s">
        <v>1046</v>
      </c>
      <c r="C527" s="7">
        <v>3</v>
      </c>
      <c r="D527" s="7" t="s">
        <v>5765</v>
      </c>
      <c r="E527" s="8"/>
    </row>
    <row r="528" spans="1:5" ht="20.100000000000001" customHeight="1" x14ac:dyDescent="0.25">
      <c r="A528" s="7" t="s">
        <v>1047</v>
      </c>
      <c r="B528" s="8" t="s">
        <v>1048</v>
      </c>
      <c r="C528" s="7">
        <v>3</v>
      </c>
      <c r="D528" s="7" t="s">
        <v>5765</v>
      </c>
      <c r="E528" s="8"/>
    </row>
    <row r="529" spans="1:5" ht="20.100000000000001" customHeight="1" x14ac:dyDescent="0.25">
      <c r="A529" s="7" t="s">
        <v>1049</v>
      </c>
      <c r="B529" s="8" t="s">
        <v>1050</v>
      </c>
      <c r="C529" s="7">
        <v>3</v>
      </c>
      <c r="D529" s="7" t="s">
        <v>5765</v>
      </c>
      <c r="E529" s="8"/>
    </row>
    <row r="530" spans="1:5" ht="20.100000000000001" customHeight="1" x14ac:dyDescent="0.25">
      <c r="A530" s="7" t="s">
        <v>1089</v>
      </c>
      <c r="B530" s="8" t="s">
        <v>1090</v>
      </c>
      <c r="C530" s="7">
        <v>1</v>
      </c>
      <c r="D530" s="7" t="s">
        <v>5765</v>
      </c>
      <c r="E530" s="8"/>
    </row>
    <row r="531" spans="1:5" ht="20.100000000000001" customHeight="1" x14ac:dyDescent="0.25">
      <c r="A531" s="7" t="s">
        <v>1091</v>
      </c>
      <c r="B531" s="8" t="s">
        <v>1092</v>
      </c>
      <c r="C531" s="7">
        <v>1</v>
      </c>
      <c r="D531" s="7" t="s">
        <v>5765</v>
      </c>
      <c r="E531" s="8"/>
    </row>
    <row r="532" spans="1:5" ht="20.100000000000001" customHeight="1" x14ac:dyDescent="0.25">
      <c r="A532" s="7" t="s">
        <v>1093</v>
      </c>
      <c r="B532" s="8" t="s">
        <v>1094</v>
      </c>
      <c r="C532" s="7">
        <v>1</v>
      </c>
      <c r="D532" s="7" t="s">
        <v>5765</v>
      </c>
      <c r="E532" s="8"/>
    </row>
    <row r="533" spans="1:5" ht="20.100000000000001" customHeight="1" x14ac:dyDescent="0.25">
      <c r="A533" s="7" t="s">
        <v>1077</v>
      </c>
      <c r="B533" s="8" t="s">
        <v>1078</v>
      </c>
      <c r="C533" s="7">
        <v>1</v>
      </c>
      <c r="D533" s="7" t="s">
        <v>5765</v>
      </c>
      <c r="E533" s="8"/>
    </row>
    <row r="534" spans="1:5" ht="20.100000000000001" customHeight="1" x14ac:dyDescent="0.25">
      <c r="A534" s="7" t="s">
        <v>1191</v>
      </c>
      <c r="B534" s="8" t="s">
        <v>1192</v>
      </c>
      <c r="C534" s="7">
        <v>4</v>
      </c>
      <c r="D534" s="7" t="s">
        <v>5765</v>
      </c>
      <c r="E534" s="8"/>
    </row>
    <row r="535" spans="1:5" ht="20.100000000000001" customHeight="1" x14ac:dyDescent="0.25">
      <c r="A535" s="7" t="s">
        <v>1095</v>
      </c>
      <c r="B535" s="8" t="s">
        <v>1096</v>
      </c>
      <c r="C535" s="7">
        <v>1</v>
      </c>
      <c r="D535" s="7" t="s">
        <v>5765</v>
      </c>
      <c r="E535" s="8"/>
    </row>
    <row r="536" spans="1:5" ht="20.100000000000001" customHeight="1" x14ac:dyDescent="0.25">
      <c r="A536" s="7" t="s">
        <v>1079</v>
      </c>
      <c r="B536" s="8" t="s">
        <v>1080</v>
      </c>
      <c r="C536" s="7">
        <v>1</v>
      </c>
      <c r="D536" s="7" t="s">
        <v>5765</v>
      </c>
      <c r="E536" s="8"/>
    </row>
    <row r="537" spans="1:5" ht="20.100000000000001" customHeight="1" x14ac:dyDescent="0.25">
      <c r="A537" s="7" t="s">
        <v>1083</v>
      </c>
      <c r="B537" s="8" t="s">
        <v>1084</v>
      </c>
      <c r="C537" s="7">
        <v>1</v>
      </c>
      <c r="D537" s="7" t="s">
        <v>5765</v>
      </c>
      <c r="E537" s="8"/>
    </row>
    <row r="538" spans="1:5" ht="20.100000000000001" customHeight="1" x14ac:dyDescent="0.25">
      <c r="A538" s="7" t="s">
        <v>1085</v>
      </c>
      <c r="B538" s="8" t="s">
        <v>1086</v>
      </c>
      <c r="C538" s="7">
        <v>1</v>
      </c>
      <c r="D538" s="7" t="s">
        <v>5765</v>
      </c>
      <c r="E538" s="8"/>
    </row>
    <row r="539" spans="1:5" ht="20.100000000000001" customHeight="1" x14ac:dyDescent="0.25">
      <c r="A539" s="7" t="s">
        <v>1087</v>
      </c>
      <c r="B539" s="8" t="s">
        <v>1088</v>
      </c>
      <c r="C539" s="7">
        <v>1</v>
      </c>
      <c r="D539" s="7" t="s">
        <v>5765</v>
      </c>
      <c r="E539" s="8"/>
    </row>
    <row r="540" spans="1:5" ht="20.100000000000001" customHeight="1" x14ac:dyDescent="0.25">
      <c r="A540" s="7" t="s">
        <v>645</v>
      </c>
      <c r="B540" s="8" t="s">
        <v>646</v>
      </c>
      <c r="C540" s="7">
        <v>19</v>
      </c>
      <c r="D540" s="7" t="s">
        <v>5765</v>
      </c>
      <c r="E540" s="8"/>
    </row>
    <row r="541" spans="1:5" ht="20.100000000000001" customHeight="1" x14ac:dyDescent="0.25">
      <c r="A541" s="7" t="s">
        <v>1111</v>
      </c>
      <c r="B541" s="8" t="s">
        <v>1112</v>
      </c>
      <c r="C541" s="7">
        <v>1</v>
      </c>
      <c r="D541" s="7" t="s">
        <v>5765</v>
      </c>
      <c r="E541" s="8"/>
    </row>
    <row r="542" spans="1:5" ht="20.100000000000001" customHeight="1" x14ac:dyDescent="0.25">
      <c r="A542" s="7" t="s">
        <v>1113</v>
      </c>
      <c r="B542" s="8" t="s">
        <v>1114</v>
      </c>
      <c r="C542" s="7">
        <v>1</v>
      </c>
      <c r="D542" s="7" t="s">
        <v>5765</v>
      </c>
      <c r="E542" s="8"/>
    </row>
    <row r="543" spans="1:5" ht="20.100000000000001" customHeight="1" x14ac:dyDescent="0.25">
      <c r="A543" s="7" t="s">
        <v>1097</v>
      </c>
      <c r="B543" s="8" t="s">
        <v>1098</v>
      </c>
      <c r="C543" s="7">
        <v>1</v>
      </c>
      <c r="D543" s="7" t="s">
        <v>5765</v>
      </c>
      <c r="E543" s="8"/>
    </row>
    <row r="544" spans="1:5" ht="20.100000000000001" customHeight="1" x14ac:dyDescent="0.25">
      <c r="A544" s="7" t="s">
        <v>1101</v>
      </c>
      <c r="B544" s="8" t="s">
        <v>1102</v>
      </c>
      <c r="C544" s="7">
        <v>1</v>
      </c>
      <c r="D544" s="7" t="s">
        <v>5765</v>
      </c>
      <c r="E544" s="8"/>
    </row>
    <row r="545" spans="1:5" ht="20.100000000000001" customHeight="1" x14ac:dyDescent="0.25">
      <c r="A545" s="7" t="s">
        <v>597</v>
      </c>
      <c r="B545" s="8" t="s">
        <v>598</v>
      </c>
      <c r="C545" s="7">
        <v>1</v>
      </c>
      <c r="D545" s="7" t="s">
        <v>5765</v>
      </c>
      <c r="E545" s="8"/>
    </row>
    <row r="546" spans="1:5" ht="20.100000000000001" customHeight="1" x14ac:dyDescent="0.25">
      <c r="A546" s="7" t="s">
        <v>1105</v>
      </c>
      <c r="B546" s="8" t="s">
        <v>1106</v>
      </c>
      <c r="C546" s="7">
        <v>1</v>
      </c>
      <c r="D546" s="7" t="s">
        <v>5765</v>
      </c>
      <c r="E546" s="8"/>
    </row>
    <row r="547" spans="1:5" ht="20.100000000000001" customHeight="1" x14ac:dyDescent="0.25">
      <c r="A547" s="7" t="s">
        <v>1119</v>
      </c>
      <c r="B547" s="8" t="s">
        <v>1120</v>
      </c>
      <c r="C547" s="7">
        <v>1</v>
      </c>
      <c r="D547" s="7" t="s">
        <v>5765</v>
      </c>
      <c r="E547" s="8"/>
    </row>
    <row r="548" spans="1:5" ht="20.100000000000001" customHeight="1" x14ac:dyDescent="0.25">
      <c r="A548" s="7" t="s">
        <v>1171</v>
      </c>
      <c r="B548" s="8" t="s">
        <v>1172</v>
      </c>
      <c r="C548" s="7">
        <v>2</v>
      </c>
      <c r="D548" s="7" t="s">
        <v>5765</v>
      </c>
      <c r="E548" s="8"/>
    </row>
    <row r="549" spans="1:5" ht="20.100000000000001" customHeight="1" x14ac:dyDescent="0.25">
      <c r="A549" s="7" t="s">
        <v>1121</v>
      </c>
      <c r="B549" s="8" t="s">
        <v>1122</v>
      </c>
      <c r="C549" s="7">
        <v>1</v>
      </c>
      <c r="D549" s="7" t="s">
        <v>5765</v>
      </c>
      <c r="E549" s="8"/>
    </row>
    <row r="550" spans="1:5" ht="20.100000000000001" customHeight="1" x14ac:dyDescent="0.25">
      <c r="A550" s="7" t="s">
        <v>1123</v>
      </c>
      <c r="B550" s="8" t="s">
        <v>1124</v>
      </c>
      <c r="C550" s="7">
        <v>1</v>
      </c>
      <c r="D550" s="7" t="s">
        <v>5765</v>
      </c>
      <c r="E550" s="8"/>
    </row>
    <row r="551" spans="1:5" ht="20.100000000000001" customHeight="1" x14ac:dyDescent="0.25">
      <c r="A551" s="7" t="s">
        <v>1131</v>
      </c>
      <c r="B551" s="8" t="s">
        <v>1132</v>
      </c>
      <c r="C551" s="7">
        <v>1</v>
      </c>
      <c r="D551" s="7" t="s">
        <v>5765</v>
      </c>
      <c r="E551" s="8"/>
    </row>
    <row r="552" spans="1:5" ht="20.100000000000001" customHeight="1" x14ac:dyDescent="0.25">
      <c r="A552" s="7" t="s">
        <v>1133</v>
      </c>
      <c r="B552" s="8" t="s">
        <v>1134</v>
      </c>
      <c r="C552" s="7">
        <v>1</v>
      </c>
      <c r="D552" s="7" t="s">
        <v>5765</v>
      </c>
      <c r="E552" s="8"/>
    </row>
    <row r="553" spans="1:5" ht="20.100000000000001" customHeight="1" x14ac:dyDescent="0.25">
      <c r="A553" s="7" t="s">
        <v>1151</v>
      </c>
      <c r="B553" s="8" t="s">
        <v>1152</v>
      </c>
      <c r="C553" s="7">
        <v>1</v>
      </c>
      <c r="D553" s="7" t="s">
        <v>5765</v>
      </c>
      <c r="E553" s="8"/>
    </row>
    <row r="554" spans="1:5" ht="20.100000000000001" customHeight="1" x14ac:dyDescent="0.25">
      <c r="A554" s="7" t="s">
        <v>1137</v>
      </c>
      <c r="B554" s="8" t="s">
        <v>1138</v>
      </c>
      <c r="C554" s="7">
        <v>1</v>
      </c>
      <c r="D554" s="7" t="s">
        <v>5765</v>
      </c>
      <c r="E554" s="8"/>
    </row>
    <row r="555" spans="1:5" ht="20.100000000000001" customHeight="1" x14ac:dyDescent="0.25">
      <c r="A555" s="7" t="s">
        <v>1139</v>
      </c>
      <c r="B555" s="8" t="s">
        <v>1140</v>
      </c>
      <c r="C555" s="7">
        <v>1</v>
      </c>
      <c r="D555" s="7" t="s">
        <v>5765</v>
      </c>
      <c r="E555" s="8"/>
    </row>
    <row r="556" spans="1:5" ht="20.100000000000001" customHeight="1" x14ac:dyDescent="0.25">
      <c r="A556" s="7" t="s">
        <v>5679</v>
      </c>
      <c r="B556" s="8" t="s">
        <v>5680</v>
      </c>
      <c r="C556" s="7">
        <v>1</v>
      </c>
      <c r="D556" s="7" t="s">
        <v>5765</v>
      </c>
      <c r="E556" s="8"/>
    </row>
    <row r="557" spans="1:5" ht="20.100000000000001" customHeight="1" x14ac:dyDescent="0.25">
      <c r="A557" s="7" t="s">
        <v>1163</v>
      </c>
      <c r="B557" s="8" t="s">
        <v>1164</v>
      </c>
      <c r="C557" s="7">
        <v>1</v>
      </c>
      <c r="D557" s="7" t="s">
        <v>5765</v>
      </c>
      <c r="E557" s="8"/>
    </row>
    <row r="558" spans="1:5" ht="20.100000000000001" customHeight="1" x14ac:dyDescent="0.25">
      <c r="A558" s="7" t="s">
        <v>1201</v>
      </c>
      <c r="B558" s="8" t="s">
        <v>1202</v>
      </c>
      <c r="C558" s="7">
        <v>5</v>
      </c>
      <c r="D558" s="7" t="s">
        <v>5765</v>
      </c>
      <c r="E558" s="8"/>
    </row>
    <row r="559" spans="1:5" ht="20.100000000000001" customHeight="1" x14ac:dyDescent="0.25">
      <c r="A559" s="7" t="s">
        <v>1167</v>
      </c>
      <c r="B559" s="8" t="s">
        <v>1168</v>
      </c>
      <c r="C559" s="7">
        <v>1</v>
      </c>
      <c r="D559" s="7" t="s">
        <v>5765</v>
      </c>
      <c r="E559" s="8"/>
    </row>
    <row r="560" spans="1:5" ht="20.100000000000001" customHeight="1" x14ac:dyDescent="0.25">
      <c r="A560" s="7" t="s">
        <v>1107</v>
      </c>
      <c r="B560" s="8" t="s">
        <v>1108</v>
      </c>
      <c r="C560" s="7">
        <v>2</v>
      </c>
      <c r="D560" s="7" t="s">
        <v>5765</v>
      </c>
      <c r="E560" s="8"/>
    </row>
    <row r="561" spans="1:5" ht="20.100000000000001" customHeight="1" x14ac:dyDescent="0.25">
      <c r="A561" s="7" t="s">
        <v>1109</v>
      </c>
      <c r="B561" s="8" t="s">
        <v>1110</v>
      </c>
      <c r="C561" s="7">
        <v>2</v>
      </c>
      <c r="D561" s="7" t="s">
        <v>5765</v>
      </c>
      <c r="E561" s="8"/>
    </row>
    <row r="562" spans="1:5" ht="20.100000000000001" customHeight="1" x14ac:dyDescent="0.25">
      <c r="A562" s="7" t="s">
        <v>1099</v>
      </c>
      <c r="B562" s="8" t="s">
        <v>1100</v>
      </c>
      <c r="C562" s="7">
        <v>2</v>
      </c>
      <c r="D562" s="7" t="s">
        <v>5765</v>
      </c>
      <c r="E562" s="8"/>
    </row>
    <row r="563" spans="1:5" ht="20.100000000000001" customHeight="1" x14ac:dyDescent="0.25">
      <c r="A563" s="7" t="s">
        <v>1161</v>
      </c>
      <c r="B563" s="8" t="s">
        <v>1162</v>
      </c>
      <c r="C563" s="7">
        <v>1</v>
      </c>
      <c r="D563" s="7" t="s">
        <v>5765</v>
      </c>
      <c r="E563" s="8"/>
    </row>
    <row r="564" spans="1:5" ht="20.100000000000001" customHeight="1" x14ac:dyDescent="0.25">
      <c r="A564" s="7" t="s">
        <v>1165</v>
      </c>
      <c r="B564" s="8" t="s">
        <v>1166</v>
      </c>
      <c r="C564" s="7">
        <v>1</v>
      </c>
      <c r="D564" s="7" t="s">
        <v>5765</v>
      </c>
      <c r="E564" s="8"/>
    </row>
    <row r="565" spans="1:5" ht="20.100000000000001" customHeight="1" x14ac:dyDescent="0.25">
      <c r="A565" s="7" t="s">
        <v>795</v>
      </c>
      <c r="B565" s="8" t="s">
        <v>796</v>
      </c>
      <c r="C565" s="7">
        <v>5</v>
      </c>
      <c r="D565" s="7" t="s">
        <v>5765</v>
      </c>
      <c r="E565" s="8"/>
    </row>
    <row r="566" spans="1:5" ht="20.100000000000001" customHeight="1" x14ac:dyDescent="0.25">
      <c r="A566" s="7" t="s">
        <v>1169</v>
      </c>
      <c r="B566" s="8" t="s">
        <v>1170</v>
      </c>
      <c r="C566" s="7">
        <v>1</v>
      </c>
      <c r="D566" s="7" t="s">
        <v>5765</v>
      </c>
      <c r="E566" s="8"/>
    </row>
    <row r="567" spans="1:5" ht="20.100000000000001" customHeight="1" x14ac:dyDescent="0.25">
      <c r="A567" s="7" t="s">
        <v>1063</v>
      </c>
      <c r="B567" s="8" t="s">
        <v>1064</v>
      </c>
      <c r="C567" s="7">
        <v>7</v>
      </c>
      <c r="D567" s="7" t="s">
        <v>5765</v>
      </c>
      <c r="E567" s="8"/>
    </row>
    <row r="568" spans="1:5" ht="20.100000000000001" customHeight="1" x14ac:dyDescent="0.25">
      <c r="A568" s="7" t="s">
        <v>2005</v>
      </c>
      <c r="B568" s="8" t="s">
        <v>2006</v>
      </c>
      <c r="C568" s="7">
        <v>9</v>
      </c>
      <c r="D568" s="7" t="s">
        <v>5765</v>
      </c>
      <c r="E568" s="8"/>
    </row>
    <row r="569" spans="1:5" ht="20.100000000000001" customHeight="1" x14ac:dyDescent="0.25">
      <c r="A569" s="7" t="s">
        <v>1175</v>
      </c>
      <c r="B569" s="8" t="s">
        <v>1176</v>
      </c>
      <c r="C569" s="7">
        <v>1</v>
      </c>
      <c r="D569" s="7" t="s">
        <v>5765</v>
      </c>
      <c r="E569" s="8"/>
    </row>
    <row r="570" spans="1:5" ht="20.100000000000001" customHeight="1" x14ac:dyDescent="0.25">
      <c r="A570" s="7" t="s">
        <v>1251</v>
      </c>
      <c r="B570" s="8" t="s">
        <v>1252</v>
      </c>
      <c r="C570" s="7">
        <v>3</v>
      </c>
      <c r="D570" s="7" t="s">
        <v>5765</v>
      </c>
      <c r="E570" s="8"/>
    </row>
    <row r="571" spans="1:5" ht="20.100000000000001" customHeight="1" x14ac:dyDescent="0.25">
      <c r="A571" s="7" t="s">
        <v>1253</v>
      </c>
      <c r="B571" s="8" t="s">
        <v>1254</v>
      </c>
      <c r="C571" s="7">
        <v>3</v>
      </c>
      <c r="D571" s="7" t="s">
        <v>5765</v>
      </c>
      <c r="E571" s="8"/>
    </row>
    <row r="572" spans="1:5" ht="20.100000000000001" customHeight="1" x14ac:dyDescent="0.25">
      <c r="A572" s="7" t="s">
        <v>1141</v>
      </c>
      <c r="B572" s="8" t="s">
        <v>1142</v>
      </c>
      <c r="C572" s="7">
        <v>2</v>
      </c>
      <c r="D572" s="7" t="s">
        <v>5765</v>
      </c>
      <c r="E572" s="8"/>
    </row>
    <row r="573" spans="1:5" ht="20.100000000000001" customHeight="1" x14ac:dyDescent="0.25">
      <c r="A573" s="7" t="s">
        <v>1177</v>
      </c>
      <c r="B573" s="8" t="s">
        <v>1178</v>
      </c>
      <c r="C573" s="7">
        <v>1</v>
      </c>
      <c r="D573" s="7" t="s">
        <v>5765</v>
      </c>
      <c r="E573" s="8"/>
    </row>
    <row r="574" spans="1:5" ht="20.100000000000001" customHeight="1" x14ac:dyDescent="0.25">
      <c r="A574" s="7" t="s">
        <v>1185</v>
      </c>
      <c r="B574" s="8" t="s">
        <v>1186</v>
      </c>
      <c r="C574" s="7">
        <v>1</v>
      </c>
      <c r="D574" s="7" t="s">
        <v>5765</v>
      </c>
      <c r="E574" s="8"/>
    </row>
    <row r="575" spans="1:5" ht="20.100000000000001" customHeight="1" x14ac:dyDescent="0.25">
      <c r="A575" s="7" t="s">
        <v>1189</v>
      </c>
      <c r="B575" s="8" t="s">
        <v>1190</v>
      </c>
      <c r="C575" s="7">
        <v>1</v>
      </c>
      <c r="D575" s="7" t="s">
        <v>5765</v>
      </c>
      <c r="E575" s="8"/>
    </row>
    <row r="576" spans="1:5" ht="20.100000000000001" customHeight="1" x14ac:dyDescent="0.25">
      <c r="A576" s="7" t="s">
        <v>1179</v>
      </c>
      <c r="B576" s="8" t="s">
        <v>1180</v>
      </c>
      <c r="C576" s="7">
        <v>1</v>
      </c>
      <c r="D576" s="7" t="s">
        <v>5765</v>
      </c>
      <c r="E576" s="8"/>
    </row>
    <row r="577" spans="1:5" ht="20.100000000000001" customHeight="1" x14ac:dyDescent="0.25">
      <c r="A577" s="7" t="s">
        <v>1181</v>
      </c>
      <c r="B577" s="8" t="s">
        <v>1182</v>
      </c>
      <c r="C577" s="7">
        <v>1</v>
      </c>
      <c r="D577" s="7" t="s">
        <v>5765</v>
      </c>
      <c r="E577" s="8"/>
    </row>
    <row r="578" spans="1:5" ht="20.100000000000001" customHeight="1" x14ac:dyDescent="0.25">
      <c r="A578" s="7" t="s">
        <v>1183</v>
      </c>
      <c r="B578" s="8" t="s">
        <v>1184</v>
      </c>
      <c r="C578" s="7">
        <v>1</v>
      </c>
      <c r="D578" s="7" t="s">
        <v>5765</v>
      </c>
      <c r="E578" s="8"/>
    </row>
    <row r="579" spans="1:5" ht="20.100000000000001" customHeight="1" x14ac:dyDescent="0.25">
      <c r="A579" s="7" t="s">
        <v>529</v>
      </c>
      <c r="B579" s="8" t="s">
        <v>530</v>
      </c>
      <c r="C579" s="7">
        <v>6</v>
      </c>
      <c r="D579" s="7" t="s">
        <v>5765</v>
      </c>
      <c r="E579" s="8"/>
    </row>
    <row r="580" spans="1:5" ht="20.100000000000001" customHeight="1" x14ac:dyDescent="0.25">
      <c r="A580" s="7" t="s">
        <v>1117</v>
      </c>
      <c r="B580" s="8" t="s">
        <v>1118</v>
      </c>
      <c r="C580" s="7">
        <v>4</v>
      </c>
      <c r="D580" s="7" t="s">
        <v>5765</v>
      </c>
      <c r="E580" s="8"/>
    </row>
    <row r="581" spans="1:5" ht="20.100000000000001" customHeight="1" x14ac:dyDescent="0.25">
      <c r="A581" s="7" t="s">
        <v>1197</v>
      </c>
      <c r="B581" s="8" t="s">
        <v>1198</v>
      </c>
      <c r="C581" s="7">
        <v>1</v>
      </c>
      <c r="D581" s="7" t="s">
        <v>5765</v>
      </c>
      <c r="E581" s="8"/>
    </row>
    <row r="582" spans="1:5" ht="20.100000000000001" customHeight="1" x14ac:dyDescent="0.25">
      <c r="A582" s="7" t="s">
        <v>1495</v>
      </c>
      <c r="B582" s="8" t="s">
        <v>1496</v>
      </c>
      <c r="C582" s="7">
        <v>33</v>
      </c>
      <c r="D582" s="7" t="s">
        <v>5765</v>
      </c>
      <c r="E582" s="8"/>
    </row>
    <row r="583" spans="1:5" ht="20.100000000000001" customHeight="1" x14ac:dyDescent="0.25">
      <c r="A583" s="7" t="s">
        <v>1409</v>
      </c>
      <c r="B583" s="8" t="s">
        <v>1410</v>
      </c>
      <c r="C583" s="7">
        <v>13</v>
      </c>
      <c r="D583" s="7" t="s">
        <v>5765</v>
      </c>
      <c r="E583" s="8"/>
    </row>
    <row r="584" spans="1:5" ht="20.100000000000001" customHeight="1" x14ac:dyDescent="0.25">
      <c r="A584" s="7" t="s">
        <v>1279</v>
      </c>
      <c r="B584" s="8" t="s">
        <v>1280</v>
      </c>
      <c r="C584" s="7">
        <v>3</v>
      </c>
      <c r="D584" s="7" t="s">
        <v>5765</v>
      </c>
      <c r="E584" s="8"/>
    </row>
    <row r="585" spans="1:5" ht="20.100000000000001" customHeight="1" x14ac:dyDescent="0.25">
      <c r="A585" s="7" t="s">
        <v>1205</v>
      </c>
      <c r="B585" s="8" t="s">
        <v>1206</v>
      </c>
      <c r="C585" s="7">
        <v>1</v>
      </c>
      <c r="D585" s="7" t="s">
        <v>5765</v>
      </c>
      <c r="E585" s="8"/>
    </row>
    <row r="586" spans="1:5" ht="20.100000000000001" customHeight="1" x14ac:dyDescent="0.25">
      <c r="A586" s="7" t="s">
        <v>1207</v>
      </c>
      <c r="B586" s="8" t="s">
        <v>1208</v>
      </c>
      <c r="C586" s="7">
        <v>1</v>
      </c>
      <c r="D586" s="7" t="s">
        <v>5765</v>
      </c>
      <c r="E586" s="8"/>
    </row>
    <row r="587" spans="1:5" ht="20.100000000000001" customHeight="1" x14ac:dyDescent="0.25">
      <c r="A587" s="7" t="s">
        <v>1135</v>
      </c>
      <c r="B587" s="8" t="s">
        <v>1136</v>
      </c>
      <c r="C587" s="7">
        <v>8</v>
      </c>
      <c r="D587" s="7" t="s">
        <v>5765</v>
      </c>
      <c r="E587" s="8"/>
    </row>
    <row r="588" spans="1:5" ht="20.100000000000001" customHeight="1" x14ac:dyDescent="0.25">
      <c r="A588" s="7" t="s">
        <v>1193</v>
      </c>
      <c r="B588" s="8" t="s">
        <v>1194</v>
      </c>
      <c r="C588" s="7">
        <v>2</v>
      </c>
      <c r="D588" s="7" t="s">
        <v>5765</v>
      </c>
      <c r="E588" s="8"/>
    </row>
    <row r="589" spans="1:5" ht="20.100000000000001" customHeight="1" x14ac:dyDescent="0.25">
      <c r="A589" s="7" t="s">
        <v>1217</v>
      </c>
      <c r="B589" s="8" t="s">
        <v>1218</v>
      </c>
      <c r="C589" s="7">
        <v>1</v>
      </c>
      <c r="D589" s="7" t="s">
        <v>5765</v>
      </c>
      <c r="E589" s="8"/>
    </row>
    <row r="590" spans="1:5" ht="20.100000000000001" customHeight="1" x14ac:dyDescent="0.25">
      <c r="A590" s="7" t="s">
        <v>1215</v>
      </c>
      <c r="B590" s="8" t="s">
        <v>1216</v>
      </c>
      <c r="C590" s="7">
        <v>1</v>
      </c>
      <c r="D590" s="7" t="s">
        <v>5765</v>
      </c>
      <c r="E590" s="8"/>
    </row>
    <row r="591" spans="1:5" ht="20.100000000000001" customHeight="1" x14ac:dyDescent="0.25">
      <c r="A591" s="7" t="s">
        <v>1277</v>
      </c>
      <c r="B591" s="8" t="s">
        <v>1278</v>
      </c>
      <c r="C591" s="7">
        <v>2</v>
      </c>
      <c r="D591" s="7" t="s">
        <v>5765</v>
      </c>
      <c r="E591" s="8"/>
    </row>
    <row r="592" spans="1:5" ht="20.100000000000001" customHeight="1" x14ac:dyDescent="0.25">
      <c r="A592" s="7" t="s">
        <v>1143</v>
      </c>
      <c r="B592" s="8" t="s">
        <v>1144</v>
      </c>
      <c r="C592" s="7">
        <v>4</v>
      </c>
      <c r="D592" s="7" t="s">
        <v>5765</v>
      </c>
      <c r="E592" s="8"/>
    </row>
    <row r="593" spans="1:5" ht="20.100000000000001" customHeight="1" x14ac:dyDescent="0.25">
      <c r="A593" s="7" t="s">
        <v>1229</v>
      </c>
      <c r="B593" s="8" t="s">
        <v>1230</v>
      </c>
      <c r="C593" s="7">
        <v>1</v>
      </c>
      <c r="D593" s="7" t="s">
        <v>5765</v>
      </c>
      <c r="E593" s="8"/>
    </row>
    <row r="594" spans="1:5" ht="20.100000000000001" customHeight="1" x14ac:dyDescent="0.25">
      <c r="A594" s="7" t="s">
        <v>1231</v>
      </c>
      <c r="B594" s="8" t="s">
        <v>1232</v>
      </c>
      <c r="C594" s="7">
        <v>1</v>
      </c>
      <c r="D594" s="7" t="s">
        <v>5765</v>
      </c>
      <c r="E594" s="8"/>
    </row>
    <row r="595" spans="1:5" ht="20.100000000000001" customHeight="1" x14ac:dyDescent="0.25">
      <c r="A595" s="7" t="s">
        <v>1233</v>
      </c>
      <c r="B595" s="8" t="s">
        <v>1234</v>
      </c>
      <c r="C595" s="7">
        <v>1</v>
      </c>
      <c r="D595" s="7" t="s">
        <v>5765</v>
      </c>
      <c r="E595" s="8"/>
    </row>
    <row r="596" spans="1:5" ht="20.100000000000001" customHeight="1" x14ac:dyDescent="0.25">
      <c r="A596" s="7" t="s">
        <v>1235</v>
      </c>
      <c r="B596" s="8" t="s">
        <v>1236</v>
      </c>
      <c r="C596" s="7">
        <v>1</v>
      </c>
      <c r="D596" s="7" t="s">
        <v>5765</v>
      </c>
      <c r="E596" s="8"/>
    </row>
    <row r="597" spans="1:5" ht="20.100000000000001" customHeight="1" x14ac:dyDescent="0.25">
      <c r="A597" s="7" t="s">
        <v>1237</v>
      </c>
      <c r="B597" s="8" t="s">
        <v>1238</v>
      </c>
      <c r="C597" s="7">
        <v>1</v>
      </c>
      <c r="D597" s="7" t="s">
        <v>5765</v>
      </c>
      <c r="E597" s="8"/>
    </row>
    <row r="598" spans="1:5" ht="20.100000000000001" customHeight="1" x14ac:dyDescent="0.25">
      <c r="A598" s="7" t="s">
        <v>1145</v>
      </c>
      <c r="B598" s="8" t="s">
        <v>1146</v>
      </c>
      <c r="C598" s="7">
        <v>8</v>
      </c>
      <c r="D598" s="7" t="s">
        <v>5765</v>
      </c>
      <c r="E598" s="8"/>
    </row>
    <row r="599" spans="1:5" ht="20.100000000000001" customHeight="1" x14ac:dyDescent="0.25">
      <c r="A599" s="7" t="s">
        <v>1147</v>
      </c>
      <c r="B599" s="8" t="s">
        <v>1148</v>
      </c>
      <c r="C599" s="7">
        <v>8</v>
      </c>
      <c r="D599" s="7" t="s">
        <v>5765</v>
      </c>
      <c r="E599" s="8"/>
    </row>
    <row r="600" spans="1:5" ht="20.100000000000001" customHeight="1" x14ac:dyDescent="0.25">
      <c r="A600" s="7" t="s">
        <v>1219</v>
      </c>
      <c r="B600" s="8" t="s">
        <v>1220</v>
      </c>
      <c r="C600" s="7">
        <v>1</v>
      </c>
      <c r="D600" s="7" t="s">
        <v>5765</v>
      </c>
      <c r="E600" s="8"/>
    </row>
    <row r="601" spans="1:5" ht="20.100000000000001" customHeight="1" x14ac:dyDescent="0.25">
      <c r="A601" s="7" t="s">
        <v>1223</v>
      </c>
      <c r="B601" s="8" t="s">
        <v>1224</v>
      </c>
      <c r="C601" s="7">
        <v>1</v>
      </c>
      <c r="D601" s="7" t="s">
        <v>5765</v>
      </c>
      <c r="E601" s="8"/>
    </row>
    <row r="602" spans="1:5" ht="20.100000000000001" customHeight="1" x14ac:dyDescent="0.25">
      <c r="A602" s="7" t="s">
        <v>1225</v>
      </c>
      <c r="B602" s="8" t="s">
        <v>1226</v>
      </c>
      <c r="C602" s="7">
        <v>1</v>
      </c>
      <c r="D602" s="7" t="s">
        <v>5765</v>
      </c>
      <c r="E602" s="8"/>
    </row>
    <row r="603" spans="1:5" ht="20.100000000000001" customHeight="1" x14ac:dyDescent="0.25">
      <c r="A603" s="7" t="s">
        <v>1267</v>
      </c>
      <c r="B603" s="8" t="s">
        <v>1268</v>
      </c>
      <c r="C603" s="7">
        <v>2</v>
      </c>
      <c r="D603" s="7" t="s">
        <v>5765</v>
      </c>
      <c r="E603" s="8"/>
    </row>
    <row r="604" spans="1:5" ht="20.100000000000001" customHeight="1" x14ac:dyDescent="0.25">
      <c r="A604" s="7" t="s">
        <v>1159</v>
      </c>
      <c r="B604" s="8" t="s">
        <v>1160</v>
      </c>
      <c r="C604" s="7">
        <v>10</v>
      </c>
      <c r="D604" s="7" t="s">
        <v>5765</v>
      </c>
      <c r="E604" s="8"/>
    </row>
    <row r="605" spans="1:5" ht="20.100000000000001" customHeight="1" x14ac:dyDescent="0.25">
      <c r="A605" s="7" t="s">
        <v>1227</v>
      </c>
      <c r="B605" s="8" t="s">
        <v>1228</v>
      </c>
      <c r="C605" s="7">
        <v>1</v>
      </c>
      <c r="D605" s="7" t="s">
        <v>5765</v>
      </c>
      <c r="E605" s="8"/>
    </row>
    <row r="606" spans="1:5" ht="20.100000000000001" customHeight="1" x14ac:dyDescent="0.25">
      <c r="A606" s="7" t="s">
        <v>1073</v>
      </c>
      <c r="B606" s="8" t="s">
        <v>1074</v>
      </c>
      <c r="C606" s="7">
        <v>10</v>
      </c>
      <c r="D606" s="7" t="s">
        <v>5765</v>
      </c>
      <c r="E606" s="8"/>
    </row>
    <row r="607" spans="1:5" ht="20.100000000000001" customHeight="1" x14ac:dyDescent="0.25">
      <c r="A607" s="7" t="s">
        <v>1243</v>
      </c>
      <c r="B607" s="8" t="s">
        <v>1244</v>
      </c>
      <c r="C607" s="7">
        <v>1</v>
      </c>
      <c r="D607" s="7" t="s">
        <v>5765</v>
      </c>
      <c r="E607" s="8"/>
    </row>
    <row r="608" spans="1:5" ht="20.100000000000001" customHeight="1" x14ac:dyDescent="0.25">
      <c r="A608" s="7" t="s">
        <v>1249</v>
      </c>
      <c r="B608" s="8" t="s">
        <v>1250</v>
      </c>
      <c r="C608" s="7">
        <v>1</v>
      </c>
      <c r="D608" s="7" t="s">
        <v>5765</v>
      </c>
      <c r="E608" s="8"/>
    </row>
    <row r="609" spans="1:5" ht="20.100000000000001" customHeight="1" x14ac:dyDescent="0.25">
      <c r="A609" s="7" t="s">
        <v>1245</v>
      </c>
      <c r="B609" s="8" t="s">
        <v>1246</v>
      </c>
      <c r="C609" s="7">
        <v>1</v>
      </c>
      <c r="D609" s="7" t="s">
        <v>5765</v>
      </c>
      <c r="E609" s="8"/>
    </row>
    <row r="610" spans="1:5" ht="20.100000000000001" customHeight="1" x14ac:dyDescent="0.25">
      <c r="A610" s="7" t="s">
        <v>1247</v>
      </c>
      <c r="B610" s="8" t="s">
        <v>1248</v>
      </c>
      <c r="C610" s="7">
        <v>1</v>
      </c>
      <c r="D610" s="7" t="s">
        <v>5765</v>
      </c>
      <c r="E610" s="8"/>
    </row>
    <row r="611" spans="1:5" ht="20.100000000000001" customHeight="1" x14ac:dyDescent="0.25">
      <c r="A611" s="7" t="s">
        <v>1259</v>
      </c>
      <c r="B611" s="8" t="s">
        <v>1260</v>
      </c>
      <c r="C611" s="7">
        <v>1</v>
      </c>
      <c r="D611" s="7" t="s">
        <v>5765</v>
      </c>
      <c r="E611" s="8"/>
    </row>
    <row r="612" spans="1:5" ht="20.100000000000001" customHeight="1" x14ac:dyDescent="0.25">
      <c r="A612" s="7" t="s">
        <v>1261</v>
      </c>
      <c r="B612" s="8" t="s">
        <v>1262</v>
      </c>
      <c r="C612" s="7">
        <v>1</v>
      </c>
      <c r="D612" s="7" t="s">
        <v>5765</v>
      </c>
      <c r="E612" s="8"/>
    </row>
    <row r="613" spans="1:5" ht="20.100000000000001" customHeight="1" x14ac:dyDescent="0.25">
      <c r="A613" s="7" t="s">
        <v>2883</v>
      </c>
      <c r="B613" s="8" t="s">
        <v>2884</v>
      </c>
      <c r="C613" s="7">
        <v>5</v>
      </c>
      <c r="D613" s="7" t="s">
        <v>5765</v>
      </c>
      <c r="E613" s="8"/>
    </row>
    <row r="614" spans="1:5" ht="20.100000000000001" customHeight="1" x14ac:dyDescent="0.25">
      <c r="A614" s="7" t="s">
        <v>1155</v>
      </c>
      <c r="B614" s="8" t="s">
        <v>1156</v>
      </c>
      <c r="C614" s="7">
        <v>5</v>
      </c>
      <c r="D614" s="7" t="s">
        <v>5765</v>
      </c>
      <c r="E614" s="8"/>
    </row>
    <row r="615" spans="1:5" ht="20.100000000000001" customHeight="1" x14ac:dyDescent="0.25">
      <c r="A615" s="7" t="s">
        <v>1265</v>
      </c>
      <c r="B615" s="8" t="s">
        <v>1266</v>
      </c>
      <c r="C615" s="7">
        <v>1</v>
      </c>
      <c r="D615" s="7" t="s">
        <v>5765</v>
      </c>
      <c r="E615" s="8"/>
    </row>
    <row r="616" spans="1:5" ht="20.100000000000001" customHeight="1" x14ac:dyDescent="0.25">
      <c r="A616" s="7" t="s">
        <v>1255</v>
      </c>
      <c r="B616" s="8" t="s">
        <v>1256</v>
      </c>
      <c r="C616" s="7">
        <v>1</v>
      </c>
      <c r="D616" s="7" t="s">
        <v>5765</v>
      </c>
      <c r="E616" s="8"/>
    </row>
    <row r="617" spans="1:5" ht="20.100000000000001" customHeight="1" x14ac:dyDescent="0.25">
      <c r="A617" s="7" t="s">
        <v>1273</v>
      </c>
      <c r="B617" s="8" t="s">
        <v>1274</v>
      </c>
      <c r="C617" s="7">
        <v>1</v>
      </c>
      <c r="D617" s="7" t="s">
        <v>5765</v>
      </c>
      <c r="E617" s="8"/>
    </row>
    <row r="618" spans="1:5" ht="20.100000000000001" customHeight="1" x14ac:dyDescent="0.25">
      <c r="A618" s="7" t="s">
        <v>1283</v>
      </c>
      <c r="B618" s="8" t="s">
        <v>1284</v>
      </c>
      <c r="C618" s="7">
        <v>2</v>
      </c>
      <c r="D618" s="7" t="s">
        <v>5765</v>
      </c>
      <c r="E618" s="8"/>
    </row>
    <row r="619" spans="1:5" ht="20.100000000000001" customHeight="1" x14ac:dyDescent="0.25">
      <c r="A619" s="7" t="s">
        <v>1285</v>
      </c>
      <c r="B619" s="8" t="s">
        <v>1286</v>
      </c>
      <c r="C619" s="7">
        <v>2</v>
      </c>
      <c r="D619" s="7" t="s">
        <v>5765</v>
      </c>
      <c r="E619" s="8"/>
    </row>
    <row r="620" spans="1:5" ht="20.100000000000001" customHeight="1" x14ac:dyDescent="0.25">
      <c r="A620" s="7" t="s">
        <v>1275</v>
      </c>
      <c r="B620" s="8" t="s">
        <v>1276</v>
      </c>
      <c r="C620" s="7">
        <v>1</v>
      </c>
      <c r="D620" s="7" t="s">
        <v>5765</v>
      </c>
      <c r="E620" s="8"/>
    </row>
    <row r="621" spans="1:5" ht="20.100000000000001" customHeight="1" x14ac:dyDescent="0.25">
      <c r="A621" s="7" t="s">
        <v>1129</v>
      </c>
      <c r="B621" s="8" t="s">
        <v>1130</v>
      </c>
      <c r="C621" s="7">
        <v>6</v>
      </c>
      <c r="D621" s="7" t="s">
        <v>5765</v>
      </c>
      <c r="E621" s="8"/>
    </row>
    <row r="622" spans="1:5" ht="20.100000000000001" customHeight="1" x14ac:dyDescent="0.25">
      <c r="A622" s="7" t="s">
        <v>1271</v>
      </c>
      <c r="B622" s="8" t="s">
        <v>1272</v>
      </c>
      <c r="C622" s="7">
        <v>1</v>
      </c>
      <c r="D622" s="7" t="s">
        <v>5765</v>
      </c>
      <c r="E622" s="8"/>
    </row>
    <row r="623" spans="1:5" ht="20.100000000000001" customHeight="1" x14ac:dyDescent="0.25">
      <c r="A623" s="7" t="s">
        <v>1203</v>
      </c>
      <c r="B623" s="8" t="s">
        <v>1204</v>
      </c>
      <c r="C623" s="7">
        <v>3</v>
      </c>
      <c r="D623" s="7" t="s">
        <v>5765</v>
      </c>
      <c r="E623" s="8"/>
    </row>
    <row r="624" spans="1:5" ht="20.100000000000001" customHeight="1" x14ac:dyDescent="0.25">
      <c r="A624" s="7" t="s">
        <v>1299</v>
      </c>
      <c r="B624" s="8" t="s">
        <v>1300</v>
      </c>
      <c r="C624" s="7">
        <v>2</v>
      </c>
      <c r="D624" s="7" t="s">
        <v>5765</v>
      </c>
      <c r="E624" s="8"/>
    </row>
    <row r="625" spans="1:5" ht="20.100000000000001" customHeight="1" x14ac:dyDescent="0.25">
      <c r="A625" s="7" t="s">
        <v>1301</v>
      </c>
      <c r="B625" s="8" t="s">
        <v>1302</v>
      </c>
      <c r="C625" s="7">
        <v>2</v>
      </c>
      <c r="D625" s="7" t="s">
        <v>5765</v>
      </c>
      <c r="E625" s="8"/>
    </row>
    <row r="626" spans="1:5" ht="20.100000000000001" customHeight="1" x14ac:dyDescent="0.25">
      <c r="A626" s="7" t="s">
        <v>1149</v>
      </c>
      <c r="B626" s="8" t="s">
        <v>1150</v>
      </c>
      <c r="C626" s="7">
        <v>8</v>
      </c>
      <c r="D626" s="7" t="s">
        <v>5765</v>
      </c>
      <c r="E626" s="8"/>
    </row>
    <row r="627" spans="1:5" ht="20.100000000000001" customHeight="1" x14ac:dyDescent="0.25">
      <c r="A627" s="7" t="s">
        <v>1281</v>
      </c>
      <c r="B627" s="8" t="s">
        <v>1282</v>
      </c>
      <c r="C627" s="7">
        <v>1</v>
      </c>
      <c r="D627" s="7" t="s">
        <v>5765</v>
      </c>
      <c r="E627" s="8"/>
    </row>
    <row r="628" spans="1:5" ht="20.100000000000001" customHeight="1" x14ac:dyDescent="0.25">
      <c r="A628" s="7" t="s">
        <v>1341</v>
      </c>
      <c r="B628" s="8" t="s">
        <v>1342</v>
      </c>
      <c r="C628" s="7">
        <v>5</v>
      </c>
      <c r="D628" s="7" t="s">
        <v>5765</v>
      </c>
      <c r="E628" s="8"/>
    </row>
    <row r="629" spans="1:5" ht="20.100000000000001" customHeight="1" x14ac:dyDescent="0.25">
      <c r="A629" s="7" t="s">
        <v>1289</v>
      </c>
      <c r="B629" s="8" t="s">
        <v>1290</v>
      </c>
      <c r="C629" s="7">
        <v>1</v>
      </c>
      <c r="D629" s="7" t="s">
        <v>5765</v>
      </c>
      <c r="E629" s="8"/>
    </row>
    <row r="630" spans="1:5" ht="20.100000000000001" customHeight="1" x14ac:dyDescent="0.25">
      <c r="A630" s="7" t="s">
        <v>1291</v>
      </c>
      <c r="B630" s="8" t="s">
        <v>1292</v>
      </c>
      <c r="C630" s="7">
        <v>1</v>
      </c>
      <c r="D630" s="7" t="s">
        <v>5765</v>
      </c>
      <c r="E630" s="8"/>
    </row>
    <row r="631" spans="1:5" ht="20.100000000000001" customHeight="1" x14ac:dyDescent="0.25">
      <c r="A631" s="7" t="s">
        <v>1293</v>
      </c>
      <c r="B631" s="8" t="s">
        <v>1294</v>
      </c>
      <c r="C631" s="7">
        <v>1</v>
      </c>
      <c r="D631" s="7" t="s">
        <v>5765</v>
      </c>
      <c r="E631" s="8"/>
    </row>
    <row r="632" spans="1:5" ht="20.100000000000001" customHeight="1" x14ac:dyDescent="0.25">
      <c r="A632" s="7" t="s">
        <v>1287</v>
      </c>
      <c r="B632" s="8" t="s">
        <v>1288</v>
      </c>
      <c r="C632" s="7">
        <v>1</v>
      </c>
      <c r="D632" s="7" t="s">
        <v>5765</v>
      </c>
      <c r="E632" s="8"/>
    </row>
    <row r="633" spans="1:5" ht="20.100000000000001" customHeight="1" x14ac:dyDescent="0.25">
      <c r="A633" s="7" t="s">
        <v>1269</v>
      </c>
      <c r="B633" s="8" t="s">
        <v>1270</v>
      </c>
      <c r="C633" s="7">
        <v>2</v>
      </c>
      <c r="D633" s="7" t="s">
        <v>5765</v>
      </c>
      <c r="E633" s="8"/>
    </row>
    <row r="634" spans="1:5" ht="20.100000000000001" customHeight="1" x14ac:dyDescent="0.25">
      <c r="A634" s="7" t="s">
        <v>1295</v>
      </c>
      <c r="B634" s="8" t="s">
        <v>1296</v>
      </c>
      <c r="C634" s="7">
        <v>1</v>
      </c>
      <c r="D634" s="7" t="s">
        <v>5765</v>
      </c>
      <c r="E634" s="8"/>
    </row>
    <row r="635" spans="1:5" ht="20.100000000000001" customHeight="1" x14ac:dyDescent="0.25">
      <c r="A635" s="7" t="s">
        <v>1297</v>
      </c>
      <c r="B635" s="8" t="s">
        <v>1298</v>
      </c>
      <c r="C635" s="7">
        <v>1</v>
      </c>
      <c r="D635" s="7" t="s">
        <v>5765</v>
      </c>
      <c r="E635" s="8"/>
    </row>
    <row r="636" spans="1:5" ht="20.100000000000001" customHeight="1" x14ac:dyDescent="0.25">
      <c r="A636" s="7" t="s">
        <v>1221</v>
      </c>
      <c r="B636" s="8" t="s">
        <v>1222</v>
      </c>
      <c r="C636" s="7">
        <v>106</v>
      </c>
      <c r="D636" s="7" t="s">
        <v>5765</v>
      </c>
      <c r="E636" s="8"/>
    </row>
    <row r="637" spans="1:5" ht="20.100000000000001" customHeight="1" x14ac:dyDescent="0.25">
      <c r="A637" s="7" t="s">
        <v>1303</v>
      </c>
      <c r="B637" s="8" t="s">
        <v>1304</v>
      </c>
      <c r="C637" s="7">
        <v>1</v>
      </c>
      <c r="D637" s="7" t="s">
        <v>5765</v>
      </c>
      <c r="E637" s="8"/>
    </row>
    <row r="638" spans="1:5" ht="20.100000000000001" customHeight="1" x14ac:dyDescent="0.25">
      <c r="A638" s="7" t="s">
        <v>1305</v>
      </c>
      <c r="B638" s="8" t="s">
        <v>1306</v>
      </c>
      <c r="C638" s="7">
        <v>1</v>
      </c>
      <c r="D638" s="7" t="s">
        <v>5765</v>
      </c>
      <c r="E638" s="8"/>
    </row>
    <row r="639" spans="1:5" ht="20.100000000000001" customHeight="1" x14ac:dyDescent="0.25">
      <c r="A639" s="7" t="s">
        <v>1307</v>
      </c>
      <c r="B639" s="8" t="s">
        <v>1308</v>
      </c>
      <c r="C639" s="7">
        <v>1</v>
      </c>
      <c r="D639" s="7" t="s">
        <v>5765</v>
      </c>
      <c r="E639" s="8"/>
    </row>
    <row r="640" spans="1:5" ht="20.100000000000001" customHeight="1" x14ac:dyDescent="0.25">
      <c r="A640" s="7" t="s">
        <v>1309</v>
      </c>
      <c r="B640" s="8" t="s">
        <v>1310</v>
      </c>
      <c r="C640" s="7">
        <v>1</v>
      </c>
      <c r="D640" s="7" t="s">
        <v>5765</v>
      </c>
      <c r="E640" s="8"/>
    </row>
    <row r="641" spans="1:5" ht="20.100000000000001" customHeight="1" x14ac:dyDescent="0.25">
      <c r="A641" s="7" t="s">
        <v>1371</v>
      </c>
      <c r="B641" s="8" t="s">
        <v>1372</v>
      </c>
      <c r="C641" s="7">
        <v>3</v>
      </c>
      <c r="D641" s="7" t="s">
        <v>5765</v>
      </c>
      <c r="E641" s="8"/>
    </row>
    <row r="642" spans="1:5" ht="20.100000000000001" customHeight="1" x14ac:dyDescent="0.25">
      <c r="A642" s="7" t="s">
        <v>1313</v>
      </c>
      <c r="B642" s="8" t="s">
        <v>1314</v>
      </c>
      <c r="C642" s="7">
        <v>1</v>
      </c>
      <c r="D642" s="7" t="s">
        <v>5765</v>
      </c>
      <c r="E642" s="8"/>
    </row>
    <row r="643" spans="1:5" ht="20.100000000000001" customHeight="1" x14ac:dyDescent="0.25">
      <c r="A643" s="7" t="s">
        <v>1339</v>
      </c>
      <c r="B643" s="8" t="s">
        <v>1340</v>
      </c>
      <c r="C643" s="7">
        <v>2</v>
      </c>
      <c r="D643" s="7" t="s">
        <v>5765</v>
      </c>
      <c r="E643" s="8"/>
    </row>
    <row r="644" spans="1:5" ht="20.100000000000001" customHeight="1" x14ac:dyDescent="0.25">
      <c r="A644" s="7" t="s">
        <v>1317</v>
      </c>
      <c r="B644" s="8" t="s">
        <v>1318</v>
      </c>
      <c r="C644" s="7">
        <v>1</v>
      </c>
      <c r="D644" s="7" t="s">
        <v>5765</v>
      </c>
      <c r="E644" s="8"/>
    </row>
    <row r="645" spans="1:5" ht="20.100000000000001" customHeight="1" x14ac:dyDescent="0.25">
      <c r="A645" s="7" t="s">
        <v>1239</v>
      </c>
      <c r="B645" s="8" t="s">
        <v>1240</v>
      </c>
      <c r="C645" s="7">
        <v>10</v>
      </c>
      <c r="D645" s="7" t="s">
        <v>5765</v>
      </c>
      <c r="E645" s="8"/>
    </row>
    <row r="646" spans="1:5" ht="20.100000000000001" customHeight="1" x14ac:dyDescent="0.25">
      <c r="A646" s="7" t="s">
        <v>1333</v>
      </c>
      <c r="B646" s="8" t="s">
        <v>1334</v>
      </c>
      <c r="C646" s="7">
        <v>1</v>
      </c>
      <c r="D646" s="7" t="s">
        <v>5765</v>
      </c>
      <c r="E646" s="8"/>
    </row>
    <row r="647" spans="1:5" ht="20.100000000000001" customHeight="1" x14ac:dyDescent="0.25">
      <c r="A647" s="7" t="s">
        <v>1323</v>
      </c>
      <c r="B647" s="8" t="s">
        <v>1324</v>
      </c>
      <c r="C647" s="7">
        <v>1</v>
      </c>
      <c r="D647" s="7" t="s">
        <v>5765</v>
      </c>
      <c r="E647" s="8"/>
    </row>
    <row r="648" spans="1:5" ht="20.100000000000001" customHeight="1" x14ac:dyDescent="0.25">
      <c r="A648" s="7" t="s">
        <v>1325</v>
      </c>
      <c r="B648" s="8" t="s">
        <v>1326</v>
      </c>
      <c r="C648" s="7">
        <v>1</v>
      </c>
      <c r="D648" s="7" t="s">
        <v>5765</v>
      </c>
      <c r="E648" s="8"/>
    </row>
    <row r="649" spans="1:5" ht="20.100000000000001" customHeight="1" x14ac:dyDescent="0.25">
      <c r="A649" s="7" t="s">
        <v>1153</v>
      </c>
      <c r="B649" s="8" t="s">
        <v>1154</v>
      </c>
      <c r="C649" s="7">
        <v>14</v>
      </c>
      <c r="D649" s="7" t="s">
        <v>5765</v>
      </c>
      <c r="E649" s="8"/>
    </row>
    <row r="650" spans="1:5" ht="20.100000000000001" customHeight="1" x14ac:dyDescent="0.25">
      <c r="A650" s="7" t="s">
        <v>1335</v>
      </c>
      <c r="B650" s="8" t="s">
        <v>1336</v>
      </c>
      <c r="C650" s="7">
        <v>1</v>
      </c>
      <c r="D650" s="7" t="s">
        <v>5765</v>
      </c>
      <c r="E650" s="8"/>
    </row>
    <row r="651" spans="1:5" ht="20.100000000000001" customHeight="1" x14ac:dyDescent="0.25">
      <c r="A651" s="7" t="s">
        <v>1337</v>
      </c>
      <c r="B651" s="8" t="s">
        <v>1338</v>
      </c>
      <c r="C651" s="7">
        <v>1</v>
      </c>
      <c r="D651" s="7" t="s">
        <v>5765</v>
      </c>
      <c r="E651" s="8"/>
    </row>
    <row r="652" spans="1:5" ht="20.100000000000001" customHeight="1" x14ac:dyDescent="0.25">
      <c r="A652" s="7" t="s">
        <v>1331</v>
      </c>
      <c r="B652" s="8" t="s">
        <v>1332</v>
      </c>
      <c r="C652" s="7">
        <v>1</v>
      </c>
      <c r="D652" s="7" t="s">
        <v>5765</v>
      </c>
      <c r="E652" s="8"/>
    </row>
    <row r="653" spans="1:5" ht="20.100000000000001" customHeight="1" x14ac:dyDescent="0.25">
      <c r="A653" s="7" t="s">
        <v>649</v>
      </c>
      <c r="B653" s="8" t="s">
        <v>650</v>
      </c>
      <c r="C653" s="7">
        <v>6</v>
      </c>
      <c r="D653" s="7" t="s">
        <v>5765</v>
      </c>
      <c r="E653" s="8"/>
    </row>
    <row r="654" spans="1:5" ht="20.100000000000001" customHeight="1" x14ac:dyDescent="0.25">
      <c r="A654" s="7" t="s">
        <v>1263</v>
      </c>
      <c r="B654" s="8" t="s">
        <v>1264</v>
      </c>
      <c r="C654" s="7">
        <v>6</v>
      </c>
      <c r="D654" s="7" t="s">
        <v>5765</v>
      </c>
      <c r="E654" s="8"/>
    </row>
    <row r="655" spans="1:5" ht="20.100000000000001" customHeight="1" x14ac:dyDescent="0.25">
      <c r="A655" s="7" t="s">
        <v>1351</v>
      </c>
      <c r="B655" s="8" t="s">
        <v>1352</v>
      </c>
      <c r="C655" s="7">
        <v>1</v>
      </c>
      <c r="D655" s="7" t="s">
        <v>5765</v>
      </c>
      <c r="E655" s="8"/>
    </row>
    <row r="656" spans="1:5" ht="20.100000000000001" customHeight="1" x14ac:dyDescent="0.25">
      <c r="A656" s="7" t="s">
        <v>1353</v>
      </c>
      <c r="B656" s="8" t="s">
        <v>1354</v>
      </c>
      <c r="C656" s="7">
        <v>1</v>
      </c>
      <c r="D656" s="7" t="s">
        <v>5765</v>
      </c>
      <c r="E656" s="8"/>
    </row>
    <row r="657" spans="1:5" ht="20.100000000000001" customHeight="1" x14ac:dyDescent="0.25">
      <c r="A657" s="7" t="s">
        <v>1355</v>
      </c>
      <c r="B657" s="8" t="s">
        <v>1356</v>
      </c>
      <c r="C657" s="7">
        <v>1</v>
      </c>
      <c r="D657" s="7" t="s">
        <v>5765</v>
      </c>
      <c r="E657" s="8"/>
    </row>
    <row r="658" spans="1:5" ht="20.100000000000001" customHeight="1" x14ac:dyDescent="0.25">
      <c r="A658" s="7" t="s">
        <v>803</v>
      </c>
      <c r="B658" s="8" t="s">
        <v>804</v>
      </c>
      <c r="C658" s="7">
        <v>41</v>
      </c>
      <c r="D658" s="7" t="s">
        <v>5765</v>
      </c>
      <c r="E658" s="8"/>
    </row>
    <row r="659" spans="1:5" ht="20.100000000000001" customHeight="1" x14ac:dyDescent="0.25">
      <c r="A659" s="7" t="s">
        <v>1405</v>
      </c>
      <c r="B659" s="8" t="s">
        <v>1406</v>
      </c>
      <c r="C659" s="7">
        <v>3</v>
      </c>
      <c r="D659" s="7" t="s">
        <v>5765</v>
      </c>
      <c r="E659" s="8"/>
    </row>
    <row r="660" spans="1:5" ht="20.100000000000001" customHeight="1" x14ac:dyDescent="0.25">
      <c r="A660" s="7" t="s">
        <v>1363</v>
      </c>
      <c r="B660" s="8" t="s">
        <v>1364</v>
      </c>
      <c r="C660" s="7">
        <v>1</v>
      </c>
      <c r="D660" s="7" t="s">
        <v>5765</v>
      </c>
      <c r="E660" s="8"/>
    </row>
    <row r="661" spans="1:5" ht="20.100000000000001" customHeight="1" x14ac:dyDescent="0.25">
      <c r="A661" s="7" t="s">
        <v>1365</v>
      </c>
      <c r="B661" s="8" t="s">
        <v>1366</v>
      </c>
      <c r="C661" s="7">
        <v>1</v>
      </c>
      <c r="D661" s="7" t="s">
        <v>5765</v>
      </c>
      <c r="E661" s="8"/>
    </row>
    <row r="662" spans="1:5" ht="20.100000000000001" customHeight="1" x14ac:dyDescent="0.25">
      <c r="A662" s="7" t="s">
        <v>1343</v>
      </c>
      <c r="B662" s="8" t="s">
        <v>1344</v>
      </c>
      <c r="C662" s="7">
        <v>1</v>
      </c>
      <c r="D662" s="7" t="s">
        <v>5765</v>
      </c>
      <c r="E662" s="8"/>
    </row>
    <row r="663" spans="1:5" ht="20.100000000000001" customHeight="1" x14ac:dyDescent="0.25">
      <c r="A663" s="7" t="s">
        <v>1345</v>
      </c>
      <c r="B663" s="8" t="s">
        <v>1346</v>
      </c>
      <c r="C663" s="7">
        <v>1</v>
      </c>
      <c r="D663" s="7" t="s">
        <v>5765</v>
      </c>
      <c r="E663" s="8"/>
    </row>
    <row r="664" spans="1:5" ht="20.100000000000001" customHeight="1" x14ac:dyDescent="0.25">
      <c r="A664" s="7" t="s">
        <v>1347</v>
      </c>
      <c r="B664" s="8" t="s">
        <v>1348</v>
      </c>
      <c r="C664" s="7">
        <v>1</v>
      </c>
      <c r="D664" s="7" t="s">
        <v>5765</v>
      </c>
      <c r="E664" s="8"/>
    </row>
    <row r="665" spans="1:5" ht="20.100000000000001" customHeight="1" x14ac:dyDescent="0.25">
      <c r="A665" s="7" t="s">
        <v>1349</v>
      </c>
      <c r="B665" s="8" t="s">
        <v>1350</v>
      </c>
      <c r="C665" s="7">
        <v>1</v>
      </c>
      <c r="D665" s="7" t="s">
        <v>5765</v>
      </c>
      <c r="E665" s="8"/>
    </row>
    <row r="666" spans="1:5" ht="20.100000000000001" customHeight="1" x14ac:dyDescent="0.25">
      <c r="A666" s="7" t="s">
        <v>1241</v>
      </c>
      <c r="B666" s="8" t="s">
        <v>1242</v>
      </c>
      <c r="C666" s="7">
        <v>6</v>
      </c>
      <c r="D666" s="7" t="s">
        <v>5765</v>
      </c>
      <c r="E666" s="8"/>
    </row>
    <row r="667" spans="1:5" ht="20.100000000000001" customHeight="1" x14ac:dyDescent="0.25">
      <c r="A667" s="7" t="s">
        <v>1375</v>
      </c>
      <c r="B667" s="8" t="s">
        <v>1376</v>
      </c>
      <c r="C667" s="7">
        <v>1</v>
      </c>
      <c r="D667" s="7" t="s">
        <v>5765</v>
      </c>
      <c r="E667" s="8"/>
    </row>
    <row r="668" spans="1:5" ht="20.100000000000001" customHeight="1" x14ac:dyDescent="0.25">
      <c r="A668" s="7" t="s">
        <v>1377</v>
      </c>
      <c r="B668" s="8" t="s">
        <v>1378</v>
      </c>
      <c r="C668" s="7">
        <v>1</v>
      </c>
      <c r="D668" s="7" t="s">
        <v>5765</v>
      </c>
      <c r="E668" s="8"/>
    </row>
    <row r="669" spans="1:5" ht="20.100000000000001" customHeight="1" x14ac:dyDescent="0.25">
      <c r="A669" s="7" t="s">
        <v>1367</v>
      </c>
      <c r="B669" s="8" t="s">
        <v>1368</v>
      </c>
      <c r="C669" s="7">
        <v>1</v>
      </c>
      <c r="D669" s="7" t="s">
        <v>5765</v>
      </c>
      <c r="E669" s="8"/>
    </row>
    <row r="670" spans="1:5" ht="20.100000000000001" customHeight="1" x14ac:dyDescent="0.25">
      <c r="A670" s="7" t="s">
        <v>1369</v>
      </c>
      <c r="B670" s="8" t="s">
        <v>1370</v>
      </c>
      <c r="C670" s="7">
        <v>1</v>
      </c>
      <c r="D670" s="7" t="s">
        <v>5765</v>
      </c>
      <c r="E670" s="8"/>
    </row>
    <row r="671" spans="1:5" ht="20.100000000000001" customHeight="1" x14ac:dyDescent="0.25">
      <c r="A671" s="7" t="s">
        <v>1327</v>
      </c>
      <c r="B671" s="8" t="s">
        <v>1328</v>
      </c>
      <c r="C671" s="7">
        <v>2</v>
      </c>
      <c r="D671" s="7" t="s">
        <v>5765</v>
      </c>
      <c r="E671" s="8"/>
    </row>
    <row r="672" spans="1:5" ht="20.100000000000001" customHeight="1" x14ac:dyDescent="0.25">
      <c r="A672" s="7" t="s">
        <v>1329</v>
      </c>
      <c r="B672" s="8" t="s">
        <v>1330</v>
      </c>
      <c r="C672" s="7">
        <v>2</v>
      </c>
      <c r="D672" s="7" t="s">
        <v>5765</v>
      </c>
      <c r="E672" s="8"/>
    </row>
    <row r="673" spans="1:5" ht="20.100000000000001" customHeight="1" x14ac:dyDescent="0.25">
      <c r="A673" s="7" t="s">
        <v>1373</v>
      </c>
      <c r="B673" s="8" t="s">
        <v>1374</v>
      </c>
      <c r="C673" s="7">
        <v>1</v>
      </c>
      <c r="D673" s="7" t="s">
        <v>5765</v>
      </c>
      <c r="E673" s="8"/>
    </row>
    <row r="674" spans="1:5" ht="20.100000000000001" customHeight="1" x14ac:dyDescent="0.25">
      <c r="A674" s="7" t="s">
        <v>1213</v>
      </c>
      <c r="B674" s="8" t="s">
        <v>1214</v>
      </c>
      <c r="C674" s="7">
        <v>13</v>
      </c>
      <c r="D674" s="7" t="s">
        <v>5765</v>
      </c>
      <c r="E674" s="8"/>
    </row>
    <row r="675" spans="1:5" ht="20.100000000000001" customHeight="1" x14ac:dyDescent="0.25">
      <c r="A675" s="7" t="s">
        <v>1379</v>
      </c>
      <c r="B675" s="8" t="s">
        <v>1380</v>
      </c>
      <c r="C675" s="7">
        <v>1</v>
      </c>
      <c r="D675" s="7" t="s">
        <v>5765</v>
      </c>
      <c r="E675" s="8"/>
    </row>
    <row r="676" spans="1:5" ht="20.100000000000001" customHeight="1" x14ac:dyDescent="0.25">
      <c r="A676" s="7" t="s">
        <v>1459</v>
      </c>
      <c r="B676" s="8" t="s">
        <v>1460</v>
      </c>
      <c r="C676" s="7">
        <v>3</v>
      </c>
      <c r="D676" s="7" t="s">
        <v>5765</v>
      </c>
      <c r="E676" s="8"/>
    </row>
    <row r="677" spans="1:5" ht="20.100000000000001" customHeight="1" x14ac:dyDescent="0.25">
      <c r="A677" s="7" t="s">
        <v>1381</v>
      </c>
      <c r="B677" s="8" t="s">
        <v>1382</v>
      </c>
      <c r="C677" s="7">
        <v>1</v>
      </c>
      <c r="D677" s="7" t="s">
        <v>5765</v>
      </c>
      <c r="E677" s="8"/>
    </row>
    <row r="678" spans="1:5" ht="20.100000000000001" customHeight="1" x14ac:dyDescent="0.25">
      <c r="A678" s="7" t="s">
        <v>4863</v>
      </c>
      <c r="B678" s="8" t="s">
        <v>4864</v>
      </c>
      <c r="C678" s="7">
        <v>1</v>
      </c>
      <c r="D678" s="7" t="s">
        <v>5765</v>
      </c>
      <c r="E678" s="8"/>
    </row>
    <row r="679" spans="1:5" ht="20.100000000000001" customHeight="1" x14ac:dyDescent="0.25">
      <c r="A679" s="7" t="s">
        <v>1397</v>
      </c>
      <c r="B679" s="8" t="s">
        <v>1398</v>
      </c>
      <c r="C679" s="7">
        <v>1</v>
      </c>
      <c r="D679" s="7" t="s">
        <v>5765</v>
      </c>
      <c r="E679" s="8"/>
    </row>
    <row r="680" spans="1:5" ht="20.100000000000001" customHeight="1" x14ac:dyDescent="0.25">
      <c r="A680" s="7" t="s">
        <v>1383</v>
      </c>
      <c r="B680" s="8" t="s">
        <v>1384</v>
      </c>
      <c r="C680" s="7">
        <v>1</v>
      </c>
      <c r="D680" s="7" t="s">
        <v>5765</v>
      </c>
      <c r="E680" s="8"/>
    </row>
    <row r="681" spans="1:5" ht="20.100000000000001" customHeight="1" x14ac:dyDescent="0.25">
      <c r="A681" s="7" t="s">
        <v>1385</v>
      </c>
      <c r="B681" s="8" t="s">
        <v>1386</v>
      </c>
      <c r="C681" s="7">
        <v>1</v>
      </c>
      <c r="D681" s="7" t="s">
        <v>5765</v>
      </c>
      <c r="E681" s="8"/>
    </row>
    <row r="682" spans="1:5" ht="20.100000000000001" customHeight="1" x14ac:dyDescent="0.25">
      <c r="A682" s="7" t="s">
        <v>1427</v>
      </c>
      <c r="B682" s="8" t="s">
        <v>1428</v>
      </c>
      <c r="C682" s="7">
        <v>2</v>
      </c>
      <c r="D682" s="7" t="s">
        <v>5765</v>
      </c>
      <c r="E682" s="8"/>
    </row>
    <row r="683" spans="1:5" ht="20.100000000000001" customHeight="1" x14ac:dyDescent="0.25">
      <c r="A683" s="7" t="s">
        <v>1429</v>
      </c>
      <c r="B683" s="8" t="s">
        <v>1430</v>
      </c>
      <c r="C683" s="7">
        <v>2</v>
      </c>
      <c r="D683" s="7" t="s">
        <v>5765</v>
      </c>
      <c r="E683" s="8"/>
    </row>
    <row r="684" spans="1:5" ht="20.100000000000001" customHeight="1" x14ac:dyDescent="0.25">
      <c r="A684" s="7" t="s">
        <v>1431</v>
      </c>
      <c r="B684" s="8" t="s">
        <v>1432</v>
      </c>
      <c r="C684" s="7">
        <v>2</v>
      </c>
      <c r="D684" s="7" t="s">
        <v>5765</v>
      </c>
      <c r="E684" s="8"/>
    </row>
    <row r="685" spans="1:5" ht="20.100000000000001" customHeight="1" x14ac:dyDescent="0.25">
      <c r="A685" s="7" t="s">
        <v>1387</v>
      </c>
      <c r="B685" s="8" t="s">
        <v>1388</v>
      </c>
      <c r="C685" s="7">
        <v>1</v>
      </c>
      <c r="D685" s="7" t="s">
        <v>5765</v>
      </c>
      <c r="E685" s="8"/>
    </row>
    <row r="686" spans="1:5" ht="20.100000000000001" customHeight="1" x14ac:dyDescent="0.25">
      <c r="A686" s="7" t="s">
        <v>1393</v>
      </c>
      <c r="B686" s="8" t="s">
        <v>1394</v>
      </c>
      <c r="C686" s="7">
        <v>1</v>
      </c>
      <c r="D686" s="7" t="s">
        <v>5765</v>
      </c>
      <c r="E686" s="8"/>
    </row>
    <row r="687" spans="1:5" ht="20.100000000000001" customHeight="1" x14ac:dyDescent="0.25">
      <c r="A687" s="7" t="s">
        <v>1395</v>
      </c>
      <c r="B687" s="8" t="s">
        <v>1396</v>
      </c>
      <c r="C687" s="7">
        <v>1</v>
      </c>
      <c r="D687" s="7" t="s">
        <v>5765</v>
      </c>
      <c r="E687" s="8"/>
    </row>
    <row r="688" spans="1:5" ht="20.100000000000001" customHeight="1" x14ac:dyDescent="0.25">
      <c r="A688" s="7" t="s">
        <v>1359</v>
      </c>
      <c r="B688" s="8" t="s">
        <v>1360</v>
      </c>
      <c r="C688" s="7">
        <v>2</v>
      </c>
      <c r="D688" s="7" t="s">
        <v>5765</v>
      </c>
      <c r="E688" s="8"/>
    </row>
    <row r="689" spans="1:5" ht="20.100000000000001" customHeight="1" x14ac:dyDescent="0.25">
      <c r="A689" s="7" t="s">
        <v>1361</v>
      </c>
      <c r="B689" s="8" t="s">
        <v>1362</v>
      </c>
      <c r="C689" s="7">
        <v>2</v>
      </c>
      <c r="D689" s="7" t="s">
        <v>5765</v>
      </c>
      <c r="E689" s="8"/>
    </row>
    <row r="690" spans="1:5" ht="20.100000000000001" customHeight="1" x14ac:dyDescent="0.25">
      <c r="A690" s="7" t="s">
        <v>1399</v>
      </c>
      <c r="B690" s="8" t="s">
        <v>1400</v>
      </c>
      <c r="C690" s="7">
        <v>1</v>
      </c>
      <c r="D690" s="7" t="s">
        <v>5765</v>
      </c>
      <c r="E690" s="8"/>
    </row>
    <row r="691" spans="1:5" ht="20.100000000000001" customHeight="1" x14ac:dyDescent="0.25">
      <c r="A691" s="7" t="s">
        <v>1411</v>
      </c>
      <c r="B691" s="8" t="s">
        <v>1412</v>
      </c>
      <c r="C691" s="7">
        <v>1</v>
      </c>
      <c r="D691" s="7" t="s">
        <v>5765</v>
      </c>
      <c r="E691" s="8"/>
    </row>
    <row r="692" spans="1:5" ht="20.100000000000001" customHeight="1" x14ac:dyDescent="0.25">
      <c r="A692" s="7" t="s">
        <v>1413</v>
      </c>
      <c r="B692" s="8" t="s">
        <v>1414</v>
      </c>
      <c r="C692" s="7">
        <v>1</v>
      </c>
      <c r="D692" s="7" t="s">
        <v>5765</v>
      </c>
      <c r="E692" s="8"/>
    </row>
    <row r="693" spans="1:5" ht="20.100000000000001" customHeight="1" x14ac:dyDescent="0.25">
      <c r="A693" s="7" t="s">
        <v>1415</v>
      </c>
      <c r="B693" s="8" t="s">
        <v>1416</v>
      </c>
      <c r="C693" s="7">
        <v>1</v>
      </c>
      <c r="D693" s="7" t="s">
        <v>5765</v>
      </c>
      <c r="E693" s="8"/>
    </row>
    <row r="694" spans="1:5" ht="20.100000000000001" customHeight="1" x14ac:dyDescent="0.25">
      <c r="A694" s="7" t="s">
        <v>1401</v>
      </c>
      <c r="B694" s="8" t="s">
        <v>1402</v>
      </c>
      <c r="C694" s="7">
        <v>1</v>
      </c>
      <c r="D694" s="7" t="s">
        <v>5765</v>
      </c>
      <c r="E694" s="8"/>
    </row>
    <row r="695" spans="1:5" ht="20.100000000000001" customHeight="1" x14ac:dyDescent="0.25">
      <c r="A695" s="7" t="s">
        <v>1403</v>
      </c>
      <c r="B695" s="8" t="s">
        <v>1404</v>
      </c>
      <c r="C695" s="7">
        <v>1</v>
      </c>
      <c r="D695" s="7" t="s">
        <v>5765</v>
      </c>
      <c r="E695" s="8"/>
    </row>
    <row r="696" spans="1:5" ht="20.100000000000001" customHeight="1" x14ac:dyDescent="0.25">
      <c r="A696" s="7" t="s">
        <v>1357</v>
      </c>
      <c r="B696" s="8" t="s">
        <v>1358</v>
      </c>
      <c r="C696" s="7">
        <v>2</v>
      </c>
      <c r="D696" s="7" t="s">
        <v>5765</v>
      </c>
      <c r="E696" s="8"/>
    </row>
    <row r="697" spans="1:5" ht="20.100000000000001" customHeight="1" x14ac:dyDescent="0.25">
      <c r="A697" s="7" t="s">
        <v>1417</v>
      </c>
      <c r="B697" s="8" t="s">
        <v>1418</v>
      </c>
      <c r="C697" s="7">
        <v>1</v>
      </c>
      <c r="D697" s="7" t="s">
        <v>5765</v>
      </c>
      <c r="E697" s="8"/>
    </row>
    <row r="698" spans="1:5" ht="20.100000000000001" customHeight="1" x14ac:dyDescent="0.25">
      <c r="A698" s="7" t="s">
        <v>1419</v>
      </c>
      <c r="B698" s="8" t="s">
        <v>1420</v>
      </c>
      <c r="C698" s="7">
        <v>1</v>
      </c>
      <c r="D698" s="7" t="s">
        <v>5765</v>
      </c>
      <c r="E698" s="8"/>
    </row>
    <row r="699" spans="1:5" ht="20.100000000000001" customHeight="1" x14ac:dyDescent="0.25">
      <c r="A699" s="7" t="s">
        <v>1483</v>
      </c>
      <c r="B699" s="8" t="s">
        <v>1484</v>
      </c>
      <c r="C699" s="7">
        <v>2</v>
      </c>
      <c r="D699" s="7" t="s">
        <v>5765</v>
      </c>
      <c r="E699" s="8"/>
    </row>
    <row r="700" spans="1:5" ht="20.100000000000001" customHeight="1" x14ac:dyDescent="0.25">
      <c r="A700" s="7" t="s">
        <v>1407</v>
      </c>
      <c r="B700" s="8" t="s">
        <v>1408</v>
      </c>
      <c r="C700" s="7">
        <v>1</v>
      </c>
      <c r="D700" s="7" t="s">
        <v>5765</v>
      </c>
      <c r="E700" s="8"/>
    </row>
    <row r="701" spans="1:5" ht="20.100000000000001" customHeight="1" x14ac:dyDescent="0.25">
      <c r="A701" s="7" t="s">
        <v>849</v>
      </c>
      <c r="B701" s="8" t="s">
        <v>850</v>
      </c>
      <c r="C701" s="7">
        <v>2</v>
      </c>
      <c r="D701" s="7" t="s">
        <v>5765</v>
      </c>
      <c r="E701" s="8"/>
    </row>
    <row r="702" spans="1:5" ht="20.100000000000001" customHeight="1" x14ac:dyDescent="0.25">
      <c r="A702" s="7" t="s">
        <v>1433</v>
      </c>
      <c r="B702" s="8" t="s">
        <v>1434</v>
      </c>
      <c r="C702" s="7">
        <v>1</v>
      </c>
      <c r="D702" s="7" t="s">
        <v>5765</v>
      </c>
      <c r="E702" s="8"/>
    </row>
    <row r="703" spans="1:5" ht="20.100000000000001" customHeight="1" x14ac:dyDescent="0.25">
      <c r="A703" s="7" t="s">
        <v>1423</v>
      </c>
      <c r="B703" s="8" t="s">
        <v>1424</v>
      </c>
      <c r="C703" s="7">
        <v>1</v>
      </c>
      <c r="D703" s="7" t="s">
        <v>5765</v>
      </c>
      <c r="E703" s="8"/>
    </row>
    <row r="704" spans="1:5" ht="20.100000000000001" customHeight="1" x14ac:dyDescent="0.25">
      <c r="A704" s="7" t="s">
        <v>1425</v>
      </c>
      <c r="B704" s="8" t="s">
        <v>1426</v>
      </c>
      <c r="C704" s="7">
        <v>1</v>
      </c>
      <c r="D704" s="7" t="s">
        <v>5765</v>
      </c>
      <c r="E704" s="8"/>
    </row>
    <row r="705" spans="1:5" ht="20.100000000000001" customHeight="1" x14ac:dyDescent="0.25">
      <c r="A705" s="7" t="s">
        <v>1481</v>
      </c>
      <c r="B705" s="8" t="s">
        <v>1482</v>
      </c>
      <c r="C705" s="7">
        <v>2</v>
      </c>
      <c r="D705" s="7" t="s">
        <v>5765</v>
      </c>
      <c r="E705" s="8"/>
    </row>
    <row r="706" spans="1:5" ht="20.100000000000001" customHeight="1" x14ac:dyDescent="0.25">
      <c r="A706" s="7" t="s">
        <v>1391</v>
      </c>
      <c r="B706" s="8" t="s">
        <v>1392</v>
      </c>
      <c r="C706" s="7">
        <v>2</v>
      </c>
      <c r="D706" s="7" t="s">
        <v>5765</v>
      </c>
      <c r="E706" s="8"/>
    </row>
    <row r="707" spans="1:5" ht="20.100000000000001" customHeight="1" x14ac:dyDescent="0.25">
      <c r="A707" s="7" t="s">
        <v>835</v>
      </c>
      <c r="B707" s="8" t="s">
        <v>836</v>
      </c>
      <c r="C707" s="7">
        <v>15</v>
      </c>
      <c r="D707" s="7" t="s">
        <v>5765</v>
      </c>
      <c r="E707" s="8"/>
    </row>
    <row r="708" spans="1:5" ht="20.100000000000001" customHeight="1" x14ac:dyDescent="0.25">
      <c r="A708" s="7" t="s">
        <v>1503</v>
      </c>
      <c r="B708" s="8" t="s">
        <v>1504</v>
      </c>
      <c r="C708" s="7">
        <v>2</v>
      </c>
      <c r="D708" s="7" t="s">
        <v>5765</v>
      </c>
      <c r="E708" s="8"/>
    </row>
    <row r="709" spans="1:5" ht="20.100000000000001" customHeight="1" x14ac:dyDescent="0.25">
      <c r="A709" s="7" t="s">
        <v>1489</v>
      </c>
      <c r="B709" s="8" t="s">
        <v>1490</v>
      </c>
      <c r="C709" s="7">
        <v>2</v>
      </c>
      <c r="D709" s="7" t="s">
        <v>5765</v>
      </c>
      <c r="E709" s="8"/>
    </row>
    <row r="710" spans="1:5" ht="20.100000000000001" customHeight="1" x14ac:dyDescent="0.25">
      <c r="A710" s="7" t="s">
        <v>1451</v>
      </c>
      <c r="B710" s="8" t="s">
        <v>1452</v>
      </c>
      <c r="C710" s="7">
        <v>1</v>
      </c>
      <c r="D710" s="7" t="s">
        <v>5765</v>
      </c>
      <c r="E710" s="8"/>
    </row>
    <row r="711" spans="1:5" ht="20.100000000000001" customHeight="1" x14ac:dyDescent="0.25">
      <c r="A711" s="7" t="s">
        <v>1435</v>
      </c>
      <c r="B711" s="8" t="s">
        <v>1436</v>
      </c>
      <c r="C711" s="7">
        <v>1</v>
      </c>
      <c r="D711" s="7" t="s">
        <v>5765</v>
      </c>
      <c r="E711" s="8"/>
    </row>
    <row r="712" spans="1:5" ht="20.100000000000001" customHeight="1" x14ac:dyDescent="0.25">
      <c r="A712" s="7" t="s">
        <v>1437</v>
      </c>
      <c r="B712" s="8" t="s">
        <v>1438</v>
      </c>
      <c r="C712" s="7">
        <v>1</v>
      </c>
      <c r="D712" s="7" t="s">
        <v>5765</v>
      </c>
      <c r="E712" s="8"/>
    </row>
    <row r="713" spans="1:5" ht="20.100000000000001" customHeight="1" x14ac:dyDescent="0.25">
      <c r="A713" s="7" t="s">
        <v>1439</v>
      </c>
      <c r="B713" s="8" t="s">
        <v>1440</v>
      </c>
      <c r="C713" s="7">
        <v>1</v>
      </c>
      <c r="D713" s="7" t="s">
        <v>5765</v>
      </c>
      <c r="E713" s="8"/>
    </row>
    <row r="714" spans="1:5" ht="20.100000000000001" customHeight="1" x14ac:dyDescent="0.25">
      <c r="A714" s="7" t="s">
        <v>1441</v>
      </c>
      <c r="B714" s="8" t="s">
        <v>1442</v>
      </c>
      <c r="C714" s="7">
        <v>1</v>
      </c>
      <c r="D714" s="7" t="s">
        <v>5765</v>
      </c>
      <c r="E714" s="8"/>
    </row>
    <row r="715" spans="1:5" ht="20.100000000000001" customHeight="1" x14ac:dyDescent="0.25">
      <c r="A715" s="7" t="s">
        <v>1443</v>
      </c>
      <c r="B715" s="8" t="s">
        <v>1444</v>
      </c>
      <c r="C715" s="7">
        <v>1</v>
      </c>
      <c r="D715" s="7" t="s">
        <v>5765</v>
      </c>
      <c r="E715" s="8"/>
    </row>
    <row r="716" spans="1:5" ht="20.100000000000001" customHeight="1" x14ac:dyDescent="0.25">
      <c r="A716" s="7" t="s">
        <v>1445</v>
      </c>
      <c r="B716" s="8" t="s">
        <v>1446</v>
      </c>
      <c r="C716" s="7">
        <v>1</v>
      </c>
      <c r="D716" s="7" t="s">
        <v>5765</v>
      </c>
      <c r="E716" s="8"/>
    </row>
    <row r="717" spans="1:5" ht="20.100000000000001" customHeight="1" x14ac:dyDescent="0.25">
      <c r="A717" s="7" t="s">
        <v>1461</v>
      </c>
      <c r="B717" s="8" t="s">
        <v>1462</v>
      </c>
      <c r="C717" s="7">
        <v>1</v>
      </c>
      <c r="D717" s="7" t="s">
        <v>5765</v>
      </c>
      <c r="E717" s="8"/>
    </row>
    <row r="718" spans="1:5" ht="20.100000000000001" customHeight="1" x14ac:dyDescent="0.25">
      <c r="A718" s="7" t="s">
        <v>1463</v>
      </c>
      <c r="B718" s="8" t="s">
        <v>1464</v>
      </c>
      <c r="C718" s="7">
        <v>1</v>
      </c>
      <c r="D718" s="7" t="s">
        <v>5765</v>
      </c>
      <c r="E718" s="8"/>
    </row>
    <row r="719" spans="1:5" ht="20.100000000000001" customHeight="1" x14ac:dyDescent="0.25">
      <c r="A719" s="7" t="s">
        <v>1465</v>
      </c>
      <c r="B719" s="8" t="s">
        <v>1466</v>
      </c>
      <c r="C719" s="7">
        <v>1</v>
      </c>
      <c r="D719" s="7" t="s">
        <v>5765</v>
      </c>
      <c r="E719" s="8"/>
    </row>
    <row r="720" spans="1:5" ht="20.100000000000001" customHeight="1" x14ac:dyDescent="0.25">
      <c r="A720" s="7" t="s">
        <v>1447</v>
      </c>
      <c r="B720" s="8" t="s">
        <v>1448</v>
      </c>
      <c r="C720" s="7">
        <v>1</v>
      </c>
      <c r="D720" s="7" t="s">
        <v>5765</v>
      </c>
      <c r="E720" s="8"/>
    </row>
    <row r="721" spans="1:5" ht="20.100000000000001" customHeight="1" x14ac:dyDescent="0.25">
      <c r="A721" s="7" t="s">
        <v>1449</v>
      </c>
      <c r="B721" s="8" t="s">
        <v>1450</v>
      </c>
      <c r="C721" s="7">
        <v>1</v>
      </c>
      <c r="D721" s="7" t="s">
        <v>5765</v>
      </c>
      <c r="E721" s="8"/>
    </row>
    <row r="722" spans="1:5" ht="20.100000000000001" customHeight="1" x14ac:dyDescent="0.25">
      <c r="A722" s="7" t="s">
        <v>1471</v>
      </c>
      <c r="B722" s="8" t="s">
        <v>1472</v>
      </c>
      <c r="C722" s="7">
        <v>1</v>
      </c>
      <c r="D722" s="7" t="s">
        <v>5765</v>
      </c>
      <c r="E722" s="8"/>
    </row>
    <row r="723" spans="1:5" ht="20.100000000000001" customHeight="1" x14ac:dyDescent="0.25">
      <c r="A723" s="7" t="s">
        <v>1453</v>
      </c>
      <c r="B723" s="8" t="s">
        <v>1454</v>
      </c>
      <c r="C723" s="7">
        <v>1</v>
      </c>
      <c r="D723" s="7" t="s">
        <v>5765</v>
      </c>
      <c r="E723" s="8"/>
    </row>
    <row r="724" spans="1:5" ht="20.100000000000001" customHeight="1" x14ac:dyDescent="0.25">
      <c r="A724" s="7" t="s">
        <v>1455</v>
      </c>
      <c r="B724" s="8" t="s">
        <v>1456</v>
      </c>
      <c r="C724" s="7">
        <v>1</v>
      </c>
      <c r="D724" s="7" t="s">
        <v>5765</v>
      </c>
      <c r="E724" s="8"/>
    </row>
    <row r="725" spans="1:5" ht="20.100000000000001" customHeight="1" x14ac:dyDescent="0.25">
      <c r="A725" s="7" t="s">
        <v>1457</v>
      </c>
      <c r="B725" s="8" t="s">
        <v>1458</v>
      </c>
      <c r="C725" s="7">
        <v>1</v>
      </c>
      <c r="D725" s="7" t="s">
        <v>5765</v>
      </c>
      <c r="E725" s="8"/>
    </row>
    <row r="726" spans="1:5" ht="20.100000000000001" customHeight="1" x14ac:dyDescent="0.25">
      <c r="A726" s="7" t="s">
        <v>1487</v>
      </c>
      <c r="B726" s="8" t="s">
        <v>1488</v>
      </c>
      <c r="C726" s="7">
        <v>1</v>
      </c>
      <c r="D726" s="7" t="s">
        <v>5765</v>
      </c>
      <c r="E726" s="8"/>
    </row>
    <row r="727" spans="1:5" ht="20.100000000000001" customHeight="1" x14ac:dyDescent="0.25">
      <c r="A727" s="7" t="s">
        <v>1421</v>
      </c>
      <c r="B727" s="8" t="s">
        <v>1422</v>
      </c>
      <c r="C727" s="7">
        <v>2</v>
      </c>
      <c r="D727" s="7" t="s">
        <v>5765</v>
      </c>
      <c r="E727" s="8"/>
    </row>
    <row r="728" spans="1:5" ht="20.100000000000001" customHeight="1" x14ac:dyDescent="0.25">
      <c r="A728" s="7" t="s">
        <v>1469</v>
      </c>
      <c r="B728" s="8" t="s">
        <v>1470</v>
      </c>
      <c r="C728" s="7">
        <v>1</v>
      </c>
      <c r="D728" s="7" t="s">
        <v>5765</v>
      </c>
      <c r="E728" s="8"/>
    </row>
    <row r="729" spans="1:5" ht="20.100000000000001" customHeight="1" x14ac:dyDescent="0.25">
      <c r="A729" s="7" t="s">
        <v>1479</v>
      </c>
      <c r="B729" s="8" t="s">
        <v>1480</v>
      </c>
      <c r="C729" s="7">
        <v>1</v>
      </c>
      <c r="D729" s="7" t="s">
        <v>5765</v>
      </c>
      <c r="E729" s="8"/>
    </row>
    <row r="730" spans="1:5" ht="20.100000000000001" customHeight="1" x14ac:dyDescent="0.25">
      <c r="A730" s="7" t="s">
        <v>1497</v>
      </c>
      <c r="B730" s="8" t="s">
        <v>1498</v>
      </c>
      <c r="C730" s="7">
        <v>1</v>
      </c>
      <c r="D730" s="7" t="s">
        <v>5765</v>
      </c>
      <c r="E730" s="8"/>
    </row>
    <row r="731" spans="1:5" ht="20.100000000000001" customHeight="1" x14ac:dyDescent="0.25">
      <c r="A731" s="7" t="s">
        <v>1499</v>
      </c>
      <c r="B731" s="8" t="s">
        <v>1500</v>
      </c>
      <c r="C731" s="7">
        <v>1</v>
      </c>
      <c r="D731" s="7" t="s">
        <v>5765</v>
      </c>
      <c r="E731" s="8"/>
    </row>
    <row r="732" spans="1:5" ht="20.100000000000001" customHeight="1" x14ac:dyDescent="0.25">
      <c r="A732" s="7" t="s">
        <v>1501</v>
      </c>
      <c r="B732" s="8" t="s">
        <v>1502</v>
      </c>
      <c r="C732" s="7">
        <v>1</v>
      </c>
      <c r="D732" s="7" t="s">
        <v>5765</v>
      </c>
      <c r="E732" s="8"/>
    </row>
    <row r="733" spans="1:5" ht="20.100000000000001" customHeight="1" x14ac:dyDescent="0.25">
      <c r="A733" s="7" t="s">
        <v>3031</v>
      </c>
      <c r="B733" s="8" t="s">
        <v>3032</v>
      </c>
      <c r="C733" s="7">
        <v>5</v>
      </c>
      <c r="D733" s="7" t="s">
        <v>5765</v>
      </c>
      <c r="E733" s="8"/>
    </row>
    <row r="734" spans="1:5" ht="20.100000000000001" customHeight="1" x14ac:dyDescent="0.25">
      <c r="A734" s="7" t="s">
        <v>1505</v>
      </c>
      <c r="B734" s="8" t="s">
        <v>1506</v>
      </c>
      <c r="C734" s="7">
        <v>1</v>
      </c>
      <c r="D734" s="7" t="s">
        <v>5765</v>
      </c>
      <c r="E734" s="8"/>
    </row>
    <row r="735" spans="1:5" ht="20.100000000000001" customHeight="1" x14ac:dyDescent="0.25">
      <c r="A735" s="7" t="s">
        <v>1507</v>
      </c>
      <c r="B735" s="8" t="s">
        <v>1508</v>
      </c>
      <c r="C735" s="7">
        <v>1</v>
      </c>
      <c r="D735" s="7" t="s">
        <v>5765</v>
      </c>
      <c r="E735" s="8"/>
    </row>
    <row r="736" spans="1:5" ht="20.100000000000001" customHeight="1" x14ac:dyDescent="0.25">
      <c r="A736" s="7" t="s">
        <v>1485</v>
      </c>
      <c r="B736" s="8" t="s">
        <v>1486</v>
      </c>
      <c r="C736" s="7">
        <v>1</v>
      </c>
      <c r="D736" s="7" t="s">
        <v>5765</v>
      </c>
      <c r="E736" s="8"/>
    </row>
    <row r="737" spans="1:5" ht="20.100000000000001" customHeight="1" x14ac:dyDescent="0.25">
      <c r="A737" s="7" t="s">
        <v>1509</v>
      </c>
      <c r="B737" s="8" t="s">
        <v>1510</v>
      </c>
      <c r="C737" s="7">
        <v>1</v>
      </c>
      <c r="D737" s="7" t="s">
        <v>5765</v>
      </c>
      <c r="E737" s="8"/>
    </row>
    <row r="738" spans="1:5" ht="20.100000000000001" customHeight="1" x14ac:dyDescent="0.25">
      <c r="A738" s="7" t="s">
        <v>1511</v>
      </c>
      <c r="B738" s="8" t="s">
        <v>1512</v>
      </c>
      <c r="C738" s="7">
        <v>1</v>
      </c>
      <c r="D738" s="7" t="s">
        <v>5765</v>
      </c>
      <c r="E738" s="8"/>
    </row>
    <row r="739" spans="1:5" ht="20.100000000000001" customHeight="1" x14ac:dyDescent="0.25">
      <c r="A739" s="7" t="s">
        <v>1513</v>
      </c>
      <c r="B739" s="8" t="s">
        <v>1514</v>
      </c>
      <c r="C739" s="7">
        <v>1</v>
      </c>
      <c r="D739" s="7" t="s">
        <v>5765</v>
      </c>
      <c r="E739" s="8"/>
    </row>
    <row r="740" spans="1:5" ht="20.100000000000001" customHeight="1" x14ac:dyDescent="0.25">
      <c r="A740" s="7" t="s">
        <v>1491</v>
      </c>
      <c r="B740" s="8" t="s">
        <v>1492</v>
      </c>
      <c r="C740" s="7">
        <v>1</v>
      </c>
      <c r="D740" s="7" t="s">
        <v>5765</v>
      </c>
      <c r="E740" s="8"/>
    </row>
    <row r="741" spans="1:5" ht="20.100000000000001" customHeight="1" x14ac:dyDescent="0.25">
      <c r="A741" s="7" t="s">
        <v>1493</v>
      </c>
      <c r="B741" s="8" t="s">
        <v>1494</v>
      </c>
      <c r="C741" s="7">
        <v>1</v>
      </c>
      <c r="D741" s="7" t="s">
        <v>5765</v>
      </c>
      <c r="E741" s="8"/>
    </row>
    <row r="742" spans="1:5" ht="20.100000000000001" customHeight="1" x14ac:dyDescent="0.25">
      <c r="A742" s="7" t="s">
        <v>1519</v>
      </c>
      <c r="B742" s="8" t="s">
        <v>1520</v>
      </c>
      <c r="C742" s="7">
        <v>1</v>
      </c>
      <c r="D742" s="7" t="s">
        <v>5765</v>
      </c>
      <c r="E742" s="8"/>
    </row>
    <row r="743" spans="1:5" ht="20.100000000000001" customHeight="1" x14ac:dyDescent="0.25">
      <c r="A743" s="7" t="s">
        <v>1539</v>
      </c>
      <c r="B743" s="8" t="s">
        <v>1540</v>
      </c>
      <c r="C743" s="7">
        <v>3</v>
      </c>
      <c r="D743" s="7" t="s">
        <v>5765</v>
      </c>
      <c r="E743" s="8"/>
    </row>
    <row r="744" spans="1:5" ht="20.100000000000001" customHeight="1" x14ac:dyDescent="0.25">
      <c r="A744" s="7" t="s">
        <v>1515</v>
      </c>
      <c r="B744" s="8" t="s">
        <v>1516</v>
      </c>
      <c r="C744" s="7">
        <v>1</v>
      </c>
      <c r="D744" s="7" t="s">
        <v>5765</v>
      </c>
      <c r="E744" s="8"/>
    </row>
    <row r="745" spans="1:5" ht="20.100000000000001" customHeight="1" x14ac:dyDescent="0.25">
      <c r="A745" s="7" t="s">
        <v>1467</v>
      </c>
      <c r="B745" s="8" t="s">
        <v>1468</v>
      </c>
      <c r="C745" s="7">
        <v>2</v>
      </c>
      <c r="D745" s="7" t="s">
        <v>5765</v>
      </c>
      <c r="E745" s="8"/>
    </row>
    <row r="746" spans="1:5" ht="20.100000000000001" customHeight="1" x14ac:dyDescent="0.25">
      <c r="A746" s="7" t="s">
        <v>1555</v>
      </c>
      <c r="B746" s="8" t="s">
        <v>1556</v>
      </c>
      <c r="C746" s="7">
        <v>5</v>
      </c>
      <c r="D746" s="7" t="s">
        <v>5765</v>
      </c>
      <c r="E746" s="8"/>
    </row>
    <row r="747" spans="1:5" ht="20.100000000000001" customHeight="1" x14ac:dyDescent="0.25">
      <c r="A747" s="7" t="s">
        <v>1557</v>
      </c>
      <c r="B747" s="8" t="s">
        <v>1558</v>
      </c>
      <c r="C747" s="7">
        <v>5</v>
      </c>
      <c r="D747" s="7" t="s">
        <v>5765</v>
      </c>
      <c r="E747" s="8"/>
    </row>
    <row r="748" spans="1:5" ht="20.100000000000001" customHeight="1" x14ac:dyDescent="0.25">
      <c r="A748" s="7" t="s">
        <v>1527</v>
      </c>
      <c r="B748" s="8" t="s">
        <v>1528</v>
      </c>
      <c r="C748" s="7">
        <v>1</v>
      </c>
      <c r="D748" s="7" t="s">
        <v>5765</v>
      </c>
      <c r="E748" s="8"/>
    </row>
    <row r="749" spans="1:5" ht="20.100000000000001" customHeight="1" x14ac:dyDescent="0.25">
      <c r="A749" s="7" t="s">
        <v>1603</v>
      </c>
      <c r="B749" s="8" t="s">
        <v>1604</v>
      </c>
      <c r="C749" s="7">
        <v>3</v>
      </c>
      <c r="D749" s="7" t="s">
        <v>5765</v>
      </c>
      <c r="E749" s="8"/>
    </row>
    <row r="750" spans="1:5" ht="20.100000000000001" customHeight="1" x14ac:dyDescent="0.25">
      <c r="A750" s="7" t="s">
        <v>1521</v>
      </c>
      <c r="B750" s="8" t="s">
        <v>1522</v>
      </c>
      <c r="C750" s="7">
        <v>1</v>
      </c>
      <c r="D750" s="7" t="s">
        <v>5765</v>
      </c>
      <c r="E750" s="8"/>
    </row>
    <row r="751" spans="1:5" ht="20.100000000000001" customHeight="1" x14ac:dyDescent="0.25">
      <c r="A751" s="7" t="s">
        <v>719</v>
      </c>
      <c r="B751" s="8" t="s">
        <v>720</v>
      </c>
      <c r="C751" s="7">
        <v>5</v>
      </c>
      <c r="D751" s="7" t="s">
        <v>5765</v>
      </c>
      <c r="E751" s="8"/>
    </row>
    <row r="752" spans="1:5" ht="20.100000000000001" customHeight="1" x14ac:dyDescent="0.25">
      <c r="A752" s="7" t="s">
        <v>1601</v>
      </c>
      <c r="B752" s="8" t="s">
        <v>1602</v>
      </c>
      <c r="C752" s="7">
        <v>10</v>
      </c>
      <c r="D752" s="7" t="s">
        <v>5765</v>
      </c>
      <c r="E752" s="8"/>
    </row>
    <row r="753" spans="1:5" ht="20.100000000000001" customHeight="1" x14ac:dyDescent="0.25">
      <c r="A753" s="7" t="s">
        <v>1567</v>
      </c>
      <c r="B753" s="8" t="s">
        <v>1568</v>
      </c>
      <c r="C753" s="7">
        <v>2</v>
      </c>
      <c r="D753" s="7" t="s">
        <v>5765</v>
      </c>
      <c r="E753" s="8"/>
    </row>
    <row r="754" spans="1:5" ht="20.100000000000001" customHeight="1" x14ac:dyDescent="0.25">
      <c r="A754" s="7" t="s">
        <v>1569</v>
      </c>
      <c r="B754" s="8" t="s">
        <v>1570</v>
      </c>
      <c r="C754" s="7">
        <v>2</v>
      </c>
      <c r="D754" s="7" t="s">
        <v>5765</v>
      </c>
      <c r="E754" s="8"/>
    </row>
    <row r="755" spans="1:5" ht="20.100000000000001" customHeight="1" x14ac:dyDescent="0.25">
      <c r="A755" s="7" t="s">
        <v>1523</v>
      </c>
      <c r="B755" s="8" t="s">
        <v>1524</v>
      </c>
      <c r="C755" s="7">
        <v>1</v>
      </c>
      <c r="D755" s="7" t="s">
        <v>5765</v>
      </c>
      <c r="E755" s="8"/>
    </row>
    <row r="756" spans="1:5" ht="20.100000000000001" customHeight="1" x14ac:dyDescent="0.25">
      <c r="A756" s="7" t="s">
        <v>1525</v>
      </c>
      <c r="B756" s="8" t="s">
        <v>1526</v>
      </c>
      <c r="C756" s="7">
        <v>1</v>
      </c>
      <c r="D756" s="7" t="s">
        <v>5765</v>
      </c>
      <c r="E756" s="8"/>
    </row>
    <row r="757" spans="1:5" ht="20.100000000000001" customHeight="1" x14ac:dyDescent="0.25">
      <c r="A757" s="7" t="s">
        <v>1473</v>
      </c>
      <c r="B757" s="8" t="s">
        <v>1474</v>
      </c>
      <c r="C757" s="7">
        <v>3</v>
      </c>
      <c r="D757" s="7" t="s">
        <v>5765</v>
      </c>
      <c r="E757" s="8"/>
    </row>
    <row r="758" spans="1:5" ht="20.100000000000001" customHeight="1" x14ac:dyDescent="0.25">
      <c r="A758" s="7" t="s">
        <v>1475</v>
      </c>
      <c r="B758" s="8" t="s">
        <v>1476</v>
      </c>
      <c r="C758" s="7">
        <v>3</v>
      </c>
      <c r="D758" s="7" t="s">
        <v>5765</v>
      </c>
      <c r="E758" s="8"/>
    </row>
    <row r="759" spans="1:5" ht="20.100000000000001" customHeight="1" x14ac:dyDescent="0.25">
      <c r="A759" s="7" t="s">
        <v>1477</v>
      </c>
      <c r="B759" s="8" t="s">
        <v>1478</v>
      </c>
      <c r="C759" s="7">
        <v>3</v>
      </c>
      <c r="D759" s="7" t="s">
        <v>5765</v>
      </c>
      <c r="E759" s="8"/>
    </row>
    <row r="760" spans="1:5" ht="20.100000000000001" customHeight="1" x14ac:dyDescent="0.25">
      <c r="A760" s="7" t="s">
        <v>1529</v>
      </c>
      <c r="B760" s="8" t="s">
        <v>1530</v>
      </c>
      <c r="C760" s="7">
        <v>1</v>
      </c>
      <c r="D760" s="7" t="s">
        <v>5765</v>
      </c>
      <c r="E760" s="8"/>
    </row>
    <row r="761" spans="1:5" ht="20.100000000000001" customHeight="1" x14ac:dyDescent="0.25">
      <c r="A761" s="7" t="s">
        <v>1531</v>
      </c>
      <c r="B761" s="8" t="s">
        <v>1532</v>
      </c>
      <c r="C761" s="7">
        <v>1</v>
      </c>
      <c r="D761" s="7" t="s">
        <v>5765</v>
      </c>
      <c r="E761" s="8"/>
    </row>
    <row r="762" spans="1:5" ht="20.100000000000001" customHeight="1" x14ac:dyDescent="0.25">
      <c r="A762" s="7" t="s">
        <v>1533</v>
      </c>
      <c r="B762" s="8" t="s">
        <v>1534</v>
      </c>
      <c r="C762" s="7">
        <v>1</v>
      </c>
      <c r="D762" s="7" t="s">
        <v>5765</v>
      </c>
      <c r="E762" s="8"/>
    </row>
    <row r="763" spans="1:5" ht="20.100000000000001" customHeight="1" x14ac:dyDescent="0.25">
      <c r="A763" s="7" t="s">
        <v>1535</v>
      </c>
      <c r="B763" s="8" t="s">
        <v>1536</v>
      </c>
      <c r="C763" s="7">
        <v>1</v>
      </c>
      <c r="D763" s="7" t="s">
        <v>5765</v>
      </c>
      <c r="E763" s="8"/>
    </row>
    <row r="764" spans="1:5" ht="20.100000000000001" customHeight="1" x14ac:dyDescent="0.25">
      <c r="A764" s="7" t="s">
        <v>1537</v>
      </c>
      <c r="B764" s="8" t="s">
        <v>1538</v>
      </c>
      <c r="C764" s="7">
        <v>1</v>
      </c>
      <c r="D764" s="7" t="s">
        <v>5765</v>
      </c>
      <c r="E764" s="8"/>
    </row>
    <row r="765" spans="1:5" ht="20.100000000000001" customHeight="1" x14ac:dyDescent="0.25">
      <c r="A765" s="7" t="s">
        <v>1541</v>
      </c>
      <c r="B765" s="8" t="s">
        <v>1542</v>
      </c>
      <c r="C765" s="7">
        <v>1</v>
      </c>
      <c r="D765" s="7" t="s">
        <v>5765</v>
      </c>
      <c r="E765" s="8"/>
    </row>
    <row r="766" spans="1:5" ht="20.100000000000001" customHeight="1" x14ac:dyDescent="0.25">
      <c r="A766" s="7" t="s">
        <v>1543</v>
      </c>
      <c r="B766" s="8" t="s">
        <v>1544</v>
      </c>
      <c r="C766" s="7">
        <v>1</v>
      </c>
      <c r="D766" s="7" t="s">
        <v>5765</v>
      </c>
      <c r="E766" s="8"/>
    </row>
    <row r="767" spans="1:5" ht="20.100000000000001" customHeight="1" x14ac:dyDescent="0.25">
      <c r="A767" s="7" t="s">
        <v>1615</v>
      </c>
      <c r="B767" s="8" t="s">
        <v>1616</v>
      </c>
      <c r="C767" s="7">
        <v>3</v>
      </c>
      <c r="D767" s="7" t="s">
        <v>5765</v>
      </c>
      <c r="E767" s="8"/>
    </row>
    <row r="768" spans="1:5" ht="20.100000000000001" customHeight="1" x14ac:dyDescent="0.25">
      <c r="A768" s="7" t="s">
        <v>1517</v>
      </c>
      <c r="B768" s="8" t="s">
        <v>1518</v>
      </c>
      <c r="C768" s="7">
        <v>2</v>
      </c>
      <c r="D768" s="7" t="s">
        <v>5765</v>
      </c>
      <c r="E768" s="8"/>
    </row>
    <row r="769" spans="1:5" ht="20.100000000000001" customHeight="1" x14ac:dyDescent="0.25">
      <c r="A769" s="7" t="s">
        <v>1563</v>
      </c>
      <c r="B769" s="8" t="s">
        <v>1564</v>
      </c>
      <c r="C769" s="7">
        <v>1</v>
      </c>
      <c r="D769" s="7" t="s">
        <v>5765</v>
      </c>
      <c r="E769" s="8"/>
    </row>
    <row r="770" spans="1:5" ht="20.100000000000001" customHeight="1" x14ac:dyDescent="0.25">
      <c r="A770" s="7" t="s">
        <v>1545</v>
      </c>
      <c r="B770" s="8" t="s">
        <v>1546</v>
      </c>
      <c r="C770" s="7">
        <v>1</v>
      </c>
      <c r="D770" s="7" t="s">
        <v>5765</v>
      </c>
      <c r="E770" s="8"/>
    </row>
    <row r="771" spans="1:5" ht="20.100000000000001" customHeight="1" x14ac:dyDescent="0.25">
      <c r="A771" s="7" t="s">
        <v>1547</v>
      </c>
      <c r="B771" s="8" t="s">
        <v>1548</v>
      </c>
      <c r="C771" s="7">
        <v>1</v>
      </c>
      <c r="D771" s="7" t="s">
        <v>5765</v>
      </c>
      <c r="E771" s="8"/>
    </row>
    <row r="772" spans="1:5" ht="20.100000000000001" customHeight="1" x14ac:dyDescent="0.25">
      <c r="A772" s="7" t="s">
        <v>5405</v>
      </c>
      <c r="B772" s="8" t="s">
        <v>5406</v>
      </c>
      <c r="C772" s="7">
        <v>1</v>
      </c>
      <c r="D772" s="7" t="s">
        <v>5953</v>
      </c>
      <c r="E772" s="8"/>
    </row>
    <row r="773" spans="1:5" ht="20.100000000000001" customHeight="1" x14ac:dyDescent="0.25">
      <c r="A773" s="7" t="s">
        <v>1575</v>
      </c>
      <c r="B773" s="8" t="s">
        <v>1576</v>
      </c>
      <c r="C773" s="7">
        <v>1</v>
      </c>
      <c r="D773" s="7" t="s">
        <v>5954</v>
      </c>
      <c r="E773" s="8"/>
    </row>
    <row r="774" spans="1:5" ht="20.100000000000001" customHeight="1" x14ac:dyDescent="0.25">
      <c r="A774" s="7" t="s">
        <v>1565</v>
      </c>
      <c r="B774" s="8" t="s">
        <v>1566</v>
      </c>
      <c r="C774" s="7">
        <v>1</v>
      </c>
      <c r="D774" s="7" t="s">
        <v>5955</v>
      </c>
      <c r="E774" s="8"/>
    </row>
    <row r="775" spans="1:5" ht="20.100000000000001" customHeight="1" x14ac:dyDescent="0.25">
      <c r="A775" s="7" t="s">
        <v>1571</v>
      </c>
      <c r="B775" s="8" t="s">
        <v>1572</v>
      </c>
      <c r="C775" s="7">
        <v>1</v>
      </c>
      <c r="D775" s="7" t="s">
        <v>5955</v>
      </c>
      <c r="E775" s="8"/>
    </row>
    <row r="776" spans="1:5" ht="20.100000000000001" customHeight="1" x14ac:dyDescent="0.25">
      <c r="A776" s="7" t="s">
        <v>1577</v>
      </c>
      <c r="B776" s="8" t="s">
        <v>1578</v>
      </c>
      <c r="C776" s="7">
        <v>1</v>
      </c>
      <c r="D776" s="7" t="s">
        <v>5955</v>
      </c>
      <c r="E776" s="8"/>
    </row>
    <row r="777" spans="1:5" ht="20.100000000000001" customHeight="1" x14ac:dyDescent="0.25">
      <c r="A777" s="7" t="s">
        <v>1579</v>
      </c>
      <c r="B777" s="8" t="s">
        <v>1580</v>
      </c>
      <c r="C777" s="7">
        <v>1</v>
      </c>
      <c r="D777" s="7" t="s">
        <v>5955</v>
      </c>
      <c r="E777" s="8"/>
    </row>
    <row r="778" spans="1:5" ht="20.100000000000001" customHeight="1" x14ac:dyDescent="0.25">
      <c r="A778" s="7" t="s">
        <v>1581</v>
      </c>
      <c r="B778" s="8" t="s">
        <v>1582</v>
      </c>
      <c r="C778" s="7">
        <v>1</v>
      </c>
      <c r="D778" s="7" t="s">
        <v>5955</v>
      </c>
      <c r="E778" s="8"/>
    </row>
    <row r="779" spans="1:5" ht="20.100000000000001" customHeight="1" x14ac:dyDescent="0.25">
      <c r="A779" s="7" t="s">
        <v>1621</v>
      </c>
      <c r="B779" s="8" t="s">
        <v>1622</v>
      </c>
      <c r="C779" s="7">
        <v>5</v>
      </c>
      <c r="D779" s="7" t="s">
        <v>5956</v>
      </c>
      <c r="E779" s="8"/>
    </row>
    <row r="780" spans="1:5" ht="20.100000000000001" customHeight="1" x14ac:dyDescent="0.25">
      <c r="A780" s="7" t="s">
        <v>1583</v>
      </c>
      <c r="B780" s="8" t="s">
        <v>1584</v>
      </c>
      <c r="C780" s="7">
        <v>1</v>
      </c>
      <c r="D780" s="7" t="s">
        <v>5956</v>
      </c>
      <c r="E780" s="8"/>
    </row>
    <row r="781" spans="1:5" ht="20.100000000000001" customHeight="1" x14ac:dyDescent="0.25">
      <c r="A781" s="7" t="s">
        <v>1549</v>
      </c>
      <c r="B781" s="8" t="s">
        <v>1550</v>
      </c>
      <c r="C781" s="7">
        <v>2</v>
      </c>
      <c r="D781" s="7" t="s">
        <v>5956</v>
      </c>
      <c r="E781" s="8"/>
    </row>
    <row r="782" spans="1:5" ht="20.100000000000001" customHeight="1" x14ac:dyDescent="0.25">
      <c r="A782" s="7" t="s">
        <v>1551</v>
      </c>
      <c r="B782" s="8" t="s">
        <v>1552</v>
      </c>
      <c r="C782" s="7">
        <v>2</v>
      </c>
      <c r="D782" s="7" t="s">
        <v>5956</v>
      </c>
      <c r="E782" s="8"/>
    </row>
    <row r="783" spans="1:5" ht="20.100000000000001" customHeight="1" x14ac:dyDescent="0.25">
      <c r="A783" s="7" t="s">
        <v>1553</v>
      </c>
      <c r="B783" s="8" t="s">
        <v>1554</v>
      </c>
      <c r="C783" s="7">
        <v>2</v>
      </c>
      <c r="D783" s="7" t="s">
        <v>5956</v>
      </c>
      <c r="E783" s="8"/>
    </row>
    <row r="784" spans="1:5" ht="20.100000000000001" customHeight="1" x14ac:dyDescent="0.25">
      <c r="A784" s="7" t="s">
        <v>1597</v>
      </c>
      <c r="B784" s="8" t="s">
        <v>1598</v>
      </c>
      <c r="C784" s="7">
        <v>1</v>
      </c>
      <c r="D784" s="7" t="s">
        <v>5956</v>
      </c>
      <c r="E784" s="8"/>
    </row>
    <row r="785" spans="1:5" ht="20.100000000000001" customHeight="1" x14ac:dyDescent="0.25">
      <c r="A785" s="7" t="s">
        <v>1599</v>
      </c>
      <c r="B785" s="8" t="s">
        <v>1600</v>
      </c>
      <c r="C785" s="7">
        <v>1</v>
      </c>
      <c r="D785" s="7" t="s">
        <v>5957</v>
      </c>
      <c r="E785" s="8"/>
    </row>
    <row r="786" spans="1:5" ht="20.100000000000001" customHeight="1" x14ac:dyDescent="0.25">
      <c r="A786" s="7" t="s">
        <v>1595</v>
      </c>
      <c r="B786" s="8" t="s">
        <v>1596</v>
      </c>
      <c r="C786" s="7">
        <v>1</v>
      </c>
      <c r="D786" s="7" t="s">
        <v>5957</v>
      </c>
      <c r="E786" s="8"/>
    </row>
    <row r="787" spans="1:5" ht="20.100000000000001" customHeight="1" x14ac:dyDescent="0.25">
      <c r="A787" s="7" t="s">
        <v>1605</v>
      </c>
      <c r="B787" s="8" t="s">
        <v>1606</v>
      </c>
      <c r="C787" s="7">
        <v>1</v>
      </c>
      <c r="D787" s="7" t="s">
        <v>5958</v>
      </c>
      <c r="E787" s="8"/>
    </row>
    <row r="788" spans="1:5" ht="20.100000000000001" customHeight="1" x14ac:dyDescent="0.25">
      <c r="A788" s="7" t="s">
        <v>1607</v>
      </c>
      <c r="B788" s="8" t="s">
        <v>1608</v>
      </c>
      <c r="C788" s="7">
        <v>1</v>
      </c>
      <c r="D788" s="7" t="s">
        <v>5766</v>
      </c>
      <c r="E788" s="8"/>
    </row>
    <row r="789" spans="1:5" ht="20.100000000000001" customHeight="1" x14ac:dyDescent="0.25">
      <c r="A789" s="7" t="s">
        <v>1609</v>
      </c>
      <c r="B789" s="8" t="s">
        <v>1610</v>
      </c>
      <c r="C789" s="7">
        <v>1</v>
      </c>
      <c r="D789" s="7" t="s">
        <v>5766</v>
      </c>
      <c r="E789" s="8"/>
    </row>
    <row r="790" spans="1:5" ht="20.100000000000001" customHeight="1" x14ac:dyDescent="0.25">
      <c r="A790" s="7" t="s">
        <v>1673</v>
      </c>
      <c r="B790" s="8" t="s">
        <v>1674</v>
      </c>
      <c r="C790" s="7">
        <v>6</v>
      </c>
      <c r="D790" s="7" t="s">
        <v>5766</v>
      </c>
      <c r="E790" s="8"/>
    </row>
    <row r="791" spans="1:5" ht="20.100000000000001" customHeight="1" x14ac:dyDescent="0.25">
      <c r="A791" s="7" t="s">
        <v>1611</v>
      </c>
      <c r="B791" s="8" t="s">
        <v>1612</v>
      </c>
      <c r="C791" s="7">
        <v>1</v>
      </c>
      <c r="D791" s="7" t="s">
        <v>5766</v>
      </c>
      <c r="E791" s="8"/>
    </row>
    <row r="792" spans="1:5" ht="20.100000000000001" customHeight="1" x14ac:dyDescent="0.25">
      <c r="A792" s="7" t="s">
        <v>1617</v>
      </c>
      <c r="B792" s="8" t="s">
        <v>1618</v>
      </c>
      <c r="C792" s="7">
        <v>1</v>
      </c>
      <c r="D792" s="7" t="s">
        <v>5766</v>
      </c>
      <c r="E792" s="8"/>
    </row>
    <row r="793" spans="1:5" ht="20.100000000000001" customHeight="1" x14ac:dyDescent="0.25">
      <c r="A793" s="7" t="s">
        <v>1619</v>
      </c>
      <c r="B793" s="8" t="s">
        <v>1620</v>
      </c>
      <c r="C793" s="7">
        <v>1</v>
      </c>
      <c r="D793" s="7" t="s">
        <v>5766</v>
      </c>
      <c r="E793" s="8"/>
    </row>
    <row r="794" spans="1:5" ht="20.100000000000001" customHeight="1" x14ac:dyDescent="0.25">
      <c r="A794" s="7" t="s">
        <v>1623</v>
      </c>
      <c r="B794" s="8" t="s">
        <v>1624</v>
      </c>
      <c r="C794" s="7">
        <v>1</v>
      </c>
      <c r="D794" s="7" t="s">
        <v>5766</v>
      </c>
      <c r="E794" s="8"/>
    </row>
    <row r="795" spans="1:5" ht="20.100000000000001" customHeight="1" x14ac:dyDescent="0.25">
      <c r="A795" s="7" t="s">
        <v>1635</v>
      </c>
      <c r="B795" s="8" t="s">
        <v>1636</v>
      </c>
      <c r="C795" s="7">
        <v>1</v>
      </c>
      <c r="D795" s="7" t="s">
        <v>5766</v>
      </c>
      <c r="E795" s="8"/>
    </row>
    <row r="796" spans="1:5" ht="20.100000000000001" customHeight="1" x14ac:dyDescent="0.25">
      <c r="A796" s="7" t="s">
        <v>1681</v>
      </c>
      <c r="B796" s="8" t="s">
        <v>1682</v>
      </c>
      <c r="C796" s="7">
        <v>2</v>
      </c>
      <c r="D796" s="7" t="s">
        <v>5766</v>
      </c>
      <c r="E796" s="8"/>
    </row>
    <row r="797" spans="1:5" ht="20.100000000000001" customHeight="1" x14ac:dyDescent="0.25">
      <c r="A797" s="7" t="s">
        <v>1629</v>
      </c>
      <c r="B797" s="8" t="s">
        <v>1630</v>
      </c>
      <c r="C797" s="7">
        <v>1</v>
      </c>
      <c r="D797" s="7" t="s">
        <v>5766</v>
      </c>
      <c r="E797" s="8"/>
    </row>
    <row r="798" spans="1:5" ht="20.100000000000001" customHeight="1" x14ac:dyDescent="0.25">
      <c r="A798" s="7" t="s">
        <v>1631</v>
      </c>
      <c r="B798" s="8" t="s">
        <v>1632</v>
      </c>
      <c r="C798" s="7">
        <v>1</v>
      </c>
      <c r="D798" s="7" t="s">
        <v>5766</v>
      </c>
      <c r="E798" s="8"/>
    </row>
    <row r="799" spans="1:5" ht="20.100000000000001" customHeight="1" x14ac:dyDescent="0.25">
      <c r="A799" s="7" t="s">
        <v>1757</v>
      </c>
      <c r="B799" s="8" t="s">
        <v>1758</v>
      </c>
      <c r="C799" s="7">
        <v>7</v>
      </c>
      <c r="D799" s="7" t="s">
        <v>5766</v>
      </c>
      <c r="E799" s="8"/>
    </row>
    <row r="800" spans="1:5" ht="20.100000000000001" customHeight="1" x14ac:dyDescent="0.25">
      <c r="A800" s="7" t="s">
        <v>1687</v>
      </c>
      <c r="B800" s="8" t="s">
        <v>1688</v>
      </c>
      <c r="C800" s="7">
        <v>2</v>
      </c>
      <c r="D800" s="7" t="s">
        <v>5766</v>
      </c>
      <c r="E800" s="8"/>
    </row>
    <row r="801" spans="1:5" ht="20.100000000000001" customHeight="1" x14ac:dyDescent="0.25">
      <c r="A801" s="7" t="s">
        <v>1689</v>
      </c>
      <c r="B801" s="8" t="s">
        <v>1690</v>
      </c>
      <c r="C801" s="7">
        <v>2</v>
      </c>
      <c r="D801" s="7" t="s">
        <v>5766</v>
      </c>
      <c r="E801" s="8"/>
    </row>
    <row r="802" spans="1:5" ht="20.100000000000001" customHeight="1" x14ac:dyDescent="0.25">
      <c r="A802" s="7" t="s">
        <v>1691</v>
      </c>
      <c r="B802" s="8" t="s">
        <v>1692</v>
      </c>
      <c r="C802" s="7">
        <v>2</v>
      </c>
      <c r="D802" s="7" t="s">
        <v>5766</v>
      </c>
      <c r="E802" s="8"/>
    </row>
    <row r="803" spans="1:5" ht="20.100000000000001" customHeight="1" x14ac:dyDescent="0.25">
      <c r="A803" s="7" t="s">
        <v>1585</v>
      </c>
      <c r="B803" s="8" t="s">
        <v>1586</v>
      </c>
      <c r="C803" s="7">
        <v>3</v>
      </c>
      <c r="D803" s="7" t="s">
        <v>5766</v>
      </c>
      <c r="E803" s="8"/>
    </row>
    <row r="804" spans="1:5" ht="20.100000000000001" customHeight="1" x14ac:dyDescent="0.25">
      <c r="A804" s="7" t="s">
        <v>1587</v>
      </c>
      <c r="B804" s="8" t="s">
        <v>1588</v>
      </c>
      <c r="C804" s="7">
        <v>3</v>
      </c>
      <c r="D804" s="7" t="s">
        <v>5766</v>
      </c>
      <c r="E804" s="8"/>
    </row>
    <row r="805" spans="1:5" ht="20.100000000000001" customHeight="1" x14ac:dyDescent="0.25">
      <c r="A805" s="7" t="s">
        <v>1637</v>
      </c>
      <c r="B805" s="8" t="s">
        <v>1638</v>
      </c>
      <c r="C805" s="7">
        <v>1</v>
      </c>
      <c r="D805" s="7" t="s">
        <v>5766</v>
      </c>
      <c r="E805" s="8"/>
    </row>
    <row r="806" spans="1:5" ht="20.100000000000001" customHeight="1" x14ac:dyDescent="0.25">
      <c r="A806" s="7" t="s">
        <v>1639</v>
      </c>
      <c r="B806" s="8" t="s">
        <v>1640</v>
      </c>
      <c r="C806" s="7">
        <v>1</v>
      </c>
      <c r="D806" s="7" t="s">
        <v>5766</v>
      </c>
      <c r="E806" s="8"/>
    </row>
    <row r="807" spans="1:5" ht="20.100000000000001" customHeight="1" x14ac:dyDescent="0.25">
      <c r="A807" s="7" t="s">
        <v>1641</v>
      </c>
      <c r="B807" s="8" t="s">
        <v>1642</v>
      </c>
      <c r="C807" s="7">
        <v>1</v>
      </c>
      <c r="D807" s="7" t="s">
        <v>5766</v>
      </c>
      <c r="E807" s="8"/>
    </row>
    <row r="808" spans="1:5" ht="20.100000000000001" customHeight="1" x14ac:dyDescent="0.25">
      <c r="A808" s="7" t="s">
        <v>1659</v>
      </c>
      <c r="B808" s="8" t="s">
        <v>1660</v>
      </c>
      <c r="C808" s="7">
        <v>1</v>
      </c>
      <c r="D808" s="7" t="s">
        <v>5766</v>
      </c>
      <c r="E808" s="8"/>
    </row>
    <row r="809" spans="1:5" ht="20.100000000000001" customHeight="1" x14ac:dyDescent="0.25">
      <c r="A809" s="7" t="s">
        <v>1661</v>
      </c>
      <c r="B809" s="8" t="s">
        <v>1662</v>
      </c>
      <c r="C809" s="7">
        <v>1</v>
      </c>
      <c r="D809" s="7" t="s">
        <v>5766</v>
      </c>
      <c r="E809" s="8"/>
    </row>
    <row r="810" spans="1:5" ht="20.100000000000001" customHeight="1" x14ac:dyDescent="0.25">
      <c r="A810" s="7" t="s">
        <v>1663</v>
      </c>
      <c r="B810" s="8" t="s">
        <v>1664</v>
      </c>
      <c r="C810" s="7">
        <v>1</v>
      </c>
      <c r="D810" s="7" t="s">
        <v>5766</v>
      </c>
      <c r="E810" s="8"/>
    </row>
    <row r="811" spans="1:5" ht="20.100000000000001" customHeight="1" x14ac:dyDescent="0.25">
      <c r="A811" s="7" t="s">
        <v>1665</v>
      </c>
      <c r="B811" s="8" t="s">
        <v>1666</v>
      </c>
      <c r="C811" s="7">
        <v>1</v>
      </c>
      <c r="D811" s="7" t="s">
        <v>5766</v>
      </c>
      <c r="E811" s="8"/>
    </row>
    <row r="812" spans="1:5" ht="20.100000000000001" customHeight="1" x14ac:dyDescent="0.25">
      <c r="A812" s="7" t="s">
        <v>1643</v>
      </c>
      <c r="B812" s="8" t="s">
        <v>1644</v>
      </c>
      <c r="C812" s="7">
        <v>1</v>
      </c>
      <c r="D812" s="7" t="s">
        <v>5766</v>
      </c>
      <c r="E812" s="8"/>
    </row>
    <row r="813" spans="1:5" ht="20.100000000000001" customHeight="1" x14ac:dyDescent="0.25">
      <c r="A813" s="7" t="s">
        <v>1795</v>
      </c>
      <c r="B813" s="8" t="s">
        <v>1796</v>
      </c>
      <c r="C813" s="7">
        <v>12</v>
      </c>
      <c r="D813" s="7" t="s">
        <v>5766</v>
      </c>
      <c r="E813" s="8"/>
    </row>
    <row r="814" spans="1:5" ht="20.100000000000001" customHeight="1" x14ac:dyDescent="0.25">
      <c r="A814" s="7" t="s">
        <v>2707</v>
      </c>
      <c r="B814" s="8" t="s">
        <v>2708</v>
      </c>
      <c r="C814" s="7">
        <v>85</v>
      </c>
      <c r="D814" s="7" t="s">
        <v>5766</v>
      </c>
      <c r="E814" s="8"/>
    </row>
    <row r="815" spans="1:5" ht="20.100000000000001" customHeight="1" x14ac:dyDescent="0.25">
      <c r="A815" s="7" t="s">
        <v>1625</v>
      </c>
      <c r="B815" s="8" t="s">
        <v>1626</v>
      </c>
      <c r="C815" s="7">
        <v>2</v>
      </c>
      <c r="D815" s="7" t="s">
        <v>5766</v>
      </c>
      <c r="E815" s="8"/>
    </row>
    <row r="816" spans="1:5" ht="20.100000000000001" customHeight="1" x14ac:dyDescent="0.25">
      <c r="A816" s="7" t="s">
        <v>1655</v>
      </c>
      <c r="B816" s="8" t="s">
        <v>1656</v>
      </c>
      <c r="C816" s="7">
        <v>1</v>
      </c>
      <c r="D816" s="7" t="s">
        <v>5766</v>
      </c>
      <c r="E816" s="8"/>
    </row>
    <row r="817" spans="1:5" ht="20.100000000000001" customHeight="1" x14ac:dyDescent="0.25">
      <c r="A817" s="7" t="s">
        <v>1657</v>
      </c>
      <c r="B817" s="8" t="s">
        <v>1658</v>
      </c>
      <c r="C817" s="7">
        <v>1</v>
      </c>
      <c r="D817" s="7" t="s">
        <v>5766</v>
      </c>
      <c r="E817" s="8"/>
    </row>
    <row r="818" spans="1:5" ht="20.100000000000001" customHeight="1" x14ac:dyDescent="0.25">
      <c r="A818" s="7" t="s">
        <v>1627</v>
      </c>
      <c r="B818" s="8" t="s">
        <v>1628</v>
      </c>
      <c r="C818" s="7">
        <v>2</v>
      </c>
      <c r="D818" s="7" t="s">
        <v>5766</v>
      </c>
      <c r="E818" s="8"/>
    </row>
    <row r="819" spans="1:5" ht="20.100000000000001" customHeight="1" x14ac:dyDescent="0.25">
      <c r="A819" s="7" t="s">
        <v>1667</v>
      </c>
      <c r="B819" s="8" t="s">
        <v>1668</v>
      </c>
      <c r="C819" s="7">
        <v>1</v>
      </c>
      <c r="D819" s="7" t="s">
        <v>5766</v>
      </c>
      <c r="E819" s="8"/>
    </row>
    <row r="820" spans="1:5" ht="20.100000000000001" customHeight="1" x14ac:dyDescent="0.25">
      <c r="A820" s="7" t="s">
        <v>1683</v>
      </c>
      <c r="B820" s="8" t="s">
        <v>1684</v>
      </c>
      <c r="C820" s="7">
        <v>1</v>
      </c>
      <c r="D820" s="7" t="s">
        <v>5959</v>
      </c>
      <c r="E820" s="8"/>
    </row>
    <row r="821" spans="1:5" ht="20.100000000000001" customHeight="1" x14ac:dyDescent="0.25">
      <c r="A821" s="7" t="s">
        <v>1723</v>
      </c>
      <c r="B821" s="8" t="s">
        <v>1724</v>
      </c>
      <c r="C821" s="7">
        <v>2</v>
      </c>
      <c r="D821" s="7" t="s">
        <v>5959</v>
      </c>
      <c r="E821" s="8"/>
    </row>
    <row r="822" spans="1:5" ht="20.100000000000001" customHeight="1" x14ac:dyDescent="0.25">
      <c r="A822" s="7" t="s">
        <v>1729</v>
      </c>
      <c r="B822" s="8" t="s">
        <v>1730</v>
      </c>
      <c r="C822" s="7">
        <v>2</v>
      </c>
      <c r="D822" s="7" t="s">
        <v>5959</v>
      </c>
      <c r="E822" s="8"/>
    </row>
    <row r="823" spans="1:5" ht="20.100000000000001" customHeight="1" x14ac:dyDescent="0.25">
      <c r="A823" s="7" t="s">
        <v>1861</v>
      </c>
      <c r="B823" s="8" t="s">
        <v>1862</v>
      </c>
      <c r="C823" s="7">
        <v>17</v>
      </c>
      <c r="D823" s="7" t="s">
        <v>5959</v>
      </c>
      <c r="E823" s="8"/>
    </row>
    <row r="824" spans="1:5" ht="20.100000000000001" customHeight="1" x14ac:dyDescent="0.25">
      <c r="A824" s="7" t="s">
        <v>1613</v>
      </c>
      <c r="B824" s="8" t="s">
        <v>1614</v>
      </c>
      <c r="C824" s="7">
        <v>3</v>
      </c>
      <c r="D824" s="7" t="s">
        <v>5959</v>
      </c>
      <c r="E824" s="8"/>
    </row>
    <row r="825" spans="1:5" ht="20.100000000000001" customHeight="1" x14ac:dyDescent="0.25">
      <c r="A825" s="7" t="s">
        <v>1591</v>
      </c>
      <c r="B825" s="8" t="s">
        <v>1592</v>
      </c>
      <c r="C825" s="7">
        <v>4</v>
      </c>
      <c r="D825" s="7" t="s">
        <v>5959</v>
      </c>
      <c r="E825" s="8"/>
    </row>
    <row r="826" spans="1:5" ht="20.100000000000001" customHeight="1" x14ac:dyDescent="0.25">
      <c r="A826" s="7" t="s">
        <v>1593</v>
      </c>
      <c r="B826" s="8" t="s">
        <v>1594</v>
      </c>
      <c r="C826" s="7">
        <v>4</v>
      </c>
      <c r="D826" s="7" t="s">
        <v>5959</v>
      </c>
      <c r="E826" s="8"/>
    </row>
    <row r="827" spans="1:5" ht="20.100000000000001" customHeight="1" x14ac:dyDescent="0.25">
      <c r="A827" s="7" t="s">
        <v>1695</v>
      </c>
      <c r="B827" s="8" t="s">
        <v>1696</v>
      </c>
      <c r="C827" s="7">
        <v>1</v>
      </c>
      <c r="D827" s="7" t="s">
        <v>5959</v>
      </c>
      <c r="E827" s="8"/>
    </row>
    <row r="828" spans="1:5" ht="20.100000000000001" customHeight="1" x14ac:dyDescent="0.25">
      <c r="A828" s="7" t="s">
        <v>1697</v>
      </c>
      <c r="B828" s="8" t="s">
        <v>1698</v>
      </c>
      <c r="C828" s="7">
        <v>1</v>
      </c>
      <c r="D828" s="7" t="s">
        <v>5959</v>
      </c>
      <c r="E828" s="8"/>
    </row>
    <row r="829" spans="1:5" ht="20.100000000000001" customHeight="1" x14ac:dyDescent="0.25">
      <c r="A829" s="7" t="s">
        <v>1699</v>
      </c>
      <c r="B829" s="8" t="s">
        <v>1700</v>
      </c>
      <c r="C829" s="7">
        <v>1</v>
      </c>
      <c r="D829" s="7" t="s">
        <v>5959</v>
      </c>
      <c r="E829" s="8"/>
    </row>
    <row r="830" spans="1:5" ht="20.100000000000001" customHeight="1" x14ac:dyDescent="0.25">
      <c r="A830" s="7" t="s">
        <v>1709</v>
      </c>
      <c r="B830" s="8" t="s">
        <v>1710</v>
      </c>
      <c r="C830" s="7">
        <v>1</v>
      </c>
      <c r="D830" s="7" t="s">
        <v>5960</v>
      </c>
      <c r="E830" s="8"/>
    </row>
    <row r="831" spans="1:5" ht="20.100000000000001" customHeight="1" x14ac:dyDescent="0.25">
      <c r="A831" s="7" t="s">
        <v>1711</v>
      </c>
      <c r="B831" s="8" t="s">
        <v>1712</v>
      </c>
      <c r="C831" s="7">
        <v>1</v>
      </c>
      <c r="D831" s="7" t="s">
        <v>5960</v>
      </c>
      <c r="E831" s="8"/>
    </row>
    <row r="832" spans="1:5" ht="20.100000000000001" customHeight="1" x14ac:dyDescent="0.25">
      <c r="A832" s="7" t="s">
        <v>1701</v>
      </c>
      <c r="B832" s="8" t="s">
        <v>1702</v>
      </c>
      <c r="C832" s="7">
        <v>1</v>
      </c>
      <c r="D832" s="7" t="s">
        <v>5960</v>
      </c>
      <c r="E832" s="8"/>
    </row>
    <row r="833" spans="1:5" ht="20.100000000000001" customHeight="1" x14ac:dyDescent="0.25">
      <c r="A833" s="7" t="s">
        <v>1645</v>
      </c>
      <c r="B833" s="8" t="s">
        <v>1646</v>
      </c>
      <c r="C833" s="7">
        <v>2</v>
      </c>
      <c r="D833" s="7" t="s">
        <v>5960</v>
      </c>
      <c r="E833" s="8"/>
    </row>
    <row r="834" spans="1:5" ht="20.100000000000001" customHeight="1" x14ac:dyDescent="0.25">
      <c r="A834" s="7" t="s">
        <v>1647</v>
      </c>
      <c r="B834" s="8" t="s">
        <v>1648</v>
      </c>
      <c r="C834" s="7">
        <v>2</v>
      </c>
      <c r="D834" s="7" t="s">
        <v>5960</v>
      </c>
      <c r="E834" s="8"/>
    </row>
    <row r="835" spans="1:5" ht="20.100000000000001" customHeight="1" x14ac:dyDescent="0.25">
      <c r="A835" s="7" t="s">
        <v>1649</v>
      </c>
      <c r="B835" s="8" t="s">
        <v>1650</v>
      </c>
      <c r="C835" s="7">
        <v>2</v>
      </c>
      <c r="D835" s="7" t="s">
        <v>5960</v>
      </c>
      <c r="E835" s="8"/>
    </row>
    <row r="836" spans="1:5" ht="20.100000000000001" customHeight="1" x14ac:dyDescent="0.25">
      <c r="A836" s="7" t="s">
        <v>1651</v>
      </c>
      <c r="B836" s="8" t="s">
        <v>1652</v>
      </c>
      <c r="C836" s="7">
        <v>2</v>
      </c>
      <c r="D836" s="7" t="s">
        <v>5960</v>
      </c>
      <c r="E836" s="8"/>
    </row>
    <row r="837" spans="1:5" ht="20.100000000000001" customHeight="1" x14ac:dyDescent="0.25">
      <c r="A837" s="7" t="s">
        <v>1705</v>
      </c>
      <c r="B837" s="8" t="s">
        <v>1706</v>
      </c>
      <c r="C837" s="7">
        <v>1</v>
      </c>
      <c r="D837" s="7" t="s">
        <v>5960</v>
      </c>
      <c r="E837" s="8"/>
    </row>
    <row r="838" spans="1:5" ht="20.100000000000001" customHeight="1" x14ac:dyDescent="0.25">
      <c r="A838" s="7" t="s">
        <v>1707</v>
      </c>
      <c r="B838" s="8" t="s">
        <v>1708</v>
      </c>
      <c r="C838" s="7">
        <v>1</v>
      </c>
      <c r="D838" s="7" t="s">
        <v>5960</v>
      </c>
      <c r="E838" s="8"/>
    </row>
    <row r="839" spans="1:5" ht="20.100000000000001" customHeight="1" x14ac:dyDescent="0.25">
      <c r="A839" s="7" t="s">
        <v>1713</v>
      </c>
      <c r="B839" s="8" t="s">
        <v>1714</v>
      </c>
      <c r="C839" s="7">
        <v>1</v>
      </c>
      <c r="D839" s="7" t="s">
        <v>5960</v>
      </c>
      <c r="E839" s="8"/>
    </row>
    <row r="840" spans="1:5" ht="20.100000000000001" customHeight="1" x14ac:dyDescent="0.25">
      <c r="A840" s="7" t="s">
        <v>1633</v>
      </c>
      <c r="B840" s="8" t="s">
        <v>1634</v>
      </c>
      <c r="C840" s="7">
        <v>3</v>
      </c>
      <c r="D840" s="7" t="s">
        <v>5960</v>
      </c>
      <c r="E840" s="8"/>
    </row>
    <row r="841" spans="1:5" ht="20.100000000000001" customHeight="1" x14ac:dyDescent="0.25">
      <c r="A841" s="7" t="s">
        <v>603</v>
      </c>
      <c r="B841" s="8" t="s">
        <v>604</v>
      </c>
      <c r="C841" s="7">
        <v>4</v>
      </c>
      <c r="D841" s="7" t="s">
        <v>5960</v>
      </c>
      <c r="E841" s="8"/>
    </row>
    <row r="842" spans="1:5" ht="20.100000000000001" customHeight="1" x14ac:dyDescent="0.25">
      <c r="A842" s="7" t="s">
        <v>1719</v>
      </c>
      <c r="B842" s="8" t="s">
        <v>1720</v>
      </c>
      <c r="C842" s="7">
        <v>1</v>
      </c>
      <c r="D842" s="7" t="s">
        <v>5960</v>
      </c>
      <c r="E842" s="8"/>
    </row>
    <row r="843" spans="1:5" ht="20.100000000000001" customHeight="1" x14ac:dyDescent="0.25">
      <c r="A843" s="7" t="s">
        <v>1677</v>
      </c>
      <c r="B843" s="8" t="s">
        <v>1678</v>
      </c>
      <c r="C843" s="7">
        <v>2</v>
      </c>
      <c r="D843" s="7" t="s">
        <v>5960</v>
      </c>
      <c r="E843" s="8"/>
    </row>
    <row r="844" spans="1:5" ht="20.100000000000001" customHeight="1" x14ac:dyDescent="0.25">
      <c r="A844" s="7" t="s">
        <v>1679</v>
      </c>
      <c r="B844" s="8" t="s">
        <v>1680</v>
      </c>
      <c r="C844" s="7">
        <v>2</v>
      </c>
      <c r="D844" s="7" t="s">
        <v>5960</v>
      </c>
      <c r="E844" s="8"/>
    </row>
    <row r="845" spans="1:5" ht="20.100000000000001" customHeight="1" x14ac:dyDescent="0.25">
      <c r="A845" s="7" t="s">
        <v>1715</v>
      </c>
      <c r="B845" s="8" t="s">
        <v>1716</v>
      </c>
      <c r="C845" s="7">
        <v>1</v>
      </c>
      <c r="D845" s="7" t="s">
        <v>5960</v>
      </c>
      <c r="E845" s="8"/>
    </row>
    <row r="846" spans="1:5" ht="20.100000000000001" customHeight="1" x14ac:dyDescent="0.25">
      <c r="A846" s="7" t="s">
        <v>1717</v>
      </c>
      <c r="B846" s="8" t="s">
        <v>1718</v>
      </c>
      <c r="C846" s="7">
        <v>1</v>
      </c>
      <c r="D846" s="7" t="s">
        <v>5960</v>
      </c>
      <c r="E846" s="8"/>
    </row>
    <row r="847" spans="1:5" ht="20.100000000000001" customHeight="1" x14ac:dyDescent="0.25">
      <c r="A847" s="7" t="s">
        <v>1721</v>
      </c>
      <c r="B847" s="8" t="s">
        <v>1722</v>
      </c>
      <c r="C847" s="7">
        <v>1</v>
      </c>
      <c r="D847" s="7" t="s">
        <v>5961</v>
      </c>
      <c r="E847" s="8"/>
    </row>
    <row r="848" spans="1:5" ht="20.100000000000001" customHeight="1" x14ac:dyDescent="0.25">
      <c r="A848" s="7" t="s">
        <v>1693</v>
      </c>
      <c r="B848" s="8" t="s">
        <v>1694</v>
      </c>
      <c r="C848" s="7">
        <v>2</v>
      </c>
      <c r="D848" s="7" t="s">
        <v>5961</v>
      </c>
      <c r="E848" s="8"/>
    </row>
    <row r="849" spans="1:5" ht="20.100000000000001" customHeight="1" x14ac:dyDescent="0.25">
      <c r="A849" s="7" t="s">
        <v>1893</v>
      </c>
      <c r="B849" s="8" t="s">
        <v>1894</v>
      </c>
      <c r="C849" s="7">
        <v>11</v>
      </c>
      <c r="D849" s="7" t="s">
        <v>5961</v>
      </c>
      <c r="E849" s="8"/>
    </row>
    <row r="850" spans="1:5" ht="20.100000000000001" customHeight="1" x14ac:dyDescent="0.25">
      <c r="A850" s="7" t="s">
        <v>1725</v>
      </c>
      <c r="B850" s="8" t="s">
        <v>1726</v>
      </c>
      <c r="C850" s="7">
        <v>1</v>
      </c>
      <c r="D850" s="7" t="s">
        <v>5961</v>
      </c>
      <c r="E850" s="8"/>
    </row>
    <row r="851" spans="1:5" ht="20.100000000000001" customHeight="1" x14ac:dyDescent="0.25">
      <c r="A851" s="7" t="s">
        <v>1727</v>
      </c>
      <c r="B851" s="8" t="s">
        <v>1728</v>
      </c>
      <c r="C851" s="7">
        <v>1</v>
      </c>
      <c r="D851" s="7" t="s">
        <v>5962</v>
      </c>
      <c r="E851" s="8"/>
    </row>
    <row r="852" spans="1:5" ht="20.100000000000001" customHeight="1" x14ac:dyDescent="0.25">
      <c r="A852" s="7" t="s">
        <v>1731</v>
      </c>
      <c r="B852" s="8" t="s">
        <v>1732</v>
      </c>
      <c r="C852" s="7">
        <v>1</v>
      </c>
      <c r="D852" s="7" t="s">
        <v>5963</v>
      </c>
      <c r="E852" s="8"/>
    </row>
    <row r="853" spans="1:5" ht="20.100000000000001" customHeight="1" x14ac:dyDescent="0.25">
      <c r="A853" s="7" t="s">
        <v>765</v>
      </c>
      <c r="B853" s="8" t="s">
        <v>766</v>
      </c>
      <c r="C853" s="7">
        <v>2</v>
      </c>
      <c r="D853" s="7" t="s">
        <v>5964</v>
      </c>
      <c r="E853" s="8"/>
    </row>
    <row r="854" spans="1:5" ht="20.100000000000001" customHeight="1" x14ac:dyDescent="0.25">
      <c r="A854" s="7" t="s">
        <v>1831</v>
      </c>
      <c r="B854" s="8" t="s">
        <v>1832</v>
      </c>
      <c r="C854" s="7">
        <v>3</v>
      </c>
      <c r="D854" s="7" t="s">
        <v>5964</v>
      </c>
      <c r="E854" s="8"/>
    </row>
    <row r="855" spans="1:5" ht="20.100000000000001" customHeight="1" x14ac:dyDescent="0.25">
      <c r="A855" s="7" t="s">
        <v>1747</v>
      </c>
      <c r="B855" s="8" t="s">
        <v>1748</v>
      </c>
      <c r="C855" s="7">
        <v>1</v>
      </c>
      <c r="D855" s="7" t="s">
        <v>5964</v>
      </c>
      <c r="E855" s="8"/>
    </row>
    <row r="856" spans="1:5" ht="20.100000000000001" customHeight="1" x14ac:dyDescent="0.25">
      <c r="A856" s="7" t="s">
        <v>1749</v>
      </c>
      <c r="B856" s="8" t="s">
        <v>1750</v>
      </c>
      <c r="C856" s="7">
        <v>1</v>
      </c>
      <c r="D856" s="7" t="s">
        <v>5964</v>
      </c>
      <c r="E856" s="8"/>
    </row>
    <row r="857" spans="1:5" ht="20.100000000000001" customHeight="1" x14ac:dyDescent="0.25">
      <c r="A857" s="7" t="s">
        <v>1869</v>
      </c>
      <c r="B857" s="8" t="s">
        <v>1870</v>
      </c>
      <c r="C857" s="7">
        <v>11</v>
      </c>
      <c r="D857" s="7" t="s">
        <v>5964</v>
      </c>
      <c r="E857" s="8"/>
    </row>
    <row r="858" spans="1:5" ht="20.100000000000001" customHeight="1" x14ac:dyDescent="0.25">
      <c r="A858" s="7" t="s">
        <v>2425</v>
      </c>
      <c r="B858" s="8" t="s">
        <v>2426</v>
      </c>
      <c r="C858" s="7">
        <v>67</v>
      </c>
      <c r="D858" s="7" t="s">
        <v>5964</v>
      </c>
      <c r="E858" s="8"/>
    </row>
    <row r="859" spans="1:5" ht="20.100000000000001" customHeight="1" x14ac:dyDescent="0.25">
      <c r="A859" s="7" t="s">
        <v>1737</v>
      </c>
      <c r="B859" s="8" t="s">
        <v>1738</v>
      </c>
      <c r="C859" s="7">
        <v>1</v>
      </c>
      <c r="D859" s="7" t="s">
        <v>5964</v>
      </c>
      <c r="E859" s="8"/>
    </row>
    <row r="860" spans="1:5" ht="20.100000000000001" customHeight="1" x14ac:dyDescent="0.25">
      <c r="A860" s="7" t="s">
        <v>1739</v>
      </c>
      <c r="B860" s="8" t="s">
        <v>1740</v>
      </c>
      <c r="C860" s="7">
        <v>1</v>
      </c>
      <c r="D860" s="7" t="s">
        <v>5964</v>
      </c>
      <c r="E860" s="8"/>
    </row>
    <row r="861" spans="1:5" ht="20.100000000000001" customHeight="1" x14ac:dyDescent="0.25">
      <c r="A861" s="7" t="s">
        <v>1741</v>
      </c>
      <c r="B861" s="8" t="s">
        <v>1742</v>
      </c>
      <c r="C861" s="7">
        <v>1</v>
      </c>
      <c r="D861" s="7" t="s">
        <v>5964</v>
      </c>
      <c r="E861" s="8"/>
    </row>
    <row r="862" spans="1:5" ht="20.100000000000001" customHeight="1" x14ac:dyDescent="0.25">
      <c r="A862" s="7" t="s">
        <v>1761</v>
      </c>
      <c r="B862" s="8" t="s">
        <v>1762</v>
      </c>
      <c r="C862" s="7">
        <v>1</v>
      </c>
      <c r="D862" s="7" t="s">
        <v>5964</v>
      </c>
      <c r="E862" s="8"/>
    </row>
    <row r="863" spans="1:5" ht="20.100000000000001" customHeight="1" x14ac:dyDescent="0.25">
      <c r="A863" s="7" t="s">
        <v>1745</v>
      </c>
      <c r="B863" s="8" t="s">
        <v>1746</v>
      </c>
      <c r="C863" s="7">
        <v>1</v>
      </c>
      <c r="D863" s="7" t="s">
        <v>5964</v>
      </c>
      <c r="E863" s="8"/>
    </row>
    <row r="864" spans="1:5" ht="20.100000000000001" customHeight="1" x14ac:dyDescent="0.25">
      <c r="A864" s="7" t="s">
        <v>2803</v>
      </c>
      <c r="B864" s="8" t="s">
        <v>2804</v>
      </c>
      <c r="C864" s="7">
        <v>10</v>
      </c>
      <c r="D864" s="7" t="s">
        <v>5964</v>
      </c>
      <c r="E864" s="8"/>
    </row>
    <row r="865" spans="1:5" ht="20.100000000000001" customHeight="1" x14ac:dyDescent="0.25">
      <c r="A865" s="7" t="s">
        <v>1751</v>
      </c>
      <c r="B865" s="8" t="s">
        <v>1752</v>
      </c>
      <c r="C865" s="7">
        <v>1</v>
      </c>
      <c r="D865" s="7" t="s">
        <v>5965</v>
      </c>
      <c r="E865" s="8"/>
    </row>
    <row r="866" spans="1:5" ht="20.100000000000001" customHeight="1" x14ac:dyDescent="0.25">
      <c r="A866" s="7" t="s">
        <v>1753</v>
      </c>
      <c r="B866" s="8" t="s">
        <v>1754</v>
      </c>
      <c r="C866" s="7">
        <v>1</v>
      </c>
      <c r="D866" s="7" t="s">
        <v>5965</v>
      </c>
      <c r="E866" s="8"/>
    </row>
    <row r="867" spans="1:5" ht="20.100000000000001" customHeight="1" x14ac:dyDescent="0.25">
      <c r="A867" s="7" t="s">
        <v>1773</v>
      </c>
      <c r="B867" s="8" t="s">
        <v>1774</v>
      </c>
      <c r="C867" s="7">
        <v>1</v>
      </c>
      <c r="D867" s="7" t="s">
        <v>5966</v>
      </c>
      <c r="E867" s="8"/>
    </row>
    <row r="868" spans="1:5" ht="20.100000000000001" customHeight="1" x14ac:dyDescent="0.25">
      <c r="A868" s="7" t="s">
        <v>1775</v>
      </c>
      <c r="B868" s="8" t="s">
        <v>1776</v>
      </c>
      <c r="C868" s="7">
        <v>1</v>
      </c>
      <c r="D868" s="7" t="s">
        <v>5966</v>
      </c>
      <c r="E868" s="8"/>
    </row>
    <row r="869" spans="1:5" ht="20.100000000000001" customHeight="1" x14ac:dyDescent="0.25">
      <c r="A869" s="7" t="s">
        <v>1763</v>
      </c>
      <c r="B869" s="8" t="s">
        <v>1764</v>
      </c>
      <c r="C869" s="7">
        <v>1</v>
      </c>
      <c r="D869" s="7" t="s">
        <v>5966</v>
      </c>
      <c r="E869" s="8"/>
    </row>
    <row r="870" spans="1:5" ht="20.100000000000001" customHeight="1" x14ac:dyDescent="0.25">
      <c r="A870" s="7" t="s">
        <v>1765</v>
      </c>
      <c r="B870" s="8" t="s">
        <v>1766</v>
      </c>
      <c r="C870" s="7">
        <v>1</v>
      </c>
      <c r="D870" s="7" t="s">
        <v>5966</v>
      </c>
      <c r="E870" s="8"/>
    </row>
    <row r="871" spans="1:5" ht="20.100000000000001" customHeight="1" x14ac:dyDescent="0.25">
      <c r="A871" s="7" t="s">
        <v>1769</v>
      </c>
      <c r="B871" s="8" t="s">
        <v>1770</v>
      </c>
      <c r="C871" s="7">
        <v>1</v>
      </c>
      <c r="D871" s="7" t="s">
        <v>5967</v>
      </c>
      <c r="E871" s="8"/>
    </row>
    <row r="872" spans="1:5" ht="20.100000000000001" customHeight="1" x14ac:dyDescent="0.25">
      <c r="A872" s="7" t="s">
        <v>1771</v>
      </c>
      <c r="B872" s="8" t="s">
        <v>1772</v>
      </c>
      <c r="C872" s="7">
        <v>1</v>
      </c>
      <c r="D872" s="7" t="s">
        <v>5967</v>
      </c>
      <c r="E872" s="8"/>
    </row>
    <row r="873" spans="1:5" ht="20.100000000000001" customHeight="1" x14ac:dyDescent="0.25">
      <c r="A873" s="7" t="s">
        <v>1789</v>
      </c>
      <c r="B873" s="8" t="s">
        <v>1790</v>
      </c>
      <c r="C873" s="7">
        <v>1</v>
      </c>
      <c r="D873" s="7" t="s">
        <v>5968</v>
      </c>
      <c r="E873" s="8"/>
    </row>
    <row r="874" spans="1:5" ht="20.100000000000001" customHeight="1" x14ac:dyDescent="0.25">
      <c r="A874" s="7" t="s">
        <v>1779</v>
      </c>
      <c r="B874" s="8" t="s">
        <v>1780</v>
      </c>
      <c r="C874" s="7">
        <v>1</v>
      </c>
      <c r="D874" s="7" t="s">
        <v>5968</v>
      </c>
      <c r="E874" s="8"/>
    </row>
    <row r="875" spans="1:5" ht="20.100000000000001" customHeight="1" x14ac:dyDescent="0.25">
      <c r="A875" s="7" t="s">
        <v>1735</v>
      </c>
      <c r="B875" s="8" t="s">
        <v>1736</v>
      </c>
      <c r="C875" s="7">
        <v>2</v>
      </c>
      <c r="D875" s="7" t="s">
        <v>5968</v>
      </c>
      <c r="E875" s="8"/>
    </row>
    <row r="876" spans="1:5" ht="20.100000000000001" customHeight="1" x14ac:dyDescent="0.25">
      <c r="A876" s="7" t="s">
        <v>1797</v>
      </c>
      <c r="B876" s="8" t="s">
        <v>1798</v>
      </c>
      <c r="C876" s="7">
        <v>1</v>
      </c>
      <c r="D876" s="7" t="s">
        <v>5968</v>
      </c>
      <c r="E876" s="8"/>
    </row>
    <row r="877" spans="1:5" ht="20.100000000000001" customHeight="1" x14ac:dyDescent="0.25">
      <c r="A877" s="7" t="s">
        <v>1781</v>
      </c>
      <c r="B877" s="8" t="s">
        <v>1782</v>
      </c>
      <c r="C877" s="7">
        <v>1</v>
      </c>
      <c r="D877" s="7" t="s">
        <v>5968</v>
      </c>
      <c r="E877" s="8"/>
    </row>
    <row r="878" spans="1:5" ht="20.100000000000001" customHeight="1" x14ac:dyDescent="0.25">
      <c r="A878" s="7" t="s">
        <v>1783</v>
      </c>
      <c r="B878" s="8" t="s">
        <v>1784</v>
      </c>
      <c r="C878" s="7">
        <v>1</v>
      </c>
      <c r="D878" s="7" t="s">
        <v>5968</v>
      </c>
      <c r="E878" s="8"/>
    </row>
    <row r="879" spans="1:5" ht="20.100000000000001" customHeight="1" x14ac:dyDescent="0.25">
      <c r="A879" s="7" t="s">
        <v>1785</v>
      </c>
      <c r="B879" s="8" t="s">
        <v>1786</v>
      </c>
      <c r="C879" s="7">
        <v>1</v>
      </c>
      <c r="D879" s="7" t="s">
        <v>5968</v>
      </c>
      <c r="E879" s="8"/>
    </row>
    <row r="880" spans="1:5" ht="20.100000000000001" customHeight="1" x14ac:dyDescent="0.25">
      <c r="A880" s="7" t="s">
        <v>1787</v>
      </c>
      <c r="B880" s="8" t="s">
        <v>1788</v>
      </c>
      <c r="C880" s="7">
        <v>1</v>
      </c>
      <c r="D880" s="7" t="s">
        <v>5968</v>
      </c>
      <c r="E880" s="8"/>
    </row>
    <row r="881" spans="1:5" ht="20.100000000000001" customHeight="1" x14ac:dyDescent="0.25">
      <c r="A881" s="7" t="s">
        <v>1829</v>
      </c>
      <c r="B881" s="8" t="s">
        <v>1830</v>
      </c>
      <c r="C881" s="7">
        <v>2</v>
      </c>
      <c r="D881" s="7" t="s">
        <v>5968</v>
      </c>
      <c r="E881" s="8"/>
    </row>
    <row r="882" spans="1:5" ht="20.100000000000001" customHeight="1" x14ac:dyDescent="0.25">
      <c r="A882" s="7" t="s">
        <v>1791</v>
      </c>
      <c r="B882" s="8" t="s">
        <v>1792</v>
      </c>
      <c r="C882" s="7">
        <v>1</v>
      </c>
      <c r="D882" s="7" t="s">
        <v>5968</v>
      </c>
      <c r="E882" s="8"/>
    </row>
    <row r="883" spans="1:5" ht="20.100000000000001" customHeight="1" x14ac:dyDescent="0.25">
      <c r="A883" s="7" t="s">
        <v>1793</v>
      </c>
      <c r="B883" s="8" t="s">
        <v>1794</v>
      </c>
      <c r="C883" s="7">
        <v>1</v>
      </c>
      <c r="D883" s="7" t="s">
        <v>5968</v>
      </c>
      <c r="E883" s="8"/>
    </row>
    <row r="884" spans="1:5" ht="20.100000000000001" customHeight="1" x14ac:dyDescent="0.25">
      <c r="A884" s="7" t="s">
        <v>1799</v>
      </c>
      <c r="B884" s="8" t="s">
        <v>1800</v>
      </c>
      <c r="C884" s="7">
        <v>1</v>
      </c>
      <c r="D884" s="7" t="s">
        <v>5767</v>
      </c>
      <c r="E884" s="8"/>
    </row>
    <row r="885" spans="1:5" ht="20.100000000000001" customHeight="1" x14ac:dyDescent="0.25">
      <c r="A885" s="7" t="s">
        <v>1929</v>
      </c>
      <c r="B885" s="8" t="s">
        <v>1930</v>
      </c>
      <c r="C885" s="7">
        <v>4</v>
      </c>
      <c r="D885" s="7" t="s">
        <v>5767</v>
      </c>
      <c r="E885" s="8"/>
    </row>
    <row r="886" spans="1:5" ht="20.100000000000001" customHeight="1" x14ac:dyDescent="0.25">
      <c r="A886" s="7" t="s">
        <v>1733</v>
      </c>
      <c r="B886" s="8" t="s">
        <v>1734</v>
      </c>
      <c r="C886" s="7">
        <v>3</v>
      </c>
      <c r="D886" s="7" t="s">
        <v>5767</v>
      </c>
      <c r="E886" s="8"/>
    </row>
    <row r="887" spans="1:5" ht="20.100000000000001" customHeight="1" x14ac:dyDescent="0.25">
      <c r="A887" s="7" t="s">
        <v>1801</v>
      </c>
      <c r="B887" s="8" t="s">
        <v>1802</v>
      </c>
      <c r="C887" s="7">
        <v>1</v>
      </c>
      <c r="D887" s="7" t="s">
        <v>5767</v>
      </c>
      <c r="E887" s="8"/>
    </row>
    <row r="888" spans="1:5" ht="20.100000000000001" customHeight="1" x14ac:dyDescent="0.25">
      <c r="A888" s="7" t="s">
        <v>1803</v>
      </c>
      <c r="B888" s="8" t="s">
        <v>1804</v>
      </c>
      <c r="C888" s="7">
        <v>1</v>
      </c>
      <c r="D888" s="7" t="s">
        <v>5767</v>
      </c>
      <c r="E888" s="8"/>
    </row>
    <row r="889" spans="1:5" ht="20.100000000000001" customHeight="1" x14ac:dyDescent="0.25">
      <c r="A889" s="7" t="s">
        <v>1805</v>
      </c>
      <c r="B889" s="8" t="s">
        <v>1806</v>
      </c>
      <c r="C889" s="7">
        <v>1</v>
      </c>
      <c r="D889" s="7" t="s">
        <v>5767</v>
      </c>
      <c r="E889" s="8"/>
    </row>
    <row r="890" spans="1:5" ht="20.100000000000001" customHeight="1" x14ac:dyDescent="0.25">
      <c r="A890" s="7" t="s">
        <v>997</v>
      </c>
      <c r="B890" s="8" t="s">
        <v>998</v>
      </c>
      <c r="C890" s="7">
        <v>2</v>
      </c>
      <c r="D890" s="7" t="s">
        <v>5767</v>
      </c>
      <c r="E890" s="8"/>
    </row>
    <row r="891" spans="1:5" ht="20.100000000000001" customHeight="1" x14ac:dyDescent="0.25">
      <c r="A891" s="7" t="s">
        <v>999</v>
      </c>
      <c r="B891" s="8" t="s">
        <v>1000</v>
      </c>
      <c r="C891" s="7">
        <v>2</v>
      </c>
      <c r="D891" s="7" t="s">
        <v>5767</v>
      </c>
      <c r="E891" s="8"/>
    </row>
    <row r="892" spans="1:5" ht="20.100000000000001" customHeight="1" x14ac:dyDescent="0.25">
      <c r="A892" s="7" t="s">
        <v>1777</v>
      </c>
      <c r="B892" s="8" t="s">
        <v>1778</v>
      </c>
      <c r="C892" s="7">
        <v>2</v>
      </c>
      <c r="D892" s="7" t="s">
        <v>5767</v>
      </c>
      <c r="E892" s="8"/>
    </row>
    <row r="893" spans="1:5" ht="20.100000000000001" customHeight="1" x14ac:dyDescent="0.25">
      <c r="A893" s="7" t="s">
        <v>1809</v>
      </c>
      <c r="B893" s="8" t="s">
        <v>1810</v>
      </c>
      <c r="C893" s="7">
        <v>1</v>
      </c>
      <c r="D893" s="7" t="s">
        <v>5767</v>
      </c>
      <c r="E893" s="8"/>
    </row>
    <row r="894" spans="1:5" ht="20.100000000000001" customHeight="1" x14ac:dyDescent="0.25">
      <c r="A894" s="7" t="s">
        <v>1811</v>
      </c>
      <c r="B894" s="8" t="s">
        <v>1812</v>
      </c>
      <c r="C894" s="7">
        <v>1</v>
      </c>
      <c r="D894" s="7" t="s">
        <v>5767</v>
      </c>
      <c r="E894" s="8"/>
    </row>
    <row r="895" spans="1:5" ht="20.100000000000001" customHeight="1" x14ac:dyDescent="0.25">
      <c r="A895" s="7" t="s">
        <v>1815</v>
      </c>
      <c r="B895" s="8" t="s">
        <v>1816</v>
      </c>
      <c r="C895" s="7">
        <v>1</v>
      </c>
      <c r="D895" s="7" t="s">
        <v>5767</v>
      </c>
      <c r="E895" s="8"/>
    </row>
    <row r="896" spans="1:5" ht="20.100000000000001" customHeight="1" x14ac:dyDescent="0.25">
      <c r="A896" s="7" t="s">
        <v>1817</v>
      </c>
      <c r="B896" s="8" t="s">
        <v>1818</v>
      </c>
      <c r="C896" s="7">
        <v>1</v>
      </c>
      <c r="D896" s="7" t="s">
        <v>5767</v>
      </c>
      <c r="E896" s="8"/>
    </row>
    <row r="897" spans="1:5" ht="20.100000000000001" customHeight="1" x14ac:dyDescent="0.25">
      <c r="A897" s="7" t="s">
        <v>1755</v>
      </c>
      <c r="B897" s="8" t="s">
        <v>1756</v>
      </c>
      <c r="C897" s="7">
        <v>3</v>
      </c>
      <c r="D897" s="7" t="s">
        <v>5767</v>
      </c>
      <c r="E897" s="8"/>
    </row>
    <row r="898" spans="1:5" ht="20.100000000000001" customHeight="1" x14ac:dyDescent="0.25">
      <c r="A898" s="7" t="s">
        <v>1823</v>
      </c>
      <c r="B898" s="8" t="s">
        <v>1824</v>
      </c>
      <c r="C898" s="7">
        <v>1</v>
      </c>
      <c r="D898" s="7" t="s">
        <v>5767</v>
      </c>
      <c r="E898" s="8"/>
    </row>
    <row r="899" spans="1:5" ht="20.100000000000001" customHeight="1" x14ac:dyDescent="0.25">
      <c r="A899" s="7" t="s">
        <v>1825</v>
      </c>
      <c r="B899" s="8" t="s">
        <v>1826</v>
      </c>
      <c r="C899" s="7">
        <v>1</v>
      </c>
      <c r="D899" s="7" t="s">
        <v>5767</v>
      </c>
      <c r="E899" s="8"/>
    </row>
    <row r="900" spans="1:5" ht="20.100000000000001" customHeight="1" x14ac:dyDescent="0.25">
      <c r="A900" s="7" t="s">
        <v>1759</v>
      </c>
      <c r="B900" s="8" t="s">
        <v>1760</v>
      </c>
      <c r="C900" s="7">
        <v>5</v>
      </c>
      <c r="D900" s="7" t="s">
        <v>5969</v>
      </c>
      <c r="E900" s="8"/>
    </row>
    <row r="901" spans="1:5" ht="20.100000000000001" customHeight="1" x14ac:dyDescent="0.25">
      <c r="A901" s="7" t="s">
        <v>1837</v>
      </c>
      <c r="B901" s="8" t="s">
        <v>1838</v>
      </c>
      <c r="C901" s="7">
        <v>1</v>
      </c>
      <c r="D901" s="7" t="s">
        <v>5969</v>
      </c>
      <c r="E901" s="8"/>
    </row>
    <row r="902" spans="1:5" ht="20.100000000000001" customHeight="1" x14ac:dyDescent="0.25">
      <c r="A902" s="7" t="s">
        <v>1827</v>
      </c>
      <c r="B902" s="8" t="s">
        <v>1828</v>
      </c>
      <c r="C902" s="7">
        <v>1</v>
      </c>
      <c r="D902" s="7" t="s">
        <v>5969</v>
      </c>
      <c r="E902" s="8"/>
    </row>
    <row r="903" spans="1:5" ht="20.100000000000001" customHeight="1" x14ac:dyDescent="0.25">
      <c r="A903" s="7" t="s">
        <v>1877</v>
      </c>
      <c r="B903" s="8" t="s">
        <v>1878</v>
      </c>
      <c r="C903" s="7">
        <v>2</v>
      </c>
      <c r="D903" s="7" t="s">
        <v>5969</v>
      </c>
      <c r="E903" s="8"/>
    </row>
    <row r="904" spans="1:5" ht="20.100000000000001" customHeight="1" x14ac:dyDescent="0.25">
      <c r="A904" s="7" t="s">
        <v>1833</v>
      </c>
      <c r="B904" s="8" t="s">
        <v>1834</v>
      </c>
      <c r="C904" s="7">
        <v>1</v>
      </c>
      <c r="D904" s="7" t="s">
        <v>5969</v>
      </c>
      <c r="E904" s="8"/>
    </row>
    <row r="905" spans="1:5" ht="20.100000000000001" customHeight="1" x14ac:dyDescent="0.25">
      <c r="A905" s="7" t="s">
        <v>1835</v>
      </c>
      <c r="B905" s="8" t="s">
        <v>1836</v>
      </c>
      <c r="C905" s="7">
        <v>1</v>
      </c>
      <c r="D905" s="7" t="s">
        <v>5969</v>
      </c>
      <c r="E905" s="8"/>
    </row>
    <row r="906" spans="1:5" ht="20.100000000000001" customHeight="1" x14ac:dyDescent="0.25">
      <c r="A906" s="7" t="s">
        <v>1685</v>
      </c>
      <c r="B906" s="8" t="s">
        <v>1686</v>
      </c>
      <c r="C906" s="7">
        <v>8</v>
      </c>
      <c r="D906" s="7" t="s">
        <v>5969</v>
      </c>
      <c r="E906" s="8"/>
    </row>
    <row r="907" spans="1:5" ht="20.100000000000001" customHeight="1" x14ac:dyDescent="0.25">
      <c r="A907" s="7" t="s">
        <v>1841</v>
      </c>
      <c r="B907" s="8" t="s">
        <v>1842</v>
      </c>
      <c r="C907" s="7">
        <v>1</v>
      </c>
      <c r="D907" s="7" t="s">
        <v>5969</v>
      </c>
      <c r="E907" s="8"/>
    </row>
    <row r="908" spans="1:5" ht="20.100000000000001" customHeight="1" x14ac:dyDescent="0.25">
      <c r="A908" s="7" t="s">
        <v>1843</v>
      </c>
      <c r="B908" s="8" t="s">
        <v>1844</v>
      </c>
      <c r="C908" s="7">
        <v>1</v>
      </c>
      <c r="D908" s="7" t="s">
        <v>5969</v>
      </c>
      <c r="E908" s="8"/>
    </row>
    <row r="909" spans="1:5" ht="20.100000000000001" customHeight="1" x14ac:dyDescent="0.25">
      <c r="A909" s="7" t="s">
        <v>1845</v>
      </c>
      <c r="B909" s="8" t="s">
        <v>1846</v>
      </c>
      <c r="C909" s="7">
        <v>1</v>
      </c>
      <c r="D909" s="7" t="s">
        <v>5969</v>
      </c>
      <c r="E909" s="8"/>
    </row>
    <row r="910" spans="1:5" ht="20.100000000000001" customHeight="1" x14ac:dyDescent="0.25">
      <c r="A910" s="7" t="s">
        <v>1857</v>
      </c>
      <c r="B910" s="8" t="s">
        <v>1858</v>
      </c>
      <c r="C910" s="7">
        <v>1</v>
      </c>
      <c r="D910" s="7" t="s">
        <v>5969</v>
      </c>
      <c r="E910" s="8"/>
    </row>
    <row r="911" spans="1:5" ht="20.100000000000001" customHeight="1" x14ac:dyDescent="0.25">
      <c r="A911" s="7" t="s">
        <v>1859</v>
      </c>
      <c r="B911" s="8" t="s">
        <v>1860</v>
      </c>
      <c r="C911" s="7">
        <v>1</v>
      </c>
      <c r="D911" s="7" t="s">
        <v>5969</v>
      </c>
      <c r="E911" s="8"/>
    </row>
    <row r="912" spans="1:5" ht="20.100000000000001" customHeight="1" x14ac:dyDescent="0.25">
      <c r="A912" s="7" t="s">
        <v>1853</v>
      </c>
      <c r="B912" s="8" t="s">
        <v>1854</v>
      </c>
      <c r="C912" s="7">
        <v>1</v>
      </c>
      <c r="D912" s="7" t="s">
        <v>5970</v>
      </c>
      <c r="E912" s="8"/>
    </row>
    <row r="913" spans="1:5" ht="20.100000000000001" customHeight="1" x14ac:dyDescent="0.25">
      <c r="A913" s="7" t="s">
        <v>1855</v>
      </c>
      <c r="B913" s="8" t="s">
        <v>1856</v>
      </c>
      <c r="C913" s="7">
        <v>1</v>
      </c>
      <c r="D913" s="7" t="s">
        <v>5971</v>
      </c>
      <c r="E913" s="8"/>
    </row>
    <row r="914" spans="1:5" ht="20.100000000000001" customHeight="1" x14ac:dyDescent="0.25">
      <c r="A914" s="7" t="s">
        <v>1819</v>
      </c>
      <c r="B914" s="8" t="s">
        <v>1820</v>
      </c>
      <c r="C914" s="7">
        <v>2</v>
      </c>
      <c r="D914" s="7" t="s">
        <v>5972</v>
      </c>
      <c r="E914" s="8"/>
    </row>
    <row r="915" spans="1:5" ht="20.100000000000001" customHeight="1" x14ac:dyDescent="0.25">
      <c r="A915" s="7" t="s">
        <v>1821</v>
      </c>
      <c r="B915" s="8" t="s">
        <v>1822</v>
      </c>
      <c r="C915" s="7">
        <v>2</v>
      </c>
      <c r="D915" s="7" t="s">
        <v>5972</v>
      </c>
      <c r="E915" s="8"/>
    </row>
    <row r="916" spans="1:5" ht="20.100000000000001" customHeight="1" x14ac:dyDescent="0.25">
      <c r="A916" s="7" t="s">
        <v>1863</v>
      </c>
      <c r="B916" s="8" t="s">
        <v>1864</v>
      </c>
      <c r="C916" s="7">
        <v>1</v>
      </c>
      <c r="D916" s="7" t="s">
        <v>5972</v>
      </c>
      <c r="E916" s="8"/>
    </row>
    <row r="917" spans="1:5" ht="20.100000000000001" customHeight="1" x14ac:dyDescent="0.25">
      <c r="A917" s="7" t="s">
        <v>1865</v>
      </c>
      <c r="B917" s="8" t="s">
        <v>1866</v>
      </c>
      <c r="C917" s="7">
        <v>1</v>
      </c>
      <c r="D917" s="7" t="s">
        <v>5972</v>
      </c>
      <c r="E917" s="8"/>
    </row>
    <row r="918" spans="1:5" ht="20.100000000000001" customHeight="1" x14ac:dyDescent="0.25">
      <c r="A918" s="7" t="s">
        <v>1867</v>
      </c>
      <c r="B918" s="8" t="s">
        <v>1868</v>
      </c>
      <c r="C918" s="7">
        <v>1</v>
      </c>
      <c r="D918" s="7" t="s">
        <v>5972</v>
      </c>
      <c r="E918" s="8"/>
    </row>
    <row r="919" spans="1:5" ht="20.100000000000001" customHeight="1" x14ac:dyDescent="0.25">
      <c r="A919" s="7" t="s">
        <v>1873</v>
      </c>
      <c r="B919" s="8" t="s">
        <v>1874</v>
      </c>
      <c r="C919" s="7">
        <v>1</v>
      </c>
      <c r="D919" s="7" t="s">
        <v>5973</v>
      </c>
      <c r="E919" s="8"/>
    </row>
    <row r="920" spans="1:5" ht="20.100000000000001" customHeight="1" x14ac:dyDescent="0.25">
      <c r="A920" s="7" t="s">
        <v>1813</v>
      </c>
      <c r="B920" s="8" t="s">
        <v>1814</v>
      </c>
      <c r="C920" s="7">
        <v>4</v>
      </c>
      <c r="D920" s="7" t="s">
        <v>5974</v>
      </c>
      <c r="E920" s="8"/>
    </row>
    <row r="921" spans="1:5" ht="20.100000000000001" customHeight="1" x14ac:dyDescent="0.25">
      <c r="A921" s="7" t="s">
        <v>1851</v>
      </c>
      <c r="B921" s="8" t="s">
        <v>1852</v>
      </c>
      <c r="C921" s="7">
        <v>2</v>
      </c>
      <c r="D921" s="7" t="s">
        <v>5974</v>
      </c>
      <c r="E921" s="8"/>
    </row>
    <row r="922" spans="1:5" ht="20.100000000000001" customHeight="1" x14ac:dyDescent="0.25">
      <c r="A922" s="7" t="s">
        <v>1875</v>
      </c>
      <c r="B922" s="8" t="s">
        <v>1876</v>
      </c>
      <c r="C922" s="7">
        <v>1</v>
      </c>
      <c r="D922" s="7" t="s">
        <v>5975</v>
      </c>
      <c r="E922" s="8"/>
    </row>
    <row r="923" spans="1:5" ht="20.100000000000001" customHeight="1" x14ac:dyDescent="0.25">
      <c r="A923" s="7" t="s">
        <v>1879</v>
      </c>
      <c r="B923" s="8" t="s">
        <v>1880</v>
      </c>
      <c r="C923" s="7">
        <v>1</v>
      </c>
      <c r="D923" s="7" t="s">
        <v>5975</v>
      </c>
      <c r="E923" s="8"/>
    </row>
    <row r="924" spans="1:5" ht="20.100000000000001" customHeight="1" x14ac:dyDescent="0.25">
      <c r="A924" s="7" t="s">
        <v>1897</v>
      </c>
      <c r="B924" s="8" t="s">
        <v>1898</v>
      </c>
      <c r="C924" s="7">
        <v>1</v>
      </c>
      <c r="D924" s="7" t="s">
        <v>5975</v>
      </c>
      <c r="E924" s="8"/>
    </row>
    <row r="925" spans="1:5" ht="20.100000000000001" customHeight="1" x14ac:dyDescent="0.25">
      <c r="A925" s="7" t="s">
        <v>1999</v>
      </c>
      <c r="B925" s="8" t="s">
        <v>2000</v>
      </c>
      <c r="C925" s="7">
        <v>4</v>
      </c>
      <c r="D925" s="7" t="s">
        <v>5975</v>
      </c>
      <c r="E925" s="8"/>
    </row>
    <row r="926" spans="1:5" ht="20.100000000000001" customHeight="1" x14ac:dyDescent="0.25">
      <c r="A926" s="7" t="s">
        <v>1881</v>
      </c>
      <c r="B926" s="8" t="s">
        <v>1882</v>
      </c>
      <c r="C926" s="7">
        <v>1</v>
      </c>
      <c r="D926" s="7" t="s">
        <v>5975</v>
      </c>
      <c r="E926" s="8"/>
    </row>
    <row r="927" spans="1:5" ht="20.100000000000001" customHeight="1" x14ac:dyDescent="0.25">
      <c r="A927" s="7" t="s">
        <v>1883</v>
      </c>
      <c r="B927" s="8" t="s">
        <v>1884</v>
      </c>
      <c r="C927" s="7">
        <v>1</v>
      </c>
      <c r="D927" s="7" t="s">
        <v>5975</v>
      </c>
      <c r="E927" s="8"/>
    </row>
    <row r="928" spans="1:5" ht="20.100000000000001" customHeight="1" x14ac:dyDescent="0.25">
      <c r="A928" s="7" t="s">
        <v>1891</v>
      </c>
      <c r="B928" s="8" t="s">
        <v>1892</v>
      </c>
      <c r="C928" s="7">
        <v>1</v>
      </c>
      <c r="D928" s="7" t="s">
        <v>5975</v>
      </c>
      <c r="E928" s="8"/>
    </row>
    <row r="929" spans="1:5" ht="20.100000000000001" customHeight="1" x14ac:dyDescent="0.25">
      <c r="A929" s="7" t="s">
        <v>1905</v>
      </c>
      <c r="B929" s="8" t="s">
        <v>1906</v>
      </c>
      <c r="C929" s="7">
        <v>1</v>
      </c>
      <c r="D929" s="7" t="s">
        <v>5976</v>
      </c>
      <c r="E929" s="8"/>
    </row>
    <row r="930" spans="1:5" ht="20.100000000000001" customHeight="1" x14ac:dyDescent="0.25">
      <c r="A930" s="7" t="s">
        <v>1895</v>
      </c>
      <c r="B930" s="8" t="s">
        <v>1896</v>
      </c>
      <c r="C930" s="7">
        <v>1</v>
      </c>
      <c r="D930" s="7" t="s">
        <v>5976</v>
      </c>
      <c r="E930" s="8"/>
    </row>
    <row r="931" spans="1:5" ht="20.100000000000001" customHeight="1" x14ac:dyDescent="0.25">
      <c r="A931" s="7" t="s">
        <v>1917</v>
      </c>
      <c r="B931" s="8" t="s">
        <v>1918</v>
      </c>
      <c r="C931" s="7">
        <v>1</v>
      </c>
      <c r="D931" s="7" t="s">
        <v>5977</v>
      </c>
      <c r="E931" s="8"/>
    </row>
    <row r="932" spans="1:5" ht="20.100000000000001" customHeight="1" x14ac:dyDescent="0.25">
      <c r="A932" s="7" t="s">
        <v>1899</v>
      </c>
      <c r="B932" s="8" t="s">
        <v>1900</v>
      </c>
      <c r="C932" s="7">
        <v>1</v>
      </c>
      <c r="D932" s="7" t="s">
        <v>5977</v>
      </c>
      <c r="E932" s="8"/>
    </row>
    <row r="933" spans="1:5" ht="20.100000000000001" customHeight="1" x14ac:dyDescent="0.25">
      <c r="A933" s="7" t="s">
        <v>1907</v>
      </c>
      <c r="B933" s="8" t="s">
        <v>1908</v>
      </c>
      <c r="C933" s="7">
        <v>1</v>
      </c>
      <c r="D933" s="7" t="s">
        <v>5977</v>
      </c>
      <c r="E933" s="8"/>
    </row>
    <row r="934" spans="1:5" ht="20.100000000000001" customHeight="1" x14ac:dyDescent="0.25">
      <c r="A934" s="7" t="s">
        <v>1909</v>
      </c>
      <c r="B934" s="8" t="s">
        <v>1910</v>
      </c>
      <c r="C934" s="7">
        <v>1</v>
      </c>
      <c r="D934" s="7" t="s">
        <v>5977</v>
      </c>
      <c r="E934" s="8"/>
    </row>
    <row r="935" spans="1:5" ht="20.100000000000001" customHeight="1" x14ac:dyDescent="0.25">
      <c r="A935" s="7" t="s">
        <v>1911</v>
      </c>
      <c r="B935" s="8" t="s">
        <v>1912</v>
      </c>
      <c r="C935" s="7">
        <v>1</v>
      </c>
      <c r="D935" s="7" t="s">
        <v>5977</v>
      </c>
      <c r="E935" s="8"/>
    </row>
    <row r="936" spans="1:5" ht="20.100000000000001" customHeight="1" x14ac:dyDescent="0.25">
      <c r="A936" s="7" t="s">
        <v>1913</v>
      </c>
      <c r="B936" s="8" t="s">
        <v>1914</v>
      </c>
      <c r="C936" s="7">
        <v>1</v>
      </c>
      <c r="D936" s="7" t="s">
        <v>5977</v>
      </c>
      <c r="E936" s="8"/>
    </row>
    <row r="937" spans="1:5" ht="20.100000000000001" customHeight="1" x14ac:dyDescent="0.25">
      <c r="A937" s="7" t="s">
        <v>1915</v>
      </c>
      <c r="B937" s="8" t="s">
        <v>1916</v>
      </c>
      <c r="C937" s="7">
        <v>1</v>
      </c>
      <c r="D937" s="7" t="s">
        <v>5977</v>
      </c>
      <c r="E937" s="8"/>
    </row>
    <row r="938" spans="1:5" ht="20.100000000000001" customHeight="1" x14ac:dyDescent="0.25">
      <c r="A938" s="7" t="s">
        <v>1919</v>
      </c>
      <c r="B938" s="8" t="s">
        <v>1920</v>
      </c>
      <c r="C938" s="7">
        <v>1</v>
      </c>
      <c r="D938" s="7" t="s">
        <v>5978</v>
      </c>
      <c r="E938" s="8"/>
    </row>
    <row r="939" spans="1:5" ht="20.100000000000001" customHeight="1" x14ac:dyDescent="0.25">
      <c r="A939" s="7" t="s">
        <v>1849</v>
      </c>
      <c r="B939" s="8" t="s">
        <v>1850</v>
      </c>
      <c r="C939" s="7">
        <v>4</v>
      </c>
      <c r="D939" s="7" t="s">
        <v>5768</v>
      </c>
      <c r="E939" s="8"/>
    </row>
    <row r="940" spans="1:5" ht="20.100000000000001" customHeight="1" x14ac:dyDescent="0.25">
      <c r="A940" s="7" t="s">
        <v>1969</v>
      </c>
      <c r="B940" s="8" t="s">
        <v>1970</v>
      </c>
      <c r="C940" s="7">
        <v>2</v>
      </c>
      <c r="D940" s="7" t="s">
        <v>5768</v>
      </c>
      <c r="E940" s="8"/>
    </row>
    <row r="941" spans="1:5" ht="20.100000000000001" customHeight="1" x14ac:dyDescent="0.25">
      <c r="A941" s="7" t="s">
        <v>2047</v>
      </c>
      <c r="B941" s="8" t="s">
        <v>2048</v>
      </c>
      <c r="C941" s="7">
        <v>13</v>
      </c>
      <c r="D941" s="7" t="s">
        <v>5768</v>
      </c>
      <c r="E941" s="8"/>
    </row>
    <row r="942" spans="1:5" ht="20.100000000000001" customHeight="1" x14ac:dyDescent="0.25">
      <c r="A942" s="7" t="s">
        <v>1923</v>
      </c>
      <c r="B942" s="8" t="s">
        <v>1924</v>
      </c>
      <c r="C942" s="7">
        <v>1</v>
      </c>
      <c r="D942" s="7" t="s">
        <v>5768</v>
      </c>
      <c r="E942" s="8"/>
    </row>
    <row r="943" spans="1:5" ht="20.100000000000001" customHeight="1" x14ac:dyDescent="0.25">
      <c r="A943" s="7" t="s">
        <v>1925</v>
      </c>
      <c r="B943" s="8" t="s">
        <v>1926</v>
      </c>
      <c r="C943" s="7">
        <v>1</v>
      </c>
      <c r="D943" s="7" t="s">
        <v>5768</v>
      </c>
      <c r="E943" s="8"/>
    </row>
    <row r="944" spans="1:5" ht="20.100000000000001" customHeight="1" x14ac:dyDescent="0.25">
      <c r="A944" s="7" t="s">
        <v>1927</v>
      </c>
      <c r="B944" s="8" t="s">
        <v>1928</v>
      </c>
      <c r="C944" s="7">
        <v>1</v>
      </c>
      <c r="D944" s="7" t="s">
        <v>5979</v>
      </c>
      <c r="E944" s="8"/>
    </row>
    <row r="945" spans="1:5" ht="20.100000000000001" customHeight="1" x14ac:dyDescent="0.25">
      <c r="A945" s="7" t="s">
        <v>1985</v>
      </c>
      <c r="B945" s="8" t="s">
        <v>1986</v>
      </c>
      <c r="C945" s="7">
        <v>2</v>
      </c>
      <c r="D945" s="7" t="s">
        <v>5980</v>
      </c>
      <c r="E945" s="8"/>
    </row>
    <row r="946" spans="1:5" ht="20.100000000000001" customHeight="1" x14ac:dyDescent="0.25">
      <c r="A946" s="7" t="s">
        <v>1981</v>
      </c>
      <c r="B946" s="8" t="s">
        <v>1982</v>
      </c>
      <c r="C946" s="7">
        <v>2</v>
      </c>
      <c r="D946" s="7" t="s">
        <v>5981</v>
      </c>
      <c r="E946" s="8"/>
    </row>
    <row r="947" spans="1:5" ht="20.100000000000001" customHeight="1" x14ac:dyDescent="0.25">
      <c r="A947" s="7" t="s">
        <v>1885</v>
      </c>
      <c r="B947" s="8" t="s">
        <v>1886</v>
      </c>
      <c r="C947" s="7">
        <v>3</v>
      </c>
      <c r="D947" s="7" t="s">
        <v>5982</v>
      </c>
      <c r="E947" s="8"/>
    </row>
    <row r="948" spans="1:5" ht="20.100000000000001" customHeight="1" x14ac:dyDescent="0.25">
      <c r="A948" s="7" t="s">
        <v>1887</v>
      </c>
      <c r="B948" s="8" t="s">
        <v>1888</v>
      </c>
      <c r="C948" s="7">
        <v>3</v>
      </c>
      <c r="D948" s="7" t="s">
        <v>5982</v>
      </c>
      <c r="E948" s="8"/>
    </row>
    <row r="949" spans="1:5" ht="20.100000000000001" customHeight="1" x14ac:dyDescent="0.25">
      <c r="A949" s="7" t="s">
        <v>1889</v>
      </c>
      <c r="B949" s="8" t="s">
        <v>1890</v>
      </c>
      <c r="C949" s="7">
        <v>3</v>
      </c>
      <c r="D949" s="7" t="s">
        <v>5982</v>
      </c>
      <c r="E949" s="8"/>
    </row>
    <row r="950" spans="1:5" ht="20.100000000000001" customHeight="1" x14ac:dyDescent="0.25">
      <c r="A950" s="7" t="s">
        <v>1953</v>
      </c>
      <c r="B950" s="8" t="s">
        <v>1954</v>
      </c>
      <c r="C950" s="7">
        <v>1</v>
      </c>
      <c r="D950" s="7" t="s">
        <v>5982</v>
      </c>
      <c r="E950" s="8"/>
    </row>
    <row r="951" spans="1:5" ht="20.100000000000001" customHeight="1" x14ac:dyDescent="0.25">
      <c r="A951" s="7" t="s">
        <v>1955</v>
      </c>
      <c r="B951" s="8" t="s">
        <v>1956</v>
      </c>
      <c r="C951" s="7">
        <v>1</v>
      </c>
      <c r="D951" s="7" t="s">
        <v>5982</v>
      </c>
      <c r="E951" s="8"/>
    </row>
    <row r="952" spans="1:5" ht="20.100000000000001" customHeight="1" x14ac:dyDescent="0.25">
      <c r="A952" s="7" t="s">
        <v>1921</v>
      </c>
      <c r="B952" s="8" t="s">
        <v>1922</v>
      </c>
      <c r="C952" s="7">
        <v>5</v>
      </c>
      <c r="D952" s="7" t="s">
        <v>5982</v>
      </c>
      <c r="E952" s="8"/>
    </row>
    <row r="953" spans="1:5" ht="20.100000000000001" customHeight="1" x14ac:dyDescent="0.25">
      <c r="A953" s="7" t="s">
        <v>1959</v>
      </c>
      <c r="B953" s="8" t="s">
        <v>1960</v>
      </c>
      <c r="C953" s="7">
        <v>1</v>
      </c>
      <c r="D953" s="7" t="s">
        <v>5982</v>
      </c>
      <c r="E953" s="8"/>
    </row>
    <row r="954" spans="1:5" ht="20.100000000000001" customHeight="1" x14ac:dyDescent="0.25">
      <c r="A954" s="7" t="s">
        <v>1839</v>
      </c>
      <c r="B954" s="8" t="s">
        <v>1840</v>
      </c>
      <c r="C954" s="7">
        <v>12</v>
      </c>
      <c r="D954" s="7" t="s">
        <v>5982</v>
      </c>
      <c r="E954" s="8"/>
    </row>
    <row r="955" spans="1:5" ht="20.100000000000001" customHeight="1" x14ac:dyDescent="0.25">
      <c r="A955" s="7" t="s">
        <v>1937</v>
      </c>
      <c r="B955" s="8" t="s">
        <v>1938</v>
      </c>
      <c r="C955" s="7">
        <v>2</v>
      </c>
      <c r="D955" s="7" t="s">
        <v>5982</v>
      </c>
      <c r="E955" s="8"/>
    </row>
    <row r="956" spans="1:5" ht="20.100000000000001" customHeight="1" x14ac:dyDescent="0.25">
      <c r="A956" s="7" t="s">
        <v>1939</v>
      </c>
      <c r="B956" s="8" t="s">
        <v>1940</v>
      </c>
      <c r="C956" s="7">
        <v>2</v>
      </c>
      <c r="D956" s="7" t="s">
        <v>5982</v>
      </c>
      <c r="E956" s="8"/>
    </row>
    <row r="957" spans="1:5" ht="20.100000000000001" customHeight="1" x14ac:dyDescent="0.25">
      <c r="A957" s="7" t="s">
        <v>1961</v>
      </c>
      <c r="B957" s="8" t="s">
        <v>1962</v>
      </c>
      <c r="C957" s="7">
        <v>1</v>
      </c>
      <c r="D957" s="7" t="s">
        <v>5982</v>
      </c>
      <c r="E957" s="8"/>
    </row>
    <row r="958" spans="1:5" ht="20.100000000000001" customHeight="1" x14ac:dyDescent="0.25">
      <c r="A958" s="7" t="s">
        <v>1963</v>
      </c>
      <c r="B958" s="8" t="s">
        <v>1964</v>
      </c>
      <c r="C958" s="7">
        <v>1</v>
      </c>
      <c r="D958" s="7" t="s">
        <v>5982</v>
      </c>
      <c r="E958" s="8"/>
    </row>
    <row r="959" spans="1:5" ht="20.100000000000001" customHeight="1" x14ac:dyDescent="0.25">
      <c r="A959" s="7" t="s">
        <v>1965</v>
      </c>
      <c r="B959" s="8" t="s">
        <v>1966</v>
      </c>
      <c r="C959" s="7">
        <v>1</v>
      </c>
      <c r="D959" s="7" t="s">
        <v>5982</v>
      </c>
      <c r="E959" s="8"/>
    </row>
    <row r="960" spans="1:5" ht="20.100000000000001" customHeight="1" x14ac:dyDescent="0.25">
      <c r="A960" s="7" t="s">
        <v>2039</v>
      </c>
      <c r="B960" s="8" t="s">
        <v>2040</v>
      </c>
      <c r="C960" s="7">
        <v>5</v>
      </c>
      <c r="D960" s="7" t="s">
        <v>5982</v>
      </c>
      <c r="E960" s="8"/>
    </row>
    <row r="961" spans="1:5" ht="20.100000000000001" customHeight="1" x14ac:dyDescent="0.25">
      <c r="A961" s="7" t="s">
        <v>2041</v>
      </c>
      <c r="B961" s="8" t="s">
        <v>2042</v>
      </c>
      <c r="C961" s="7">
        <v>5</v>
      </c>
      <c r="D961" s="7" t="s">
        <v>5982</v>
      </c>
      <c r="E961" s="8"/>
    </row>
    <row r="962" spans="1:5" ht="20.100000000000001" customHeight="1" x14ac:dyDescent="0.25">
      <c r="A962" s="7" t="s">
        <v>1971</v>
      </c>
      <c r="B962" s="8" t="s">
        <v>1972</v>
      </c>
      <c r="C962" s="7">
        <v>1</v>
      </c>
      <c r="D962" s="7" t="s">
        <v>5982</v>
      </c>
      <c r="E962" s="8"/>
    </row>
    <row r="963" spans="1:5" ht="20.100000000000001" customHeight="1" x14ac:dyDescent="0.25">
      <c r="A963" s="7" t="s">
        <v>1973</v>
      </c>
      <c r="B963" s="8" t="s">
        <v>1974</v>
      </c>
      <c r="C963" s="7">
        <v>1</v>
      </c>
      <c r="D963" s="7" t="s">
        <v>5983</v>
      </c>
      <c r="E963" s="8"/>
    </row>
    <row r="964" spans="1:5" ht="20.100000000000001" customHeight="1" x14ac:dyDescent="0.25">
      <c r="A964" s="7" t="s">
        <v>1975</v>
      </c>
      <c r="B964" s="8" t="s">
        <v>1976</v>
      </c>
      <c r="C964" s="7">
        <v>1</v>
      </c>
      <c r="D964" s="7" t="s">
        <v>5983</v>
      </c>
      <c r="E964" s="8"/>
    </row>
    <row r="965" spans="1:5" ht="20.100000000000001" customHeight="1" x14ac:dyDescent="0.25">
      <c r="A965" s="7" t="s">
        <v>1987</v>
      </c>
      <c r="B965" s="8" t="s">
        <v>1988</v>
      </c>
      <c r="C965" s="7">
        <v>1</v>
      </c>
      <c r="D965" s="7" t="s">
        <v>5984</v>
      </c>
      <c r="E965" s="8"/>
    </row>
    <row r="966" spans="1:5" ht="20.100000000000001" customHeight="1" x14ac:dyDescent="0.25">
      <c r="A966" s="7" t="s">
        <v>1901</v>
      </c>
      <c r="B966" s="8" t="s">
        <v>1902</v>
      </c>
      <c r="C966" s="7">
        <v>4</v>
      </c>
      <c r="D966" s="7" t="s">
        <v>5984</v>
      </c>
      <c r="E966" s="8"/>
    </row>
    <row r="967" spans="1:5" ht="20.100000000000001" customHeight="1" x14ac:dyDescent="0.25">
      <c r="A967" s="7" t="s">
        <v>1903</v>
      </c>
      <c r="B967" s="8" t="s">
        <v>1904</v>
      </c>
      <c r="C967" s="7">
        <v>4</v>
      </c>
      <c r="D967" s="7" t="s">
        <v>5984</v>
      </c>
      <c r="E967" s="8"/>
    </row>
    <row r="968" spans="1:5" ht="20.100000000000001" customHeight="1" x14ac:dyDescent="0.25">
      <c r="A968" s="7" t="s">
        <v>1979</v>
      </c>
      <c r="B968" s="8" t="s">
        <v>1980</v>
      </c>
      <c r="C968" s="7">
        <v>1</v>
      </c>
      <c r="D968" s="7" t="s">
        <v>5985</v>
      </c>
      <c r="E968" s="8"/>
    </row>
    <row r="969" spans="1:5" ht="20.100000000000001" customHeight="1" x14ac:dyDescent="0.25">
      <c r="A969" s="7" t="s">
        <v>1983</v>
      </c>
      <c r="B969" s="8" t="s">
        <v>1984</v>
      </c>
      <c r="C969" s="7">
        <v>1</v>
      </c>
      <c r="D969" s="7" t="s">
        <v>5986</v>
      </c>
      <c r="E969" s="8"/>
    </row>
    <row r="970" spans="1:5" ht="20.100000000000001" customHeight="1" x14ac:dyDescent="0.25">
      <c r="A970" s="7" t="s">
        <v>1949</v>
      </c>
      <c r="B970" s="8" t="s">
        <v>1950</v>
      </c>
      <c r="C970" s="7">
        <v>2</v>
      </c>
      <c r="D970" s="7" t="s">
        <v>5986</v>
      </c>
      <c r="E970" s="8"/>
    </row>
    <row r="971" spans="1:5" ht="20.100000000000001" customHeight="1" x14ac:dyDescent="0.25">
      <c r="A971" s="7" t="s">
        <v>1951</v>
      </c>
      <c r="B971" s="8" t="s">
        <v>1952</v>
      </c>
      <c r="C971" s="7">
        <v>2</v>
      </c>
      <c r="D971" s="7" t="s">
        <v>5986</v>
      </c>
      <c r="E971" s="8"/>
    </row>
    <row r="972" spans="1:5" ht="20.100000000000001" customHeight="1" x14ac:dyDescent="0.25">
      <c r="A972" s="7" t="s">
        <v>1957</v>
      </c>
      <c r="B972" s="8" t="s">
        <v>1958</v>
      </c>
      <c r="C972" s="7">
        <v>2</v>
      </c>
      <c r="D972" s="7" t="s">
        <v>5987</v>
      </c>
      <c r="E972" s="8"/>
    </row>
    <row r="973" spans="1:5" ht="20.100000000000001" customHeight="1" x14ac:dyDescent="0.25">
      <c r="A973" s="7" t="s">
        <v>2033</v>
      </c>
      <c r="B973" s="8" t="s">
        <v>2034</v>
      </c>
      <c r="C973" s="7">
        <v>2</v>
      </c>
      <c r="D973" s="7" t="s">
        <v>5988</v>
      </c>
      <c r="E973" s="8"/>
    </row>
    <row r="974" spans="1:5" ht="20.100000000000001" customHeight="1" x14ac:dyDescent="0.25">
      <c r="A974" s="7" t="s">
        <v>1989</v>
      </c>
      <c r="B974" s="8" t="s">
        <v>1990</v>
      </c>
      <c r="C974" s="7">
        <v>1</v>
      </c>
      <c r="D974" s="7" t="s">
        <v>5989</v>
      </c>
      <c r="E974" s="8"/>
    </row>
    <row r="975" spans="1:5" ht="20.100000000000001" customHeight="1" x14ac:dyDescent="0.25">
      <c r="A975" s="7" t="s">
        <v>1967</v>
      </c>
      <c r="B975" s="8" t="s">
        <v>1968</v>
      </c>
      <c r="C975" s="7">
        <v>2</v>
      </c>
      <c r="D975" s="7" t="s">
        <v>5990</v>
      </c>
      <c r="E975" s="8"/>
    </row>
    <row r="976" spans="1:5" ht="20.100000000000001" customHeight="1" x14ac:dyDescent="0.25">
      <c r="A976" s="7" t="s">
        <v>1995</v>
      </c>
      <c r="B976" s="8" t="s">
        <v>1996</v>
      </c>
      <c r="C976" s="7">
        <v>1</v>
      </c>
      <c r="D976" s="7" t="s">
        <v>5990</v>
      </c>
      <c r="E976" s="8"/>
    </row>
    <row r="977" spans="1:5" ht="20.100000000000001" customHeight="1" x14ac:dyDescent="0.25">
      <c r="A977" s="7" t="s">
        <v>2013</v>
      </c>
      <c r="B977" s="8" t="s">
        <v>2014</v>
      </c>
      <c r="C977" s="7">
        <v>1</v>
      </c>
      <c r="D977" s="7" t="s">
        <v>5991</v>
      </c>
      <c r="E977" s="8"/>
    </row>
    <row r="978" spans="1:5" ht="20.100000000000001" customHeight="1" x14ac:dyDescent="0.25">
      <c r="A978" s="7" t="s">
        <v>1943</v>
      </c>
      <c r="B978" s="8" t="s">
        <v>1944</v>
      </c>
      <c r="C978" s="7">
        <v>3</v>
      </c>
      <c r="D978" s="7" t="s">
        <v>5991</v>
      </c>
      <c r="E978" s="8"/>
    </row>
    <row r="979" spans="1:5" ht="20.100000000000001" customHeight="1" x14ac:dyDescent="0.25">
      <c r="A979" s="7" t="s">
        <v>2001</v>
      </c>
      <c r="B979" s="8" t="s">
        <v>2002</v>
      </c>
      <c r="C979" s="7">
        <v>1</v>
      </c>
      <c r="D979" s="7" t="s">
        <v>5991</v>
      </c>
      <c r="E979" s="8"/>
    </row>
    <row r="980" spans="1:5" ht="20.100000000000001" customHeight="1" x14ac:dyDescent="0.25">
      <c r="A980" s="7" t="s">
        <v>2003</v>
      </c>
      <c r="B980" s="8" t="s">
        <v>2004</v>
      </c>
      <c r="C980" s="7">
        <v>1</v>
      </c>
      <c r="D980" s="7" t="s">
        <v>5991</v>
      </c>
      <c r="E980" s="8"/>
    </row>
    <row r="981" spans="1:5" ht="20.100000000000001" customHeight="1" x14ac:dyDescent="0.25">
      <c r="A981" s="7" t="s">
        <v>2187</v>
      </c>
      <c r="B981" s="8" t="s">
        <v>2188</v>
      </c>
      <c r="C981" s="7">
        <v>9</v>
      </c>
      <c r="D981" s="7" t="s">
        <v>5992</v>
      </c>
      <c r="E981" s="8"/>
    </row>
    <row r="982" spans="1:5" ht="20.100000000000001" customHeight="1" x14ac:dyDescent="0.25">
      <c r="A982" s="7" t="s">
        <v>2171</v>
      </c>
      <c r="B982" s="8" t="s">
        <v>2172</v>
      </c>
      <c r="C982" s="7">
        <v>13</v>
      </c>
      <c r="D982" s="7" t="s">
        <v>5992</v>
      </c>
      <c r="E982" s="8"/>
    </row>
    <row r="983" spans="1:5" ht="20.100000000000001" customHeight="1" x14ac:dyDescent="0.25">
      <c r="A983" s="7" t="s">
        <v>2017</v>
      </c>
      <c r="B983" s="8" t="s">
        <v>2018</v>
      </c>
      <c r="C983" s="7">
        <v>1</v>
      </c>
      <c r="D983" s="7" t="s">
        <v>5992</v>
      </c>
      <c r="E983" s="8"/>
    </row>
    <row r="984" spans="1:5" ht="20.100000000000001" customHeight="1" x14ac:dyDescent="0.25">
      <c r="A984" s="7" t="s">
        <v>2011</v>
      </c>
      <c r="B984" s="8" t="s">
        <v>2012</v>
      </c>
      <c r="C984" s="7">
        <v>1</v>
      </c>
      <c r="D984" s="7" t="s">
        <v>5992</v>
      </c>
      <c r="E984" s="8"/>
    </row>
    <row r="985" spans="1:5" ht="20.100000000000001" customHeight="1" x14ac:dyDescent="0.25">
      <c r="A985" s="7" t="s">
        <v>2019</v>
      </c>
      <c r="B985" s="8" t="s">
        <v>2020</v>
      </c>
      <c r="C985" s="7">
        <v>1</v>
      </c>
      <c r="D985" s="7" t="s">
        <v>5992</v>
      </c>
      <c r="E985" s="8"/>
    </row>
    <row r="986" spans="1:5" ht="20.100000000000001" customHeight="1" x14ac:dyDescent="0.25">
      <c r="A986" s="7" t="s">
        <v>2021</v>
      </c>
      <c r="B986" s="8" t="s">
        <v>2022</v>
      </c>
      <c r="C986" s="7">
        <v>1</v>
      </c>
      <c r="D986" s="7" t="s">
        <v>5992</v>
      </c>
      <c r="E986" s="8"/>
    </row>
    <row r="987" spans="1:5" ht="20.100000000000001" customHeight="1" x14ac:dyDescent="0.25">
      <c r="A987" s="7" t="s">
        <v>2023</v>
      </c>
      <c r="B987" s="8" t="s">
        <v>2024</v>
      </c>
      <c r="C987" s="7">
        <v>1</v>
      </c>
      <c r="D987" s="7" t="s">
        <v>5992</v>
      </c>
      <c r="E987" s="8"/>
    </row>
    <row r="988" spans="1:5" ht="20.100000000000001" customHeight="1" x14ac:dyDescent="0.25">
      <c r="A988" s="7" t="s">
        <v>2025</v>
      </c>
      <c r="B988" s="8" t="s">
        <v>2026</v>
      </c>
      <c r="C988" s="7">
        <v>1</v>
      </c>
      <c r="D988" s="7" t="s">
        <v>5992</v>
      </c>
      <c r="E988" s="8"/>
    </row>
    <row r="989" spans="1:5" ht="20.100000000000001" customHeight="1" x14ac:dyDescent="0.25">
      <c r="A989" s="7" t="s">
        <v>2027</v>
      </c>
      <c r="B989" s="8" t="s">
        <v>2028</v>
      </c>
      <c r="C989" s="7">
        <v>1</v>
      </c>
      <c r="D989" s="7" t="s">
        <v>5992</v>
      </c>
      <c r="E989" s="8"/>
    </row>
    <row r="990" spans="1:5" ht="20.100000000000001" customHeight="1" x14ac:dyDescent="0.25">
      <c r="A990" s="7" t="s">
        <v>2015</v>
      </c>
      <c r="B990" s="8" t="s">
        <v>2016</v>
      </c>
      <c r="C990" s="7">
        <v>1</v>
      </c>
      <c r="D990" s="7" t="s">
        <v>5993</v>
      </c>
      <c r="E990" s="8"/>
    </row>
    <row r="991" spans="1:5" ht="20.100000000000001" customHeight="1" x14ac:dyDescent="0.25">
      <c r="A991" s="7" t="s">
        <v>2099</v>
      </c>
      <c r="B991" s="8" t="s">
        <v>2100</v>
      </c>
      <c r="C991" s="7">
        <v>3</v>
      </c>
      <c r="D991" s="7" t="s">
        <v>5993</v>
      </c>
      <c r="E991" s="8"/>
    </row>
    <row r="992" spans="1:5" ht="20.100000000000001" customHeight="1" x14ac:dyDescent="0.25">
      <c r="A992" s="7" t="s">
        <v>1993</v>
      </c>
      <c r="B992" s="8" t="s">
        <v>1994</v>
      </c>
      <c r="C992" s="7">
        <v>2</v>
      </c>
      <c r="D992" s="7" t="s">
        <v>5994</v>
      </c>
      <c r="E992" s="8"/>
    </row>
    <row r="993" spans="1:5" ht="20.100000000000001" customHeight="1" x14ac:dyDescent="0.25">
      <c r="A993" s="7" t="s">
        <v>1977</v>
      </c>
      <c r="B993" s="8" t="s">
        <v>1978</v>
      </c>
      <c r="C993" s="7">
        <v>3</v>
      </c>
      <c r="D993" s="7" t="s">
        <v>5995</v>
      </c>
      <c r="E993" s="8"/>
    </row>
    <row r="994" spans="1:5" ht="20.100000000000001" customHeight="1" x14ac:dyDescent="0.25">
      <c r="A994" s="7" t="s">
        <v>2029</v>
      </c>
      <c r="B994" s="8" t="s">
        <v>2030</v>
      </c>
      <c r="C994" s="7">
        <v>1</v>
      </c>
      <c r="D994" s="7" t="s">
        <v>5996</v>
      </c>
      <c r="E994" s="8"/>
    </row>
    <row r="995" spans="1:5" ht="20.100000000000001" customHeight="1" x14ac:dyDescent="0.25">
      <c r="A995" s="7" t="s">
        <v>2031</v>
      </c>
      <c r="B995" s="8" t="s">
        <v>2032</v>
      </c>
      <c r="C995" s="7">
        <v>1</v>
      </c>
      <c r="D995" s="7" t="s">
        <v>5997</v>
      </c>
      <c r="E995" s="8"/>
    </row>
    <row r="996" spans="1:5" ht="20.100000000000001" customHeight="1" x14ac:dyDescent="0.25">
      <c r="A996" s="7" t="s">
        <v>2095</v>
      </c>
      <c r="B996" s="8" t="s">
        <v>2096</v>
      </c>
      <c r="C996" s="7">
        <v>2</v>
      </c>
      <c r="D996" s="7" t="s">
        <v>5998</v>
      </c>
      <c r="E996" s="8"/>
    </row>
    <row r="997" spans="1:5" ht="20.100000000000001" customHeight="1" x14ac:dyDescent="0.25">
      <c r="A997" s="7" t="s">
        <v>2049</v>
      </c>
      <c r="B997" s="8" t="s">
        <v>2050</v>
      </c>
      <c r="C997" s="7">
        <v>3</v>
      </c>
      <c r="D997" s="7" t="s">
        <v>5998</v>
      </c>
      <c r="E997" s="8"/>
    </row>
    <row r="998" spans="1:5" ht="20.100000000000001" customHeight="1" x14ac:dyDescent="0.25">
      <c r="A998" s="7" t="s">
        <v>2007</v>
      </c>
      <c r="B998" s="8" t="s">
        <v>2008</v>
      </c>
      <c r="C998" s="7">
        <v>2</v>
      </c>
      <c r="D998" s="7" t="s">
        <v>5998</v>
      </c>
      <c r="E998" s="8"/>
    </row>
    <row r="999" spans="1:5" ht="20.100000000000001" customHeight="1" x14ac:dyDescent="0.25">
      <c r="A999" s="7" t="s">
        <v>2009</v>
      </c>
      <c r="B999" s="8" t="s">
        <v>2010</v>
      </c>
      <c r="C999" s="7">
        <v>2</v>
      </c>
      <c r="D999" s="7" t="s">
        <v>5998</v>
      </c>
      <c r="E999" s="8"/>
    </row>
    <row r="1000" spans="1:5" ht="20.100000000000001" customHeight="1" x14ac:dyDescent="0.25">
      <c r="A1000" s="7" t="s">
        <v>2035</v>
      </c>
      <c r="B1000" s="8" t="s">
        <v>2036</v>
      </c>
      <c r="C1000" s="7">
        <v>1</v>
      </c>
      <c r="D1000" s="7" t="s">
        <v>5769</v>
      </c>
      <c r="E1000" s="8"/>
    </row>
    <row r="1001" spans="1:5" ht="20.100000000000001" customHeight="1" x14ac:dyDescent="0.25">
      <c r="A1001" s="7" t="s">
        <v>2037</v>
      </c>
      <c r="B1001" s="8" t="s">
        <v>2038</v>
      </c>
      <c r="C1001" s="7">
        <v>1</v>
      </c>
      <c r="D1001" s="7" t="s">
        <v>5769</v>
      </c>
      <c r="E1001" s="8"/>
    </row>
    <row r="1002" spans="1:5" ht="20.100000000000001" customHeight="1" x14ac:dyDescent="0.25">
      <c r="A1002" s="7" t="s">
        <v>2153</v>
      </c>
      <c r="B1002" s="8" t="s">
        <v>2154</v>
      </c>
      <c r="C1002" s="7">
        <v>3</v>
      </c>
      <c r="D1002" s="7" t="s">
        <v>5769</v>
      </c>
      <c r="E1002" s="8"/>
    </row>
    <row r="1003" spans="1:5" ht="20.100000000000001" customHeight="1" x14ac:dyDescent="0.25">
      <c r="A1003" s="7" t="s">
        <v>2155</v>
      </c>
      <c r="B1003" s="8" t="s">
        <v>2156</v>
      </c>
      <c r="C1003" s="7">
        <v>3</v>
      </c>
      <c r="D1003" s="7" t="s">
        <v>5769</v>
      </c>
      <c r="E1003" s="8"/>
    </row>
    <row r="1004" spans="1:5" ht="20.100000000000001" customHeight="1" x14ac:dyDescent="0.25">
      <c r="A1004" s="7" t="s">
        <v>2057</v>
      </c>
      <c r="B1004" s="8" t="s">
        <v>2058</v>
      </c>
      <c r="C1004" s="7">
        <v>1</v>
      </c>
      <c r="D1004" s="7" t="s">
        <v>5769</v>
      </c>
      <c r="E1004" s="8"/>
    </row>
    <row r="1005" spans="1:5" ht="20.100000000000001" customHeight="1" x14ac:dyDescent="0.25">
      <c r="A1005" s="7" t="s">
        <v>2059</v>
      </c>
      <c r="B1005" s="8" t="s">
        <v>2060</v>
      </c>
      <c r="C1005" s="7">
        <v>1</v>
      </c>
      <c r="D1005" s="7" t="s">
        <v>5769</v>
      </c>
      <c r="E1005" s="8"/>
    </row>
    <row r="1006" spans="1:5" ht="20.100000000000001" customHeight="1" x14ac:dyDescent="0.25">
      <c r="A1006" s="7" t="s">
        <v>2061</v>
      </c>
      <c r="B1006" s="8" t="s">
        <v>2062</v>
      </c>
      <c r="C1006" s="7">
        <v>1</v>
      </c>
      <c r="D1006" s="7" t="s">
        <v>5769</v>
      </c>
      <c r="E1006" s="8"/>
    </row>
    <row r="1007" spans="1:5" ht="20.100000000000001" customHeight="1" x14ac:dyDescent="0.25">
      <c r="A1007" s="7" t="s">
        <v>2063</v>
      </c>
      <c r="B1007" s="8" t="s">
        <v>2064</v>
      </c>
      <c r="C1007" s="7">
        <v>1</v>
      </c>
      <c r="D1007" s="7" t="s">
        <v>5769</v>
      </c>
      <c r="E1007" s="8"/>
    </row>
    <row r="1008" spans="1:5" ht="20.100000000000001" customHeight="1" x14ac:dyDescent="0.25">
      <c r="A1008" s="7" t="s">
        <v>1997</v>
      </c>
      <c r="B1008" s="8" t="s">
        <v>1998</v>
      </c>
      <c r="C1008" s="7">
        <v>7</v>
      </c>
      <c r="D1008" s="7" t="s">
        <v>5999</v>
      </c>
      <c r="E1008" s="8"/>
    </row>
    <row r="1009" spans="1:5" ht="20.100000000000001" customHeight="1" x14ac:dyDescent="0.25">
      <c r="A1009" s="7" t="s">
        <v>2045</v>
      </c>
      <c r="B1009" s="8" t="s">
        <v>2046</v>
      </c>
      <c r="C1009" s="7">
        <v>1</v>
      </c>
      <c r="D1009" s="7" t="s">
        <v>5999</v>
      </c>
      <c r="E1009" s="8"/>
    </row>
    <row r="1010" spans="1:5" ht="20.100000000000001" customHeight="1" x14ac:dyDescent="0.25">
      <c r="A1010" s="7" t="s">
        <v>2121</v>
      </c>
      <c r="B1010" s="8" t="s">
        <v>2122</v>
      </c>
      <c r="C1010" s="7">
        <v>2</v>
      </c>
      <c r="D1010" s="7" t="s">
        <v>6000</v>
      </c>
      <c r="E1010" s="8"/>
    </row>
    <row r="1011" spans="1:5" ht="20.100000000000001" customHeight="1" x14ac:dyDescent="0.25">
      <c r="A1011" s="7" t="s">
        <v>2207</v>
      </c>
      <c r="B1011" s="8" t="s">
        <v>2208</v>
      </c>
      <c r="C1011" s="7">
        <v>23</v>
      </c>
      <c r="D1011" s="7" t="s">
        <v>6001</v>
      </c>
      <c r="E1011" s="8"/>
    </row>
    <row r="1012" spans="1:5" ht="20.100000000000001" customHeight="1" x14ac:dyDescent="0.25">
      <c r="A1012" s="7" t="s">
        <v>2055</v>
      </c>
      <c r="B1012" s="8" t="s">
        <v>2056</v>
      </c>
      <c r="C1012" s="7">
        <v>1</v>
      </c>
      <c r="D1012" s="7" t="s">
        <v>6002</v>
      </c>
      <c r="E1012" s="8"/>
    </row>
    <row r="1013" spans="1:5" ht="20.100000000000001" customHeight="1" x14ac:dyDescent="0.25">
      <c r="A1013" s="7" t="s">
        <v>2139</v>
      </c>
      <c r="B1013" s="8" t="s">
        <v>2140</v>
      </c>
      <c r="C1013" s="7">
        <v>2</v>
      </c>
      <c r="D1013" s="7" t="s">
        <v>6002</v>
      </c>
      <c r="E1013" s="8"/>
    </row>
    <row r="1014" spans="1:5" ht="20.100000000000001" customHeight="1" x14ac:dyDescent="0.25">
      <c r="A1014" s="7" t="s">
        <v>2065</v>
      </c>
      <c r="B1014" s="8" t="s">
        <v>2066</v>
      </c>
      <c r="C1014" s="7">
        <v>1</v>
      </c>
      <c r="D1014" s="7" t="s">
        <v>6002</v>
      </c>
      <c r="E1014" s="8"/>
    </row>
    <row r="1015" spans="1:5" ht="20.100000000000001" customHeight="1" x14ac:dyDescent="0.25">
      <c r="A1015" s="7" t="s">
        <v>2067</v>
      </c>
      <c r="B1015" s="8" t="s">
        <v>2068</v>
      </c>
      <c r="C1015" s="7">
        <v>1</v>
      </c>
      <c r="D1015" s="7" t="s">
        <v>6002</v>
      </c>
      <c r="E1015" s="8"/>
    </row>
    <row r="1016" spans="1:5" ht="20.100000000000001" customHeight="1" x14ac:dyDescent="0.25">
      <c r="A1016" s="7" t="s">
        <v>2069</v>
      </c>
      <c r="B1016" s="8" t="s">
        <v>2070</v>
      </c>
      <c r="C1016" s="7">
        <v>1</v>
      </c>
      <c r="D1016" s="7" t="s">
        <v>6002</v>
      </c>
      <c r="E1016" s="8"/>
    </row>
    <row r="1017" spans="1:5" ht="20.100000000000001" customHeight="1" x14ac:dyDescent="0.25">
      <c r="A1017" s="7" t="s">
        <v>2081</v>
      </c>
      <c r="B1017" s="8" t="s">
        <v>2082</v>
      </c>
      <c r="C1017" s="7">
        <v>1</v>
      </c>
      <c r="D1017" s="7" t="s">
        <v>6002</v>
      </c>
      <c r="E1017" s="8"/>
    </row>
    <row r="1018" spans="1:5" ht="20.100000000000001" customHeight="1" x14ac:dyDescent="0.25">
      <c r="A1018" s="7" t="s">
        <v>1703</v>
      </c>
      <c r="B1018" s="8" t="s">
        <v>1704</v>
      </c>
      <c r="C1018" s="7">
        <v>5</v>
      </c>
      <c r="D1018" s="7" t="s">
        <v>6002</v>
      </c>
      <c r="E1018" s="8"/>
    </row>
    <row r="1019" spans="1:5" ht="20.100000000000001" customHeight="1" x14ac:dyDescent="0.25">
      <c r="A1019" s="7" t="s">
        <v>2093</v>
      </c>
      <c r="B1019" s="8" t="s">
        <v>2094</v>
      </c>
      <c r="C1019" s="7">
        <v>1</v>
      </c>
      <c r="D1019" s="7" t="s">
        <v>6003</v>
      </c>
      <c r="E1019" s="8"/>
    </row>
    <row r="1020" spans="1:5" ht="20.100000000000001" customHeight="1" x14ac:dyDescent="0.25">
      <c r="A1020" s="7" t="s">
        <v>2087</v>
      </c>
      <c r="B1020" s="8" t="s">
        <v>2088</v>
      </c>
      <c r="C1020" s="7">
        <v>1</v>
      </c>
      <c r="D1020" s="7" t="s">
        <v>6004</v>
      </c>
      <c r="E1020" s="8"/>
    </row>
    <row r="1021" spans="1:5" ht="20.100000000000001" customHeight="1" x14ac:dyDescent="0.25">
      <c r="A1021" s="7" t="s">
        <v>2159</v>
      </c>
      <c r="B1021" s="8" t="s">
        <v>2160</v>
      </c>
      <c r="C1021" s="7">
        <v>2</v>
      </c>
      <c r="D1021" s="7" t="s">
        <v>6005</v>
      </c>
      <c r="E1021" s="8"/>
    </row>
    <row r="1022" spans="1:5" ht="20.100000000000001" customHeight="1" x14ac:dyDescent="0.25">
      <c r="A1022" s="7" t="s">
        <v>2091</v>
      </c>
      <c r="B1022" s="8" t="s">
        <v>2092</v>
      </c>
      <c r="C1022" s="7">
        <v>1</v>
      </c>
      <c r="D1022" s="7" t="s">
        <v>6005</v>
      </c>
      <c r="E1022" s="8"/>
    </row>
    <row r="1023" spans="1:5" ht="20.100000000000001" customHeight="1" x14ac:dyDescent="0.25">
      <c r="A1023" s="7" t="s">
        <v>2161</v>
      </c>
      <c r="B1023" s="8" t="s">
        <v>2162</v>
      </c>
      <c r="C1023" s="7">
        <v>2</v>
      </c>
      <c r="D1023" s="7" t="s">
        <v>6005</v>
      </c>
      <c r="E1023" s="8"/>
    </row>
    <row r="1024" spans="1:5" ht="20.100000000000001" customHeight="1" x14ac:dyDescent="0.25">
      <c r="A1024" s="7" t="s">
        <v>2097</v>
      </c>
      <c r="B1024" s="8" t="s">
        <v>2098</v>
      </c>
      <c r="C1024" s="7">
        <v>1</v>
      </c>
      <c r="D1024" s="7" t="s">
        <v>6005</v>
      </c>
      <c r="E1024" s="8"/>
    </row>
    <row r="1025" spans="1:5" ht="20.100000000000001" customHeight="1" x14ac:dyDescent="0.25">
      <c r="A1025" s="7" t="s">
        <v>2101</v>
      </c>
      <c r="B1025" s="8" t="s">
        <v>2102</v>
      </c>
      <c r="C1025" s="7">
        <v>1</v>
      </c>
      <c r="D1025" s="7" t="s">
        <v>6005</v>
      </c>
      <c r="E1025" s="8"/>
    </row>
    <row r="1026" spans="1:5" ht="20.100000000000001" customHeight="1" x14ac:dyDescent="0.25">
      <c r="A1026" s="7" t="s">
        <v>2103</v>
      </c>
      <c r="B1026" s="8" t="s">
        <v>2104</v>
      </c>
      <c r="C1026" s="7">
        <v>1</v>
      </c>
      <c r="D1026" s="7" t="s">
        <v>6005</v>
      </c>
      <c r="E1026" s="8"/>
    </row>
    <row r="1027" spans="1:5" ht="20.100000000000001" customHeight="1" x14ac:dyDescent="0.25">
      <c r="A1027" s="7" t="s">
        <v>2109</v>
      </c>
      <c r="B1027" s="8" t="s">
        <v>2110</v>
      </c>
      <c r="C1027" s="7">
        <v>1</v>
      </c>
      <c r="D1027" s="7" t="s">
        <v>6005</v>
      </c>
      <c r="E1027" s="8"/>
    </row>
    <row r="1028" spans="1:5" ht="20.100000000000001" customHeight="1" x14ac:dyDescent="0.25">
      <c r="A1028" s="7" t="s">
        <v>2075</v>
      </c>
      <c r="B1028" s="8" t="s">
        <v>2076</v>
      </c>
      <c r="C1028" s="7">
        <v>2</v>
      </c>
      <c r="D1028" s="7" t="s">
        <v>6005</v>
      </c>
      <c r="E1028" s="8"/>
    </row>
    <row r="1029" spans="1:5" ht="20.100000000000001" customHeight="1" x14ac:dyDescent="0.25">
      <c r="A1029" s="7" t="s">
        <v>2077</v>
      </c>
      <c r="B1029" s="8" t="s">
        <v>2078</v>
      </c>
      <c r="C1029" s="7">
        <v>2</v>
      </c>
      <c r="D1029" s="7" t="s">
        <v>6005</v>
      </c>
      <c r="E1029" s="8"/>
    </row>
    <row r="1030" spans="1:5" ht="20.100000000000001" customHeight="1" x14ac:dyDescent="0.25">
      <c r="A1030" s="7" t="s">
        <v>2079</v>
      </c>
      <c r="B1030" s="8" t="s">
        <v>2080</v>
      </c>
      <c r="C1030" s="7">
        <v>2</v>
      </c>
      <c r="D1030" s="7" t="s">
        <v>6005</v>
      </c>
      <c r="E1030" s="8"/>
    </row>
    <row r="1031" spans="1:5" ht="20.100000000000001" customHeight="1" x14ac:dyDescent="0.25">
      <c r="A1031" s="7" t="s">
        <v>2131</v>
      </c>
      <c r="B1031" s="8" t="s">
        <v>2132</v>
      </c>
      <c r="C1031" s="7">
        <v>1</v>
      </c>
      <c r="D1031" s="7" t="s">
        <v>6005</v>
      </c>
      <c r="E1031" s="8"/>
    </row>
    <row r="1032" spans="1:5" ht="20.100000000000001" customHeight="1" x14ac:dyDescent="0.25">
      <c r="A1032" s="7" t="s">
        <v>2111</v>
      </c>
      <c r="B1032" s="8" t="s">
        <v>2112</v>
      </c>
      <c r="C1032" s="7">
        <v>1</v>
      </c>
      <c r="D1032" s="7" t="s">
        <v>6005</v>
      </c>
      <c r="E1032" s="8"/>
    </row>
    <row r="1033" spans="1:5" ht="20.100000000000001" customHeight="1" x14ac:dyDescent="0.25">
      <c r="A1033" s="7" t="s">
        <v>2113</v>
      </c>
      <c r="B1033" s="8" t="s">
        <v>2114</v>
      </c>
      <c r="C1033" s="7">
        <v>1</v>
      </c>
      <c r="D1033" s="7" t="s">
        <v>6005</v>
      </c>
      <c r="E1033" s="8"/>
    </row>
    <row r="1034" spans="1:5" ht="20.100000000000001" customHeight="1" x14ac:dyDescent="0.25">
      <c r="A1034" s="7" t="s">
        <v>2137</v>
      </c>
      <c r="B1034" s="8" t="s">
        <v>2138</v>
      </c>
      <c r="C1034" s="7">
        <v>1</v>
      </c>
      <c r="D1034" s="7" t="s">
        <v>6005</v>
      </c>
      <c r="E1034" s="8"/>
    </row>
    <row r="1035" spans="1:5" ht="20.100000000000001" customHeight="1" x14ac:dyDescent="0.25">
      <c r="A1035" s="7" t="s">
        <v>2085</v>
      </c>
      <c r="B1035" s="8" t="s">
        <v>2086</v>
      </c>
      <c r="C1035" s="7">
        <v>2</v>
      </c>
      <c r="D1035" s="7" t="s">
        <v>6005</v>
      </c>
      <c r="E1035" s="8"/>
    </row>
    <row r="1036" spans="1:5" ht="20.100000000000001" customHeight="1" x14ac:dyDescent="0.25">
      <c r="A1036" s="7" t="s">
        <v>2083</v>
      </c>
      <c r="B1036" s="8" t="s">
        <v>2084</v>
      </c>
      <c r="C1036" s="7">
        <v>2</v>
      </c>
      <c r="D1036" s="7" t="s">
        <v>6005</v>
      </c>
      <c r="E1036" s="8"/>
    </row>
    <row r="1037" spans="1:5" ht="20.100000000000001" customHeight="1" x14ac:dyDescent="0.25">
      <c r="A1037" s="7" t="s">
        <v>1589</v>
      </c>
      <c r="B1037" s="8" t="s">
        <v>1590</v>
      </c>
      <c r="C1037" s="7">
        <v>5</v>
      </c>
      <c r="D1037" s="7" t="s">
        <v>6006</v>
      </c>
      <c r="E1037" s="8"/>
    </row>
    <row r="1038" spans="1:5" ht="20.100000000000001" customHeight="1" x14ac:dyDescent="0.25">
      <c r="A1038" s="7" t="s">
        <v>2071</v>
      </c>
      <c r="B1038" s="8" t="s">
        <v>2072</v>
      </c>
      <c r="C1038" s="7">
        <v>2</v>
      </c>
      <c r="D1038" s="7" t="s">
        <v>6006</v>
      </c>
      <c r="E1038" s="8"/>
    </row>
    <row r="1039" spans="1:5" ht="20.100000000000001" customHeight="1" x14ac:dyDescent="0.25">
      <c r="A1039" s="7" t="s">
        <v>2073</v>
      </c>
      <c r="B1039" s="8" t="s">
        <v>2074</v>
      </c>
      <c r="C1039" s="7">
        <v>2</v>
      </c>
      <c r="D1039" s="7" t="s">
        <v>6006</v>
      </c>
      <c r="E1039" s="8"/>
    </row>
    <row r="1040" spans="1:5" ht="20.100000000000001" customHeight="1" x14ac:dyDescent="0.25">
      <c r="A1040" s="7" t="s">
        <v>2115</v>
      </c>
      <c r="B1040" s="8" t="s">
        <v>2116</v>
      </c>
      <c r="C1040" s="7">
        <v>1</v>
      </c>
      <c r="D1040" s="7" t="s">
        <v>6006</v>
      </c>
      <c r="E1040" s="8"/>
    </row>
    <row r="1041" spans="1:5" ht="20.100000000000001" customHeight="1" x14ac:dyDescent="0.25">
      <c r="A1041" s="7" t="s">
        <v>2119</v>
      </c>
      <c r="B1041" s="8" t="s">
        <v>2120</v>
      </c>
      <c r="C1041" s="7">
        <v>1</v>
      </c>
      <c r="D1041" s="7" t="s">
        <v>6007</v>
      </c>
      <c r="E1041" s="8"/>
    </row>
    <row r="1042" spans="1:5" ht="20.100000000000001" customHeight="1" x14ac:dyDescent="0.25">
      <c r="A1042" s="7" t="s">
        <v>2263</v>
      </c>
      <c r="B1042" s="8" t="s">
        <v>2264</v>
      </c>
      <c r="C1042" s="7">
        <v>4</v>
      </c>
      <c r="D1042" s="7" t="s">
        <v>6007</v>
      </c>
      <c r="E1042" s="8"/>
    </row>
    <row r="1043" spans="1:5" ht="20.100000000000001" customHeight="1" x14ac:dyDescent="0.25">
      <c r="A1043" s="7" t="s">
        <v>2123</v>
      </c>
      <c r="B1043" s="8" t="s">
        <v>2124</v>
      </c>
      <c r="C1043" s="7">
        <v>1</v>
      </c>
      <c r="D1043" s="7" t="s">
        <v>6007</v>
      </c>
      <c r="E1043" s="8"/>
    </row>
    <row r="1044" spans="1:5" ht="20.100000000000001" customHeight="1" x14ac:dyDescent="0.25">
      <c r="A1044" s="7" t="s">
        <v>2125</v>
      </c>
      <c r="B1044" s="8" t="s">
        <v>2126</v>
      </c>
      <c r="C1044" s="7">
        <v>1</v>
      </c>
      <c r="D1044" s="7" t="s">
        <v>6007</v>
      </c>
      <c r="E1044" s="8"/>
    </row>
    <row r="1045" spans="1:5" ht="20.100000000000001" customHeight="1" x14ac:dyDescent="0.25">
      <c r="A1045" s="7" t="s">
        <v>2051</v>
      </c>
      <c r="B1045" s="8" t="s">
        <v>2052</v>
      </c>
      <c r="C1045" s="7">
        <v>3</v>
      </c>
      <c r="D1045" s="7" t="s">
        <v>6007</v>
      </c>
      <c r="E1045" s="8"/>
    </row>
    <row r="1046" spans="1:5" ht="20.100000000000001" customHeight="1" x14ac:dyDescent="0.25">
      <c r="A1046" s="7" t="s">
        <v>2053</v>
      </c>
      <c r="B1046" s="8" t="s">
        <v>2054</v>
      </c>
      <c r="C1046" s="7">
        <v>3</v>
      </c>
      <c r="D1046" s="7" t="s">
        <v>6007</v>
      </c>
      <c r="E1046" s="8"/>
    </row>
    <row r="1047" spans="1:5" ht="20.100000000000001" customHeight="1" x14ac:dyDescent="0.25">
      <c r="A1047" s="7" t="s">
        <v>2501</v>
      </c>
      <c r="B1047" s="8" t="s">
        <v>2502</v>
      </c>
      <c r="C1047" s="7">
        <v>50</v>
      </c>
      <c r="D1047" s="7" t="s">
        <v>6007</v>
      </c>
      <c r="E1047" s="8"/>
    </row>
    <row r="1048" spans="1:5" ht="20.100000000000001" customHeight="1" x14ac:dyDescent="0.25">
      <c r="A1048" s="7" t="s">
        <v>2133</v>
      </c>
      <c r="B1048" s="8" t="s">
        <v>2134</v>
      </c>
      <c r="C1048" s="7">
        <v>1</v>
      </c>
      <c r="D1048" s="7" t="s">
        <v>6007</v>
      </c>
      <c r="E1048" s="8"/>
    </row>
    <row r="1049" spans="1:5" ht="20.100000000000001" customHeight="1" x14ac:dyDescent="0.25">
      <c r="A1049" s="7" t="s">
        <v>2135</v>
      </c>
      <c r="B1049" s="8" t="s">
        <v>2136</v>
      </c>
      <c r="C1049" s="7">
        <v>1</v>
      </c>
      <c r="D1049" s="7" t="s">
        <v>6007</v>
      </c>
      <c r="E1049" s="8"/>
    </row>
    <row r="1050" spans="1:5" ht="20.100000000000001" customHeight="1" x14ac:dyDescent="0.25">
      <c r="A1050" s="7" t="s">
        <v>2319</v>
      </c>
      <c r="B1050" s="8" t="s">
        <v>2320</v>
      </c>
      <c r="C1050" s="7">
        <v>8</v>
      </c>
      <c r="D1050" s="7" t="s">
        <v>6008</v>
      </c>
      <c r="E1050" s="8"/>
    </row>
    <row r="1051" spans="1:5" ht="20.100000000000001" customHeight="1" x14ac:dyDescent="0.25">
      <c r="A1051" s="7" t="s">
        <v>2105</v>
      </c>
      <c r="B1051" s="8" t="s">
        <v>2106</v>
      </c>
      <c r="C1051" s="7">
        <v>2</v>
      </c>
      <c r="D1051" s="7" t="s">
        <v>6009</v>
      </c>
      <c r="E1051" s="8"/>
    </row>
    <row r="1052" spans="1:5" ht="20.100000000000001" customHeight="1" x14ac:dyDescent="0.25">
      <c r="A1052" s="7" t="s">
        <v>2107</v>
      </c>
      <c r="B1052" s="8" t="s">
        <v>2108</v>
      </c>
      <c r="C1052" s="7">
        <v>2</v>
      </c>
      <c r="D1052" s="7" t="s">
        <v>6009</v>
      </c>
      <c r="E1052" s="8"/>
    </row>
    <row r="1053" spans="1:5" ht="20.100000000000001" customHeight="1" x14ac:dyDescent="0.25">
      <c r="A1053" s="7" t="s">
        <v>2043</v>
      </c>
      <c r="B1053" s="8" t="s">
        <v>2044</v>
      </c>
      <c r="C1053" s="7">
        <v>4</v>
      </c>
      <c r="D1053" s="7" t="s">
        <v>6010</v>
      </c>
      <c r="E1053" s="8"/>
    </row>
    <row r="1054" spans="1:5" ht="20.100000000000001" customHeight="1" x14ac:dyDescent="0.25">
      <c r="A1054" s="7" t="s">
        <v>2867</v>
      </c>
      <c r="B1054" s="8" t="s">
        <v>2868</v>
      </c>
      <c r="C1054" s="7">
        <v>13</v>
      </c>
      <c r="D1054" s="7" t="s">
        <v>6010</v>
      </c>
      <c r="E1054" s="8"/>
    </row>
    <row r="1055" spans="1:5" ht="20.100000000000001" customHeight="1" x14ac:dyDescent="0.25">
      <c r="A1055" s="7" t="s">
        <v>2143</v>
      </c>
      <c r="B1055" s="8" t="s">
        <v>2144</v>
      </c>
      <c r="C1055" s="7">
        <v>1</v>
      </c>
      <c r="D1055" s="7" t="s">
        <v>6011</v>
      </c>
      <c r="E1055" s="8"/>
    </row>
    <row r="1056" spans="1:5" ht="20.100000000000001" customHeight="1" x14ac:dyDescent="0.25">
      <c r="A1056" s="7" t="s">
        <v>2145</v>
      </c>
      <c r="B1056" s="8" t="s">
        <v>2146</v>
      </c>
      <c r="C1056" s="7">
        <v>1</v>
      </c>
      <c r="D1056" s="7" t="s">
        <v>6011</v>
      </c>
      <c r="E1056" s="8"/>
    </row>
    <row r="1057" spans="1:5" ht="20.100000000000001" customHeight="1" x14ac:dyDescent="0.25">
      <c r="A1057" s="7" t="s">
        <v>2149</v>
      </c>
      <c r="B1057" s="8" t="s">
        <v>2150</v>
      </c>
      <c r="C1057" s="7">
        <v>1</v>
      </c>
      <c r="D1057" s="7" t="s">
        <v>6011</v>
      </c>
      <c r="E1057" s="8"/>
    </row>
    <row r="1058" spans="1:5" ht="20.100000000000001" customHeight="1" x14ac:dyDescent="0.25">
      <c r="A1058" s="7" t="s">
        <v>2089</v>
      </c>
      <c r="B1058" s="8" t="s">
        <v>2090</v>
      </c>
      <c r="C1058" s="7">
        <v>3</v>
      </c>
      <c r="D1058" s="7" t="s">
        <v>6011</v>
      </c>
      <c r="E1058" s="8"/>
    </row>
    <row r="1059" spans="1:5" ht="20.100000000000001" customHeight="1" x14ac:dyDescent="0.25">
      <c r="A1059" s="7" t="s">
        <v>2117</v>
      </c>
      <c r="B1059" s="8" t="s">
        <v>2118</v>
      </c>
      <c r="C1059" s="7">
        <v>5</v>
      </c>
      <c r="D1059" s="7" t="s">
        <v>6011</v>
      </c>
      <c r="E1059" s="8"/>
    </row>
    <row r="1060" spans="1:5" ht="20.100000000000001" customHeight="1" x14ac:dyDescent="0.25">
      <c r="A1060" s="7" t="s">
        <v>2151</v>
      </c>
      <c r="B1060" s="8" t="s">
        <v>2152</v>
      </c>
      <c r="C1060" s="7">
        <v>1</v>
      </c>
      <c r="D1060" s="7" t="s">
        <v>6012</v>
      </c>
      <c r="E1060" s="8"/>
    </row>
    <row r="1061" spans="1:5" ht="20.100000000000001" customHeight="1" x14ac:dyDescent="0.25">
      <c r="A1061" s="7" t="s">
        <v>2179</v>
      </c>
      <c r="B1061" s="8" t="s">
        <v>2180</v>
      </c>
      <c r="C1061" s="7">
        <v>1</v>
      </c>
      <c r="D1061" s="7" t="s">
        <v>6013</v>
      </c>
      <c r="E1061" s="8"/>
    </row>
    <row r="1062" spans="1:5" ht="20.100000000000001" customHeight="1" x14ac:dyDescent="0.25">
      <c r="A1062" s="7" t="s">
        <v>2181</v>
      </c>
      <c r="B1062" s="8" t="s">
        <v>2182</v>
      </c>
      <c r="C1062" s="7">
        <v>1</v>
      </c>
      <c r="D1062" s="7" t="s">
        <v>6014</v>
      </c>
      <c r="E1062" s="8"/>
    </row>
    <row r="1063" spans="1:5" ht="20.100000000000001" customHeight="1" x14ac:dyDescent="0.25">
      <c r="A1063" s="7" t="s">
        <v>2241</v>
      </c>
      <c r="B1063" s="8" t="s">
        <v>2242</v>
      </c>
      <c r="C1063" s="7">
        <v>2</v>
      </c>
      <c r="D1063" s="7" t="s">
        <v>6015</v>
      </c>
      <c r="E1063" s="8"/>
    </row>
    <row r="1064" spans="1:5" ht="20.100000000000001" customHeight="1" x14ac:dyDescent="0.25">
      <c r="A1064" s="7" t="s">
        <v>2297</v>
      </c>
      <c r="B1064" s="8" t="s">
        <v>2298</v>
      </c>
      <c r="C1064" s="7">
        <v>7</v>
      </c>
      <c r="D1064" s="7" t="s">
        <v>6015</v>
      </c>
      <c r="E1064" s="8"/>
    </row>
    <row r="1065" spans="1:5" ht="20.100000000000001" customHeight="1" x14ac:dyDescent="0.25">
      <c r="A1065" s="7" t="s">
        <v>2165</v>
      </c>
      <c r="B1065" s="8" t="s">
        <v>2166</v>
      </c>
      <c r="C1065" s="7">
        <v>1</v>
      </c>
      <c r="D1065" s="7" t="s">
        <v>6015</v>
      </c>
      <c r="E1065" s="8"/>
    </row>
    <row r="1066" spans="1:5" ht="20.100000000000001" customHeight="1" x14ac:dyDescent="0.25">
      <c r="A1066" s="7" t="s">
        <v>2167</v>
      </c>
      <c r="B1066" s="8" t="s">
        <v>2168</v>
      </c>
      <c r="C1066" s="7">
        <v>1</v>
      </c>
      <c r="D1066" s="7" t="s">
        <v>6015</v>
      </c>
      <c r="E1066" s="8"/>
    </row>
    <row r="1067" spans="1:5" ht="20.100000000000001" customHeight="1" x14ac:dyDescent="0.25">
      <c r="A1067" s="7" t="s">
        <v>2261</v>
      </c>
      <c r="B1067" s="8" t="s">
        <v>2262</v>
      </c>
      <c r="C1067" s="7">
        <v>3</v>
      </c>
      <c r="D1067" s="7" t="s">
        <v>6016</v>
      </c>
      <c r="E1067" s="8"/>
    </row>
    <row r="1068" spans="1:5" ht="20.100000000000001" customHeight="1" x14ac:dyDescent="0.25">
      <c r="A1068" s="7" t="s">
        <v>2199</v>
      </c>
      <c r="B1068" s="8" t="s">
        <v>2200</v>
      </c>
      <c r="C1068" s="7">
        <v>1</v>
      </c>
      <c r="D1068" s="7" t="s">
        <v>6017</v>
      </c>
      <c r="E1068" s="8"/>
    </row>
    <row r="1069" spans="1:5" ht="20.100000000000001" customHeight="1" x14ac:dyDescent="0.25">
      <c r="A1069" s="7" t="s">
        <v>2173</v>
      </c>
      <c r="B1069" s="8" t="s">
        <v>2174</v>
      </c>
      <c r="C1069" s="7">
        <v>1</v>
      </c>
      <c r="D1069" s="7" t="s">
        <v>6017</v>
      </c>
      <c r="E1069" s="8"/>
    </row>
    <row r="1070" spans="1:5" ht="20.100000000000001" customHeight="1" x14ac:dyDescent="0.25">
      <c r="A1070" s="7" t="s">
        <v>2175</v>
      </c>
      <c r="B1070" s="8" t="s">
        <v>2176</v>
      </c>
      <c r="C1070" s="7">
        <v>1</v>
      </c>
      <c r="D1070" s="7" t="s">
        <v>6017</v>
      </c>
      <c r="E1070" s="8"/>
    </row>
    <row r="1071" spans="1:5" ht="20.100000000000001" customHeight="1" x14ac:dyDescent="0.25">
      <c r="A1071" s="7" t="s">
        <v>2247</v>
      </c>
      <c r="B1071" s="8" t="s">
        <v>2248</v>
      </c>
      <c r="C1071" s="7">
        <v>2</v>
      </c>
      <c r="D1071" s="7" t="s">
        <v>6017</v>
      </c>
      <c r="E1071" s="8"/>
    </row>
    <row r="1072" spans="1:5" ht="20.100000000000001" customHeight="1" x14ac:dyDescent="0.25">
      <c r="A1072" s="7" t="s">
        <v>2203</v>
      </c>
      <c r="B1072" s="8" t="s">
        <v>2204</v>
      </c>
      <c r="C1072" s="7">
        <v>1</v>
      </c>
      <c r="D1072" s="7" t="s">
        <v>6018</v>
      </c>
      <c r="E1072" s="8"/>
    </row>
    <row r="1073" spans="1:5" ht="20.100000000000001" customHeight="1" x14ac:dyDescent="0.25">
      <c r="A1073" s="7" t="s">
        <v>2265</v>
      </c>
      <c r="B1073" s="8" t="s">
        <v>2266</v>
      </c>
      <c r="C1073" s="7">
        <v>2</v>
      </c>
      <c r="D1073" s="7" t="s">
        <v>6018</v>
      </c>
      <c r="E1073" s="8"/>
    </row>
    <row r="1074" spans="1:5" ht="20.100000000000001" customHeight="1" x14ac:dyDescent="0.25">
      <c r="A1074" s="7" t="s">
        <v>2267</v>
      </c>
      <c r="B1074" s="8" t="s">
        <v>2268</v>
      </c>
      <c r="C1074" s="7">
        <v>2</v>
      </c>
      <c r="D1074" s="7" t="s">
        <v>6018</v>
      </c>
      <c r="E1074" s="8"/>
    </row>
    <row r="1075" spans="1:5" ht="20.100000000000001" customHeight="1" x14ac:dyDescent="0.25">
      <c r="A1075" s="7" t="s">
        <v>2163</v>
      </c>
      <c r="B1075" s="8" t="s">
        <v>2164</v>
      </c>
      <c r="C1075" s="7">
        <v>5</v>
      </c>
      <c r="D1075" s="7" t="s">
        <v>6018</v>
      </c>
      <c r="E1075" s="8"/>
    </row>
    <row r="1076" spans="1:5" ht="20.100000000000001" customHeight="1" x14ac:dyDescent="0.25">
      <c r="A1076" s="7" t="s">
        <v>2215</v>
      </c>
      <c r="B1076" s="8" t="s">
        <v>2216</v>
      </c>
      <c r="C1076" s="7">
        <v>1</v>
      </c>
      <c r="D1076" s="7" t="s">
        <v>6019</v>
      </c>
      <c r="E1076" s="8"/>
    </row>
    <row r="1077" spans="1:5" ht="20.100000000000001" customHeight="1" x14ac:dyDescent="0.25">
      <c r="A1077" s="7" t="s">
        <v>2183</v>
      </c>
      <c r="B1077" s="8" t="s">
        <v>2184</v>
      </c>
      <c r="C1077" s="7">
        <v>1</v>
      </c>
      <c r="D1077" s="7" t="s">
        <v>6019</v>
      </c>
      <c r="E1077" s="8"/>
    </row>
    <row r="1078" spans="1:5" ht="20.100000000000001" customHeight="1" x14ac:dyDescent="0.25">
      <c r="A1078" s="7" t="s">
        <v>2185</v>
      </c>
      <c r="B1078" s="8" t="s">
        <v>2186</v>
      </c>
      <c r="C1078" s="7">
        <v>1</v>
      </c>
      <c r="D1078" s="7" t="s">
        <v>6019</v>
      </c>
      <c r="E1078" s="8"/>
    </row>
    <row r="1079" spans="1:5" ht="20.100000000000001" customHeight="1" x14ac:dyDescent="0.25">
      <c r="A1079" s="7" t="s">
        <v>2191</v>
      </c>
      <c r="B1079" s="8" t="s">
        <v>2192</v>
      </c>
      <c r="C1079" s="7">
        <v>1</v>
      </c>
      <c r="D1079" s="7" t="s">
        <v>6020</v>
      </c>
      <c r="E1079" s="8"/>
    </row>
    <row r="1080" spans="1:5" ht="20.100000000000001" customHeight="1" x14ac:dyDescent="0.25">
      <c r="A1080" s="7" t="s">
        <v>2193</v>
      </c>
      <c r="B1080" s="8" t="s">
        <v>2194</v>
      </c>
      <c r="C1080" s="7">
        <v>1</v>
      </c>
      <c r="D1080" s="7" t="s">
        <v>6020</v>
      </c>
      <c r="E1080" s="8"/>
    </row>
    <row r="1081" spans="1:5" ht="20.100000000000001" customHeight="1" x14ac:dyDescent="0.25">
      <c r="A1081" s="7" t="s">
        <v>2343</v>
      </c>
      <c r="B1081" s="8" t="s">
        <v>2344</v>
      </c>
      <c r="C1081" s="7">
        <v>6</v>
      </c>
      <c r="D1081" s="7" t="s">
        <v>6021</v>
      </c>
      <c r="E1081" s="8"/>
    </row>
    <row r="1082" spans="1:5" ht="20.100000000000001" customHeight="1" x14ac:dyDescent="0.25">
      <c r="A1082" s="7" t="s">
        <v>2245</v>
      </c>
      <c r="B1082" s="8" t="s">
        <v>2246</v>
      </c>
      <c r="C1082" s="7">
        <v>1</v>
      </c>
      <c r="D1082" s="7" t="s">
        <v>6022</v>
      </c>
      <c r="E1082" s="8"/>
    </row>
    <row r="1083" spans="1:5" ht="20.100000000000001" customHeight="1" x14ac:dyDescent="0.25">
      <c r="A1083" s="7" t="s">
        <v>2251</v>
      </c>
      <c r="B1083" s="8" t="s">
        <v>2252</v>
      </c>
      <c r="C1083" s="7">
        <v>1</v>
      </c>
      <c r="D1083" s="7" t="s">
        <v>6023</v>
      </c>
      <c r="E1083" s="8"/>
    </row>
    <row r="1084" spans="1:5" ht="20.100000000000001" customHeight="1" x14ac:dyDescent="0.25">
      <c r="A1084" s="7" t="s">
        <v>2259</v>
      </c>
      <c r="B1084" s="8" t="s">
        <v>2260</v>
      </c>
      <c r="C1084" s="7">
        <v>1</v>
      </c>
      <c r="D1084" s="7" t="s">
        <v>6023</v>
      </c>
      <c r="E1084" s="8"/>
    </row>
    <row r="1085" spans="1:5" ht="20.100000000000001" customHeight="1" x14ac:dyDescent="0.25">
      <c r="A1085" s="7" t="s">
        <v>2229</v>
      </c>
      <c r="B1085" s="8" t="s">
        <v>2230</v>
      </c>
      <c r="C1085" s="7">
        <v>1</v>
      </c>
      <c r="D1085" s="7" t="s">
        <v>6023</v>
      </c>
      <c r="E1085" s="8"/>
    </row>
    <row r="1086" spans="1:5" ht="20.100000000000001" customHeight="1" x14ac:dyDescent="0.25">
      <c r="A1086" s="7" t="s">
        <v>2231</v>
      </c>
      <c r="B1086" s="8" t="s">
        <v>2232</v>
      </c>
      <c r="C1086" s="7">
        <v>1</v>
      </c>
      <c r="D1086" s="7" t="s">
        <v>6023</v>
      </c>
      <c r="E1086" s="8"/>
    </row>
    <row r="1087" spans="1:5" ht="20.100000000000001" customHeight="1" x14ac:dyDescent="0.25">
      <c r="A1087" s="7" t="s">
        <v>2233</v>
      </c>
      <c r="B1087" s="8" t="s">
        <v>2234</v>
      </c>
      <c r="C1087" s="7">
        <v>1</v>
      </c>
      <c r="D1087" s="7" t="s">
        <v>6023</v>
      </c>
      <c r="E1087" s="8"/>
    </row>
    <row r="1088" spans="1:5" ht="20.100000000000001" customHeight="1" x14ac:dyDescent="0.25">
      <c r="A1088" s="7" t="s">
        <v>2235</v>
      </c>
      <c r="B1088" s="8" t="s">
        <v>2236</v>
      </c>
      <c r="C1088" s="7">
        <v>1</v>
      </c>
      <c r="D1088" s="7" t="s">
        <v>6023</v>
      </c>
      <c r="E1088" s="8"/>
    </row>
    <row r="1089" spans="1:5" ht="20.100000000000001" customHeight="1" x14ac:dyDescent="0.25">
      <c r="A1089" s="7" t="s">
        <v>2237</v>
      </c>
      <c r="B1089" s="8" t="s">
        <v>2238</v>
      </c>
      <c r="C1089" s="7">
        <v>1</v>
      </c>
      <c r="D1089" s="7" t="s">
        <v>6023</v>
      </c>
      <c r="E1089" s="8"/>
    </row>
    <row r="1090" spans="1:5" ht="20.100000000000001" customHeight="1" x14ac:dyDescent="0.25">
      <c r="A1090" s="7" t="s">
        <v>2239</v>
      </c>
      <c r="B1090" s="8" t="s">
        <v>2240</v>
      </c>
      <c r="C1090" s="7">
        <v>1</v>
      </c>
      <c r="D1090" s="7" t="s">
        <v>6023</v>
      </c>
      <c r="E1090" s="8"/>
    </row>
    <row r="1091" spans="1:5" ht="20.100000000000001" customHeight="1" x14ac:dyDescent="0.25">
      <c r="A1091" s="7" t="s">
        <v>2275</v>
      </c>
      <c r="B1091" s="8" t="s">
        <v>2276</v>
      </c>
      <c r="C1091" s="7">
        <v>1</v>
      </c>
      <c r="D1091" s="7" t="s">
        <v>6024</v>
      </c>
      <c r="E1091" s="8"/>
    </row>
    <row r="1092" spans="1:5" ht="20.100000000000001" customHeight="1" x14ac:dyDescent="0.25">
      <c r="A1092" s="7" t="s">
        <v>2277</v>
      </c>
      <c r="B1092" s="8" t="s">
        <v>2278</v>
      </c>
      <c r="C1092" s="7">
        <v>1</v>
      </c>
      <c r="D1092" s="7" t="s">
        <v>6024</v>
      </c>
      <c r="E1092" s="8"/>
    </row>
    <row r="1093" spans="1:5" ht="20.100000000000001" customHeight="1" x14ac:dyDescent="0.25">
      <c r="A1093" s="7" t="s">
        <v>2243</v>
      </c>
      <c r="B1093" s="8" t="s">
        <v>2244</v>
      </c>
      <c r="C1093" s="7">
        <v>1</v>
      </c>
      <c r="D1093" s="7" t="s">
        <v>6025</v>
      </c>
      <c r="E1093" s="8"/>
    </row>
    <row r="1094" spans="1:5" ht="20.100000000000001" customHeight="1" x14ac:dyDescent="0.25">
      <c r="A1094" s="7" t="s">
        <v>2141</v>
      </c>
      <c r="B1094" s="8" t="s">
        <v>2142</v>
      </c>
      <c r="C1094" s="7">
        <v>7</v>
      </c>
      <c r="D1094" s="7" t="s">
        <v>6025</v>
      </c>
      <c r="E1094" s="8"/>
    </row>
    <row r="1095" spans="1:5" ht="20.100000000000001" customHeight="1" x14ac:dyDescent="0.25">
      <c r="A1095" s="7" t="s">
        <v>2209</v>
      </c>
      <c r="B1095" s="8" t="s">
        <v>2210</v>
      </c>
      <c r="C1095" s="7">
        <v>2</v>
      </c>
      <c r="D1095" s="7" t="s">
        <v>6025</v>
      </c>
      <c r="E1095" s="8"/>
    </row>
    <row r="1096" spans="1:5" ht="20.100000000000001" customHeight="1" x14ac:dyDescent="0.25">
      <c r="A1096" s="7" t="s">
        <v>2211</v>
      </c>
      <c r="B1096" s="8" t="s">
        <v>2212</v>
      </c>
      <c r="C1096" s="7">
        <v>2</v>
      </c>
      <c r="D1096" s="7" t="s">
        <v>6025</v>
      </c>
      <c r="E1096" s="8"/>
    </row>
    <row r="1097" spans="1:5" ht="20.100000000000001" customHeight="1" x14ac:dyDescent="0.25">
      <c r="A1097" s="7" t="s">
        <v>2213</v>
      </c>
      <c r="B1097" s="8" t="s">
        <v>2214</v>
      </c>
      <c r="C1097" s="7">
        <v>2</v>
      </c>
      <c r="D1097" s="7" t="s">
        <v>6025</v>
      </c>
      <c r="E1097" s="8"/>
    </row>
    <row r="1098" spans="1:5" ht="20.100000000000001" customHeight="1" x14ac:dyDescent="0.25">
      <c r="A1098" s="7" t="s">
        <v>2299</v>
      </c>
      <c r="B1098" s="8" t="s">
        <v>2300</v>
      </c>
      <c r="C1098" s="7">
        <v>1</v>
      </c>
      <c r="D1098" s="7" t="s">
        <v>6025</v>
      </c>
      <c r="E1098" s="8"/>
    </row>
    <row r="1099" spans="1:5" ht="20.100000000000001" customHeight="1" x14ac:dyDescent="0.25">
      <c r="A1099" s="7" t="s">
        <v>1311</v>
      </c>
      <c r="B1099" s="8" t="s">
        <v>1312</v>
      </c>
      <c r="C1099" s="7">
        <v>6</v>
      </c>
      <c r="D1099" s="7" t="s">
        <v>6025</v>
      </c>
      <c r="E1099" s="8"/>
    </row>
    <row r="1100" spans="1:5" ht="20.100000000000001" customHeight="1" x14ac:dyDescent="0.25">
      <c r="A1100" s="7" t="s">
        <v>2249</v>
      </c>
      <c r="B1100" s="8" t="s">
        <v>2250</v>
      </c>
      <c r="C1100" s="7">
        <v>1</v>
      </c>
      <c r="D1100" s="7" t="s">
        <v>6025</v>
      </c>
      <c r="E1100" s="8"/>
    </row>
    <row r="1101" spans="1:5" ht="20.100000000000001" customHeight="1" x14ac:dyDescent="0.25">
      <c r="A1101" s="7" t="s">
        <v>2255</v>
      </c>
      <c r="B1101" s="8" t="s">
        <v>2256</v>
      </c>
      <c r="C1101" s="7">
        <v>1</v>
      </c>
      <c r="D1101" s="7" t="s">
        <v>6025</v>
      </c>
      <c r="E1101" s="8"/>
    </row>
    <row r="1102" spans="1:5" ht="20.100000000000001" customHeight="1" x14ac:dyDescent="0.25">
      <c r="A1102" s="7" t="s">
        <v>2257</v>
      </c>
      <c r="B1102" s="8" t="s">
        <v>2258</v>
      </c>
      <c r="C1102" s="7">
        <v>1</v>
      </c>
      <c r="D1102" s="7" t="s">
        <v>6025</v>
      </c>
      <c r="E1102" s="8"/>
    </row>
    <row r="1103" spans="1:5" ht="20.100000000000001" customHeight="1" x14ac:dyDescent="0.25">
      <c r="A1103" s="7" t="s">
        <v>2427</v>
      </c>
      <c r="B1103" s="8" t="s">
        <v>2428</v>
      </c>
      <c r="C1103" s="7">
        <v>5</v>
      </c>
      <c r="D1103" s="7" t="s">
        <v>6025</v>
      </c>
      <c r="E1103" s="8"/>
    </row>
    <row r="1104" spans="1:5" ht="20.100000000000001" customHeight="1" x14ac:dyDescent="0.25">
      <c r="A1104" s="7" t="s">
        <v>2269</v>
      </c>
      <c r="B1104" s="8" t="s">
        <v>2270</v>
      </c>
      <c r="C1104" s="7">
        <v>1</v>
      </c>
      <c r="D1104" s="7" t="s">
        <v>6025</v>
      </c>
      <c r="E1104" s="8"/>
    </row>
    <row r="1105" spans="1:5" ht="20.100000000000001" customHeight="1" x14ac:dyDescent="0.25">
      <c r="A1105" s="7" t="s">
        <v>2271</v>
      </c>
      <c r="B1105" s="8" t="s">
        <v>2272</v>
      </c>
      <c r="C1105" s="7">
        <v>1</v>
      </c>
      <c r="D1105" s="7" t="s">
        <v>6025</v>
      </c>
      <c r="E1105" s="8"/>
    </row>
    <row r="1106" spans="1:5" ht="20.100000000000001" customHeight="1" x14ac:dyDescent="0.25">
      <c r="A1106" s="7" t="s">
        <v>2273</v>
      </c>
      <c r="B1106" s="8" t="s">
        <v>2274</v>
      </c>
      <c r="C1106" s="7">
        <v>1</v>
      </c>
      <c r="D1106" s="7" t="s">
        <v>6025</v>
      </c>
      <c r="E1106" s="8"/>
    </row>
    <row r="1107" spans="1:5" ht="20.100000000000001" customHeight="1" x14ac:dyDescent="0.25">
      <c r="A1107" s="7" t="s">
        <v>2301</v>
      </c>
      <c r="B1107" s="8" t="s">
        <v>2302</v>
      </c>
      <c r="C1107" s="7">
        <v>1</v>
      </c>
      <c r="D1107" s="7" t="s">
        <v>6025</v>
      </c>
      <c r="E1107" s="8"/>
    </row>
    <row r="1108" spans="1:5" ht="20.100000000000001" customHeight="1" x14ac:dyDescent="0.25">
      <c r="A1108" s="7" t="s">
        <v>2303</v>
      </c>
      <c r="B1108" s="8" t="s">
        <v>2304</v>
      </c>
      <c r="C1108" s="7">
        <v>1</v>
      </c>
      <c r="D1108" s="7" t="s">
        <v>6025</v>
      </c>
      <c r="E1108" s="8"/>
    </row>
    <row r="1109" spans="1:5" ht="20.100000000000001" customHeight="1" x14ac:dyDescent="0.25">
      <c r="A1109" s="7" t="s">
        <v>2279</v>
      </c>
      <c r="B1109" s="8" t="s">
        <v>2280</v>
      </c>
      <c r="C1109" s="7">
        <v>1</v>
      </c>
      <c r="D1109" s="7" t="s">
        <v>6025</v>
      </c>
      <c r="E1109" s="8"/>
    </row>
    <row r="1110" spans="1:5" ht="20.100000000000001" customHeight="1" x14ac:dyDescent="0.25">
      <c r="A1110" s="7" t="s">
        <v>2281</v>
      </c>
      <c r="B1110" s="8" t="s">
        <v>2282</v>
      </c>
      <c r="C1110" s="7">
        <v>1</v>
      </c>
      <c r="D1110" s="7" t="s">
        <v>6025</v>
      </c>
      <c r="E1110" s="8"/>
    </row>
    <row r="1111" spans="1:5" ht="20.100000000000001" customHeight="1" x14ac:dyDescent="0.25">
      <c r="A1111" s="7" t="s">
        <v>2341</v>
      </c>
      <c r="B1111" s="8" t="s">
        <v>2342</v>
      </c>
      <c r="C1111" s="7">
        <v>2</v>
      </c>
      <c r="D1111" s="7" t="s">
        <v>6025</v>
      </c>
      <c r="E1111" s="8"/>
    </row>
    <row r="1112" spans="1:5" ht="20.100000000000001" customHeight="1" x14ac:dyDescent="0.25">
      <c r="A1112" s="7" t="s">
        <v>2283</v>
      </c>
      <c r="B1112" s="8" t="s">
        <v>2284</v>
      </c>
      <c r="C1112" s="7">
        <v>1</v>
      </c>
      <c r="D1112" s="7" t="s">
        <v>6025</v>
      </c>
      <c r="E1112" s="8"/>
    </row>
    <row r="1113" spans="1:5" ht="20.100000000000001" customHeight="1" x14ac:dyDescent="0.25">
      <c r="A1113" s="7" t="s">
        <v>2289</v>
      </c>
      <c r="B1113" s="8" t="s">
        <v>2290</v>
      </c>
      <c r="C1113" s="7">
        <v>1</v>
      </c>
      <c r="D1113" s="7" t="s">
        <v>6025</v>
      </c>
      <c r="E1113" s="8"/>
    </row>
    <row r="1114" spans="1:5" ht="20.100000000000001" customHeight="1" x14ac:dyDescent="0.25">
      <c r="A1114" s="7" t="s">
        <v>2291</v>
      </c>
      <c r="B1114" s="8" t="s">
        <v>2292</v>
      </c>
      <c r="C1114" s="7">
        <v>1</v>
      </c>
      <c r="D1114" s="7" t="s">
        <v>6025</v>
      </c>
      <c r="E1114" s="8"/>
    </row>
    <row r="1115" spans="1:5" ht="20.100000000000001" customHeight="1" x14ac:dyDescent="0.25">
      <c r="A1115" s="7" t="s">
        <v>2293</v>
      </c>
      <c r="B1115" s="8" t="s">
        <v>2294</v>
      </c>
      <c r="C1115" s="7">
        <v>1</v>
      </c>
      <c r="D1115" s="7" t="s">
        <v>6025</v>
      </c>
      <c r="E1115" s="8"/>
    </row>
    <row r="1116" spans="1:5" ht="20.100000000000001" customHeight="1" x14ac:dyDescent="0.25">
      <c r="A1116" s="7" t="s">
        <v>2315</v>
      </c>
      <c r="B1116" s="8" t="s">
        <v>2316</v>
      </c>
      <c r="C1116" s="7">
        <v>1</v>
      </c>
      <c r="D1116" s="7" t="s">
        <v>5770</v>
      </c>
      <c r="E1116" s="8"/>
    </row>
    <row r="1117" spans="1:5" ht="20.100000000000001" customHeight="1" x14ac:dyDescent="0.25">
      <c r="A1117" s="7" t="s">
        <v>1941</v>
      </c>
      <c r="B1117" s="8" t="s">
        <v>1942</v>
      </c>
      <c r="C1117" s="7">
        <v>12</v>
      </c>
      <c r="D1117" s="7" t="s">
        <v>5770</v>
      </c>
      <c r="E1117" s="8"/>
    </row>
    <row r="1118" spans="1:5" ht="20.100000000000001" customHeight="1" x14ac:dyDescent="0.25">
      <c r="A1118" s="7" t="s">
        <v>2317</v>
      </c>
      <c r="B1118" s="8" t="s">
        <v>2318</v>
      </c>
      <c r="C1118" s="7">
        <v>1</v>
      </c>
      <c r="D1118" s="7" t="s">
        <v>5770</v>
      </c>
      <c r="E1118" s="8"/>
    </row>
    <row r="1119" spans="1:5" ht="20.100000000000001" customHeight="1" x14ac:dyDescent="0.25">
      <c r="A1119" s="7" t="s">
        <v>2225</v>
      </c>
      <c r="B1119" s="8" t="s">
        <v>2226</v>
      </c>
      <c r="C1119" s="7">
        <v>3</v>
      </c>
      <c r="D1119" s="7" t="s">
        <v>5770</v>
      </c>
      <c r="E1119" s="8"/>
    </row>
    <row r="1120" spans="1:5" ht="20.100000000000001" customHeight="1" x14ac:dyDescent="0.25">
      <c r="A1120" s="7" t="s">
        <v>2227</v>
      </c>
      <c r="B1120" s="8" t="s">
        <v>2228</v>
      </c>
      <c r="C1120" s="7">
        <v>3</v>
      </c>
      <c r="D1120" s="7" t="s">
        <v>5770</v>
      </c>
      <c r="E1120" s="8"/>
    </row>
    <row r="1121" spans="1:5" ht="20.100000000000001" customHeight="1" x14ac:dyDescent="0.25">
      <c r="A1121" s="7" t="s">
        <v>1847</v>
      </c>
      <c r="B1121" s="8" t="s">
        <v>1848</v>
      </c>
      <c r="C1121" s="7">
        <v>7</v>
      </c>
      <c r="D1121" s="7" t="s">
        <v>5770</v>
      </c>
      <c r="E1121" s="8"/>
    </row>
    <row r="1122" spans="1:5" ht="20.100000000000001" customHeight="1" x14ac:dyDescent="0.25">
      <c r="A1122" s="7" t="s">
        <v>2201</v>
      </c>
      <c r="B1122" s="8" t="s">
        <v>2202</v>
      </c>
      <c r="C1122" s="7">
        <v>4</v>
      </c>
      <c r="D1122" s="7" t="s">
        <v>5770</v>
      </c>
      <c r="E1122" s="8"/>
    </row>
    <row r="1123" spans="1:5" ht="20.100000000000001" customHeight="1" x14ac:dyDescent="0.25">
      <c r="A1123" s="7" t="s">
        <v>2323</v>
      </c>
      <c r="B1123" s="8" t="s">
        <v>2324</v>
      </c>
      <c r="C1123" s="7">
        <v>1</v>
      </c>
      <c r="D1123" s="7" t="s">
        <v>5770</v>
      </c>
      <c r="E1123" s="8"/>
    </row>
    <row r="1124" spans="1:5" ht="20.100000000000001" customHeight="1" x14ac:dyDescent="0.25">
      <c r="A1124" s="7" t="s">
        <v>2325</v>
      </c>
      <c r="B1124" s="8" t="s">
        <v>2326</v>
      </c>
      <c r="C1124" s="7">
        <v>1</v>
      </c>
      <c r="D1124" s="7" t="s">
        <v>5770</v>
      </c>
      <c r="E1124" s="8"/>
    </row>
    <row r="1125" spans="1:5" ht="20.100000000000001" customHeight="1" x14ac:dyDescent="0.25">
      <c r="A1125" s="7" t="s">
        <v>2405</v>
      </c>
      <c r="B1125" s="8" t="s">
        <v>2406</v>
      </c>
      <c r="C1125" s="7">
        <v>4</v>
      </c>
      <c r="D1125" s="7" t="s">
        <v>5770</v>
      </c>
      <c r="E1125" s="8"/>
    </row>
    <row r="1126" spans="1:5" ht="20.100000000000001" customHeight="1" x14ac:dyDescent="0.25">
      <c r="A1126" s="7" t="s">
        <v>2407</v>
      </c>
      <c r="B1126" s="8" t="s">
        <v>2408</v>
      </c>
      <c r="C1126" s="7">
        <v>4</v>
      </c>
      <c r="D1126" s="7" t="s">
        <v>5770</v>
      </c>
      <c r="E1126" s="8"/>
    </row>
    <row r="1127" spans="1:5" ht="20.100000000000001" customHeight="1" x14ac:dyDescent="0.25">
      <c r="A1127" s="7" t="s">
        <v>2513</v>
      </c>
      <c r="B1127" s="8" t="s">
        <v>2514</v>
      </c>
      <c r="C1127" s="7">
        <v>9</v>
      </c>
      <c r="D1127" s="7" t="s">
        <v>5770</v>
      </c>
      <c r="E1127" s="8"/>
    </row>
    <row r="1128" spans="1:5" ht="20.100000000000001" customHeight="1" x14ac:dyDescent="0.25">
      <c r="A1128" s="7" t="s">
        <v>2307</v>
      </c>
      <c r="B1128" s="8" t="s">
        <v>2308</v>
      </c>
      <c r="C1128" s="7">
        <v>1</v>
      </c>
      <c r="D1128" s="7" t="s">
        <v>5770</v>
      </c>
      <c r="E1128" s="8"/>
    </row>
    <row r="1129" spans="1:5" ht="20.100000000000001" customHeight="1" x14ac:dyDescent="0.25">
      <c r="A1129" s="7" t="s">
        <v>2309</v>
      </c>
      <c r="B1129" s="8" t="s">
        <v>2310</v>
      </c>
      <c r="C1129" s="7">
        <v>1</v>
      </c>
      <c r="D1129" s="7" t="s">
        <v>5770</v>
      </c>
      <c r="E1129" s="8"/>
    </row>
    <row r="1130" spans="1:5" ht="20.100000000000001" customHeight="1" x14ac:dyDescent="0.25">
      <c r="A1130" s="7" t="s">
        <v>2311</v>
      </c>
      <c r="B1130" s="8" t="s">
        <v>2312</v>
      </c>
      <c r="C1130" s="7">
        <v>1</v>
      </c>
      <c r="D1130" s="7" t="s">
        <v>5770</v>
      </c>
      <c r="E1130" s="8"/>
    </row>
    <row r="1131" spans="1:5" ht="20.100000000000001" customHeight="1" x14ac:dyDescent="0.25">
      <c r="A1131" s="7" t="s">
        <v>2313</v>
      </c>
      <c r="B1131" s="8" t="s">
        <v>2314</v>
      </c>
      <c r="C1131" s="7">
        <v>1</v>
      </c>
      <c r="D1131" s="7" t="s">
        <v>5770</v>
      </c>
      <c r="E1131" s="8"/>
    </row>
    <row r="1132" spans="1:5" ht="20.100000000000001" customHeight="1" x14ac:dyDescent="0.25">
      <c r="A1132" s="7" t="s">
        <v>2253</v>
      </c>
      <c r="B1132" s="8" t="s">
        <v>2254</v>
      </c>
      <c r="C1132" s="7">
        <v>3</v>
      </c>
      <c r="D1132" s="7" t="s">
        <v>5770</v>
      </c>
      <c r="E1132" s="8"/>
    </row>
    <row r="1133" spans="1:5" ht="20.100000000000001" customHeight="1" x14ac:dyDescent="0.25">
      <c r="A1133" s="7" t="s">
        <v>2177</v>
      </c>
      <c r="B1133" s="8" t="s">
        <v>2178</v>
      </c>
      <c r="C1133" s="7">
        <v>9</v>
      </c>
      <c r="D1133" s="7" t="s">
        <v>5770</v>
      </c>
      <c r="E1133" s="8"/>
    </row>
    <row r="1134" spans="1:5" ht="20.100000000000001" customHeight="1" x14ac:dyDescent="0.25">
      <c r="A1134" s="7" t="s">
        <v>2507</v>
      </c>
      <c r="B1134" s="8" t="s">
        <v>2508</v>
      </c>
      <c r="C1134" s="7">
        <v>5</v>
      </c>
      <c r="D1134" s="7" t="s">
        <v>5770</v>
      </c>
      <c r="E1134" s="8"/>
    </row>
    <row r="1135" spans="1:5" ht="20.100000000000001" customHeight="1" x14ac:dyDescent="0.25">
      <c r="A1135" s="7" t="s">
        <v>2459</v>
      </c>
      <c r="B1135" s="8" t="s">
        <v>2460</v>
      </c>
      <c r="C1135" s="7">
        <v>5</v>
      </c>
      <c r="D1135" s="7" t="s">
        <v>5770</v>
      </c>
      <c r="E1135" s="8"/>
    </row>
    <row r="1136" spans="1:5" ht="20.100000000000001" customHeight="1" x14ac:dyDescent="0.25">
      <c r="A1136" s="7" t="s">
        <v>2223</v>
      </c>
      <c r="B1136" s="8" t="s">
        <v>2224</v>
      </c>
      <c r="C1136" s="7">
        <v>10</v>
      </c>
      <c r="D1136" s="7" t="s">
        <v>5770</v>
      </c>
      <c r="E1136" s="8"/>
    </row>
    <row r="1137" spans="1:5" ht="20.100000000000001" customHeight="1" x14ac:dyDescent="0.25">
      <c r="A1137" s="7" t="s">
        <v>2329</v>
      </c>
      <c r="B1137" s="8" t="s">
        <v>2330</v>
      </c>
      <c r="C1137" s="7">
        <v>1</v>
      </c>
      <c r="D1137" s="7" t="s">
        <v>5770</v>
      </c>
      <c r="E1137" s="8"/>
    </row>
    <row r="1138" spans="1:5" ht="20.100000000000001" customHeight="1" x14ac:dyDescent="0.25">
      <c r="A1138" s="7" t="s">
        <v>2331</v>
      </c>
      <c r="B1138" s="8" t="s">
        <v>2332</v>
      </c>
      <c r="C1138" s="7">
        <v>1</v>
      </c>
      <c r="D1138" s="7" t="s">
        <v>5770</v>
      </c>
      <c r="E1138" s="8"/>
    </row>
    <row r="1139" spans="1:5" ht="20.100000000000001" customHeight="1" x14ac:dyDescent="0.25">
      <c r="A1139" s="7" t="s">
        <v>2333</v>
      </c>
      <c r="B1139" s="8" t="s">
        <v>2334</v>
      </c>
      <c r="C1139" s="7">
        <v>1</v>
      </c>
      <c r="D1139" s="7" t="s">
        <v>5770</v>
      </c>
      <c r="E1139" s="8"/>
    </row>
    <row r="1140" spans="1:5" ht="20.100000000000001" customHeight="1" x14ac:dyDescent="0.25">
      <c r="A1140" s="7" t="s">
        <v>2305</v>
      </c>
      <c r="B1140" s="8" t="s">
        <v>2306</v>
      </c>
      <c r="C1140" s="7">
        <v>5</v>
      </c>
      <c r="D1140" s="7" t="s">
        <v>5770</v>
      </c>
      <c r="E1140" s="8"/>
    </row>
    <row r="1141" spans="1:5" ht="20.100000000000001" customHeight="1" x14ac:dyDescent="0.25">
      <c r="A1141" s="7" t="s">
        <v>2403</v>
      </c>
      <c r="B1141" s="8" t="s">
        <v>2404</v>
      </c>
      <c r="C1141" s="7">
        <v>2</v>
      </c>
      <c r="D1141" s="7" t="s">
        <v>5770</v>
      </c>
      <c r="E1141" s="8"/>
    </row>
    <row r="1142" spans="1:5" ht="20.100000000000001" customHeight="1" x14ac:dyDescent="0.25">
      <c r="A1142" s="7" t="s">
        <v>2335</v>
      </c>
      <c r="B1142" s="8" t="s">
        <v>2336</v>
      </c>
      <c r="C1142" s="7">
        <v>1</v>
      </c>
      <c r="D1142" s="7" t="s">
        <v>5770</v>
      </c>
      <c r="E1142" s="8"/>
    </row>
    <row r="1143" spans="1:5" ht="20.100000000000001" customHeight="1" x14ac:dyDescent="0.25">
      <c r="A1143" s="7" t="s">
        <v>2295</v>
      </c>
      <c r="B1143" s="8" t="s">
        <v>2296</v>
      </c>
      <c r="C1143" s="7">
        <v>3</v>
      </c>
      <c r="D1143" s="7" t="s">
        <v>5770</v>
      </c>
      <c r="E1143" s="8"/>
    </row>
    <row r="1144" spans="1:5" ht="20.100000000000001" customHeight="1" x14ac:dyDescent="0.25">
      <c r="A1144" s="7" t="s">
        <v>2357</v>
      </c>
      <c r="B1144" s="8" t="s">
        <v>2358</v>
      </c>
      <c r="C1144" s="7">
        <v>1</v>
      </c>
      <c r="D1144" s="7" t="s">
        <v>5770</v>
      </c>
      <c r="E1144" s="8"/>
    </row>
    <row r="1145" spans="1:5" ht="20.100000000000001" customHeight="1" x14ac:dyDescent="0.25">
      <c r="A1145" s="7" t="s">
        <v>2195</v>
      </c>
      <c r="B1145" s="8" t="s">
        <v>2196</v>
      </c>
      <c r="C1145" s="7">
        <v>9</v>
      </c>
      <c r="D1145" s="7" t="s">
        <v>5770</v>
      </c>
      <c r="E1145" s="8"/>
    </row>
    <row r="1146" spans="1:5" ht="20.100000000000001" customHeight="1" x14ac:dyDescent="0.25">
      <c r="A1146" s="7" t="s">
        <v>2337</v>
      </c>
      <c r="B1146" s="8" t="s">
        <v>2338</v>
      </c>
      <c r="C1146" s="7">
        <v>1</v>
      </c>
      <c r="D1146" s="7" t="s">
        <v>5770</v>
      </c>
      <c r="E1146" s="8"/>
    </row>
    <row r="1147" spans="1:5" ht="20.100000000000001" customHeight="1" x14ac:dyDescent="0.25">
      <c r="A1147" s="7" t="s">
        <v>2449</v>
      </c>
      <c r="B1147" s="8" t="s">
        <v>2450</v>
      </c>
      <c r="C1147" s="7">
        <v>5</v>
      </c>
      <c r="D1147" s="7" t="s">
        <v>5770</v>
      </c>
      <c r="E1147" s="8"/>
    </row>
    <row r="1148" spans="1:5" ht="20.100000000000001" customHeight="1" x14ac:dyDescent="0.25">
      <c r="A1148" s="7" t="s">
        <v>2359</v>
      </c>
      <c r="B1148" s="8" t="s">
        <v>2360</v>
      </c>
      <c r="C1148" s="7">
        <v>1</v>
      </c>
      <c r="D1148" s="7" t="s">
        <v>5770</v>
      </c>
      <c r="E1148" s="8"/>
    </row>
    <row r="1149" spans="1:5" ht="20.100000000000001" customHeight="1" x14ac:dyDescent="0.25">
      <c r="A1149" s="7" t="s">
        <v>2361</v>
      </c>
      <c r="B1149" s="8" t="s">
        <v>2362</v>
      </c>
      <c r="C1149" s="7">
        <v>1</v>
      </c>
      <c r="D1149" s="7" t="s">
        <v>5770</v>
      </c>
      <c r="E1149" s="8"/>
    </row>
    <row r="1150" spans="1:5" ht="20.100000000000001" customHeight="1" x14ac:dyDescent="0.25">
      <c r="A1150" s="7" t="s">
        <v>2363</v>
      </c>
      <c r="B1150" s="8" t="s">
        <v>2364</v>
      </c>
      <c r="C1150" s="7">
        <v>1</v>
      </c>
      <c r="D1150" s="7" t="s">
        <v>5770</v>
      </c>
      <c r="E1150" s="8"/>
    </row>
    <row r="1151" spans="1:5" ht="20.100000000000001" customHeight="1" x14ac:dyDescent="0.25">
      <c r="A1151" s="7" t="s">
        <v>2461</v>
      </c>
      <c r="B1151" s="8" t="s">
        <v>2462</v>
      </c>
      <c r="C1151" s="7">
        <v>3</v>
      </c>
      <c r="D1151" s="7" t="s">
        <v>5770</v>
      </c>
      <c r="E1151" s="8"/>
    </row>
    <row r="1152" spans="1:5" ht="20.100000000000001" customHeight="1" x14ac:dyDescent="0.25">
      <c r="A1152" s="7" t="s">
        <v>2463</v>
      </c>
      <c r="B1152" s="8" t="s">
        <v>2464</v>
      </c>
      <c r="C1152" s="7">
        <v>3</v>
      </c>
      <c r="D1152" s="7" t="s">
        <v>5770</v>
      </c>
      <c r="E1152" s="8"/>
    </row>
    <row r="1153" spans="1:5" ht="20.100000000000001" customHeight="1" x14ac:dyDescent="0.25">
      <c r="A1153" s="7" t="s">
        <v>2465</v>
      </c>
      <c r="B1153" s="8" t="s">
        <v>2466</v>
      </c>
      <c r="C1153" s="7">
        <v>3</v>
      </c>
      <c r="D1153" s="7" t="s">
        <v>5770</v>
      </c>
      <c r="E1153" s="8"/>
    </row>
    <row r="1154" spans="1:5" ht="20.100000000000001" customHeight="1" x14ac:dyDescent="0.25">
      <c r="A1154" s="7" t="s">
        <v>2467</v>
      </c>
      <c r="B1154" s="8" t="s">
        <v>2468</v>
      </c>
      <c r="C1154" s="7">
        <v>3</v>
      </c>
      <c r="D1154" s="7" t="s">
        <v>5770</v>
      </c>
      <c r="E1154" s="8"/>
    </row>
    <row r="1155" spans="1:5" ht="20.100000000000001" customHeight="1" x14ac:dyDescent="0.25">
      <c r="A1155" s="7" t="s">
        <v>2285</v>
      </c>
      <c r="B1155" s="8" t="s">
        <v>2286</v>
      </c>
      <c r="C1155" s="7">
        <v>4</v>
      </c>
      <c r="D1155" s="7" t="s">
        <v>5770</v>
      </c>
      <c r="E1155" s="8"/>
    </row>
    <row r="1156" spans="1:5" ht="20.100000000000001" customHeight="1" x14ac:dyDescent="0.25">
      <c r="A1156" s="7" t="s">
        <v>2287</v>
      </c>
      <c r="B1156" s="8" t="s">
        <v>2288</v>
      </c>
      <c r="C1156" s="7">
        <v>4</v>
      </c>
      <c r="D1156" s="7" t="s">
        <v>5770</v>
      </c>
      <c r="E1156" s="8"/>
    </row>
    <row r="1157" spans="1:5" ht="20.100000000000001" customHeight="1" x14ac:dyDescent="0.25">
      <c r="A1157" s="7" t="s">
        <v>1669</v>
      </c>
      <c r="B1157" s="8" t="s">
        <v>1670</v>
      </c>
      <c r="C1157" s="7">
        <v>2</v>
      </c>
      <c r="D1157" s="7" t="s">
        <v>5770</v>
      </c>
      <c r="E1157" s="8"/>
    </row>
    <row r="1158" spans="1:5" ht="20.100000000000001" customHeight="1" x14ac:dyDescent="0.25">
      <c r="A1158" s="7" t="s">
        <v>2339</v>
      </c>
      <c r="B1158" s="8" t="s">
        <v>2340</v>
      </c>
      <c r="C1158" s="7">
        <v>1</v>
      </c>
      <c r="D1158" s="7" t="s">
        <v>5770</v>
      </c>
      <c r="E1158" s="8"/>
    </row>
    <row r="1159" spans="1:5" ht="20.100000000000001" customHeight="1" x14ac:dyDescent="0.25">
      <c r="A1159" s="7" t="s">
        <v>2197</v>
      </c>
      <c r="B1159" s="8" t="s">
        <v>2198</v>
      </c>
      <c r="C1159" s="7">
        <v>12</v>
      </c>
      <c r="D1159" s="7" t="s">
        <v>5770</v>
      </c>
      <c r="E1159" s="8"/>
    </row>
    <row r="1160" spans="1:5" ht="20.100000000000001" customHeight="1" x14ac:dyDescent="0.25">
      <c r="A1160" s="7" t="s">
        <v>2431</v>
      </c>
      <c r="B1160" s="8" t="s">
        <v>2432</v>
      </c>
      <c r="C1160" s="7">
        <v>2</v>
      </c>
      <c r="D1160" s="7" t="s">
        <v>5770</v>
      </c>
      <c r="E1160" s="8"/>
    </row>
    <row r="1161" spans="1:5" ht="20.100000000000001" customHeight="1" x14ac:dyDescent="0.25">
      <c r="A1161" s="7" t="s">
        <v>2433</v>
      </c>
      <c r="B1161" s="8" t="s">
        <v>2434</v>
      </c>
      <c r="C1161" s="7">
        <v>2</v>
      </c>
      <c r="D1161" s="7" t="s">
        <v>5770</v>
      </c>
      <c r="E1161" s="8"/>
    </row>
    <row r="1162" spans="1:5" ht="20.100000000000001" customHeight="1" x14ac:dyDescent="0.25">
      <c r="A1162" s="7" t="s">
        <v>2321</v>
      </c>
      <c r="B1162" s="8" t="s">
        <v>2322</v>
      </c>
      <c r="C1162" s="7">
        <v>2</v>
      </c>
      <c r="D1162" s="7" t="s">
        <v>5770</v>
      </c>
      <c r="E1162" s="8"/>
    </row>
    <row r="1163" spans="1:5" ht="20.100000000000001" customHeight="1" x14ac:dyDescent="0.25">
      <c r="A1163" s="7" t="s">
        <v>2371</v>
      </c>
      <c r="B1163" s="8" t="s">
        <v>2372</v>
      </c>
      <c r="C1163" s="7">
        <v>1</v>
      </c>
      <c r="D1163" s="7" t="s">
        <v>5770</v>
      </c>
      <c r="E1163" s="8"/>
    </row>
    <row r="1164" spans="1:5" ht="20.100000000000001" customHeight="1" x14ac:dyDescent="0.25">
      <c r="A1164" s="7" t="s">
        <v>2373</v>
      </c>
      <c r="B1164" s="8" t="s">
        <v>2374</v>
      </c>
      <c r="C1164" s="7">
        <v>1</v>
      </c>
      <c r="D1164" s="7" t="s">
        <v>5770</v>
      </c>
      <c r="E1164" s="8"/>
    </row>
    <row r="1165" spans="1:5" ht="20.100000000000001" customHeight="1" x14ac:dyDescent="0.25">
      <c r="A1165" s="7" t="s">
        <v>2375</v>
      </c>
      <c r="B1165" s="8" t="s">
        <v>2376</v>
      </c>
      <c r="C1165" s="7">
        <v>1</v>
      </c>
      <c r="D1165" s="7" t="s">
        <v>5770</v>
      </c>
      <c r="E1165" s="8"/>
    </row>
    <row r="1166" spans="1:5" ht="20.100000000000001" customHeight="1" x14ac:dyDescent="0.25">
      <c r="A1166" s="7" t="s">
        <v>2377</v>
      </c>
      <c r="B1166" s="8" t="s">
        <v>2378</v>
      </c>
      <c r="C1166" s="7">
        <v>1</v>
      </c>
      <c r="D1166" s="7" t="s">
        <v>5770</v>
      </c>
      <c r="E1166" s="8"/>
    </row>
    <row r="1167" spans="1:5" ht="20.100000000000001" customHeight="1" x14ac:dyDescent="0.25">
      <c r="A1167" s="7" t="s">
        <v>2379</v>
      </c>
      <c r="B1167" s="8" t="s">
        <v>2380</v>
      </c>
      <c r="C1167" s="7">
        <v>1</v>
      </c>
      <c r="D1167" s="7" t="s">
        <v>5770</v>
      </c>
      <c r="E1167" s="8"/>
    </row>
    <row r="1168" spans="1:5" ht="20.100000000000001" customHeight="1" x14ac:dyDescent="0.25">
      <c r="A1168" s="7" t="s">
        <v>2491</v>
      </c>
      <c r="B1168" s="8" t="s">
        <v>2492</v>
      </c>
      <c r="C1168" s="7">
        <v>3</v>
      </c>
      <c r="D1168" s="7" t="s">
        <v>5770</v>
      </c>
      <c r="E1168" s="8"/>
    </row>
    <row r="1169" spans="1:5" ht="20.100000000000001" customHeight="1" x14ac:dyDescent="0.25">
      <c r="A1169" s="7" t="s">
        <v>2347</v>
      </c>
      <c r="B1169" s="8" t="s">
        <v>2348</v>
      </c>
      <c r="C1169" s="7">
        <v>1</v>
      </c>
      <c r="D1169" s="7" t="s">
        <v>6026</v>
      </c>
      <c r="E1169" s="8"/>
    </row>
    <row r="1170" spans="1:5" ht="20.100000000000001" customHeight="1" x14ac:dyDescent="0.25">
      <c r="A1170" s="7" t="s">
        <v>2473</v>
      </c>
      <c r="B1170" s="8" t="s">
        <v>2474</v>
      </c>
      <c r="C1170" s="7">
        <v>6</v>
      </c>
      <c r="D1170" s="7" t="s">
        <v>6027</v>
      </c>
      <c r="E1170" s="8"/>
    </row>
    <row r="1171" spans="1:5" ht="20.100000000000001" customHeight="1" x14ac:dyDescent="0.25">
      <c r="A1171" s="7" t="s">
        <v>2351</v>
      </c>
      <c r="B1171" s="8" t="s">
        <v>2352</v>
      </c>
      <c r="C1171" s="7">
        <v>1</v>
      </c>
      <c r="D1171" s="7" t="s">
        <v>6028</v>
      </c>
      <c r="E1171" s="8"/>
    </row>
    <row r="1172" spans="1:5" ht="20.100000000000001" customHeight="1" x14ac:dyDescent="0.25">
      <c r="A1172" s="7" t="s">
        <v>2353</v>
      </c>
      <c r="B1172" s="8" t="s">
        <v>2354</v>
      </c>
      <c r="C1172" s="7">
        <v>1</v>
      </c>
      <c r="D1172" s="7" t="s">
        <v>6028</v>
      </c>
      <c r="E1172" s="8"/>
    </row>
    <row r="1173" spans="1:5" ht="20.100000000000001" customHeight="1" x14ac:dyDescent="0.25">
      <c r="A1173" s="7" t="s">
        <v>2391</v>
      </c>
      <c r="B1173" s="8" t="s">
        <v>2392</v>
      </c>
      <c r="C1173" s="7">
        <v>1</v>
      </c>
      <c r="D1173" s="7" t="s">
        <v>6028</v>
      </c>
      <c r="E1173" s="8"/>
    </row>
    <row r="1174" spans="1:5" ht="20.100000000000001" customHeight="1" x14ac:dyDescent="0.25">
      <c r="A1174" s="7" t="s">
        <v>3263</v>
      </c>
      <c r="B1174" s="8" t="s">
        <v>3264</v>
      </c>
      <c r="C1174" s="7">
        <v>3</v>
      </c>
      <c r="D1174" s="7" t="s">
        <v>6029</v>
      </c>
      <c r="E1174" s="8"/>
    </row>
    <row r="1175" spans="1:5" ht="20.100000000000001" customHeight="1" x14ac:dyDescent="0.25">
      <c r="A1175" s="7" t="s">
        <v>2441</v>
      </c>
      <c r="B1175" s="8" t="s">
        <v>2442</v>
      </c>
      <c r="C1175" s="7">
        <v>3</v>
      </c>
      <c r="D1175" s="7" t="s">
        <v>6029</v>
      </c>
      <c r="E1175" s="8"/>
    </row>
    <row r="1176" spans="1:5" ht="20.100000000000001" customHeight="1" x14ac:dyDescent="0.25">
      <c r="A1176" s="7" t="s">
        <v>2365</v>
      </c>
      <c r="B1176" s="8" t="s">
        <v>2366</v>
      </c>
      <c r="C1176" s="7">
        <v>1</v>
      </c>
      <c r="D1176" s="7" t="s">
        <v>6030</v>
      </c>
      <c r="E1176" s="8"/>
    </row>
    <row r="1177" spans="1:5" ht="20.100000000000001" customHeight="1" x14ac:dyDescent="0.25">
      <c r="A1177" s="7" t="s">
        <v>2369</v>
      </c>
      <c r="B1177" s="8" t="s">
        <v>2370</v>
      </c>
      <c r="C1177" s="7">
        <v>1</v>
      </c>
      <c r="D1177" s="7" t="s">
        <v>6030</v>
      </c>
      <c r="E1177" s="8"/>
    </row>
    <row r="1178" spans="1:5" ht="20.100000000000001" customHeight="1" x14ac:dyDescent="0.25">
      <c r="A1178" s="7" t="s">
        <v>2475</v>
      </c>
      <c r="B1178" s="8" t="s">
        <v>2476</v>
      </c>
      <c r="C1178" s="7">
        <v>2</v>
      </c>
      <c r="D1178" s="7" t="s">
        <v>6030</v>
      </c>
      <c r="E1178" s="8"/>
    </row>
    <row r="1179" spans="1:5" ht="20.100000000000001" customHeight="1" x14ac:dyDescent="0.25">
      <c r="A1179" s="7" t="s">
        <v>1935</v>
      </c>
      <c r="B1179" s="8" t="s">
        <v>1936</v>
      </c>
      <c r="C1179" s="7">
        <v>19</v>
      </c>
      <c r="D1179" s="7" t="s">
        <v>6030</v>
      </c>
      <c r="E1179" s="8"/>
    </row>
    <row r="1180" spans="1:5" ht="20.100000000000001" customHeight="1" x14ac:dyDescent="0.25">
      <c r="A1180" s="7" t="s">
        <v>2411</v>
      </c>
      <c r="B1180" s="8" t="s">
        <v>2412</v>
      </c>
      <c r="C1180" s="7">
        <v>1</v>
      </c>
      <c r="D1180" s="7" t="s">
        <v>6030</v>
      </c>
      <c r="E1180" s="8"/>
    </row>
    <row r="1181" spans="1:5" ht="20.100000000000001" customHeight="1" x14ac:dyDescent="0.25">
      <c r="A1181" s="7" t="s">
        <v>2413</v>
      </c>
      <c r="B1181" s="8" t="s">
        <v>2414</v>
      </c>
      <c r="C1181" s="7">
        <v>1</v>
      </c>
      <c r="D1181" s="7" t="s">
        <v>6030</v>
      </c>
      <c r="E1181" s="8"/>
    </row>
    <row r="1182" spans="1:5" ht="20.100000000000001" customHeight="1" x14ac:dyDescent="0.25">
      <c r="A1182" s="7" t="s">
        <v>2381</v>
      </c>
      <c r="B1182" s="8" t="s">
        <v>2382</v>
      </c>
      <c r="C1182" s="7">
        <v>1</v>
      </c>
      <c r="D1182" s="7" t="s">
        <v>6031</v>
      </c>
      <c r="E1182" s="8"/>
    </row>
    <row r="1183" spans="1:5" ht="20.100000000000001" customHeight="1" x14ac:dyDescent="0.25">
      <c r="A1183" s="7" t="s">
        <v>2479</v>
      </c>
      <c r="B1183" s="8" t="s">
        <v>2480</v>
      </c>
      <c r="C1183" s="7">
        <v>4</v>
      </c>
      <c r="D1183" s="7" t="s">
        <v>6031</v>
      </c>
      <c r="E1183" s="8"/>
    </row>
    <row r="1184" spans="1:5" ht="20.100000000000001" customHeight="1" x14ac:dyDescent="0.25">
      <c r="A1184" s="7" t="s">
        <v>2517</v>
      </c>
      <c r="B1184" s="8" t="s">
        <v>2518</v>
      </c>
      <c r="C1184" s="7">
        <v>3</v>
      </c>
      <c r="D1184" s="7" t="s">
        <v>6031</v>
      </c>
      <c r="E1184" s="8"/>
    </row>
    <row r="1185" spans="1:5" ht="20.100000000000001" customHeight="1" x14ac:dyDescent="0.25">
      <c r="A1185" s="7" t="s">
        <v>2487</v>
      </c>
      <c r="B1185" s="8" t="s">
        <v>2488</v>
      </c>
      <c r="C1185" s="7">
        <v>5</v>
      </c>
      <c r="D1185" s="7" t="s">
        <v>6031</v>
      </c>
      <c r="E1185" s="8"/>
    </row>
    <row r="1186" spans="1:5" ht="20.100000000000001" customHeight="1" x14ac:dyDescent="0.25">
      <c r="A1186" s="7" t="s">
        <v>2489</v>
      </c>
      <c r="B1186" s="8" t="s">
        <v>2490</v>
      </c>
      <c r="C1186" s="7">
        <v>5</v>
      </c>
      <c r="D1186" s="7" t="s">
        <v>6031</v>
      </c>
      <c r="E1186" s="8"/>
    </row>
    <row r="1187" spans="1:5" ht="20.100000000000001" customHeight="1" x14ac:dyDescent="0.25">
      <c r="A1187" s="7" t="s">
        <v>2575</v>
      </c>
      <c r="B1187" s="8" t="s">
        <v>2576</v>
      </c>
      <c r="C1187" s="7">
        <v>10</v>
      </c>
      <c r="D1187" s="7" t="s">
        <v>6032</v>
      </c>
      <c r="E1187" s="8"/>
    </row>
    <row r="1188" spans="1:5" ht="20.100000000000001" customHeight="1" x14ac:dyDescent="0.25">
      <c r="A1188" s="7" t="s">
        <v>2355</v>
      </c>
      <c r="B1188" s="8" t="s">
        <v>2356</v>
      </c>
      <c r="C1188" s="7">
        <v>2</v>
      </c>
      <c r="D1188" s="7" t="s">
        <v>6033</v>
      </c>
      <c r="E1188" s="8"/>
    </row>
    <row r="1189" spans="1:5" ht="20.100000000000001" customHeight="1" x14ac:dyDescent="0.25">
      <c r="A1189" s="7" t="s">
        <v>2395</v>
      </c>
      <c r="B1189" s="8" t="s">
        <v>2396</v>
      </c>
      <c r="C1189" s="7">
        <v>1</v>
      </c>
      <c r="D1189" s="7" t="s">
        <v>6033</v>
      </c>
      <c r="E1189" s="8"/>
    </row>
    <row r="1190" spans="1:5" ht="20.100000000000001" customHeight="1" x14ac:dyDescent="0.25">
      <c r="A1190" s="7" t="s">
        <v>2439</v>
      </c>
      <c r="B1190" s="8" t="s">
        <v>2440</v>
      </c>
      <c r="C1190" s="7">
        <v>3</v>
      </c>
      <c r="D1190" s="7" t="s">
        <v>6033</v>
      </c>
      <c r="E1190" s="8"/>
    </row>
    <row r="1191" spans="1:5" ht="20.100000000000001" customHeight="1" x14ac:dyDescent="0.25">
      <c r="A1191" s="7" t="s">
        <v>2397</v>
      </c>
      <c r="B1191" s="8" t="s">
        <v>2398</v>
      </c>
      <c r="C1191" s="7">
        <v>1</v>
      </c>
      <c r="D1191" s="7" t="s">
        <v>6034</v>
      </c>
      <c r="E1191" s="8"/>
    </row>
    <row r="1192" spans="1:5" ht="20.100000000000001" customHeight="1" x14ac:dyDescent="0.25">
      <c r="A1192" s="7" t="s">
        <v>2537</v>
      </c>
      <c r="B1192" s="8" t="s">
        <v>2538</v>
      </c>
      <c r="C1192" s="7">
        <v>4</v>
      </c>
      <c r="D1192" s="7" t="s">
        <v>6034</v>
      </c>
      <c r="E1192" s="8"/>
    </row>
    <row r="1193" spans="1:5" ht="20.100000000000001" customHeight="1" x14ac:dyDescent="0.25">
      <c r="A1193" s="7" t="s">
        <v>2539</v>
      </c>
      <c r="B1193" s="8" t="s">
        <v>2540</v>
      </c>
      <c r="C1193" s="7">
        <v>4</v>
      </c>
      <c r="D1193" s="7" t="s">
        <v>6034</v>
      </c>
      <c r="E1193" s="8"/>
    </row>
    <row r="1194" spans="1:5" ht="20.100000000000001" customHeight="1" x14ac:dyDescent="0.25">
      <c r="A1194" s="7" t="s">
        <v>2401</v>
      </c>
      <c r="B1194" s="8" t="s">
        <v>2402</v>
      </c>
      <c r="C1194" s="7">
        <v>1</v>
      </c>
      <c r="D1194" s="7" t="s">
        <v>6034</v>
      </c>
      <c r="E1194" s="8"/>
    </row>
    <row r="1195" spans="1:5" ht="20.100000000000001" customHeight="1" x14ac:dyDescent="0.25">
      <c r="A1195" s="7" t="s">
        <v>4521</v>
      </c>
      <c r="B1195" s="8" t="s">
        <v>4522</v>
      </c>
      <c r="C1195" s="7">
        <v>2</v>
      </c>
      <c r="D1195" s="7" t="s">
        <v>6034</v>
      </c>
      <c r="E1195" s="8"/>
    </row>
    <row r="1196" spans="1:5" ht="20.100000000000001" customHeight="1" x14ac:dyDescent="0.25">
      <c r="A1196" s="7" t="s">
        <v>2655</v>
      </c>
      <c r="B1196" s="8" t="s">
        <v>2656</v>
      </c>
      <c r="C1196" s="7">
        <v>23</v>
      </c>
      <c r="D1196" s="7" t="s">
        <v>6034</v>
      </c>
      <c r="E1196" s="8"/>
    </row>
    <row r="1197" spans="1:5" ht="20.100000000000001" customHeight="1" x14ac:dyDescent="0.25">
      <c r="A1197" s="7" t="s">
        <v>2409</v>
      </c>
      <c r="B1197" s="8" t="s">
        <v>2410</v>
      </c>
      <c r="C1197" s="7">
        <v>1</v>
      </c>
      <c r="D1197" s="7" t="s">
        <v>6034</v>
      </c>
      <c r="E1197" s="8"/>
    </row>
    <row r="1198" spans="1:5" ht="20.100000000000001" customHeight="1" x14ac:dyDescent="0.25">
      <c r="A1198" s="7" t="s">
        <v>2515</v>
      </c>
      <c r="B1198" s="8" t="s">
        <v>2516</v>
      </c>
      <c r="C1198" s="7">
        <v>2</v>
      </c>
      <c r="D1198" s="7" t="s">
        <v>6034</v>
      </c>
      <c r="E1198" s="8"/>
    </row>
    <row r="1199" spans="1:5" ht="20.100000000000001" customHeight="1" x14ac:dyDescent="0.25">
      <c r="A1199" s="7" t="s">
        <v>2415</v>
      </c>
      <c r="B1199" s="8" t="s">
        <v>2416</v>
      </c>
      <c r="C1199" s="7">
        <v>1</v>
      </c>
      <c r="D1199" s="7" t="s">
        <v>6034</v>
      </c>
      <c r="E1199" s="8"/>
    </row>
    <row r="1200" spans="1:5" ht="20.100000000000001" customHeight="1" x14ac:dyDescent="0.25">
      <c r="A1200" s="7" t="s">
        <v>2417</v>
      </c>
      <c r="B1200" s="8" t="s">
        <v>2418</v>
      </c>
      <c r="C1200" s="7">
        <v>1</v>
      </c>
      <c r="D1200" s="7" t="s">
        <v>6034</v>
      </c>
      <c r="E1200" s="8"/>
    </row>
    <row r="1201" spans="1:5" ht="20.100000000000001" customHeight="1" x14ac:dyDescent="0.25">
      <c r="A1201" s="7" t="s">
        <v>2367</v>
      </c>
      <c r="B1201" s="8" t="s">
        <v>2368</v>
      </c>
      <c r="C1201" s="7">
        <v>2</v>
      </c>
      <c r="D1201" s="7" t="s">
        <v>6034</v>
      </c>
      <c r="E1201" s="8"/>
    </row>
    <row r="1202" spans="1:5" ht="20.100000000000001" customHeight="1" x14ac:dyDescent="0.25">
      <c r="A1202" s="7" t="s">
        <v>2383</v>
      </c>
      <c r="B1202" s="8" t="s">
        <v>2384</v>
      </c>
      <c r="C1202" s="7">
        <v>2</v>
      </c>
      <c r="D1202" s="7" t="s">
        <v>6034</v>
      </c>
      <c r="E1202" s="8"/>
    </row>
    <row r="1203" spans="1:5" ht="20.100000000000001" customHeight="1" x14ac:dyDescent="0.25">
      <c r="A1203" s="7" t="s">
        <v>2385</v>
      </c>
      <c r="B1203" s="8" t="s">
        <v>2386</v>
      </c>
      <c r="C1203" s="7">
        <v>2</v>
      </c>
      <c r="D1203" s="7" t="s">
        <v>6034</v>
      </c>
      <c r="E1203" s="8"/>
    </row>
    <row r="1204" spans="1:5" ht="20.100000000000001" customHeight="1" x14ac:dyDescent="0.25">
      <c r="A1204" s="7" t="s">
        <v>2387</v>
      </c>
      <c r="B1204" s="8" t="s">
        <v>2388</v>
      </c>
      <c r="C1204" s="7">
        <v>2</v>
      </c>
      <c r="D1204" s="7" t="s">
        <v>6034</v>
      </c>
      <c r="E1204" s="8"/>
    </row>
    <row r="1205" spans="1:5" ht="20.100000000000001" customHeight="1" x14ac:dyDescent="0.25">
      <c r="A1205" s="7" t="s">
        <v>2389</v>
      </c>
      <c r="B1205" s="8" t="s">
        <v>2390</v>
      </c>
      <c r="C1205" s="7">
        <v>2</v>
      </c>
      <c r="D1205" s="7" t="s">
        <v>6034</v>
      </c>
      <c r="E1205" s="8"/>
    </row>
    <row r="1206" spans="1:5" ht="20.100000000000001" customHeight="1" x14ac:dyDescent="0.25">
      <c r="A1206" s="7" t="s">
        <v>2349</v>
      </c>
      <c r="B1206" s="8" t="s">
        <v>2350</v>
      </c>
      <c r="C1206" s="7">
        <v>3</v>
      </c>
      <c r="D1206" s="7" t="s">
        <v>6034</v>
      </c>
      <c r="E1206" s="8"/>
    </row>
    <row r="1207" spans="1:5" ht="20.100000000000001" customHeight="1" x14ac:dyDescent="0.25">
      <c r="A1207" s="7" t="s">
        <v>2345</v>
      </c>
      <c r="B1207" s="8" t="s">
        <v>2346</v>
      </c>
      <c r="C1207" s="7">
        <v>5</v>
      </c>
      <c r="D1207" s="7" t="s">
        <v>6034</v>
      </c>
      <c r="E1207" s="8"/>
    </row>
    <row r="1208" spans="1:5" ht="20.100000000000001" customHeight="1" x14ac:dyDescent="0.25">
      <c r="A1208" s="7" t="s">
        <v>2393</v>
      </c>
      <c r="B1208" s="8" t="s">
        <v>2394</v>
      </c>
      <c r="C1208" s="7">
        <v>2</v>
      </c>
      <c r="D1208" s="7" t="s">
        <v>6035</v>
      </c>
      <c r="E1208" s="8"/>
    </row>
    <row r="1209" spans="1:5" ht="20.100000000000001" customHeight="1" x14ac:dyDescent="0.25">
      <c r="A1209" s="7" t="s">
        <v>2429</v>
      </c>
      <c r="B1209" s="8" t="s">
        <v>2430</v>
      </c>
      <c r="C1209" s="7">
        <v>1</v>
      </c>
      <c r="D1209" s="7" t="s">
        <v>6036</v>
      </c>
      <c r="E1209" s="8"/>
    </row>
    <row r="1210" spans="1:5" ht="20.100000000000001" customHeight="1" x14ac:dyDescent="0.25">
      <c r="A1210" s="7" t="s">
        <v>2437</v>
      </c>
      <c r="B1210" s="8" t="s">
        <v>2438</v>
      </c>
      <c r="C1210" s="7">
        <v>1</v>
      </c>
      <c r="D1210" s="7" t="s">
        <v>6037</v>
      </c>
      <c r="E1210" s="8"/>
    </row>
    <row r="1211" spans="1:5" ht="20.100000000000001" customHeight="1" x14ac:dyDescent="0.25">
      <c r="A1211" s="7" t="s">
        <v>2399</v>
      </c>
      <c r="B1211" s="8" t="s">
        <v>2400</v>
      </c>
      <c r="C1211" s="7">
        <v>2</v>
      </c>
      <c r="D1211" s="7" t="s">
        <v>6037</v>
      </c>
      <c r="E1211" s="8"/>
    </row>
    <row r="1212" spans="1:5" ht="20.100000000000001" customHeight="1" x14ac:dyDescent="0.25">
      <c r="A1212" s="7" t="s">
        <v>2443</v>
      </c>
      <c r="B1212" s="8" t="s">
        <v>2444</v>
      </c>
      <c r="C1212" s="7">
        <v>1</v>
      </c>
      <c r="D1212" s="7" t="s">
        <v>6037</v>
      </c>
      <c r="E1212" s="8"/>
    </row>
    <row r="1213" spans="1:5" ht="20.100000000000001" customHeight="1" x14ac:dyDescent="0.25">
      <c r="A1213" s="7" t="s">
        <v>2445</v>
      </c>
      <c r="B1213" s="8" t="s">
        <v>2446</v>
      </c>
      <c r="C1213" s="7">
        <v>1</v>
      </c>
      <c r="D1213" s="7" t="s">
        <v>6037</v>
      </c>
      <c r="E1213" s="8"/>
    </row>
    <row r="1214" spans="1:5" ht="20.100000000000001" customHeight="1" x14ac:dyDescent="0.25">
      <c r="A1214" s="7" t="s">
        <v>2447</v>
      </c>
      <c r="B1214" s="8" t="s">
        <v>2448</v>
      </c>
      <c r="C1214" s="7">
        <v>1</v>
      </c>
      <c r="D1214" s="7" t="s">
        <v>6037</v>
      </c>
      <c r="E1214" s="8"/>
    </row>
    <row r="1215" spans="1:5" ht="20.100000000000001" customHeight="1" x14ac:dyDescent="0.25">
      <c r="A1215" s="7" t="s">
        <v>2497</v>
      </c>
      <c r="B1215" s="8" t="s">
        <v>2498</v>
      </c>
      <c r="C1215" s="7">
        <v>1</v>
      </c>
      <c r="D1215" s="7" t="s">
        <v>6037</v>
      </c>
      <c r="E1215" s="8"/>
    </row>
    <row r="1216" spans="1:5" ht="20.100000000000001" customHeight="1" x14ac:dyDescent="0.25">
      <c r="A1216" s="7" t="s">
        <v>2503</v>
      </c>
      <c r="B1216" s="8" t="s">
        <v>2504</v>
      </c>
      <c r="C1216" s="7">
        <v>1</v>
      </c>
      <c r="D1216" s="7" t="s">
        <v>6037</v>
      </c>
      <c r="E1216" s="8"/>
    </row>
    <row r="1217" spans="1:5" ht="20.100000000000001" customHeight="1" x14ac:dyDescent="0.25">
      <c r="A1217" s="7" t="s">
        <v>2505</v>
      </c>
      <c r="B1217" s="8" t="s">
        <v>2506</v>
      </c>
      <c r="C1217" s="7">
        <v>1</v>
      </c>
      <c r="D1217" s="7" t="s">
        <v>6037</v>
      </c>
      <c r="E1217" s="8"/>
    </row>
    <row r="1218" spans="1:5" ht="20.100000000000001" customHeight="1" x14ac:dyDescent="0.25">
      <c r="A1218" s="7" t="s">
        <v>2559</v>
      </c>
      <c r="B1218" s="8" t="s">
        <v>2560</v>
      </c>
      <c r="C1218" s="7">
        <v>2</v>
      </c>
      <c r="D1218" s="7" t="s">
        <v>6037</v>
      </c>
      <c r="E1218" s="8"/>
    </row>
    <row r="1219" spans="1:5" ht="20.100000000000001" customHeight="1" x14ac:dyDescent="0.25">
      <c r="A1219" s="7" t="s">
        <v>2453</v>
      </c>
      <c r="B1219" s="8" t="s">
        <v>2454</v>
      </c>
      <c r="C1219" s="7">
        <v>1</v>
      </c>
      <c r="D1219" s="7" t="s">
        <v>6037</v>
      </c>
      <c r="E1219" s="8"/>
    </row>
    <row r="1220" spans="1:5" ht="20.100000000000001" customHeight="1" x14ac:dyDescent="0.25">
      <c r="A1220" s="7" t="s">
        <v>2455</v>
      </c>
      <c r="B1220" s="8" t="s">
        <v>2456</v>
      </c>
      <c r="C1220" s="7">
        <v>1</v>
      </c>
      <c r="D1220" s="7" t="s">
        <v>6037</v>
      </c>
      <c r="E1220" s="8"/>
    </row>
    <row r="1221" spans="1:5" ht="20.100000000000001" customHeight="1" x14ac:dyDescent="0.25">
      <c r="A1221" s="7" t="s">
        <v>2457</v>
      </c>
      <c r="B1221" s="8" t="s">
        <v>2458</v>
      </c>
      <c r="C1221" s="7">
        <v>1</v>
      </c>
      <c r="D1221" s="7" t="s">
        <v>6037</v>
      </c>
      <c r="E1221" s="8"/>
    </row>
    <row r="1222" spans="1:5" ht="20.100000000000001" customHeight="1" x14ac:dyDescent="0.25">
      <c r="A1222" s="7" t="s">
        <v>2469</v>
      </c>
      <c r="B1222" s="8" t="s">
        <v>2470</v>
      </c>
      <c r="C1222" s="7">
        <v>1</v>
      </c>
      <c r="D1222" s="7" t="s">
        <v>6037</v>
      </c>
      <c r="E1222" s="8"/>
    </row>
    <row r="1223" spans="1:5" ht="20.100000000000001" customHeight="1" x14ac:dyDescent="0.25">
      <c r="A1223" s="7" t="s">
        <v>2423</v>
      </c>
      <c r="B1223" s="8" t="s">
        <v>2424</v>
      </c>
      <c r="C1223" s="7">
        <v>2</v>
      </c>
      <c r="D1223" s="7" t="s">
        <v>6037</v>
      </c>
      <c r="E1223" s="8"/>
    </row>
    <row r="1224" spans="1:5" ht="20.100000000000001" customHeight="1" x14ac:dyDescent="0.25">
      <c r="A1224" s="7" t="s">
        <v>2523</v>
      </c>
      <c r="B1224" s="8" t="s">
        <v>2524</v>
      </c>
      <c r="C1224" s="7">
        <v>1</v>
      </c>
      <c r="D1224" s="7" t="s">
        <v>6037</v>
      </c>
      <c r="E1224" s="8"/>
    </row>
    <row r="1225" spans="1:5" ht="20.100000000000001" customHeight="1" x14ac:dyDescent="0.25">
      <c r="A1225" s="7" t="s">
        <v>2527</v>
      </c>
      <c r="B1225" s="8" t="s">
        <v>2528</v>
      </c>
      <c r="C1225" s="7">
        <v>1</v>
      </c>
      <c r="D1225" s="7" t="s">
        <v>6037</v>
      </c>
      <c r="E1225" s="8"/>
    </row>
    <row r="1226" spans="1:5" ht="20.100000000000001" customHeight="1" x14ac:dyDescent="0.25">
      <c r="A1226" s="7" t="s">
        <v>2529</v>
      </c>
      <c r="B1226" s="8" t="s">
        <v>2530</v>
      </c>
      <c r="C1226" s="7">
        <v>1</v>
      </c>
      <c r="D1226" s="7" t="s">
        <v>6037</v>
      </c>
      <c r="E1226" s="8"/>
    </row>
    <row r="1227" spans="1:5" ht="20.100000000000001" customHeight="1" x14ac:dyDescent="0.25">
      <c r="A1227" s="7" t="s">
        <v>2531</v>
      </c>
      <c r="B1227" s="8" t="s">
        <v>2532</v>
      </c>
      <c r="C1227" s="7">
        <v>1</v>
      </c>
      <c r="D1227" s="7" t="s">
        <v>6037</v>
      </c>
      <c r="E1227" s="8"/>
    </row>
    <row r="1228" spans="1:5" ht="20.100000000000001" customHeight="1" x14ac:dyDescent="0.25">
      <c r="A1228" s="7" t="s">
        <v>2435</v>
      </c>
      <c r="B1228" s="8" t="s">
        <v>2436</v>
      </c>
      <c r="C1228" s="7">
        <v>3</v>
      </c>
      <c r="D1228" s="7" t="s">
        <v>6037</v>
      </c>
      <c r="E1228" s="8"/>
    </row>
    <row r="1229" spans="1:5" ht="20.100000000000001" customHeight="1" x14ac:dyDescent="0.25">
      <c r="A1229" s="7" t="s">
        <v>2481</v>
      </c>
      <c r="B1229" s="8" t="s">
        <v>2482</v>
      </c>
      <c r="C1229" s="7">
        <v>1</v>
      </c>
      <c r="D1229" s="7" t="s">
        <v>6037</v>
      </c>
      <c r="E1229" s="8"/>
    </row>
    <row r="1230" spans="1:5" ht="20.100000000000001" customHeight="1" x14ac:dyDescent="0.25">
      <c r="A1230" s="7" t="s">
        <v>2483</v>
      </c>
      <c r="B1230" s="8" t="s">
        <v>2484</v>
      </c>
      <c r="C1230" s="7">
        <v>1</v>
      </c>
      <c r="D1230" s="7" t="s">
        <v>6037</v>
      </c>
      <c r="E1230" s="8"/>
    </row>
    <row r="1231" spans="1:5" ht="20.100000000000001" customHeight="1" x14ac:dyDescent="0.25">
      <c r="A1231" s="7" t="s">
        <v>2485</v>
      </c>
      <c r="B1231" s="8" t="s">
        <v>2486</v>
      </c>
      <c r="C1231" s="7">
        <v>1</v>
      </c>
      <c r="D1231" s="7" t="s">
        <v>6037</v>
      </c>
      <c r="E1231" s="8"/>
    </row>
    <row r="1232" spans="1:5" ht="20.100000000000001" customHeight="1" x14ac:dyDescent="0.25">
      <c r="A1232" s="7" t="s">
        <v>2533</v>
      </c>
      <c r="B1232" s="8" t="s">
        <v>2534</v>
      </c>
      <c r="C1232" s="7">
        <v>1</v>
      </c>
      <c r="D1232" s="7" t="s">
        <v>6037</v>
      </c>
      <c r="E1232" s="8"/>
    </row>
    <row r="1233" spans="1:5" ht="20.100000000000001" customHeight="1" x14ac:dyDescent="0.25">
      <c r="A1233" s="7" t="s">
        <v>2535</v>
      </c>
      <c r="B1233" s="8" t="s">
        <v>2536</v>
      </c>
      <c r="C1233" s="7">
        <v>1</v>
      </c>
      <c r="D1233" s="7" t="s">
        <v>6037</v>
      </c>
      <c r="E1233" s="8"/>
    </row>
    <row r="1234" spans="1:5" ht="20.100000000000001" customHeight="1" x14ac:dyDescent="0.25">
      <c r="A1234" s="7" t="s">
        <v>2761</v>
      </c>
      <c r="B1234" s="8" t="s">
        <v>2762</v>
      </c>
      <c r="C1234" s="7">
        <v>13</v>
      </c>
      <c r="D1234" s="7" t="s">
        <v>6037</v>
      </c>
      <c r="E1234" s="8"/>
    </row>
    <row r="1235" spans="1:5" ht="20.100000000000001" customHeight="1" x14ac:dyDescent="0.25">
      <c r="A1235" s="7" t="s">
        <v>2543</v>
      </c>
      <c r="B1235" s="8" t="s">
        <v>2544</v>
      </c>
      <c r="C1235" s="7">
        <v>1</v>
      </c>
      <c r="D1235" s="7" t="s">
        <v>6037</v>
      </c>
      <c r="E1235" s="8"/>
    </row>
    <row r="1236" spans="1:5" ht="20.100000000000001" customHeight="1" x14ac:dyDescent="0.25">
      <c r="A1236" s="7" t="s">
        <v>2545</v>
      </c>
      <c r="B1236" s="8" t="s">
        <v>2546</v>
      </c>
      <c r="C1236" s="7">
        <v>1</v>
      </c>
      <c r="D1236" s="7" t="s">
        <v>6037</v>
      </c>
      <c r="E1236" s="8"/>
    </row>
    <row r="1237" spans="1:5" ht="20.100000000000001" customHeight="1" x14ac:dyDescent="0.25">
      <c r="A1237" s="7" t="s">
        <v>2547</v>
      </c>
      <c r="B1237" s="8" t="s">
        <v>2548</v>
      </c>
      <c r="C1237" s="7">
        <v>1</v>
      </c>
      <c r="D1237" s="7" t="s">
        <v>6037</v>
      </c>
      <c r="E1237" s="8"/>
    </row>
    <row r="1238" spans="1:5" ht="20.100000000000001" customHeight="1" x14ac:dyDescent="0.25">
      <c r="A1238" s="7" t="s">
        <v>2549</v>
      </c>
      <c r="B1238" s="8" t="s">
        <v>2550</v>
      </c>
      <c r="C1238" s="7">
        <v>1</v>
      </c>
      <c r="D1238" s="7" t="s">
        <v>6037</v>
      </c>
      <c r="E1238" s="8"/>
    </row>
    <row r="1239" spans="1:5" ht="20.100000000000001" customHeight="1" x14ac:dyDescent="0.25">
      <c r="A1239" s="7" t="s">
        <v>2551</v>
      </c>
      <c r="B1239" s="8" t="s">
        <v>2552</v>
      </c>
      <c r="C1239" s="7">
        <v>1</v>
      </c>
      <c r="D1239" s="7" t="s">
        <v>6037</v>
      </c>
      <c r="E1239" s="8"/>
    </row>
    <row r="1240" spans="1:5" ht="20.100000000000001" customHeight="1" x14ac:dyDescent="0.25">
      <c r="A1240" s="7" t="s">
        <v>2581</v>
      </c>
      <c r="B1240" s="8" t="s">
        <v>2582</v>
      </c>
      <c r="C1240" s="7">
        <v>2</v>
      </c>
      <c r="D1240" s="7" t="s">
        <v>6037</v>
      </c>
      <c r="E1240" s="8"/>
    </row>
    <row r="1241" spans="1:5" ht="20.100000000000001" customHeight="1" x14ac:dyDescent="0.25">
      <c r="A1241" s="7" t="s">
        <v>2419</v>
      </c>
      <c r="B1241" s="8" t="s">
        <v>2420</v>
      </c>
      <c r="C1241" s="7">
        <v>3</v>
      </c>
      <c r="D1241" s="7" t="s">
        <v>6037</v>
      </c>
      <c r="E1241" s="8"/>
    </row>
    <row r="1242" spans="1:5" ht="20.100000000000001" customHeight="1" x14ac:dyDescent="0.25">
      <c r="A1242" s="7" t="s">
        <v>2421</v>
      </c>
      <c r="B1242" s="8" t="s">
        <v>2422</v>
      </c>
      <c r="C1242" s="7">
        <v>3</v>
      </c>
      <c r="D1242" s="7" t="s">
        <v>6037</v>
      </c>
      <c r="E1242" s="8"/>
    </row>
    <row r="1243" spans="1:5" ht="20.100000000000001" customHeight="1" x14ac:dyDescent="0.25">
      <c r="A1243" s="7" t="s">
        <v>2493</v>
      </c>
      <c r="B1243" s="8" t="s">
        <v>2494</v>
      </c>
      <c r="C1243" s="7">
        <v>1</v>
      </c>
      <c r="D1243" s="7" t="s">
        <v>6037</v>
      </c>
      <c r="E1243" s="8"/>
    </row>
    <row r="1244" spans="1:5" ht="20.100000000000001" customHeight="1" x14ac:dyDescent="0.25">
      <c r="A1244" s="7" t="s">
        <v>2495</v>
      </c>
      <c r="B1244" s="8" t="s">
        <v>2496</v>
      </c>
      <c r="C1244" s="7">
        <v>1</v>
      </c>
      <c r="D1244" s="7" t="s">
        <v>6038</v>
      </c>
      <c r="E1244" s="8"/>
    </row>
    <row r="1245" spans="1:5" ht="20.100000000000001" customHeight="1" x14ac:dyDescent="0.25">
      <c r="A1245" s="7" t="s">
        <v>2557</v>
      </c>
      <c r="B1245" s="8" t="s">
        <v>2558</v>
      </c>
      <c r="C1245" s="7">
        <v>1</v>
      </c>
      <c r="D1245" s="7" t="s">
        <v>6039</v>
      </c>
      <c r="E1245" s="8"/>
    </row>
    <row r="1246" spans="1:5" ht="20.100000000000001" customHeight="1" x14ac:dyDescent="0.25">
      <c r="A1246" s="7" t="s">
        <v>2451</v>
      </c>
      <c r="B1246" s="8" t="s">
        <v>2452</v>
      </c>
      <c r="C1246" s="7">
        <v>2</v>
      </c>
      <c r="D1246" s="7" t="s">
        <v>6039</v>
      </c>
      <c r="E1246" s="8"/>
    </row>
    <row r="1247" spans="1:5" ht="20.100000000000001" customHeight="1" x14ac:dyDescent="0.25">
      <c r="A1247" s="7" t="s">
        <v>2499</v>
      </c>
      <c r="B1247" s="8" t="s">
        <v>2500</v>
      </c>
      <c r="C1247" s="7">
        <v>3</v>
      </c>
      <c r="D1247" s="7" t="s">
        <v>5771</v>
      </c>
      <c r="E1247" s="8"/>
    </row>
    <row r="1248" spans="1:5" ht="20.100000000000001" customHeight="1" x14ac:dyDescent="0.25">
      <c r="A1248" s="7" t="s">
        <v>2565</v>
      </c>
      <c r="B1248" s="8" t="s">
        <v>2566</v>
      </c>
      <c r="C1248" s="7">
        <v>1</v>
      </c>
      <c r="D1248" s="7" t="s">
        <v>5771</v>
      </c>
      <c r="E1248" s="8"/>
    </row>
    <row r="1249" spans="1:5" ht="20.100000000000001" customHeight="1" x14ac:dyDescent="0.25">
      <c r="A1249" s="7" t="s">
        <v>2471</v>
      </c>
      <c r="B1249" s="8" t="s">
        <v>2472</v>
      </c>
      <c r="C1249" s="7">
        <v>2</v>
      </c>
      <c r="D1249" s="7" t="s">
        <v>5771</v>
      </c>
      <c r="E1249" s="8"/>
    </row>
    <row r="1250" spans="1:5" ht="20.100000000000001" customHeight="1" x14ac:dyDescent="0.25">
      <c r="A1250" s="7" t="s">
        <v>2567</v>
      </c>
      <c r="B1250" s="8" t="s">
        <v>2568</v>
      </c>
      <c r="C1250" s="7">
        <v>1</v>
      </c>
      <c r="D1250" s="7" t="s">
        <v>5771</v>
      </c>
      <c r="E1250" s="8"/>
    </row>
    <row r="1251" spans="1:5" ht="20.100000000000001" customHeight="1" x14ac:dyDescent="0.25">
      <c r="A1251" s="7" t="s">
        <v>1209</v>
      </c>
      <c r="B1251" s="8" t="s">
        <v>1210</v>
      </c>
      <c r="C1251" s="7">
        <v>5</v>
      </c>
      <c r="D1251" s="7" t="s">
        <v>6040</v>
      </c>
      <c r="E1251" s="8"/>
    </row>
    <row r="1252" spans="1:5" ht="20.100000000000001" customHeight="1" x14ac:dyDescent="0.25">
      <c r="A1252" s="7" t="s">
        <v>2519</v>
      </c>
      <c r="B1252" s="8" t="s">
        <v>2520</v>
      </c>
      <c r="C1252" s="7">
        <v>1</v>
      </c>
      <c r="D1252" s="7" t="s">
        <v>6041</v>
      </c>
      <c r="E1252" s="8"/>
    </row>
    <row r="1253" spans="1:5" ht="20.100000000000001" customHeight="1" x14ac:dyDescent="0.25">
      <c r="A1253" s="7" t="s">
        <v>2521</v>
      </c>
      <c r="B1253" s="8" t="s">
        <v>2522</v>
      </c>
      <c r="C1253" s="7">
        <v>1</v>
      </c>
      <c r="D1253" s="7" t="s">
        <v>6041</v>
      </c>
      <c r="E1253" s="8"/>
    </row>
    <row r="1254" spans="1:5" ht="20.100000000000001" customHeight="1" x14ac:dyDescent="0.25">
      <c r="A1254" s="7" t="s">
        <v>2541</v>
      </c>
      <c r="B1254" s="8" t="s">
        <v>2542</v>
      </c>
      <c r="C1254" s="7">
        <v>1</v>
      </c>
      <c r="D1254" s="7" t="s">
        <v>6042</v>
      </c>
      <c r="E1254" s="8"/>
    </row>
    <row r="1255" spans="1:5" ht="20.100000000000001" customHeight="1" x14ac:dyDescent="0.25">
      <c r="A1255" s="7" t="s">
        <v>703</v>
      </c>
      <c r="B1255" s="8" t="s">
        <v>704</v>
      </c>
      <c r="C1255" s="7">
        <v>1</v>
      </c>
      <c r="D1255" s="7" t="s">
        <v>6043</v>
      </c>
      <c r="E1255" s="8"/>
    </row>
    <row r="1256" spans="1:5" ht="20.100000000000001" customHeight="1" x14ac:dyDescent="0.25">
      <c r="A1256" s="7" t="s">
        <v>2555</v>
      </c>
      <c r="B1256" s="8" t="s">
        <v>2556</v>
      </c>
      <c r="C1256" s="7">
        <v>1</v>
      </c>
      <c r="D1256" s="7" t="s">
        <v>6044</v>
      </c>
      <c r="E1256" s="8"/>
    </row>
    <row r="1257" spans="1:5" ht="20.100000000000001" customHeight="1" x14ac:dyDescent="0.25">
      <c r="A1257" s="7" t="s">
        <v>981</v>
      </c>
      <c r="B1257" s="8" t="s">
        <v>982</v>
      </c>
      <c r="C1257" s="7">
        <v>13</v>
      </c>
      <c r="D1257" s="7" t="s">
        <v>6045</v>
      </c>
      <c r="E1257" s="8"/>
    </row>
    <row r="1258" spans="1:5" ht="20.100000000000001" customHeight="1" x14ac:dyDescent="0.25">
      <c r="A1258" s="7" t="s">
        <v>2561</v>
      </c>
      <c r="B1258" s="8" t="s">
        <v>2562</v>
      </c>
      <c r="C1258" s="7">
        <v>1</v>
      </c>
      <c r="D1258" s="7" t="s">
        <v>6046</v>
      </c>
      <c r="E1258" s="8"/>
    </row>
    <row r="1259" spans="1:5" ht="20.100000000000001" customHeight="1" x14ac:dyDescent="0.25">
      <c r="A1259" s="7" t="s">
        <v>2651</v>
      </c>
      <c r="B1259" s="8" t="s">
        <v>2652</v>
      </c>
      <c r="C1259" s="7">
        <v>2</v>
      </c>
      <c r="D1259" s="7" t="s">
        <v>6046</v>
      </c>
      <c r="E1259" s="8"/>
    </row>
    <row r="1260" spans="1:5" ht="20.100000000000001" customHeight="1" x14ac:dyDescent="0.25">
      <c r="A1260" s="7" t="s">
        <v>1675</v>
      </c>
      <c r="B1260" s="8" t="s">
        <v>1676</v>
      </c>
      <c r="C1260" s="7">
        <v>24</v>
      </c>
      <c r="D1260" s="7" t="s">
        <v>6047</v>
      </c>
      <c r="E1260" s="8"/>
    </row>
    <row r="1261" spans="1:5" ht="20.100000000000001" customHeight="1" x14ac:dyDescent="0.25">
      <c r="A1261" s="7" t="s">
        <v>2569</v>
      </c>
      <c r="B1261" s="8" t="s">
        <v>2570</v>
      </c>
      <c r="C1261" s="7">
        <v>1</v>
      </c>
      <c r="D1261" s="7" t="s">
        <v>6048</v>
      </c>
      <c r="E1261" s="8"/>
    </row>
    <row r="1262" spans="1:5" ht="20.100000000000001" customHeight="1" x14ac:dyDescent="0.25">
      <c r="A1262" s="7" t="s">
        <v>2509</v>
      </c>
      <c r="B1262" s="8" t="s">
        <v>2510</v>
      </c>
      <c r="C1262" s="7">
        <v>3</v>
      </c>
      <c r="D1262" s="7" t="s">
        <v>6049</v>
      </c>
      <c r="E1262" s="8"/>
    </row>
    <row r="1263" spans="1:5" ht="20.100000000000001" customHeight="1" x14ac:dyDescent="0.25">
      <c r="A1263" s="7" t="s">
        <v>2511</v>
      </c>
      <c r="B1263" s="8" t="s">
        <v>2512</v>
      </c>
      <c r="C1263" s="7">
        <v>3</v>
      </c>
      <c r="D1263" s="7" t="s">
        <v>6049</v>
      </c>
      <c r="E1263" s="8"/>
    </row>
    <row r="1264" spans="1:5" ht="20.100000000000001" customHeight="1" x14ac:dyDescent="0.25">
      <c r="A1264" s="7" t="s">
        <v>2205</v>
      </c>
      <c r="B1264" s="8" t="s">
        <v>2206</v>
      </c>
      <c r="C1264" s="7">
        <v>313</v>
      </c>
      <c r="D1264" s="7" t="s">
        <v>6049</v>
      </c>
      <c r="E1264" s="8"/>
    </row>
    <row r="1265" spans="1:5" ht="20.100000000000001" customHeight="1" x14ac:dyDescent="0.25">
      <c r="A1265" s="7" t="s">
        <v>2571</v>
      </c>
      <c r="B1265" s="8" t="s">
        <v>2572</v>
      </c>
      <c r="C1265" s="7">
        <v>1</v>
      </c>
      <c r="D1265" s="7" t="s">
        <v>6049</v>
      </c>
      <c r="E1265" s="8"/>
    </row>
    <row r="1266" spans="1:5" ht="20.100000000000001" customHeight="1" x14ac:dyDescent="0.25">
      <c r="A1266" s="7" t="s">
        <v>2573</v>
      </c>
      <c r="B1266" s="8" t="s">
        <v>2574</v>
      </c>
      <c r="C1266" s="7">
        <v>1</v>
      </c>
      <c r="D1266" s="7" t="s">
        <v>6049</v>
      </c>
      <c r="E1266" s="8"/>
    </row>
    <row r="1267" spans="1:5" ht="20.100000000000001" customHeight="1" x14ac:dyDescent="0.25">
      <c r="A1267" s="7" t="s">
        <v>1125</v>
      </c>
      <c r="B1267" s="8" t="s">
        <v>1126</v>
      </c>
      <c r="C1267" s="7">
        <v>2</v>
      </c>
      <c r="D1267" s="7" t="s">
        <v>6050</v>
      </c>
      <c r="E1267" s="8"/>
    </row>
    <row r="1268" spans="1:5" ht="20.100000000000001" customHeight="1" x14ac:dyDescent="0.25">
      <c r="A1268" s="7" t="s">
        <v>1127</v>
      </c>
      <c r="B1268" s="8" t="s">
        <v>1128</v>
      </c>
      <c r="C1268" s="7">
        <v>2</v>
      </c>
      <c r="D1268" s="7" t="s">
        <v>6050</v>
      </c>
      <c r="E1268" s="8"/>
    </row>
    <row r="1269" spans="1:5" ht="20.100000000000001" customHeight="1" x14ac:dyDescent="0.25">
      <c r="A1269" s="7" t="s">
        <v>2681</v>
      </c>
      <c r="B1269" s="8" t="s">
        <v>2682</v>
      </c>
      <c r="C1269" s="7">
        <v>3</v>
      </c>
      <c r="D1269" s="7" t="s">
        <v>6051</v>
      </c>
      <c r="E1269" s="8"/>
    </row>
    <row r="1270" spans="1:5" ht="20.100000000000001" customHeight="1" x14ac:dyDescent="0.25">
      <c r="A1270" s="7" t="s">
        <v>2661</v>
      </c>
      <c r="B1270" s="8" t="s">
        <v>2662</v>
      </c>
      <c r="C1270" s="7">
        <v>2</v>
      </c>
      <c r="D1270" s="7" t="s">
        <v>6051</v>
      </c>
      <c r="E1270" s="8"/>
    </row>
    <row r="1271" spans="1:5" ht="20.100000000000001" customHeight="1" x14ac:dyDescent="0.25">
      <c r="A1271" s="7" t="s">
        <v>2615</v>
      </c>
      <c r="B1271" s="8" t="s">
        <v>2616</v>
      </c>
      <c r="C1271" s="7">
        <v>1</v>
      </c>
      <c r="D1271" s="7" t="s">
        <v>6051</v>
      </c>
      <c r="E1271" s="8"/>
    </row>
    <row r="1272" spans="1:5" ht="20.100000000000001" customHeight="1" x14ac:dyDescent="0.25">
      <c r="A1272" s="7" t="s">
        <v>2617</v>
      </c>
      <c r="B1272" s="8" t="s">
        <v>2618</v>
      </c>
      <c r="C1272" s="7">
        <v>1</v>
      </c>
      <c r="D1272" s="7" t="s">
        <v>6051</v>
      </c>
      <c r="E1272" s="8"/>
    </row>
    <row r="1273" spans="1:5" ht="20.100000000000001" customHeight="1" x14ac:dyDescent="0.25">
      <c r="A1273" s="7" t="s">
        <v>2583</v>
      </c>
      <c r="B1273" s="8" t="s">
        <v>2584</v>
      </c>
      <c r="C1273" s="7">
        <v>1</v>
      </c>
      <c r="D1273" s="7" t="s">
        <v>6051</v>
      </c>
      <c r="E1273" s="8"/>
    </row>
    <row r="1274" spans="1:5" ht="20.100000000000001" customHeight="1" x14ac:dyDescent="0.25">
      <c r="A1274" s="7" t="s">
        <v>2625</v>
      </c>
      <c r="B1274" s="8" t="s">
        <v>2626</v>
      </c>
      <c r="C1274" s="7">
        <v>1</v>
      </c>
      <c r="D1274" s="7" t="s">
        <v>6051</v>
      </c>
      <c r="E1274" s="8"/>
    </row>
    <row r="1275" spans="1:5" ht="20.100000000000001" customHeight="1" x14ac:dyDescent="0.25">
      <c r="A1275" s="7" t="s">
        <v>2627</v>
      </c>
      <c r="B1275" s="8" t="s">
        <v>2628</v>
      </c>
      <c r="C1275" s="7">
        <v>1</v>
      </c>
      <c r="D1275" s="7" t="s">
        <v>6051</v>
      </c>
      <c r="E1275" s="8"/>
    </row>
    <row r="1276" spans="1:5" ht="20.100000000000001" customHeight="1" x14ac:dyDescent="0.25">
      <c r="A1276" s="7" t="s">
        <v>2631</v>
      </c>
      <c r="B1276" s="8" t="s">
        <v>2632</v>
      </c>
      <c r="C1276" s="7">
        <v>1</v>
      </c>
      <c r="D1276" s="7" t="s">
        <v>6051</v>
      </c>
      <c r="E1276" s="8"/>
    </row>
    <row r="1277" spans="1:5" ht="20.100000000000001" customHeight="1" x14ac:dyDescent="0.25">
      <c r="A1277" s="7" t="s">
        <v>2585</v>
      </c>
      <c r="B1277" s="8" t="s">
        <v>2586</v>
      </c>
      <c r="C1277" s="7">
        <v>1</v>
      </c>
      <c r="D1277" s="7" t="s">
        <v>6051</v>
      </c>
      <c r="E1277" s="8"/>
    </row>
    <row r="1278" spans="1:5" ht="20.100000000000001" customHeight="1" x14ac:dyDescent="0.25">
      <c r="A1278" s="7" t="s">
        <v>1653</v>
      </c>
      <c r="B1278" s="8" t="s">
        <v>1654</v>
      </c>
      <c r="C1278" s="7">
        <v>9</v>
      </c>
      <c r="D1278" s="7" t="s">
        <v>6051</v>
      </c>
      <c r="E1278" s="8"/>
    </row>
    <row r="1279" spans="1:5" ht="20.100000000000001" customHeight="1" x14ac:dyDescent="0.25">
      <c r="A1279" s="7" t="s">
        <v>2587</v>
      </c>
      <c r="B1279" s="8" t="s">
        <v>2588</v>
      </c>
      <c r="C1279" s="7">
        <v>1</v>
      </c>
      <c r="D1279" s="7" t="s">
        <v>6051</v>
      </c>
      <c r="E1279" s="8"/>
    </row>
    <row r="1280" spans="1:5" ht="20.100000000000001" customHeight="1" x14ac:dyDescent="0.25">
      <c r="A1280" s="7" t="s">
        <v>2589</v>
      </c>
      <c r="B1280" s="8" t="s">
        <v>2590</v>
      </c>
      <c r="C1280" s="7">
        <v>1</v>
      </c>
      <c r="D1280" s="7" t="s">
        <v>6051</v>
      </c>
      <c r="E1280" s="8"/>
    </row>
    <row r="1281" spans="1:5" ht="20.100000000000001" customHeight="1" x14ac:dyDescent="0.25">
      <c r="A1281" s="7" t="s">
        <v>2591</v>
      </c>
      <c r="B1281" s="8" t="s">
        <v>2592</v>
      </c>
      <c r="C1281" s="7">
        <v>1</v>
      </c>
      <c r="D1281" s="7" t="s">
        <v>6051</v>
      </c>
      <c r="E1281" s="8"/>
    </row>
    <row r="1282" spans="1:5" ht="20.100000000000001" customHeight="1" x14ac:dyDescent="0.25">
      <c r="A1282" s="7" t="s">
        <v>2593</v>
      </c>
      <c r="B1282" s="8" t="s">
        <v>2594</v>
      </c>
      <c r="C1282" s="7">
        <v>1</v>
      </c>
      <c r="D1282" s="7" t="s">
        <v>6051</v>
      </c>
      <c r="E1282" s="8"/>
    </row>
    <row r="1283" spans="1:5" ht="20.100000000000001" customHeight="1" x14ac:dyDescent="0.25">
      <c r="A1283" s="7" t="s">
        <v>2647</v>
      </c>
      <c r="B1283" s="8" t="s">
        <v>2648</v>
      </c>
      <c r="C1283" s="7">
        <v>1</v>
      </c>
      <c r="D1283" s="7" t="s">
        <v>6052</v>
      </c>
      <c r="E1283" s="8"/>
    </row>
    <row r="1284" spans="1:5" ht="20.100000000000001" customHeight="1" x14ac:dyDescent="0.25">
      <c r="A1284" s="7" t="s">
        <v>2649</v>
      </c>
      <c r="B1284" s="8" t="s">
        <v>2650</v>
      </c>
      <c r="C1284" s="7">
        <v>1</v>
      </c>
      <c r="D1284" s="7" t="s">
        <v>6052</v>
      </c>
      <c r="E1284" s="8"/>
    </row>
    <row r="1285" spans="1:5" ht="20.100000000000001" customHeight="1" x14ac:dyDescent="0.25">
      <c r="A1285" s="7" t="s">
        <v>2597</v>
      </c>
      <c r="B1285" s="8" t="s">
        <v>2598</v>
      </c>
      <c r="C1285" s="7">
        <v>1</v>
      </c>
      <c r="D1285" s="7" t="s">
        <v>6053</v>
      </c>
      <c r="E1285" s="8"/>
    </row>
    <row r="1286" spans="1:5" ht="20.100000000000001" customHeight="1" x14ac:dyDescent="0.25">
      <c r="A1286" s="7" t="s">
        <v>2809</v>
      </c>
      <c r="B1286" s="8" t="s">
        <v>2810</v>
      </c>
      <c r="C1286" s="7">
        <v>13</v>
      </c>
      <c r="D1286" s="7" t="s">
        <v>6053</v>
      </c>
      <c r="E1286" s="8"/>
    </row>
    <row r="1287" spans="1:5" ht="20.100000000000001" customHeight="1" x14ac:dyDescent="0.25">
      <c r="A1287" s="7" t="s">
        <v>2683</v>
      </c>
      <c r="B1287" s="8" t="s">
        <v>2684</v>
      </c>
      <c r="C1287" s="7">
        <v>2</v>
      </c>
      <c r="D1287" s="7" t="s">
        <v>6054</v>
      </c>
      <c r="E1287" s="8"/>
    </row>
    <row r="1288" spans="1:5" ht="20.100000000000001" customHeight="1" x14ac:dyDescent="0.25">
      <c r="A1288" s="7" t="s">
        <v>2603</v>
      </c>
      <c r="B1288" s="8" t="s">
        <v>2604</v>
      </c>
      <c r="C1288" s="7">
        <v>1</v>
      </c>
      <c r="D1288" s="7" t="s">
        <v>6054</v>
      </c>
      <c r="E1288" s="8"/>
    </row>
    <row r="1289" spans="1:5" ht="20.100000000000001" customHeight="1" x14ac:dyDescent="0.25">
      <c r="A1289" s="7" t="s">
        <v>2605</v>
      </c>
      <c r="B1289" s="8" t="s">
        <v>2606</v>
      </c>
      <c r="C1289" s="7">
        <v>1</v>
      </c>
      <c r="D1289" s="7" t="s">
        <v>6054</v>
      </c>
      <c r="E1289" s="8"/>
    </row>
    <row r="1290" spans="1:5" ht="20.100000000000001" customHeight="1" x14ac:dyDescent="0.25">
      <c r="A1290" s="7" t="s">
        <v>2563</v>
      </c>
      <c r="B1290" s="8" t="s">
        <v>2564</v>
      </c>
      <c r="C1290" s="7">
        <v>4</v>
      </c>
      <c r="D1290" s="7" t="s">
        <v>6055</v>
      </c>
      <c r="E1290" s="8"/>
    </row>
    <row r="1291" spans="1:5" ht="20.100000000000001" customHeight="1" x14ac:dyDescent="0.25">
      <c r="A1291" s="7" t="s">
        <v>2607</v>
      </c>
      <c r="B1291" s="8" t="s">
        <v>2608</v>
      </c>
      <c r="C1291" s="7">
        <v>1</v>
      </c>
      <c r="D1291" s="7" t="s">
        <v>6056</v>
      </c>
      <c r="E1291" s="8"/>
    </row>
    <row r="1292" spans="1:5" ht="20.100000000000001" customHeight="1" x14ac:dyDescent="0.25">
      <c r="A1292" s="7" t="s">
        <v>2553</v>
      </c>
      <c r="B1292" s="8" t="s">
        <v>2554</v>
      </c>
      <c r="C1292" s="7">
        <v>8</v>
      </c>
      <c r="D1292" s="7" t="s">
        <v>5772</v>
      </c>
      <c r="E1292" s="8"/>
    </row>
    <row r="1293" spans="1:5" ht="20.100000000000001" customHeight="1" x14ac:dyDescent="0.25">
      <c r="A1293" s="7" t="s">
        <v>2609</v>
      </c>
      <c r="B1293" s="8" t="s">
        <v>2610</v>
      </c>
      <c r="C1293" s="7">
        <v>1</v>
      </c>
      <c r="D1293" s="7" t="s">
        <v>5772</v>
      </c>
      <c r="E1293" s="8"/>
    </row>
    <row r="1294" spans="1:5" ht="20.100000000000001" customHeight="1" x14ac:dyDescent="0.25">
      <c r="A1294" s="7" t="s">
        <v>3405</v>
      </c>
      <c r="B1294" s="8" t="s">
        <v>3406</v>
      </c>
      <c r="C1294" s="7">
        <v>23</v>
      </c>
      <c r="D1294" s="7" t="s">
        <v>5772</v>
      </c>
      <c r="E1294" s="8"/>
    </row>
    <row r="1295" spans="1:5" ht="20.100000000000001" customHeight="1" x14ac:dyDescent="0.25">
      <c r="A1295" s="7" t="s">
        <v>2577</v>
      </c>
      <c r="B1295" s="8" t="s">
        <v>2578</v>
      </c>
      <c r="C1295" s="7">
        <v>2</v>
      </c>
      <c r="D1295" s="7" t="s">
        <v>5772</v>
      </c>
      <c r="E1295" s="8"/>
    </row>
    <row r="1296" spans="1:5" ht="20.100000000000001" customHeight="1" x14ac:dyDescent="0.25">
      <c r="A1296" s="7" t="s">
        <v>2579</v>
      </c>
      <c r="B1296" s="8" t="s">
        <v>2580</v>
      </c>
      <c r="C1296" s="7">
        <v>2</v>
      </c>
      <c r="D1296" s="7" t="s">
        <v>5772</v>
      </c>
      <c r="E1296" s="8"/>
    </row>
    <row r="1297" spans="1:5" ht="20.100000000000001" customHeight="1" x14ac:dyDescent="0.25">
      <c r="A1297" s="7" t="s">
        <v>2611</v>
      </c>
      <c r="B1297" s="8" t="s">
        <v>2612</v>
      </c>
      <c r="C1297" s="7">
        <v>1</v>
      </c>
      <c r="D1297" s="7" t="s">
        <v>5772</v>
      </c>
      <c r="E1297" s="8"/>
    </row>
    <row r="1298" spans="1:5" ht="20.100000000000001" customHeight="1" x14ac:dyDescent="0.25">
      <c r="A1298" s="7" t="s">
        <v>2525</v>
      </c>
      <c r="B1298" s="8" t="s">
        <v>2526</v>
      </c>
      <c r="C1298" s="7">
        <v>8</v>
      </c>
      <c r="D1298" s="7" t="s">
        <v>5772</v>
      </c>
      <c r="E1298" s="8"/>
    </row>
    <row r="1299" spans="1:5" ht="20.100000000000001" customHeight="1" x14ac:dyDescent="0.25">
      <c r="A1299" s="7" t="s">
        <v>2699</v>
      </c>
      <c r="B1299" s="8" t="s">
        <v>2700</v>
      </c>
      <c r="C1299" s="7">
        <v>2</v>
      </c>
      <c r="D1299" s="7" t="s">
        <v>5772</v>
      </c>
      <c r="E1299" s="8"/>
    </row>
    <row r="1300" spans="1:5" ht="20.100000000000001" customHeight="1" x14ac:dyDescent="0.25">
      <c r="A1300" s="7" t="s">
        <v>2619</v>
      </c>
      <c r="B1300" s="8" t="s">
        <v>2620</v>
      </c>
      <c r="C1300" s="7">
        <v>1</v>
      </c>
      <c r="D1300" s="7" t="s">
        <v>5772</v>
      </c>
      <c r="E1300" s="8"/>
    </row>
    <row r="1301" spans="1:5" ht="20.100000000000001" customHeight="1" x14ac:dyDescent="0.25">
      <c r="A1301" s="7" t="s">
        <v>2621</v>
      </c>
      <c r="B1301" s="8" t="s">
        <v>2622</v>
      </c>
      <c r="C1301" s="7">
        <v>1</v>
      </c>
      <c r="D1301" s="7" t="s">
        <v>5772</v>
      </c>
      <c r="E1301" s="8"/>
    </row>
    <row r="1302" spans="1:5" ht="20.100000000000001" customHeight="1" x14ac:dyDescent="0.25">
      <c r="A1302" s="7" t="s">
        <v>2717</v>
      </c>
      <c r="B1302" s="8" t="s">
        <v>2718</v>
      </c>
      <c r="C1302" s="7">
        <v>4</v>
      </c>
      <c r="D1302" s="7" t="s">
        <v>5772</v>
      </c>
      <c r="E1302" s="8"/>
    </row>
    <row r="1303" spans="1:5" ht="20.100000000000001" customHeight="1" x14ac:dyDescent="0.25">
      <c r="A1303" s="7" t="s">
        <v>2623</v>
      </c>
      <c r="B1303" s="8" t="s">
        <v>2624</v>
      </c>
      <c r="C1303" s="7">
        <v>1</v>
      </c>
      <c r="D1303" s="7" t="s">
        <v>5772</v>
      </c>
      <c r="E1303" s="8"/>
    </row>
    <row r="1304" spans="1:5" ht="20.100000000000001" customHeight="1" x14ac:dyDescent="0.25">
      <c r="A1304" s="7" t="s">
        <v>2629</v>
      </c>
      <c r="B1304" s="8" t="s">
        <v>2630</v>
      </c>
      <c r="C1304" s="7">
        <v>1</v>
      </c>
      <c r="D1304" s="7" t="s">
        <v>5772</v>
      </c>
      <c r="E1304" s="8"/>
    </row>
    <row r="1305" spans="1:5" ht="20.100000000000001" customHeight="1" x14ac:dyDescent="0.25">
      <c r="A1305" s="7" t="s">
        <v>2633</v>
      </c>
      <c r="B1305" s="8" t="s">
        <v>2634</v>
      </c>
      <c r="C1305" s="7">
        <v>1</v>
      </c>
      <c r="D1305" s="7" t="s">
        <v>5772</v>
      </c>
      <c r="E1305" s="8"/>
    </row>
    <row r="1306" spans="1:5" ht="20.100000000000001" customHeight="1" x14ac:dyDescent="0.25">
      <c r="A1306" s="7" t="s">
        <v>2975</v>
      </c>
      <c r="B1306" s="8" t="s">
        <v>2976</v>
      </c>
      <c r="C1306" s="7">
        <v>13</v>
      </c>
      <c r="D1306" s="7" t="s">
        <v>5772</v>
      </c>
      <c r="E1306" s="8"/>
    </row>
    <row r="1307" spans="1:5" ht="20.100000000000001" customHeight="1" x14ac:dyDescent="0.25">
      <c r="A1307" s="7" t="s">
        <v>2641</v>
      </c>
      <c r="B1307" s="8" t="s">
        <v>2642</v>
      </c>
      <c r="C1307" s="7">
        <v>1</v>
      </c>
      <c r="D1307" s="7" t="s">
        <v>5772</v>
      </c>
      <c r="E1307" s="8"/>
    </row>
    <row r="1308" spans="1:5" ht="20.100000000000001" customHeight="1" x14ac:dyDescent="0.25">
      <c r="A1308" s="7" t="s">
        <v>2643</v>
      </c>
      <c r="B1308" s="8" t="s">
        <v>2644</v>
      </c>
      <c r="C1308" s="7">
        <v>1</v>
      </c>
      <c r="D1308" s="7" t="s">
        <v>5772</v>
      </c>
      <c r="E1308" s="8"/>
    </row>
    <row r="1309" spans="1:5" ht="20.100000000000001" customHeight="1" x14ac:dyDescent="0.25">
      <c r="A1309" s="7" t="s">
        <v>2645</v>
      </c>
      <c r="B1309" s="8" t="s">
        <v>2646</v>
      </c>
      <c r="C1309" s="7">
        <v>1</v>
      </c>
      <c r="D1309" s="7" t="s">
        <v>5772</v>
      </c>
      <c r="E1309" s="8"/>
    </row>
    <row r="1310" spans="1:5" ht="20.100000000000001" customHeight="1" x14ac:dyDescent="0.25">
      <c r="A1310" s="7" t="s">
        <v>2599</v>
      </c>
      <c r="B1310" s="8" t="s">
        <v>2600</v>
      </c>
      <c r="C1310" s="7">
        <v>2</v>
      </c>
      <c r="D1310" s="7" t="s">
        <v>5772</v>
      </c>
      <c r="E1310" s="8"/>
    </row>
    <row r="1311" spans="1:5" ht="20.100000000000001" customHeight="1" x14ac:dyDescent="0.25">
      <c r="A1311" s="7" t="s">
        <v>2601</v>
      </c>
      <c r="B1311" s="8" t="s">
        <v>2602</v>
      </c>
      <c r="C1311" s="7">
        <v>2</v>
      </c>
      <c r="D1311" s="7" t="s">
        <v>5772</v>
      </c>
      <c r="E1311" s="8"/>
    </row>
    <row r="1312" spans="1:5" ht="20.100000000000001" customHeight="1" x14ac:dyDescent="0.25">
      <c r="A1312" s="7" t="s">
        <v>2687</v>
      </c>
      <c r="B1312" s="8" t="s">
        <v>2688</v>
      </c>
      <c r="C1312" s="7">
        <v>1</v>
      </c>
      <c r="D1312" s="7" t="s">
        <v>6057</v>
      </c>
      <c r="E1312" s="8"/>
    </row>
    <row r="1313" spans="1:5" ht="20.100000000000001" customHeight="1" x14ac:dyDescent="0.25">
      <c r="A1313" s="7" t="s">
        <v>2663</v>
      </c>
      <c r="B1313" s="8" t="s">
        <v>2664</v>
      </c>
      <c r="C1313" s="7">
        <v>1</v>
      </c>
      <c r="D1313" s="7" t="s">
        <v>6058</v>
      </c>
      <c r="E1313" s="8"/>
    </row>
    <row r="1314" spans="1:5" ht="20.100000000000001" customHeight="1" x14ac:dyDescent="0.25">
      <c r="A1314" s="7" t="s">
        <v>2665</v>
      </c>
      <c r="B1314" s="8" t="s">
        <v>2666</v>
      </c>
      <c r="C1314" s="7">
        <v>1</v>
      </c>
      <c r="D1314" s="7" t="s">
        <v>6058</v>
      </c>
      <c r="E1314" s="8"/>
    </row>
    <row r="1315" spans="1:5" ht="20.100000000000001" customHeight="1" x14ac:dyDescent="0.25">
      <c r="A1315" s="7" t="s">
        <v>2639</v>
      </c>
      <c r="B1315" s="8" t="s">
        <v>2640</v>
      </c>
      <c r="C1315" s="7">
        <v>2</v>
      </c>
      <c r="D1315" s="7" t="s">
        <v>6059</v>
      </c>
      <c r="E1315" s="8"/>
    </row>
    <row r="1316" spans="1:5" ht="20.100000000000001" customHeight="1" x14ac:dyDescent="0.25">
      <c r="A1316" s="7" t="s">
        <v>2673</v>
      </c>
      <c r="B1316" s="8" t="s">
        <v>2674</v>
      </c>
      <c r="C1316" s="7">
        <v>1</v>
      </c>
      <c r="D1316" s="7" t="s">
        <v>6059</v>
      </c>
      <c r="E1316" s="8"/>
    </row>
    <row r="1317" spans="1:5" ht="20.100000000000001" customHeight="1" x14ac:dyDescent="0.25">
      <c r="A1317" s="7" t="s">
        <v>3957</v>
      </c>
      <c r="B1317" s="8" t="s">
        <v>3958</v>
      </c>
      <c r="C1317" s="7">
        <v>6</v>
      </c>
      <c r="D1317" s="7" t="s">
        <v>6059</v>
      </c>
      <c r="E1317" s="8"/>
    </row>
    <row r="1318" spans="1:5" ht="20.100000000000001" customHeight="1" x14ac:dyDescent="0.25">
      <c r="A1318" s="7" t="s">
        <v>2711</v>
      </c>
      <c r="B1318" s="8" t="s">
        <v>2712</v>
      </c>
      <c r="C1318" s="7">
        <v>1</v>
      </c>
      <c r="D1318" s="7" t="s">
        <v>6059</v>
      </c>
      <c r="E1318" s="8"/>
    </row>
    <row r="1319" spans="1:5" ht="20.100000000000001" customHeight="1" x14ac:dyDescent="0.25">
      <c r="A1319" s="7" t="s">
        <v>2677</v>
      </c>
      <c r="B1319" s="8" t="s">
        <v>2678</v>
      </c>
      <c r="C1319" s="7">
        <v>1</v>
      </c>
      <c r="D1319" s="7" t="s">
        <v>6060</v>
      </c>
      <c r="E1319" s="8"/>
    </row>
    <row r="1320" spans="1:5" ht="20.100000000000001" customHeight="1" x14ac:dyDescent="0.25">
      <c r="A1320" s="7" t="s">
        <v>2729</v>
      </c>
      <c r="B1320" s="8" t="s">
        <v>2730</v>
      </c>
      <c r="C1320" s="7">
        <v>1</v>
      </c>
      <c r="D1320" s="7" t="s">
        <v>6060</v>
      </c>
      <c r="E1320" s="8"/>
    </row>
    <row r="1321" spans="1:5" ht="20.100000000000001" customHeight="1" x14ac:dyDescent="0.25">
      <c r="A1321" s="7" t="s">
        <v>2977</v>
      </c>
      <c r="B1321" s="8" t="s">
        <v>2978</v>
      </c>
      <c r="C1321" s="7">
        <v>6</v>
      </c>
      <c r="D1321" s="7" t="s">
        <v>6060</v>
      </c>
      <c r="E1321" s="8"/>
    </row>
    <row r="1322" spans="1:5" ht="20.100000000000001" customHeight="1" x14ac:dyDescent="0.25">
      <c r="A1322" s="7" t="s">
        <v>2659</v>
      </c>
      <c r="B1322" s="8" t="s">
        <v>2660</v>
      </c>
      <c r="C1322" s="7">
        <v>2</v>
      </c>
      <c r="D1322" s="7" t="s">
        <v>6060</v>
      </c>
      <c r="E1322" s="8"/>
    </row>
    <row r="1323" spans="1:5" ht="20.100000000000001" customHeight="1" x14ac:dyDescent="0.25">
      <c r="A1323" s="7" t="s">
        <v>2679</v>
      </c>
      <c r="B1323" s="8" t="s">
        <v>2680</v>
      </c>
      <c r="C1323" s="7">
        <v>1</v>
      </c>
      <c r="D1323" s="7" t="s">
        <v>6061</v>
      </c>
      <c r="E1323" s="8"/>
    </row>
    <row r="1324" spans="1:5" ht="20.100000000000001" customHeight="1" x14ac:dyDescent="0.25">
      <c r="A1324" s="7" t="s">
        <v>2763</v>
      </c>
      <c r="B1324" s="8" t="s">
        <v>2764</v>
      </c>
      <c r="C1324" s="7">
        <v>1</v>
      </c>
      <c r="D1324" s="7" t="s">
        <v>6061</v>
      </c>
      <c r="E1324" s="8"/>
    </row>
    <row r="1325" spans="1:5" ht="20.100000000000001" customHeight="1" x14ac:dyDescent="0.25">
      <c r="A1325" s="7" t="s">
        <v>2667</v>
      </c>
      <c r="B1325" s="8" t="s">
        <v>2668</v>
      </c>
      <c r="C1325" s="7">
        <v>2</v>
      </c>
      <c r="D1325" s="7" t="s">
        <v>6061</v>
      </c>
      <c r="E1325" s="8"/>
    </row>
    <row r="1326" spans="1:5" ht="20.100000000000001" customHeight="1" x14ac:dyDescent="0.25">
      <c r="A1326" s="7" t="s">
        <v>2669</v>
      </c>
      <c r="B1326" s="8" t="s">
        <v>2670</v>
      </c>
      <c r="C1326" s="7">
        <v>2</v>
      </c>
      <c r="D1326" s="7" t="s">
        <v>6061</v>
      </c>
      <c r="E1326" s="8"/>
    </row>
    <row r="1327" spans="1:5" ht="20.100000000000001" customHeight="1" x14ac:dyDescent="0.25">
      <c r="A1327" s="7" t="s">
        <v>2671</v>
      </c>
      <c r="B1327" s="8" t="s">
        <v>2672</v>
      </c>
      <c r="C1327" s="7">
        <v>2</v>
      </c>
      <c r="D1327" s="7" t="s">
        <v>6061</v>
      </c>
      <c r="E1327" s="8"/>
    </row>
    <row r="1328" spans="1:5" ht="20.100000000000001" customHeight="1" x14ac:dyDescent="0.25">
      <c r="A1328" s="7" t="s">
        <v>2941</v>
      </c>
      <c r="B1328" s="8" t="s">
        <v>2942</v>
      </c>
      <c r="C1328" s="7">
        <v>8</v>
      </c>
      <c r="D1328" s="7" t="s">
        <v>6061</v>
      </c>
      <c r="E1328" s="8"/>
    </row>
    <row r="1329" spans="1:5" ht="20.100000000000001" customHeight="1" x14ac:dyDescent="0.25">
      <c r="A1329" s="7" t="s">
        <v>2943</v>
      </c>
      <c r="B1329" s="8" t="s">
        <v>2944</v>
      </c>
      <c r="C1329" s="7">
        <v>8</v>
      </c>
      <c r="D1329" s="7" t="s">
        <v>6061</v>
      </c>
      <c r="E1329" s="8"/>
    </row>
    <row r="1330" spans="1:5" ht="20.100000000000001" customHeight="1" x14ac:dyDescent="0.25">
      <c r="A1330" s="7" t="s">
        <v>2945</v>
      </c>
      <c r="B1330" s="8" t="s">
        <v>2946</v>
      </c>
      <c r="C1330" s="7">
        <v>8</v>
      </c>
      <c r="D1330" s="7" t="s">
        <v>6061</v>
      </c>
      <c r="E1330" s="8"/>
    </row>
    <row r="1331" spans="1:5" ht="20.100000000000001" customHeight="1" x14ac:dyDescent="0.25">
      <c r="A1331" s="7" t="s">
        <v>805</v>
      </c>
      <c r="B1331" s="8" t="s">
        <v>806</v>
      </c>
      <c r="C1331" s="7">
        <v>1</v>
      </c>
      <c r="D1331" s="7" t="s">
        <v>6061</v>
      </c>
      <c r="E1331" s="8"/>
    </row>
    <row r="1332" spans="1:5" ht="20.100000000000001" customHeight="1" x14ac:dyDescent="0.25">
      <c r="A1332" s="7" t="s">
        <v>807</v>
      </c>
      <c r="B1332" s="8" t="s">
        <v>808</v>
      </c>
      <c r="C1332" s="7">
        <v>1</v>
      </c>
      <c r="D1332" s="7" t="s">
        <v>6061</v>
      </c>
      <c r="E1332" s="8"/>
    </row>
    <row r="1333" spans="1:5" ht="20.100000000000001" customHeight="1" x14ac:dyDescent="0.25">
      <c r="A1333" s="7" t="s">
        <v>2765</v>
      </c>
      <c r="B1333" s="8" t="s">
        <v>2766</v>
      </c>
      <c r="C1333" s="7">
        <v>1</v>
      </c>
      <c r="D1333" s="7" t="s">
        <v>6061</v>
      </c>
      <c r="E1333" s="8"/>
    </row>
    <row r="1334" spans="1:5" ht="20.100000000000001" customHeight="1" x14ac:dyDescent="0.25">
      <c r="A1334" s="7" t="s">
        <v>2767</v>
      </c>
      <c r="B1334" s="8" t="s">
        <v>2768</v>
      </c>
      <c r="C1334" s="7">
        <v>1</v>
      </c>
      <c r="D1334" s="7" t="s">
        <v>6061</v>
      </c>
      <c r="E1334" s="8"/>
    </row>
    <row r="1335" spans="1:5" ht="20.100000000000001" customHeight="1" x14ac:dyDescent="0.25">
      <c r="A1335" s="7" t="s">
        <v>809</v>
      </c>
      <c r="B1335" s="8" t="s">
        <v>810</v>
      </c>
      <c r="C1335" s="7">
        <v>1</v>
      </c>
      <c r="D1335" s="7" t="s">
        <v>6061</v>
      </c>
      <c r="E1335" s="8"/>
    </row>
    <row r="1336" spans="1:5" ht="20.100000000000001" customHeight="1" x14ac:dyDescent="0.25">
      <c r="A1336" s="7" t="s">
        <v>811</v>
      </c>
      <c r="B1336" s="8" t="s">
        <v>812</v>
      </c>
      <c r="C1336" s="7">
        <v>1</v>
      </c>
      <c r="D1336" s="7" t="s">
        <v>6061</v>
      </c>
      <c r="E1336" s="8"/>
    </row>
    <row r="1337" spans="1:5" ht="20.100000000000001" customHeight="1" x14ac:dyDescent="0.25">
      <c r="A1337" s="7" t="s">
        <v>2693</v>
      </c>
      <c r="B1337" s="8" t="s">
        <v>2694</v>
      </c>
      <c r="C1337" s="7">
        <v>1</v>
      </c>
      <c r="D1337" s="7" t="s">
        <v>6061</v>
      </c>
      <c r="E1337" s="8"/>
    </row>
    <row r="1338" spans="1:5" ht="20.100000000000001" customHeight="1" x14ac:dyDescent="0.25">
      <c r="A1338" s="7" t="s">
        <v>2695</v>
      </c>
      <c r="B1338" s="8" t="s">
        <v>2696</v>
      </c>
      <c r="C1338" s="7">
        <v>1</v>
      </c>
      <c r="D1338" s="7" t="s">
        <v>6061</v>
      </c>
      <c r="E1338" s="8"/>
    </row>
    <row r="1339" spans="1:5" ht="20.100000000000001" customHeight="1" x14ac:dyDescent="0.25">
      <c r="A1339" s="7" t="s">
        <v>2697</v>
      </c>
      <c r="B1339" s="8" t="s">
        <v>2698</v>
      </c>
      <c r="C1339" s="7">
        <v>1</v>
      </c>
      <c r="D1339" s="7" t="s">
        <v>6061</v>
      </c>
      <c r="E1339" s="8"/>
    </row>
    <row r="1340" spans="1:5" ht="20.100000000000001" customHeight="1" x14ac:dyDescent="0.25">
      <c r="A1340" s="7" t="s">
        <v>2865</v>
      </c>
      <c r="B1340" s="8" t="s">
        <v>2866</v>
      </c>
      <c r="C1340" s="7">
        <v>3</v>
      </c>
      <c r="D1340" s="7" t="s">
        <v>6061</v>
      </c>
      <c r="E1340" s="8"/>
    </row>
    <row r="1341" spans="1:5" ht="20.100000000000001" customHeight="1" x14ac:dyDescent="0.25">
      <c r="A1341" s="7" t="s">
        <v>2675</v>
      </c>
      <c r="B1341" s="8" t="s">
        <v>2676</v>
      </c>
      <c r="C1341" s="7">
        <v>2</v>
      </c>
      <c r="D1341" s="7" t="s">
        <v>6061</v>
      </c>
      <c r="E1341" s="8"/>
    </row>
    <row r="1342" spans="1:5" ht="20.100000000000001" customHeight="1" x14ac:dyDescent="0.25">
      <c r="A1342" s="7" t="s">
        <v>2703</v>
      </c>
      <c r="B1342" s="8" t="s">
        <v>2704</v>
      </c>
      <c r="C1342" s="7">
        <v>1</v>
      </c>
      <c r="D1342" s="7" t="s">
        <v>6061</v>
      </c>
      <c r="E1342" s="8"/>
    </row>
    <row r="1343" spans="1:5" ht="20.100000000000001" customHeight="1" x14ac:dyDescent="0.25">
      <c r="A1343" s="7" t="s">
        <v>2705</v>
      </c>
      <c r="B1343" s="8" t="s">
        <v>2706</v>
      </c>
      <c r="C1343" s="7">
        <v>1</v>
      </c>
      <c r="D1343" s="7" t="s">
        <v>6061</v>
      </c>
      <c r="E1343" s="8"/>
    </row>
    <row r="1344" spans="1:5" ht="20.100000000000001" customHeight="1" x14ac:dyDescent="0.25">
      <c r="A1344" s="7" t="s">
        <v>2845</v>
      </c>
      <c r="B1344" s="8" t="s">
        <v>2846</v>
      </c>
      <c r="C1344" s="7">
        <v>2</v>
      </c>
      <c r="D1344" s="7" t="s">
        <v>6061</v>
      </c>
      <c r="E1344" s="8"/>
    </row>
    <row r="1345" spans="1:5" ht="20.100000000000001" customHeight="1" x14ac:dyDescent="0.25">
      <c r="A1345" s="7" t="s">
        <v>2847</v>
      </c>
      <c r="B1345" s="8" t="s">
        <v>2848</v>
      </c>
      <c r="C1345" s="7">
        <v>2</v>
      </c>
      <c r="D1345" s="7" t="s">
        <v>6061</v>
      </c>
      <c r="E1345" s="8"/>
    </row>
    <row r="1346" spans="1:5" ht="20.100000000000001" customHeight="1" x14ac:dyDescent="0.25">
      <c r="A1346" s="7" t="s">
        <v>2657</v>
      </c>
      <c r="B1346" s="8" t="s">
        <v>2658</v>
      </c>
      <c r="C1346" s="7">
        <v>7</v>
      </c>
      <c r="D1346" s="7" t="s">
        <v>6061</v>
      </c>
      <c r="E1346" s="8"/>
    </row>
    <row r="1347" spans="1:5" ht="20.100000000000001" customHeight="1" x14ac:dyDescent="0.25">
      <c r="A1347" s="7" t="s">
        <v>2797</v>
      </c>
      <c r="B1347" s="8" t="s">
        <v>2798</v>
      </c>
      <c r="C1347" s="7">
        <v>1</v>
      </c>
      <c r="D1347" s="7" t="s">
        <v>6061</v>
      </c>
      <c r="E1347" s="8"/>
    </row>
    <row r="1348" spans="1:5" ht="20.100000000000001" customHeight="1" x14ac:dyDescent="0.25">
      <c r="A1348" s="7" t="s">
        <v>2799</v>
      </c>
      <c r="B1348" s="8" t="s">
        <v>2800</v>
      </c>
      <c r="C1348" s="7">
        <v>1</v>
      </c>
      <c r="D1348" s="7" t="s">
        <v>6061</v>
      </c>
      <c r="E1348" s="8"/>
    </row>
    <row r="1349" spans="1:5" ht="20.100000000000001" customHeight="1" x14ac:dyDescent="0.25">
      <c r="A1349" s="7" t="s">
        <v>2595</v>
      </c>
      <c r="B1349" s="8" t="s">
        <v>2596</v>
      </c>
      <c r="C1349" s="7">
        <v>10</v>
      </c>
      <c r="D1349" s="7" t="s">
        <v>6061</v>
      </c>
      <c r="E1349" s="8"/>
    </row>
    <row r="1350" spans="1:5" ht="20.100000000000001" customHeight="1" x14ac:dyDescent="0.25">
      <c r="A1350" s="7" t="s">
        <v>2859</v>
      </c>
      <c r="B1350" s="8" t="s">
        <v>2860</v>
      </c>
      <c r="C1350" s="7">
        <v>2</v>
      </c>
      <c r="D1350" s="7" t="s">
        <v>6061</v>
      </c>
      <c r="E1350" s="8"/>
    </row>
    <row r="1351" spans="1:5" ht="20.100000000000001" customHeight="1" x14ac:dyDescent="0.25">
      <c r="A1351" s="7" t="s">
        <v>2805</v>
      </c>
      <c r="B1351" s="8" t="s">
        <v>2806</v>
      </c>
      <c r="C1351" s="7">
        <v>1</v>
      </c>
      <c r="D1351" s="7" t="s">
        <v>6061</v>
      </c>
      <c r="E1351" s="8"/>
    </row>
    <row r="1352" spans="1:5" ht="20.100000000000001" customHeight="1" x14ac:dyDescent="0.25">
      <c r="A1352" s="7" t="s">
        <v>2719</v>
      </c>
      <c r="B1352" s="8" t="s">
        <v>2720</v>
      </c>
      <c r="C1352" s="7">
        <v>1</v>
      </c>
      <c r="D1352" s="7" t="s">
        <v>6061</v>
      </c>
      <c r="E1352" s="8"/>
    </row>
    <row r="1353" spans="1:5" ht="20.100000000000001" customHeight="1" x14ac:dyDescent="0.25">
      <c r="A1353" s="7" t="s">
        <v>2721</v>
      </c>
      <c r="B1353" s="8" t="s">
        <v>2722</v>
      </c>
      <c r="C1353" s="7">
        <v>1</v>
      </c>
      <c r="D1353" s="7" t="s">
        <v>6061</v>
      </c>
      <c r="E1353" s="8"/>
    </row>
    <row r="1354" spans="1:5" ht="20.100000000000001" customHeight="1" x14ac:dyDescent="0.25">
      <c r="A1354" s="7" t="s">
        <v>2725</v>
      </c>
      <c r="B1354" s="8" t="s">
        <v>2726</v>
      </c>
      <c r="C1354" s="7">
        <v>1</v>
      </c>
      <c r="D1354" s="7" t="s">
        <v>6061</v>
      </c>
      <c r="E1354" s="8"/>
    </row>
    <row r="1355" spans="1:5" ht="20.100000000000001" customHeight="1" x14ac:dyDescent="0.25">
      <c r="A1355" s="7" t="s">
        <v>2727</v>
      </c>
      <c r="B1355" s="8" t="s">
        <v>2728</v>
      </c>
      <c r="C1355" s="7">
        <v>1</v>
      </c>
      <c r="D1355" s="7" t="s">
        <v>6061</v>
      </c>
      <c r="E1355" s="8"/>
    </row>
    <row r="1356" spans="1:5" ht="20.100000000000001" customHeight="1" x14ac:dyDescent="0.25">
      <c r="A1356" s="7" t="s">
        <v>2685</v>
      </c>
      <c r="B1356" s="8" t="s">
        <v>2686</v>
      </c>
      <c r="C1356" s="7">
        <v>2</v>
      </c>
      <c r="D1356" s="7" t="s">
        <v>6061</v>
      </c>
      <c r="E1356" s="8"/>
    </row>
    <row r="1357" spans="1:5" ht="20.100000000000001" customHeight="1" x14ac:dyDescent="0.25">
      <c r="A1357" s="7" t="s">
        <v>2731</v>
      </c>
      <c r="B1357" s="8" t="s">
        <v>2732</v>
      </c>
      <c r="C1357" s="7">
        <v>1</v>
      </c>
      <c r="D1357" s="7" t="s">
        <v>6061</v>
      </c>
      <c r="E1357" s="8"/>
    </row>
    <row r="1358" spans="1:5" ht="20.100000000000001" customHeight="1" x14ac:dyDescent="0.25">
      <c r="A1358" s="7" t="s">
        <v>2733</v>
      </c>
      <c r="B1358" s="8" t="s">
        <v>2734</v>
      </c>
      <c r="C1358" s="7">
        <v>1</v>
      </c>
      <c r="D1358" s="7" t="s">
        <v>6061</v>
      </c>
      <c r="E1358" s="8"/>
    </row>
    <row r="1359" spans="1:5" ht="20.100000000000001" customHeight="1" x14ac:dyDescent="0.25">
      <c r="A1359" s="7" t="s">
        <v>2815</v>
      </c>
      <c r="B1359" s="8" t="s">
        <v>2816</v>
      </c>
      <c r="C1359" s="7">
        <v>1</v>
      </c>
      <c r="D1359" s="7" t="s">
        <v>6061</v>
      </c>
      <c r="E1359" s="8"/>
    </row>
    <row r="1360" spans="1:5" ht="20.100000000000001" customHeight="1" x14ac:dyDescent="0.25">
      <c r="A1360" s="7" t="s">
        <v>2817</v>
      </c>
      <c r="B1360" s="8" t="s">
        <v>2818</v>
      </c>
      <c r="C1360" s="7">
        <v>1</v>
      </c>
      <c r="D1360" s="7" t="s">
        <v>6061</v>
      </c>
      <c r="E1360" s="8"/>
    </row>
    <row r="1361" spans="1:5" ht="20.100000000000001" customHeight="1" x14ac:dyDescent="0.25">
      <c r="A1361" s="7" t="s">
        <v>2871</v>
      </c>
      <c r="B1361" s="8" t="s">
        <v>2872</v>
      </c>
      <c r="C1361" s="7">
        <v>2</v>
      </c>
      <c r="D1361" s="7" t="s">
        <v>6061</v>
      </c>
      <c r="E1361" s="8"/>
    </row>
    <row r="1362" spans="1:5" ht="20.100000000000001" customHeight="1" x14ac:dyDescent="0.25">
      <c r="A1362" s="7" t="s">
        <v>2691</v>
      </c>
      <c r="B1362" s="8" t="s">
        <v>2692</v>
      </c>
      <c r="C1362" s="7">
        <v>2</v>
      </c>
      <c r="D1362" s="7" t="s">
        <v>6061</v>
      </c>
      <c r="E1362" s="8"/>
    </row>
    <row r="1363" spans="1:5" ht="20.100000000000001" customHeight="1" x14ac:dyDescent="0.25">
      <c r="A1363" s="7" t="s">
        <v>5689</v>
      </c>
      <c r="B1363" s="8" t="s">
        <v>5690</v>
      </c>
      <c r="C1363" s="7">
        <v>7</v>
      </c>
      <c r="D1363" s="7" t="s">
        <v>6061</v>
      </c>
      <c r="E1363" s="8"/>
    </row>
    <row r="1364" spans="1:5" ht="20.100000000000001" customHeight="1" x14ac:dyDescent="0.25">
      <c r="A1364" s="7" t="s">
        <v>2753</v>
      </c>
      <c r="B1364" s="8" t="s">
        <v>2754</v>
      </c>
      <c r="C1364" s="7">
        <v>1</v>
      </c>
      <c r="D1364" s="7" t="s">
        <v>6061</v>
      </c>
      <c r="E1364" s="8"/>
    </row>
    <row r="1365" spans="1:5" ht="20.100000000000001" customHeight="1" x14ac:dyDescent="0.25">
      <c r="A1365" s="7" t="s">
        <v>2755</v>
      </c>
      <c r="B1365" s="8" t="s">
        <v>2756</v>
      </c>
      <c r="C1365" s="7">
        <v>1</v>
      </c>
      <c r="D1365" s="7" t="s">
        <v>6061</v>
      </c>
      <c r="E1365" s="8"/>
    </row>
    <row r="1366" spans="1:5" ht="20.100000000000001" customHeight="1" x14ac:dyDescent="0.25">
      <c r="A1366" s="7" t="s">
        <v>4591</v>
      </c>
      <c r="B1366" s="8" t="s">
        <v>4592</v>
      </c>
      <c r="C1366" s="7">
        <v>1</v>
      </c>
      <c r="D1366" s="7" t="s">
        <v>6061</v>
      </c>
      <c r="E1366" s="8"/>
    </row>
    <row r="1367" spans="1:5" ht="20.100000000000001" customHeight="1" x14ac:dyDescent="0.25">
      <c r="A1367" s="7" t="s">
        <v>2833</v>
      </c>
      <c r="B1367" s="8" t="s">
        <v>2834</v>
      </c>
      <c r="C1367" s="7">
        <v>1</v>
      </c>
      <c r="D1367" s="7" t="s">
        <v>6061</v>
      </c>
      <c r="E1367" s="8"/>
    </row>
    <row r="1368" spans="1:5" ht="20.100000000000001" customHeight="1" x14ac:dyDescent="0.25">
      <c r="A1368" s="7" t="s">
        <v>2757</v>
      </c>
      <c r="B1368" s="8" t="s">
        <v>2758</v>
      </c>
      <c r="C1368" s="7">
        <v>1</v>
      </c>
      <c r="D1368" s="7" t="s">
        <v>6061</v>
      </c>
      <c r="E1368" s="8"/>
    </row>
    <row r="1369" spans="1:5" ht="20.100000000000001" customHeight="1" x14ac:dyDescent="0.25">
      <c r="A1369" s="7" t="s">
        <v>2759</v>
      </c>
      <c r="B1369" s="8" t="s">
        <v>2760</v>
      </c>
      <c r="C1369" s="7">
        <v>1</v>
      </c>
      <c r="D1369" s="7" t="s">
        <v>6061</v>
      </c>
      <c r="E1369" s="8"/>
    </row>
    <row r="1370" spans="1:5" ht="20.100000000000001" customHeight="1" x14ac:dyDescent="0.25">
      <c r="A1370" s="7" t="s">
        <v>2701</v>
      </c>
      <c r="B1370" s="8" t="s">
        <v>2702</v>
      </c>
      <c r="C1370" s="7">
        <v>5</v>
      </c>
      <c r="D1370" s="7" t="s">
        <v>6061</v>
      </c>
      <c r="E1370" s="8"/>
    </row>
    <row r="1371" spans="1:5" ht="20.100000000000001" customHeight="1" x14ac:dyDescent="0.25">
      <c r="A1371" s="7" t="s">
        <v>2689</v>
      </c>
      <c r="B1371" s="8" t="s">
        <v>2690</v>
      </c>
      <c r="C1371" s="7">
        <v>3</v>
      </c>
      <c r="D1371" s="7" t="s">
        <v>6061</v>
      </c>
      <c r="E1371" s="8"/>
    </row>
    <row r="1372" spans="1:5" ht="20.100000000000001" customHeight="1" x14ac:dyDescent="0.25">
      <c r="A1372" s="7" t="s">
        <v>2709</v>
      </c>
      <c r="B1372" s="8" t="s">
        <v>2710</v>
      </c>
      <c r="C1372" s="7">
        <v>2</v>
      </c>
      <c r="D1372" s="7" t="s">
        <v>6061</v>
      </c>
      <c r="E1372" s="8"/>
    </row>
    <row r="1373" spans="1:5" ht="20.100000000000001" customHeight="1" x14ac:dyDescent="0.25">
      <c r="A1373" s="7" t="s">
        <v>2735</v>
      </c>
      <c r="B1373" s="8" t="s">
        <v>2736</v>
      </c>
      <c r="C1373" s="7">
        <v>7</v>
      </c>
      <c r="D1373" s="7" t="s">
        <v>6061</v>
      </c>
      <c r="E1373" s="8"/>
    </row>
    <row r="1374" spans="1:5" ht="20.100000000000001" customHeight="1" x14ac:dyDescent="0.25">
      <c r="A1374" s="7" t="s">
        <v>2737</v>
      </c>
      <c r="B1374" s="8" t="s">
        <v>2738</v>
      </c>
      <c r="C1374" s="7">
        <v>7</v>
      </c>
      <c r="D1374" s="7" t="s">
        <v>6061</v>
      </c>
      <c r="E1374" s="8"/>
    </row>
    <row r="1375" spans="1:5" ht="20.100000000000001" customHeight="1" x14ac:dyDescent="0.25">
      <c r="A1375" s="7" t="s">
        <v>2739</v>
      </c>
      <c r="B1375" s="8" t="s">
        <v>2740</v>
      </c>
      <c r="C1375" s="7">
        <v>7</v>
      </c>
      <c r="D1375" s="7" t="s">
        <v>6061</v>
      </c>
      <c r="E1375" s="8"/>
    </row>
    <row r="1376" spans="1:5" ht="20.100000000000001" customHeight="1" x14ac:dyDescent="0.25">
      <c r="A1376" s="7" t="s">
        <v>2741</v>
      </c>
      <c r="B1376" s="8" t="s">
        <v>2742</v>
      </c>
      <c r="C1376" s="7">
        <v>7</v>
      </c>
      <c r="D1376" s="7" t="s">
        <v>6061</v>
      </c>
      <c r="E1376" s="8"/>
    </row>
    <row r="1377" spans="1:5" ht="20.100000000000001" customHeight="1" x14ac:dyDescent="0.25">
      <c r="A1377" s="7" t="s">
        <v>2743</v>
      </c>
      <c r="B1377" s="8" t="s">
        <v>2744</v>
      </c>
      <c r="C1377" s="7">
        <v>7</v>
      </c>
      <c r="D1377" s="7" t="s">
        <v>6061</v>
      </c>
      <c r="E1377" s="8"/>
    </row>
    <row r="1378" spans="1:5" ht="20.100000000000001" customHeight="1" x14ac:dyDescent="0.25">
      <c r="A1378" s="7" t="s">
        <v>2745</v>
      </c>
      <c r="B1378" s="8" t="s">
        <v>2746</v>
      </c>
      <c r="C1378" s="7">
        <v>7</v>
      </c>
      <c r="D1378" s="7" t="s">
        <v>6061</v>
      </c>
      <c r="E1378" s="8"/>
    </row>
    <row r="1379" spans="1:5" ht="20.100000000000001" customHeight="1" x14ac:dyDescent="0.25">
      <c r="A1379" s="7" t="s">
        <v>2713</v>
      </c>
      <c r="B1379" s="8" t="s">
        <v>2714</v>
      </c>
      <c r="C1379" s="7">
        <v>2</v>
      </c>
      <c r="D1379" s="7" t="s">
        <v>6062</v>
      </c>
      <c r="E1379" s="8"/>
    </row>
    <row r="1380" spans="1:5" ht="20.100000000000001" customHeight="1" x14ac:dyDescent="0.25">
      <c r="A1380" s="7" t="s">
        <v>2715</v>
      </c>
      <c r="B1380" s="8" t="s">
        <v>2716</v>
      </c>
      <c r="C1380" s="7">
        <v>2</v>
      </c>
      <c r="D1380" s="7" t="s">
        <v>6062</v>
      </c>
      <c r="E1380" s="8"/>
    </row>
    <row r="1381" spans="1:5" ht="20.100000000000001" customHeight="1" x14ac:dyDescent="0.25">
      <c r="A1381" s="7" t="s">
        <v>2769</v>
      </c>
      <c r="B1381" s="8" t="s">
        <v>2770</v>
      </c>
      <c r="C1381" s="7">
        <v>1</v>
      </c>
      <c r="D1381" s="7" t="s">
        <v>6062</v>
      </c>
      <c r="E1381" s="8"/>
    </row>
    <row r="1382" spans="1:5" ht="20.100000000000001" customHeight="1" x14ac:dyDescent="0.25">
      <c r="A1382" s="7" t="s">
        <v>3489</v>
      </c>
      <c r="B1382" s="8" t="s">
        <v>3490</v>
      </c>
      <c r="C1382" s="7">
        <v>12</v>
      </c>
      <c r="D1382" s="7" t="s">
        <v>6062</v>
      </c>
      <c r="E1382" s="8"/>
    </row>
    <row r="1383" spans="1:5" ht="20.100000000000001" customHeight="1" x14ac:dyDescent="0.25">
      <c r="A1383" s="7" t="s">
        <v>2781</v>
      </c>
      <c r="B1383" s="8" t="s">
        <v>2782</v>
      </c>
      <c r="C1383" s="7">
        <v>1</v>
      </c>
      <c r="D1383" s="7" t="s">
        <v>6062</v>
      </c>
      <c r="E1383" s="8"/>
    </row>
    <row r="1384" spans="1:5" ht="20.100000000000001" customHeight="1" x14ac:dyDescent="0.25">
      <c r="A1384" s="7" t="s">
        <v>2783</v>
      </c>
      <c r="B1384" s="8" t="s">
        <v>2784</v>
      </c>
      <c r="C1384" s="7">
        <v>1</v>
      </c>
      <c r="D1384" s="7" t="s">
        <v>6062</v>
      </c>
      <c r="E1384" s="8"/>
    </row>
    <row r="1385" spans="1:5" ht="20.100000000000001" customHeight="1" x14ac:dyDescent="0.25">
      <c r="A1385" s="7" t="s">
        <v>2785</v>
      </c>
      <c r="B1385" s="8" t="s">
        <v>2786</v>
      </c>
      <c r="C1385" s="7">
        <v>1</v>
      </c>
      <c r="D1385" s="7" t="s">
        <v>6062</v>
      </c>
      <c r="E1385" s="8"/>
    </row>
    <row r="1386" spans="1:5" ht="20.100000000000001" customHeight="1" x14ac:dyDescent="0.25">
      <c r="A1386" s="7" t="s">
        <v>2787</v>
      </c>
      <c r="B1386" s="8" t="s">
        <v>2788</v>
      </c>
      <c r="C1386" s="7">
        <v>1</v>
      </c>
      <c r="D1386" s="7" t="s">
        <v>6062</v>
      </c>
      <c r="E1386" s="8"/>
    </row>
    <row r="1387" spans="1:5" ht="20.100000000000001" customHeight="1" x14ac:dyDescent="0.25">
      <c r="A1387" s="7" t="s">
        <v>2789</v>
      </c>
      <c r="B1387" s="8" t="s">
        <v>2790</v>
      </c>
      <c r="C1387" s="7">
        <v>1</v>
      </c>
      <c r="D1387" s="7" t="s">
        <v>6062</v>
      </c>
      <c r="E1387" s="8"/>
    </row>
    <row r="1388" spans="1:5" ht="20.100000000000001" customHeight="1" x14ac:dyDescent="0.25">
      <c r="A1388" s="7" t="s">
        <v>2791</v>
      </c>
      <c r="B1388" s="8" t="s">
        <v>2792</v>
      </c>
      <c r="C1388" s="7">
        <v>1</v>
      </c>
      <c r="D1388" s="7" t="s">
        <v>6062</v>
      </c>
      <c r="E1388" s="8"/>
    </row>
    <row r="1389" spans="1:5" ht="20.100000000000001" customHeight="1" x14ac:dyDescent="0.25">
      <c r="A1389" s="7" t="s">
        <v>2793</v>
      </c>
      <c r="B1389" s="8" t="s">
        <v>2794</v>
      </c>
      <c r="C1389" s="7">
        <v>1</v>
      </c>
      <c r="D1389" s="7" t="s">
        <v>6062</v>
      </c>
      <c r="E1389" s="8"/>
    </row>
    <row r="1390" spans="1:5" ht="20.100000000000001" customHeight="1" x14ac:dyDescent="0.25">
      <c r="A1390" s="7" t="s">
        <v>2795</v>
      </c>
      <c r="B1390" s="8" t="s">
        <v>2796</v>
      </c>
      <c r="C1390" s="7">
        <v>1</v>
      </c>
      <c r="D1390" s="7" t="s">
        <v>6062</v>
      </c>
      <c r="E1390" s="8"/>
    </row>
    <row r="1391" spans="1:5" ht="20.100000000000001" customHeight="1" x14ac:dyDescent="0.25">
      <c r="A1391" s="7" t="s">
        <v>2855</v>
      </c>
      <c r="B1391" s="8" t="s">
        <v>2856</v>
      </c>
      <c r="C1391" s="7">
        <v>1</v>
      </c>
      <c r="D1391" s="7" t="s">
        <v>6062</v>
      </c>
      <c r="E1391" s="8"/>
    </row>
    <row r="1392" spans="1:5" ht="20.100000000000001" customHeight="1" x14ac:dyDescent="0.25">
      <c r="A1392" s="7" t="s">
        <v>2857</v>
      </c>
      <c r="B1392" s="8" t="s">
        <v>2858</v>
      </c>
      <c r="C1392" s="7">
        <v>1</v>
      </c>
      <c r="D1392" s="7" t="s">
        <v>6062</v>
      </c>
      <c r="E1392" s="8"/>
    </row>
    <row r="1393" spans="1:5" ht="20.100000000000001" customHeight="1" x14ac:dyDescent="0.25">
      <c r="A1393" s="7" t="s">
        <v>2861</v>
      </c>
      <c r="B1393" s="8" t="s">
        <v>2862</v>
      </c>
      <c r="C1393" s="7">
        <v>1</v>
      </c>
      <c r="D1393" s="7" t="s">
        <v>6062</v>
      </c>
      <c r="E1393" s="8"/>
    </row>
    <row r="1394" spans="1:5" ht="20.100000000000001" customHeight="1" x14ac:dyDescent="0.25">
      <c r="A1394" s="7" t="s">
        <v>2863</v>
      </c>
      <c r="B1394" s="8" t="s">
        <v>2864</v>
      </c>
      <c r="C1394" s="7">
        <v>1</v>
      </c>
      <c r="D1394" s="7" t="s">
        <v>6062</v>
      </c>
      <c r="E1394" s="8"/>
    </row>
    <row r="1395" spans="1:5" ht="20.100000000000001" customHeight="1" x14ac:dyDescent="0.25">
      <c r="A1395" s="7" t="s">
        <v>2749</v>
      </c>
      <c r="B1395" s="8" t="s">
        <v>2750</v>
      </c>
      <c r="C1395" s="7">
        <v>2</v>
      </c>
      <c r="D1395" s="7" t="s">
        <v>6062</v>
      </c>
      <c r="E1395" s="8"/>
    </row>
    <row r="1396" spans="1:5" ht="20.100000000000001" customHeight="1" x14ac:dyDescent="0.25">
      <c r="A1396" s="7" t="s">
        <v>2751</v>
      </c>
      <c r="B1396" s="8" t="s">
        <v>2752</v>
      </c>
      <c r="C1396" s="7">
        <v>2</v>
      </c>
      <c r="D1396" s="7" t="s">
        <v>6062</v>
      </c>
      <c r="E1396" s="8"/>
    </row>
    <row r="1397" spans="1:5" ht="20.100000000000001" customHeight="1" x14ac:dyDescent="0.25">
      <c r="A1397" s="7" t="s">
        <v>2807</v>
      </c>
      <c r="B1397" s="8" t="s">
        <v>2808</v>
      </c>
      <c r="C1397" s="7">
        <v>1</v>
      </c>
      <c r="D1397" s="7" t="s">
        <v>6062</v>
      </c>
      <c r="E1397" s="8"/>
    </row>
    <row r="1398" spans="1:5" ht="20.100000000000001" customHeight="1" x14ac:dyDescent="0.25">
      <c r="A1398" s="7" t="s">
        <v>2811</v>
      </c>
      <c r="B1398" s="8" t="s">
        <v>2812</v>
      </c>
      <c r="C1398" s="7">
        <v>1</v>
      </c>
      <c r="D1398" s="7" t="s">
        <v>6062</v>
      </c>
      <c r="E1398" s="8"/>
    </row>
    <row r="1399" spans="1:5" ht="20.100000000000001" customHeight="1" x14ac:dyDescent="0.25">
      <c r="A1399" s="7" t="s">
        <v>2813</v>
      </c>
      <c r="B1399" s="8" t="s">
        <v>2814</v>
      </c>
      <c r="C1399" s="7">
        <v>1</v>
      </c>
      <c r="D1399" s="7" t="s">
        <v>6062</v>
      </c>
      <c r="E1399" s="8"/>
    </row>
    <row r="1400" spans="1:5" ht="20.100000000000001" customHeight="1" x14ac:dyDescent="0.25">
      <c r="A1400" s="7" t="s">
        <v>2873</v>
      </c>
      <c r="B1400" s="8" t="s">
        <v>2874</v>
      </c>
      <c r="C1400" s="7">
        <v>1</v>
      </c>
      <c r="D1400" s="7" t="s">
        <v>6062</v>
      </c>
      <c r="E1400" s="8"/>
    </row>
    <row r="1401" spans="1:5" ht="20.100000000000001" customHeight="1" x14ac:dyDescent="0.25">
      <c r="A1401" s="7" t="s">
        <v>2875</v>
      </c>
      <c r="B1401" s="8" t="s">
        <v>2876</v>
      </c>
      <c r="C1401" s="7">
        <v>1</v>
      </c>
      <c r="D1401" s="7" t="s">
        <v>6062</v>
      </c>
      <c r="E1401" s="8"/>
    </row>
    <row r="1402" spans="1:5" ht="20.100000000000001" customHeight="1" x14ac:dyDescent="0.25">
      <c r="A1402" s="7" t="s">
        <v>2877</v>
      </c>
      <c r="B1402" s="8" t="s">
        <v>2878</v>
      </c>
      <c r="C1402" s="7">
        <v>1</v>
      </c>
      <c r="D1402" s="7" t="s">
        <v>6062</v>
      </c>
      <c r="E1402" s="8"/>
    </row>
    <row r="1403" spans="1:5" ht="20.100000000000001" customHeight="1" x14ac:dyDescent="0.25">
      <c r="A1403" s="7" t="s">
        <v>2819</v>
      </c>
      <c r="B1403" s="8" t="s">
        <v>2820</v>
      </c>
      <c r="C1403" s="7">
        <v>1</v>
      </c>
      <c r="D1403" s="7" t="s">
        <v>6062</v>
      </c>
      <c r="E1403" s="8"/>
    </row>
    <row r="1404" spans="1:5" ht="20.100000000000001" customHeight="1" x14ac:dyDescent="0.25">
      <c r="A1404" s="7" t="s">
        <v>2821</v>
      </c>
      <c r="B1404" s="8" t="s">
        <v>2822</v>
      </c>
      <c r="C1404" s="7">
        <v>1</v>
      </c>
      <c r="D1404" s="7" t="s">
        <v>6062</v>
      </c>
      <c r="E1404" s="8"/>
    </row>
    <row r="1405" spans="1:5" ht="20.100000000000001" customHeight="1" x14ac:dyDescent="0.25">
      <c r="A1405" s="7" t="s">
        <v>2823</v>
      </c>
      <c r="B1405" s="8" t="s">
        <v>2824</v>
      </c>
      <c r="C1405" s="7">
        <v>1</v>
      </c>
      <c r="D1405" s="7" t="s">
        <v>6062</v>
      </c>
      <c r="E1405" s="8"/>
    </row>
    <row r="1406" spans="1:5" ht="20.100000000000001" customHeight="1" x14ac:dyDescent="0.25">
      <c r="A1406" s="7" t="s">
        <v>2887</v>
      </c>
      <c r="B1406" s="8" t="s">
        <v>2888</v>
      </c>
      <c r="C1406" s="7">
        <v>1</v>
      </c>
      <c r="D1406" s="7" t="s">
        <v>6062</v>
      </c>
      <c r="E1406" s="8"/>
    </row>
    <row r="1407" spans="1:5" ht="20.100000000000001" customHeight="1" x14ac:dyDescent="0.25">
      <c r="A1407" s="7" t="s">
        <v>2889</v>
      </c>
      <c r="B1407" s="8" t="s">
        <v>2890</v>
      </c>
      <c r="C1407" s="7">
        <v>1</v>
      </c>
      <c r="D1407" s="7" t="s">
        <v>6062</v>
      </c>
      <c r="E1407" s="8"/>
    </row>
    <row r="1408" spans="1:5" ht="20.100000000000001" customHeight="1" x14ac:dyDescent="0.25">
      <c r="A1408" s="7" t="s">
        <v>2771</v>
      </c>
      <c r="B1408" s="8" t="s">
        <v>2772</v>
      </c>
      <c r="C1408" s="7">
        <v>2</v>
      </c>
      <c r="D1408" s="7" t="s">
        <v>6062</v>
      </c>
      <c r="E1408" s="8"/>
    </row>
    <row r="1409" spans="1:5" ht="20.100000000000001" customHeight="1" x14ac:dyDescent="0.25">
      <c r="A1409" s="7" t="s">
        <v>2773</v>
      </c>
      <c r="B1409" s="8" t="s">
        <v>2774</v>
      </c>
      <c r="C1409" s="7">
        <v>2</v>
      </c>
      <c r="D1409" s="7" t="s">
        <v>6062</v>
      </c>
      <c r="E1409" s="8"/>
    </row>
    <row r="1410" spans="1:5" ht="20.100000000000001" customHeight="1" x14ac:dyDescent="0.25">
      <c r="A1410" s="7" t="s">
        <v>2775</v>
      </c>
      <c r="B1410" s="8" t="s">
        <v>2776</v>
      </c>
      <c r="C1410" s="7">
        <v>2</v>
      </c>
      <c r="D1410" s="7" t="s">
        <v>6062</v>
      </c>
      <c r="E1410" s="8"/>
    </row>
    <row r="1411" spans="1:5" ht="20.100000000000001" customHeight="1" x14ac:dyDescent="0.25">
      <c r="A1411" s="7" t="s">
        <v>2777</v>
      </c>
      <c r="B1411" s="8" t="s">
        <v>2778</v>
      </c>
      <c r="C1411" s="7">
        <v>2</v>
      </c>
      <c r="D1411" s="7" t="s">
        <v>6062</v>
      </c>
      <c r="E1411" s="8"/>
    </row>
    <row r="1412" spans="1:5" ht="20.100000000000001" customHeight="1" x14ac:dyDescent="0.25">
      <c r="A1412" s="7" t="s">
        <v>2897</v>
      </c>
      <c r="B1412" s="8" t="s">
        <v>2898</v>
      </c>
      <c r="C1412" s="7">
        <v>4</v>
      </c>
      <c r="D1412" s="7" t="s">
        <v>5773</v>
      </c>
      <c r="E1412" s="8"/>
    </row>
    <row r="1413" spans="1:5" ht="20.100000000000001" customHeight="1" x14ac:dyDescent="0.25">
      <c r="A1413" s="7" t="s">
        <v>2895</v>
      </c>
      <c r="B1413" s="8" t="s">
        <v>2896</v>
      </c>
      <c r="C1413" s="7">
        <v>1</v>
      </c>
      <c r="D1413" s="7" t="s">
        <v>5773</v>
      </c>
      <c r="E1413" s="8"/>
    </row>
    <row r="1414" spans="1:5" ht="20.100000000000001" customHeight="1" x14ac:dyDescent="0.25">
      <c r="A1414" s="7" t="s">
        <v>2835</v>
      </c>
      <c r="B1414" s="8" t="s">
        <v>2836</v>
      </c>
      <c r="C1414" s="7">
        <v>1</v>
      </c>
      <c r="D1414" s="7" t="s">
        <v>5773</v>
      </c>
      <c r="E1414" s="8"/>
    </row>
    <row r="1415" spans="1:5" ht="20.100000000000001" customHeight="1" x14ac:dyDescent="0.25">
      <c r="A1415" s="7" t="s">
        <v>2929</v>
      </c>
      <c r="B1415" s="8" t="s">
        <v>2930</v>
      </c>
      <c r="C1415" s="7">
        <v>2</v>
      </c>
      <c r="D1415" s="7" t="s">
        <v>5773</v>
      </c>
      <c r="E1415" s="8"/>
    </row>
    <row r="1416" spans="1:5" ht="20.100000000000001" customHeight="1" x14ac:dyDescent="0.25">
      <c r="A1416" s="7" t="s">
        <v>2837</v>
      </c>
      <c r="B1416" s="8" t="s">
        <v>2838</v>
      </c>
      <c r="C1416" s="7">
        <v>1</v>
      </c>
      <c r="D1416" s="7" t="s">
        <v>5773</v>
      </c>
      <c r="E1416" s="8"/>
    </row>
    <row r="1417" spans="1:5" ht="20.100000000000001" customHeight="1" x14ac:dyDescent="0.25">
      <c r="A1417" s="7" t="s">
        <v>2839</v>
      </c>
      <c r="B1417" s="8" t="s">
        <v>2840</v>
      </c>
      <c r="C1417" s="7">
        <v>1</v>
      </c>
      <c r="D1417" s="7" t="s">
        <v>5773</v>
      </c>
      <c r="E1417" s="8"/>
    </row>
    <row r="1418" spans="1:5" ht="20.100000000000001" customHeight="1" x14ac:dyDescent="0.25">
      <c r="A1418" s="7" t="s">
        <v>2841</v>
      </c>
      <c r="B1418" s="8" t="s">
        <v>2842</v>
      </c>
      <c r="C1418" s="7">
        <v>1</v>
      </c>
      <c r="D1418" s="7" t="s">
        <v>5773</v>
      </c>
      <c r="E1418" s="8"/>
    </row>
    <row r="1419" spans="1:5" ht="20.100000000000001" customHeight="1" x14ac:dyDescent="0.25">
      <c r="A1419" s="7" t="s">
        <v>2843</v>
      </c>
      <c r="B1419" s="8" t="s">
        <v>2844</v>
      </c>
      <c r="C1419" s="7">
        <v>1</v>
      </c>
      <c r="D1419" s="7" t="s">
        <v>6063</v>
      </c>
      <c r="E1419" s="8"/>
    </row>
    <row r="1420" spans="1:5" ht="20.100000000000001" customHeight="1" x14ac:dyDescent="0.25">
      <c r="A1420" s="7" t="s">
        <v>2901</v>
      </c>
      <c r="B1420" s="8" t="s">
        <v>2902</v>
      </c>
      <c r="C1420" s="7">
        <v>1</v>
      </c>
      <c r="D1420" s="7" t="s">
        <v>6063</v>
      </c>
      <c r="E1420" s="8"/>
    </row>
    <row r="1421" spans="1:5" ht="20.100000000000001" customHeight="1" x14ac:dyDescent="0.25">
      <c r="A1421" s="7" t="s">
        <v>2903</v>
      </c>
      <c r="B1421" s="8" t="s">
        <v>2904</v>
      </c>
      <c r="C1421" s="7">
        <v>1</v>
      </c>
      <c r="D1421" s="7" t="s">
        <v>6063</v>
      </c>
      <c r="E1421" s="8"/>
    </row>
    <row r="1422" spans="1:5" ht="20.100000000000001" customHeight="1" x14ac:dyDescent="0.25">
      <c r="A1422" s="7" t="s">
        <v>3005</v>
      </c>
      <c r="B1422" s="8" t="s">
        <v>3006</v>
      </c>
      <c r="C1422" s="7">
        <v>13</v>
      </c>
      <c r="D1422" s="7" t="s">
        <v>6063</v>
      </c>
      <c r="E1422" s="8"/>
    </row>
    <row r="1423" spans="1:5" ht="20.100000000000001" customHeight="1" x14ac:dyDescent="0.25">
      <c r="A1423" s="7" t="s">
        <v>2723</v>
      </c>
      <c r="B1423" s="8" t="s">
        <v>2724</v>
      </c>
      <c r="C1423" s="7">
        <v>4</v>
      </c>
      <c r="D1423" s="7" t="s">
        <v>6063</v>
      </c>
      <c r="E1423" s="8"/>
    </row>
    <row r="1424" spans="1:5" ht="20.100000000000001" customHeight="1" x14ac:dyDescent="0.25">
      <c r="A1424" s="7" t="s">
        <v>2911</v>
      </c>
      <c r="B1424" s="8" t="s">
        <v>2912</v>
      </c>
      <c r="C1424" s="7">
        <v>1</v>
      </c>
      <c r="D1424" s="7" t="s">
        <v>6063</v>
      </c>
      <c r="E1424" s="8"/>
    </row>
    <row r="1425" spans="1:5" ht="20.100000000000001" customHeight="1" x14ac:dyDescent="0.25">
      <c r="A1425" s="7" t="s">
        <v>2913</v>
      </c>
      <c r="B1425" s="8" t="s">
        <v>2914</v>
      </c>
      <c r="C1425" s="7">
        <v>1</v>
      </c>
      <c r="D1425" s="7" t="s">
        <v>6063</v>
      </c>
      <c r="E1425" s="8"/>
    </row>
    <row r="1426" spans="1:5" ht="20.100000000000001" customHeight="1" x14ac:dyDescent="0.25">
      <c r="A1426" s="7" t="s">
        <v>2747</v>
      </c>
      <c r="B1426" s="8" t="s">
        <v>2748</v>
      </c>
      <c r="C1426" s="7">
        <v>7</v>
      </c>
      <c r="D1426" s="7" t="s">
        <v>6063</v>
      </c>
      <c r="E1426" s="8"/>
    </row>
    <row r="1427" spans="1:5" ht="20.100000000000001" customHeight="1" x14ac:dyDescent="0.25">
      <c r="A1427" s="7" t="s">
        <v>5521</v>
      </c>
      <c r="B1427" s="8" t="s">
        <v>5522</v>
      </c>
      <c r="C1427" s="7">
        <v>1</v>
      </c>
      <c r="D1427" s="7" t="s">
        <v>6063</v>
      </c>
      <c r="E1427" s="8"/>
    </row>
    <row r="1428" spans="1:5" ht="20.100000000000001" customHeight="1" x14ac:dyDescent="0.25">
      <c r="A1428" s="7" t="s">
        <v>2851</v>
      </c>
      <c r="B1428" s="8" t="s">
        <v>2852</v>
      </c>
      <c r="C1428" s="7">
        <v>1</v>
      </c>
      <c r="D1428" s="7" t="s">
        <v>6064</v>
      </c>
      <c r="E1428" s="8"/>
    </row>
    <row r="1429" spans="1:5" ht="20.100000000000001" customHeight="1" x14ac:dyDescent="0.25">
      <c r="A1429" s="7" t="s">
        <v>2925</v>
      </c>
      <c r="B1429" s="8" t="s">
        <v>2926</v>
      </c>
      <c r="C1429" s="7">
        <v>1</v>
      </c>
      <c r="D1429" s="7" t="s">
        <v>6065</v>
      </c>
      <c r="E1429" s="8"/>
    </row>
    <row r="1430" spans="1:5" ht="20.100000000000001" customHeight="1" x14ac:dyDescent="0.25">
      <c r="A1430" s="7" t="s">
        <v>2825</v>
      </c>
      <c r="B1430" s="8" t="s">
        <v>2826</v>
      </c>
      <c r="C1430" s="7">
        <v>2</v>
      </c>
      <c r="D1430" s="7" t="s">
        <v>5774</v>
      </c>
      <c r="E1430" s="8"/>
    </row>
    <row r="1431" spans="1:5" ht="20.100000000000001" customHeight="1" x14ac:dyDescent="0.25">
      <c r="A1431" s="7" t="s">
        <v>2827</v>
      </c>
      <c r="B1431" s="8" t="s">
        <v>2828</v>
      </c>
      <c r="C1431" s="7">
        <v>2</v>
      </c>
      <c r="D1431" s="7" t="s">
        <v>5774</v>
      </c>
      <c r="E1431" s="8"/>
    </row>
    <row r="1432" spans="1:5" ht="20.100000000000001" customHeight="1" x14ac:dyDescent="0.25">
      <c r="A1432" s="7" t="s">
        <v>2801</v>
      </c>
      <c r="B1432" s="8" t="s">
        <v>2802</v>
      </c>
      <c r="C1432" s="7">
        <v>3</v>
      </c>
      <c r="D1432" s="7" t="s">
        <v>5774</v>
      </c>
      <c r="E1432" s="8"/>
    </row>
    <row r="1433" spans="1:5" ht="20.100000000000001" customHeight="1" x14ac:dyDescent="0.25">
      <c r="A1433" s="7" t="s">
        <v>2931</v>
      </c>
      <c r="B1433" s="8" t="s">
        <v>2932</v>
      </c>
      <c r="C1433" s="7">
        <v>1</v>
      </c>
      <c r="D1433" s="7" t="s">
        <v>5774</v>
      </c>
      <c r="E1433" s="8"/>
    </row>
    <row r="1434" spans="1:5" ht="20.100000000000001" customHeight="1" x14ac:dyDescent="0.25">
      <c r="A1434" s="7" t="s">
        <v>2933</v>
      </c>
      <c r="B1434" s="8" t="s">
        <v>2934</v>
      </c>
      <c r="C1434" s="7">
        <v>1</v>
      </c>
      <c r="D1434" s="7" t="s">
        <v>5774</v>
      </c>
      <c r="E1434" s="8"/>
    </row>
    <row r="1435" spans="1:5" ht="20.100000000000001" customHeight="1" x14ac:dyDescent="0.25">
      <c r="A1435" s="7" t="s">
        <v>2935</v>
      </c>
      <c r="B1435" s="8" t="s">
        <v>2936</v>
      </c>
      <c r="C1435" s="7">
        <v>1</v>
      </c>
      <c r="D1435" s="7" t="s">
        <v>5774</v>
      </c>
      <c r="E1435" s="8"/>
    </row>
    <row r="1436" spans="1:5" ht="20.100000000000001" customHeight="1" x14ac:dyDescent="0.25">
      <c r="A1436" s="7" t="s">
        <v>2879</v>
      </c>
      <c r="B1436" s="8" t="s">
        <v>2880</v>
      </c>
      <c r="C1436" s="7">
        <v>1</v>
      </c>
      <c r="D1436" s="7" t="s">
        <v>5774</v>
      </c>
      <c r="E1436" s="8"/>
    </row>
    <row r="1437" spans="1:5" ht="20.100000000000001" customHeight="1" x14ac:dyDescent="0.25">
      <c r="A1437" s="7" t="s">
        <v>2881</v>
      </c>
      <c r="B1437" s="8" t="s">
        <v>2882</v>
      </c>
      <c r="C1437" s="7">
        <v>1</v>
      </c>
      <c r="D1437" s="7" t="s">
        <v>5774</v>
      </c>
      <c r="E1437" s="8"/>
    </row>
    <row r="1438" spans="1:5" ht="20.100000000000001" customHeight="1" x14ac:dyDescent="0.25">
      <c r="A1438" s="7" t="s">
        <v>2965</v>
      </c>
      <c r="B1438" s="8" t="s">
        <v>2966</v>
      </c>
      <c r="C1438" s="7">
        <v>2</v>
      </c>
      <c r="D1438" s="7" t="s">
        <v>6066</v>
      </c>
      <c r="E1438" s="8"/>
    </row>
    <row r="1439" spans="1:5" ht="20.100000000000001" customHeight="1" x14ac:dyDescent="0.25">
      <c r="A1439" s="7" t="s">
        <v>3043</v>
      </c>
      <c r="B1439" s="8" t="s">
        <v>3044</v>
      </c>
      <c r="C1439" s="7">
        <v>7</v>
      </c>
      <c r="D1439" s="7" t="s">
        <v>6066</v>
      </c>
      <c r="E1439" s="8"/>
    </row>
    <row r="1440" spans="1:5" ht="20.100000000000001" customHeight="1" x14ac:dyDescent="0.25">
      <c r="A1440" s="7" t="s">
        <v>2947</v>
      </c>
      <c r="B1440" s="8" t="s">
        <v>2948</v>
      </c>
      <c r="C1440" s="7">
        <v>1</v>
      </c>
      <c r="D1440" s="7" t="s">
        <v>6066</v>
      </c>
      <c r="E1440" s="8"/>
    </row>
    <row r="1441" spans="1:5" ht="20.100000000000001" customHeight="1" x14ac:dyDescent="0.25">
      <c r="A1441" s="7" t="s">
        <v>3175</v>
      </c>
      <c r="B1441" s="8" t="s">
        <v>3176</v>
      </c>
      <c r="C1441" s="7">
        <v>59</v>
      </c>
      <c r="D1441" s="7" t="s">
        <v>6066</v>
      </c>
      <c r="E1441" s="8"/>
    </row>
    <row r="1442" spans="1:5" ht="20.100000000000001" customHeight="1" x14ac:dyDescent="0.25">
      <c r="A1442" s="7" t="s">
        <v>1945</v>
      </c>
      <c r="B1442" s="8" t="s">
        <v>1946</v>
      </c>
      <c r="C1442" s="7">
        <v>2</v>
      </c>
      <c r="D1442" s="7" t="s">
        <v>6066</v>
      </c>
      <c r="E1442" s="8"/>
    </row>
    <row r="1443" spans="1:5" ht="20.100000000000001" customHeight="1" x14ac:dyDescent="0.25">
      <c r="A1443" s="7" t="s">
        <v>1947</v>
      </c>
      <c r="B1443" s="8" t="s">
        <v>1948</v>
      </c>
      <c r="C1443" s="7">
        <v>2</v>
      </c>
      <c r="D1443" s="7" t="s">
        <v>6066</v>
      </c>
      <c r="E1443" s="8"/>
    </row>
    <row r="1444" spans="1:5" ht="20.100000000000001" customHeight="1" x14ac:dyDescent="0.25">
      <c r="A1444" s="7" t="s">
        <v>2981</v>
      </c>
      <c r="B1444" s="8" t="s">
        <v>2982</v>
      </c>
      <c r="C1444" s="7">
        <v>2</v>
      </c>
      <c r="D1444" s="7" t="s">
        <v>6066</v>
      </c>
      <c r="E1444" s="8"/>
    </row>
    <row r="1445" spans="1:5" ht="20.100000000000001" customHeight="1" x14ac:dyDescent="0.25">
      <c r="A1445" s="7" t="s">
        <v>2949</v>
      </c>
      <c r="B1445" s="8" t="s">
        <v>2950</v>
      </c>
      <c r="C1445" s="7">
        <v>1</v>
      </c>
      <c r="D1445" s="7" t="s">
        <v>6066</v>
      </c>
      <c r="E1445" s="8"/>
    </row>
    <row r="1446" spans="1:5" ht="20.100000000000001" customHeight="1" x14ac:dyDescent="0.25">
      <c r="A1446" s="7" t="s">
        <v>3007</v>
      </c>
      <c r="B1446" s="8" t="s">
        <v>3008</v>
      </c>
      <c r="C1446" s="7">
        <v>2</v>
      </c>
      <c r="D1446" s="7" t="s">
        <v>6066</v>
      </c>
      <c r="E1446" s="8"/>
    </row>
    <row r="1447" spans="1:5" ht="20.100000000000001" customHeight="1" x14ac:dyDescent="0.25">
      <c r="A1447" s="7" t="s">
        <v>3009</v>
      </c>
      <c r="B1447" s="8" t="s">
        <v>3010</v>
      </c>
      <c r="C1447" s="7">
        <v>2</v>
      </c>
      <c r="D1447" s="7" t="s">
        <v>6066</v>
      </c>
      <c r="E1447" s="8"/>
    </row>
    <row r="1448" spans="1:5" ht="20.100000000000001" customHeight="1" x14ac:dyDescent="0.25">
      <c r="A1448" s="7" t="s">
        <v>3003</v>
      </c>
      <c r="B1448" s="8" t="s">
        <v>3004</v>
      </c>
      <c r="C1448" s="7">
        <v>6</v>
      </c>
      <c r="D1448" s="7" t="s">
        <v>6066</v>
      </c>
      <c r="E1448" s="8"/>
    </row>
    <row r="1449" spans="1:5" ht="20.100000000000001" customHeight="1" x14ac:dyDescent="0.25">
      <c r="A1449" s="7" t="s">
        <v>2905</v>
      </c>
      <c r="B1449" s="8" t="s">
        <v>2906</v>
      </c>
      <c r="C1449" s="7">
        <v>1</v>
      </c>
      <c r="D1449" s="7" t="s">
        <v>6066</v>
      </c>
      <c r="E1449" s="8"/>
    </row>
    <row r="1450" spans="1:5" ht="20.100000000000001" customHeight="1" x14ac:dyDescent="0.25">
      <c r="A1450" s="7" t="s">
        <v>2907</v>
      </c>
      <c r="B1450" s="8" t="s">
        <v>2908</v>
      </c>
      <c r="C1450" s="7">
        <v>1</v>
      </c>
      <c r="D1450" s="7" t="s">
        <v>6066</v>
      </c>
      <c r="E1450" s="8"/>
    </row>
    <row r="1451" spans="1:5" ht="20.100000000000001" customHeight="1" x14ac:dyDescent="0.25">
      <c r="A1451" s="7" t="s">
        <v>3027</v>
      </c>
      <c r="B1451" s="8" t="s">
        <v>3028</v>
      </c>
      <c r="C1451" s="7">
        <v>3</v>
      </c>
      <c r="D1451" s="7" t="s">
        <v>6066</v>
      </c>
      <c r="E1451" s="8"/>
    </row>
    <row r="1452" spans="1:5" ht="20.100000000000001" customHeight="1" x14ac:dyDescent="0.25">
      <c r="A1452" s="7" t="s">
        <v>3029</v>
      </c>
      <c r="B1452" s="8" t="s">
        <v>3030</v>
      </c>
      <c r="C1452" s="7">
        <v>3</v>
      </c>
      <c r="D1452" s="7" t="s">
        <v>6066</v>
      </c>
      <c r="E1452" s="8"/>
    </row>
    <row r="1453" spans="1:5" ht="20.100000000000001" customHeight="1" x14ac:dyDescent="0.25">
      <c r="A1453" s="7" t="s">
        <v>2869</v>
      </c>
      <c r="B1453" s="8" t="s">
        <v>2870</v>
      </c>
      <c r="C1453" s="7">
        <v>2</v>
      </c>
      <c r="D1453" s="7" t="s">
        <v>6066</v>
      </c>
      <c r="E1453" s="8"/>
    </row>
    <row r="1454" spans="1:5" ht="20.100000000000001" customHeight="1" x14ac:dyDescent="0.25">
      <c r="A1454" s="7" t="s">
        <v>2909</v>
      </c>
      <c r="B1454" s="8" t="s">
        <v>2910</v>
      </c>
      <c r="C1454" s="7">
        <v>1</v>
      </c>
      <c r="D1454" s="7" t="s">
        <v>6066</v>
      </c>
      <c r="E1454" s="8"/>
    </row>
    <row r="1455" spans="1:5" ht="20.100000000000001" customHeight="1" x14ac:dyDescent="0.25">
      <c r="A1455" s="7" t="s">
        <v>2969</v>
      </c>
      <c r="B1455" s="8" t="s">
        <v>2970</v>
      </c>
      <c r="C1455" s="7">
        <v>1</v>
      </c>
      <c r="D1455" s="7" t="s">
        <v>6066</v>
      </c>
      <c r="E1455" s="8"/>
    </row>
    <row r="1456" spans="1:5" ht="20.100000000000001" customHeight="1" x14ac:dyDescent="0.25">
      <c r="A1456" s="7" t="s">
        <v>2971</v>
      </c>
      <c r="B1456" s="8" t="s">
        <v>2972</v>
      </c>
      <c r="C1456" s="7">
        <v>1</v>
      </c>
      <c r="D1456" s="7" t="s">
        <v>6066</v>
      </c>
      <c r="E1456" s="8"/>
    </row>
    <row r="1457" spans="1:5" ht="20.100000000000001" customHeight="1" x14ac:dyDescent="0.25">
      <c r="A1457" s="7" t="s">
        <v>2993</v>
      </c>
      <c r="B1457" s="8" t="s">
        <v>2994</v>
      </c>
      <c r="C1457" s="7">
        <v>6</v>
      </c>
      <c r="D1457" s="7" t="s">
        <v>6066</v>
      </c>
      <c r="E1457" s="8"/>
    </row>
    <row r="1458" spans="1:5" ht="20.100000000000001" customHeight="1" x14ac:dyDescent="0.25">
      <c r="A1458" s="7" t="s">
        <v>2829</v>
      </c>
      <c r="B1458" s="8" t="s">
        <v>2830</v>
      </c>
      <c r="C1458" s="7">
        <v>4</v>
      </c>
      <c r="D1458" s="7" t="s">
        <v>6066</v>
      </c>
      <c r="E1458" s="8"/>
    </row>
    <row r="1459" spans="1:5" ht="20.100000000000001" customHeight="1" x14ac:dyDescent="0.25">
      <c r="A1459" s="7" t="s">
        <v>2831</v>
      </c>
      <c r="B1459" s="8" t="s">
        <v>2832</v>
      </c>
      <c r="C1459" s="7">
        <v>4</v>
      </c>
      <c r="D1459" s="7" t="s">
        <v>6066</v>
      </c>
      <c r="E1459" s="8"/>
    </row>
    <row r="1460" spans="1:5" ht="20.100000000000001" customHeight="1" x14ac:dyDescent="0.25">
      <c r="A1460" s="7" t="s">
        <v>2915</v>
      </c>
      <c r="B1460" s="8" t="s">
        <v>2916</v>
      </c>
      <c r="C1460" s="7">
        <v>1</v>
      </c>
      <c r="D1460" s="7" t="s">
        <v>6066</v>
      </c>
      <c r="E1460" s="8"/>
    </row>
    <row r="1461" spans="1:5" ht="20.100000000000001" customHeight="1" x14ac:dyDescent="0.25">
      <c r="A1461" s="7" t="s">
        <v>2917</v>
      </c>
      <c r="B1461" s="8" t="s">
        <v>2918</v>
      </c>
      <c r="C1461" s="7">
        <v>1</v>
      </c>
      <c r="D1461" s="7" t="s">
        <v>6066</v>
      </c>
      <c r="E1461" s="8"/>
    </row>
    <row r="1462" spans="1:5" ht="20.100000000000001" customHeight="1" x14ac:dyDescent="0.25">
      <c r="A1462" s="7" t="s">
        <v>2919</v>
      </c>
      <c r="B1462" s="8" t="s">
        <v>2920</v>
      </c>
      <c r="C1462" s="7">
        <v>1</v>
      </c>
      <c r="D1462" s="7" t="s">
        <v>6066</v>
      </c>
      <c r="E1462" s="8"/>
    </row>
    <row r="1463" spans="1:5" ht="20.100000000000001" customHeight="1" x14ac:dyDescent="0.25">
      <c r="A1463" s="7" t="s">
        <v>2973</v>
      </c>
      <c r="B1463" s="8" t="s">
        <v>2974</v>
      </c>
      <c r="C1463" s="7">
        <v>1</v>
      </c>
      <c r="D1463" s="7" t="s">
        <v>6066</v>
      </c>
      <c r="E1463" s="8"/>
    </row>
    <row r="1464" spans="1:5" ht="20.100000000000001" customHeight="1" x14ac:dyDescent="0.25">
      <c r="A1464" s="7" t="s">
        <v>1055</v>
      </c>
      <c r="B1464" s="8" t="s">
        <v>1056</v>
      </c>
      <c r="C1464" s="7">
        <v>13</v>
      </c>
      <c r="D1464" s="7" t="s">
        <v>6066</v>
      </c>
      <c r="E1464" s="8"/>
    </row>
    <row r="1465" spans="1:5" ht="20.100000000000001" customHeight="1" x14ac:dyDescent="0.25">
      <c r="A1465" s="7" t="s">
        <v>2921</v>
      </c>
      <c r="B1465" s="8" t="s">
        <v>2922</v>
      </c>
      <c r="C1465" s="7">
        <v>1</v>
      </c>
      <c r="D1465" s="7" t="s">
        <v>6067</v>
      </c>
      <c r="E1465" s="8"/>
    </row>
    <row r="1466" spans="1:5" ht="20.100000000000001" customHeight="1" x14ac:dyDescent="0.25">
      <c r="A1466" s="7" t="s">
        <v>2979</v>
      </c>
      <c r="B1466" s="8" t="s">
        <v>2980</v>
      </c>
      <c r="C1466" s="7">
        <v>1</v>
      </c>
      <c r="D1466" s="7" t="s">
        <v>6068</v>
      </c>
      <c r="E1466" s="8"/>
    </row>
    <row r="1467" spans="1:5" ht="20.100000000000001" customHeight="1" x14ac:dyDescent="0.25">
      <c r="A1467" s="7" t="s">
        <v>2985</v>
      </c>
      <c r="B1467" s="8" t="s">
        <v>2986</v>
      </c>
      <c r="C1467" s="7">
        <v>1</v>
      </c>
      <c r="D1467" s="7" t="s">
        <v>6068</v>
      </c>
      <c r="E1467" s="8"/>
    </row>
    <row r="1468" spans="1:5" ht="20.100000000000001" customHeight="1" x14ac:dyDescent="0.25">
      <c r="A1468" s="7" t="s">
        <v>2987</v>
      </c>
      <c r="B1468" s="8" t="s">
        <v>2988</v>
      </c>
      <c r="C1468" s="7">
        <v>1</v>
      </c>
      <c r="D1468" s="7" t="s">
        <v>6068</v>
      </c>
      <c r="E1468" s="8"/>
    </row>
    <row r="1469" spans="1:5" ht="20.100000000000001" customHeight="1" x14ac:dyDescent="0.25">
      <c r="A1469" s="7" t="s">
        <v>2989</v>
      </c>
      <c r="B1469" s="8" t="s">
        <v>2990</v>
      </c>
      <c r="C1469" s="7">
        <v>1</v>
      </c>
      <c r="D1469" s="7" t="s">
        <v>6068</v>
      </c>
      <c r="E1469" s="8"/>
    </row>
    <row r="1470" spans="1:5" ht="20.100000000000001" customHeight="1" x14ac:dyDescent="0.25">
      <c r="A1470" s="7" t="s">
        <v>2991</v>
      </c>
      <c r="B1470" s="8" t="s">
        <v>2992</v>
      </c>
      <c r="C1470" s="7">
        <v>1</v>
      </c>
      <c r="D1470" s="7" t="s">
        <v>6068</v>
      </c>
      <c r="E1470" s="8"/>
    </row>
    <row r="1471" spans="1:5" ht="20.100000000000001" customHeight="1" x14ac:dyDescent="0.25">
      <c r="A1471" s="7" t="s">
        <v>2997</v>
      </c>
      <c r="B1471" s="8" t="s">
        <v>2998</v>
      </c>
      <c r="C1471" s="7">
        <v>1</v>
      </c>
      <c r="D1471" s="7" t="s">
        <v>6068</v>
      </c>
      <c r="E1471" s="8"/>
    </row>
    <row r="1472" spans="1:5" ht="20.100000000000001" customHeight="1" x14ac:dyDescent="0.25">
      <c r="A1472" s="7" t="s">
        <v>2927</v>
      </c>
      <c r="B1472" s="8" t="s">
        <v>2928</v>
      </c>
      <c r="C1472" s="7">
        <v>1</v>
      </c>
      <c r="D1472" s="7" t="s">
        <v>6068</v>
      </c>
      <c r="E1472" s="8"/>
    </row>
    <row r="1473" spans="1:5" ht="20.100000000000001" customHeight="1" x14ac:dyDescent="0.25">
      <c r="A1473" s="7" t="s">
        <v>3023</v>
      </c>
      <c r="B1473" s="8" t="s">
        <v>3024</v>
      </c>
      <c r="C1473" s="7">
        <v>2</v>
      </c>
      <c r="D1473" s="7" t="s">
        <v>6068</v>
      </c>
      <c r="E1473" s="8"/>
    </row>
    <row r="1474" spans="1:5" ht="20.100000000000001" customHeight="1" x14ac:dyDescent="0.25">
      <c r="A1474" s="7" t="s">
        <v>2891</v>
      </c>
      <c r="B1474" s="8" t="s">
        <v>2892</v>
      </c>
      <c r="C1474" s="7">
        <v>2</v>
      </c>
      <c r="D1474" s="7" t="s">
        <v>6068</v>
      </c>
      <c r="E1474" s="8"/>
    </row>
    <row r="1475" spans="1:5" ht="20.100000000000001" customHeight="1" x14ac:dyDescent="0.25">
      <c r="A1475" s="7" t="s">
        <v>2893</v>
      </c>
      <c r="B1475" s="8" t="s">
        <v>2894</v>
      </c>
      <c r="C1475" s="7">
        <v>2</v>
      </c>
      <c r="D1475" s="7" t="s">
        <v>6068</v>
      </c>
      <c r="E1475" s="8"/>
    </row>
    <row r="1476" spans="1:5" ht="20.100000000000001" customHeight="1" x14ac:dyDescent="0.25">
      <c r="A1476" s="7" t="s">
        <v>3037</v>
      </c>
      <c r="B1476" s="8" t="s">
        <v>3038</v>
      </c>
      <c r="C1476" s="7">
        <v>2</v>
      </c>
      <c r="D1476" s="7" t="s">
        <v>6068</v>
      </c>
      <c r="E1476" s="8"/>
    </row>
    <row r="1477" spans="1:5" ht="20.100000000000001" customHeight="1" x14ac:dyDescent="0.25">
      <c r="A1477" s="7" t="s">
        <v>1015</v>
      </c>
      <c r="B1477" s="8" t="s">
        <v>1016</v>
      </c>
      <c r="C1477" s="7">
        <v>6</v>
      </c>
      <c r="D1477" s="7" t="s">
        <v>6068</v>
      </c>
      <c r="E1477" s="8"/>
    </row>
    <row r="1478" spans="1:5" ht="20.100000000000001" customHeight="1" x14ac:dyDescent="0.25">
      <c r="A1478" s="7" t="s">
        <v>3039</v>
      </c>
      <c r="B1478" s="8" t="s">
        <v>3040</v>
      </c>
      <c r="C1478" s="7">
        <v>2</v>
      </c>
      <c r="D1478" s="7" t="s">
        <v>6068</v>
      </c>
      <c r="E1478" s="8"/>
    </row>
    <row r="1479" spans="1:5" ht="20.100000000000001" customHeight="1" x14ac:dyDescent="0.25">
      <c r="A1479" s="7" t="s">
        <v>1319</v>
      </c>
      <c r="B1479" s="8" t="s">
        <v>1320</v>
      </c>
      <c r="C1479" s="7">
        <v>2</v>
      </c>
      <c r="D1479" s="7" t="s">
        <v>6069</v>
      </c>
      <c r="E1479" s="8"/>
    </row>
    <row r="1480" spans="1:5" ht="20.100000000000001" customHeight="1" x14ac:dyDescent="0.25">
      <c r="A1480" s="7" t="s">
        <v>2937</v>
      </c>
      <c r="B1480" s="8" t="s">
        <v>2938</v>
      </c>
      <c r="C1480" s="7">
        <v>1</v>
      </c>
      <c r="D1480" s="7" t="s">
        <v>6070</v>
      </c>
      <c r="E1480" s="8"/>
    </row>
    <row r="1481" spans="1:5" ht="20.100000000000001" customHeight="1" x14ac:dyDescent="0.25">
      <c r="A1481" s="7" t="s">
        <v>2885</v>
      </c>
      <c r="B1481" s="8" t="s">
        <v>2886</v>
      </c>
      <c r="C1481" s="7">
        <v>3</v>
      </c>
      <c r="D1481" s="7" t="s">
        <v>6071</v>
      </c>
      <c r="E1481" s="8"/>
    </row>
    <row r="1482" spans="1:5" ht="20.100000000000001" customHeight="1" x14ac:dyDescent="0.25">
      <c r="A1482" s="7" t="s">
        <v>5083</v>
      </c>
      <c r="B1482" s="8" t="s">
        <v>5084</v>
      </c>
      <c r="C1482" s="7">
        <v>2</v>
      </c>
      <c r="D1482" s="7" t="s">
        <v>6072</v>
      </c>
      <c r="E1482" s="8"/>
    </row>
    <row r="1483" spans="1:5" ht="20.100000000000001" customHeight="1" x14ac:dyDescent="0.25">
      <c r="A1483" s="7" t="s">
        <v>3133</v>
      </c>
      <c r="B1483" s="8" t="s">
        <v>3134</v>
      </c>
      <c r="C1483" s="7">
        <v>7</v>
      </c>
      <c r="D1483" s="7" t="s">
        <v>6073</v>
      </c>
      <c r="E1483" s="8"/>
    </row>
    <row r="1484" spans="1:5" ht="20.100000000000001" customHeight="1" x14ac:dyDescent="0.25">
      <c r="A1484" s="7" t="s">
        <v>2923</v>
      </c>
      <c r="B1484" s="8" t="s">
        <v>2924</v>
      </c>
      <c r="C1484" s="7">
        <v>2</v>
      </c>
      <c r="D1484" s="7" t="s">
        <v>6074</v>
      </c>
      <c r="E1484" s="8"/>
    </row>
    <row r="1485" spans="1:5" ht="20.100000000000001" customHeight="1" x14ac:dyDescent="0.25">
      <c r="A1485" s="7" t="s">
        <v>2849</v>
      </c>
      <c r="B1485" s="8" t="s">
        <v>2850</v>
      </c>
      <c r="C1485" s="7">
        <v>11</v>
      </c>
      <c r="D1485" s="7" t="s">
        <v>6074</v>
      </c>
      <c r="E1485" s="8"/>
    </row>
    <row r="1486" spans="1:5" ht="20.100000000000001" customHeight="1" x14ac:dyDescent="0.25">
      <c r="A1486" s="7" t="s">
        <v>2955</v>
      </c>
      <c r="B1486" s="8" t="s">
        <v>2956</v>
      </c>
      <c r="C1486" s="7">
        <v>1</v>
      </c>
      <c r="D1486" s="7" t="s">
        <v>6074</v>
      </c>
      <c r="E1486" s="8"/>
    </row>
    <row r="1487" spans="1:5" ht="20.100000000000001" customHeight="1" x14ac:dyDescent="0.25">
      <c r="A1487" s="7" t="s">
        <v>3017</v>
      </c>
      <c r="B1487" s="8" t="s">
        <v>3018</v>
      </c>
      <c r="C1487" s="7">
        <v>1</v>
      </c>
      <c r="D1487" s="7" t="s">
        <v>6074</v>
      </c>
      <c r="E1487" s="8"/>
    </row>
    <row r="1488" spans="1:5" ht="20.100000000000001" customHeight="1" x14ac:dyDescent="0.25">
      <c r="A1488" s="7" t="s">
        <v>3019</v>
      </c>
      <c r="B1488" s="8" t="s">
        <v>3020</v>
      </c>
      <c r="C1488" s="7">
        <v>1</v>
      </c>
      <c r="D1488" s="7" t="s">
        <v>6074</v>
      </c>
      <c r="E1488" s="8"/>
    </row>
    <row r="1489" spans="1:5" ht="20.100000000000001" customHeight="1" x14ac:dyDescent="0.25">
      <c r="A1489" s="7" t="s">
        <v>3021</v>
      </c>
      <c r="B1489" s="8" t="s">
        <v>3022</v>
      </c>
      <c r="C1489" s="7">
        <v>1</v>
      </c>
      <c r="D1489" s="7" t="s">
        <v>6074</v>
      </c>
      <c r="E1489" s="8"/>
    </row>
    <row r="1490" spans="1:5" ht="20.100000000000001" customHeight="1" x14ac:dyDescent="0.25">
      <c r="A1490" s="7" t="s">
        <v>2957</v>
      </c>
      <c r="B1490" s="8" t="s">
        <v>2958</v>
      </c>
      <c r="C1490" s="7">
        <v>1</v>
      </c>
      <c r="D1490" s="7" t="s">
        <v>6074</v>
      </c>
      <c r="E1490" s="8"/>
    </row>
    <row r="1491" spans="1:5" ht="20.100000000000001" customHeight="1" x14ac:dyDescent="0.25">
      <c r="A1491" s="7" t="s">
        <v>3025</v>
      </c>
      <c r="B1491" s="8" t="s">
        <v>3026</v>
      </c>
      <c r="C1491" s="7">
        <v>1</v>
      </c>
      <c r="D1491" s="7" t="s">
        <v>6074</v>
      </c>
      <c r="E1491" s="8"/>
    </row>
    <row r="1492" spans="1:5" ht="20.100000000000001" customHeight="1" x14ac:dyDescent="0.25">
      <c r="A1492" s="7" t="s">
        <v>3119</v>
      </c>
      <c r="B1492" s="8" t="s">
        <v>3120</v>
      </c>
      <c r="C1492" s="7">
        <v>4</v>
      </c>
      <c r="D1492" s="7" t="s">
        <v>6075</v>
      </c>
      <c r="E1492" s="8"/>
    </row>
    <row r="1493" spans="1:5" ht="20.100000000000001" customHeight="1" x14ac:dyDescent="0.25">
      <c r="A1493" s="7" t="s">
        <v>2959</v>
      </c>
      <c r="B1493" s="8" t="s">
        <v>2960</v>
      </c>
      <c r="C1493" s="7">
        <v>4</v>
      </c>
      <c r="D1493" s="7" t="s">
        <v>6076</v>
      </c>
      <c r="E1493" s="8"/>
    </row>
    <row r="1494" spans="1:5" ht="20.100000000000001" customHeight="1" x14ac:dyDescent="0.25">
      <c r="A1494" s="7" t="s">
        <v>2967</v>
      </c>
      <c r="B1494" s="8" t="s">
        <v>2968</v>
      </c>
      <c r="C1494" s="7">
        <v>1</v>
      </c>
      <c r="D1494" s="7" t="s">
        <v>6077</v>
      </c>
      <c r="E1494" s="8"/>
    </row>
    <row r="1495" spans="1:5" ht="20.100000000000001" customHeight="1" x14ac:dyDescent="0.25">
      <c r="A1495" s="7" t="s">
        <v>3085</v>
      </c>
      <c r="B1495" s="8" t="s">
        <v>3086</v>
      </c>
      <c r="C1495" s="7">
        <v>2</v>
      </c>
      <c r="D1495" s="7" t="s">
        <v>6078</v>
      </c>
      <c r="E1495" s="8"/>
    </row>
    <row r="1496" spans="1:5" ht="20.100000000000001" customHeight="1" x14ac:dyDescent="0.25">
      <c r="A1496" s="7" t="s">
        <v>3087</v>
      </c>
      <c r="B1496" s="8" t="s">
        <v>3088</v>
      </c>
      <c r="C1496" s="7">
        <v>2</v>
      </c>
      <c r="D1496" s="7" t="s">
        <v>6078</v>
      </c>
      <c r="E1496" s="8"/>
    </row>
    <row r="1497" spans="1:5" ht="20.100000000000001" customHeight="1" x14ac:dyDescent="0.25">
      <c r="A1497" s="7" t="s">
        <v>2939</v>
      </c>
      <c r="B1497" s="8" t="s">
        <v>2940</v>
      </c>
      <c r="C1497" s="7">
        <v>2</v>
      </c>
      <c r="D1497" s="7" t="s">
        <v>6079</v>
      </c>
      <c r="E1497" s="8"/>
    </row>
    <row r="1498" spans="1:5" ht="20.100000000000001" customHeight="1" x14ac:dyDescent="0.25">
      <c r="A1498" s="7" t="s">
        <v>3091</v>
      </c>
      <c r="B1498" s="8" t="s">
        <v>3092</v>
      </c>
      <c r="C1498" s="7">
        <v>2</v>
      </c>
      <c r="D1498" s="7" t="s">
        <v>6079</v>
      </c>
      <c r="E1498" s="8"/>
    </row>
    <row r="1499" spans="1:5" ht="20.100000000000001" customHeight="1" x14ac:dyDescent="0.25">
      <c r="A1499" s="7" t="s">
        <v>3067</v>
      </c>
      <c r="B1499" s="8" t="s">
        <v>3068</v>
      </c>
      <c r="C1499" s="7">
        <v>3</v>
      </c>
      <c r="D1499" s="7" t="s">
        <v>6079</v>
      </c>
      <c r="E1499" s="8"/>
    </row>
    <row r="1500" spans="1:5" ht="20.100000000000001" customHeight="1" x14ac:dyDescent="0.25">
      <c r="A1500" s="7" t="s">
        <v>2983</v>
      </c>
      <c r="B1500" s="8" t="s">
        <v>2984</v>
      </c>
      <c r="C1500" s="7">
        <v>1</v>
      </c>
      <c r="D1500" s="7" t="s">
        <v>6080</v>
      </c>
      <c r="E1500" s="8"/>
    </row>
    <row r="1501" spans="1:5" ht="20.100000000000001" customHeight="1" x14ac:dyDescent="0.25">
      <c r="A1501" s="7" t="s">
        <v>2995</v>
      </c>
      <c r="B1501" s="8" t="s">
        <v>2996</v>
      </c>
      <c r="C1501" s="7">
        <v>1</v>
      </c>
      <c r="D1501" s="7" t="s">
        <v>6080</v>
      </c>
      <c r="E1501" s="8"/>
    </row>
    <row r="1502" spans="1:5" ht="20.100000000000001" customHeight="1" x14ac:dyDescent="0.25">
      <c r="A1502" s="7" t="s">
        <v>3047</v>
      </c>
      <c r="B1502" s="8" t="s">
        <v>3048</v>
      </c>
      <c r="C1502" s="7">
        <v>1</v>
      </c>
      <c r="D1502" s="7" t="s">
        <v>6080</v>
      </c>
      <c r="E1502" s="8"/>
    </row>
    <row r="1503" spans="1:5" ht="20.100000000000001" customHeight="1" x14ac:dyDescent="0.25">
      <c r="A1503" s="7" t="s">
        <v>3049</v>
      </c>
      <c r="B1503" s="8" t="s">
        <v>3050</v>
      </c>
      <c r="C1503" s="7">
        <v>1</v>
      </c>
      <c r="D1503" s="7" t="s">
        <v>6080</v>
      </c>
      <c r="E1503" s="8"/>
    </row>
    <row r="1504" spans="1:5" ht="20.100000000000001" customHeight="1" x14ac:dyDescent="0.25">
      <c r="A1504" s="7" t="s">
        <v>2951</v>
      </c>
      <c r="B1504" s="8" t="s">
        <v>2952</v>
      </c>
      <c r="C1504" s="7">
        <v>2</v>
      </c>
      <c r="D1504" s="7" t="s">
        <v>6080</v>
      </c>
      <c r="E1504" s="8"/>
    </row>
    <row r="1505" spans="1:5" ht="20.100000000000001" customHeight="1" x14ac:dyDescent="0.25">
      <c r="A1505" s="7" t="s">
        <v>2953</v>
      </c>
      <c r="B1505" s="8" t="s">
        <v>2954</v>
      </c>
      <c r="C1505" s="7">
        <v>2</v>
      </c>
      <c r="D1505" s="7" t="s">
        <v>6080</v>
      </c>
      <c r="E1505" s="8"/>
    </row>
    <row r="1506" spans="1:5" ht="20.100000000000001" customHeight="1" x14ac:dyDescent="0.25">
      <c r="A1506" s="7" t="s">
        <v>3051</v>
      </c>
      <c r="B1506" s="8" t="s">
        <v>3052</v>
      </c>
      <c r="C1506" s="7">
        <v>1</v>
      </c>
      <c r="D1506" s="7" t="s">
        <v>6080</v>
      </c>
      <c r="E1506" s="8"/>
    </row>
    <row r="1507" spans="1:5" ht="20.100000000000001" customHeight="1" x14ac:dyDescent="0.25">
      <c r="A1507" s="7" t="s">
        <v>2779</v>
      </c>
      <c r="B1507" s="8" t="s">
        <v>2780</v>
      </c>
      <c r="C1507" s="7">
        <v>13</v>
      </c>
      <c r="D1507" s="7" t="s">
        <v>6080</v>
      </c>
      <c r="E1507" s="8"/>
    </row>
    <row r="1508" spans="1:5" ht="20.100000000000001" customHeight="1" x14ac:dyDescent="0.25">
      <c r="A1508" s="7" t="s">
        <v>2999</v>
      </c>
      <c r="B1508" s="8" t="s">
        <v>3000</v>
      </c>
      <c r="C1508" s="7">
        <v>1</v>
      </c>
      <c r="D1508" s="7" t="s">
        <v>6080</v>
      </c>
      <c r="E1508" s="8"/>
    </row>
    <row r="1509" spans="1:5" ht="20.100000000000001" customHeight="1" x14ac:dyDescent="0.25">
      <c r="A1509" s="7" t="s">
        <v>3055</v>
      </c>
      <c r="B1509" s="8" t="s">
        <v>3056</v>
      </c>
      <c r="C1509" s="7">
        <v>1</v>
      </c>
      <c r="D1509" s="7" t="s">
        <v>6080</v>
      </c>
      <c r="E1509" s="8"/>
    </row>
    <row r="1510" spans="1:5" ht="20.100000000000001" customHeight="1" x14ac:dyDescent="0.25">
      <c r="A1510" s="7" t="s">
        <v>3057</v>
      </c>
      <c r="B1510" s="8" t="s">
        <v>3058</v>
      </c>
      <c r="C1510" s="7">
        <v>1</v>
      </c>
      <c r="D1510" s="7" t="s">
        <v>6080</v>
      </c>
      <c r="E1510" s="8"/>
    </row>
    <row r="1511" spans="1:5" ht="20.100000000000001" customHeight="1" x14ac:dyDescent="0.25">
      <c r="A1511" s="7" t="s">
        <v>3095</v>
      </c>
      <c r="B1511" s="8" t="s">
        <v>3096</v>
      </c>
      <c r="C1511" s="7">
        <v>2</v>
      </c>
      <c r="D1511" s="7" t="s">
        <v>6080</v>
      </c>
      <c r="E1511" s="8"/>
    </row>
    <row r="1512" spans="1:5" ht="20.100000000000001" customHeight="1" x14ac:dyDescent="0.25">
      <c r="A1512" s="7" t="s">
        <v>3001</v>
      </c>
      <c r="B1512" s="8" t="s">
        <v>3002</v>
      </c>
      <c r="C1512" s="7">
        <v>1</v>
      </c>
      <c r="D1512" s="7" t="s">
        <v>6080</v>
      </c>
      <c r="E1512" s="8"/>
    </row>
    <row r="1513" spans="1:5" ht="20.100000000000001" customHeight="1" x14ac:dyDescent="0.25">
      <c r="A1513" s="7" t="s">
        <v>3061</v>
      </c>
      <c r="B1513" s="8" t="s">
        <v>3062</v>
      </c>
      <c r="C1513" s="7">
        <v>1</v>
      </c>
      <c r="D1513" s="7" t="s">
        <v>6080</v>
      </c>
      <c r="E1513" s="8"/>
    </row>
    <row r="1514" spans="1:5" ht="20.100000000000001" customHeight="1" x14ac:dyDescent="0.25">
      <c r="A1514" s="7" t="s">
        <v>3065</v>
      </c>
      <c r="B1514" s="8" t="s">
        <v>3066</v>
      </c>
      <c r="C1514" s="7">
        <v>1</v>
      </c>
      <c r="D1514" s="7" t="s">
        <v>6081</v>
      </c>
      <c r="E1514" s="8"/>
    </row>
    <row r="1515" spans="1:5" ht="20.100000000000001" customHeight="1" x14ac:dyDescent="0.25">
      <c r="A1515" s="7" t="s">
        <v>2961</v>
      </c>
      <c r="B1515" s="8" t="s">
        <v>2962</v>
      </c>
      <c r="C1515" s="7">
        <v>2</v>
      </c>
      <c r="D1515" s="7" t="s">
        <v>6082</v>
      </c>
      <c r="E1515" s="8"/>
    </row>
    <row r="1516" spans="1:5" ht="20.100000000000001" customHeight="1" x14ac:dyDescent="0.25">
      <c r="A1516" s="7" t="s">
        <v>2963</v>
      </c>
      <c r="B1516" s="8" t="s">
        <v>2964</v>
      </c>
      <c r="C1516" s="7">
        <v>2</v>
      </c>
      <c r="D1516" s="7" t="s">
        <v>6082</v>
      </c>
      <c r="E1516" s="8"/>
    </row>
    <row r="1517" spans="1:5" ht="20.100000000000001" customHeight="1" x14ac:dyDescent="0.25">
      <c r="A1517" s="7" t="s">
        <v>3287</v>
      </c>
      <c r="B1517" s="8" t="s">
        <v>3288</v>
      </c>
      <c r="C1517" s="7">
        <v>3</v>
      </c>
      <c r="D1517" s="7" t="s">
        <v>6083</v>
      </c>
      <c r="E1517" s="8"/>
    </row>
    <row r="1518" spans="1:5" ht="20.100000000000001" customHeight="1" x14ac:dyDescent="0.25">
      <c r="A1518" s="7" t="s">
        <v>3099</v>
      </c>
      <c r="B1518" s="8" t="s">
        <v>3100</v>
      </c>
      <c r="C1518" s="7">
        <v>2</v>
      </c>
      <c r="D1518" s="7" t="s">
        <v>6084</v>
      </c>
      <c r="E1518" s="8"/>
    </row>
    <row r="1519" spans="1:5" ht="20.100000000000001" customHeight="1" x14ac:dyDescent="0.25">
      <c r="A1519" s="7" t="s">
        <v>3101</v>
      </c>
      <c r="B1519" s="8" t="s">
        <v>3102</v>
      </c>
      <c r="C1519" s="7">
        <v>2</v>
      </c>
      <c r="D1519" s="7" t="s">
        <v>5775</v>
      </c>
      <c r="E1519" s="8"/>
    </row>
    <row r="1520" spans="1:5" ht="20.100000000000001" customHeight="1" x14ac:dyDescent="0.25">
      <c r="A1520" s="7" t="s">
        <v>1573</v>
      </c>
      <c r="B1520" s="8" t="s">
        <v>1574</v>
      </c>
      <c r="C1520" s="7">
        <v>3</v>
      </c>
      <c r="D1520" s="7" t="s">
        <v>5775</v>
      </c>
      <c r="E1520" s="8"/>
    </row>
    <row r="1521" spans="1:5" ht="20.100000000000001" customHeight="1" x14ac:dyDescent="0.25">
      <c r="A1521" s="7" t="s">
        <v>3131</v>
      </c>
      <c r="B1521" s="8" t="s">
        <v>3132</v>
      </c>
      <c r="C1521" s="7">
        <v>4</v>
      </c>
      <c r="D1521" s="7" t="s">
        <v>5775</v>
      </c>
      <c r="E1521" s="8"/>
    </row>
    <row r="1522" spans="1:5" ht="20.100000000000001" customHeight="1" x14ac:dyDescent="0.25">
      <c r="A1522" s="7" t="s">
        <v>3011</v>
      </c>
      <c r="B1522" s="8" t="s">
        <v>3012</v>
      </c>
      <c r="C1522" s="7">
        <v>1</v>
      </c>
      <c r="D1522" s="7" t="s">
        <v>5775</v>
      </c>
      <c r="E1522" s="8"/>
    </row>
    <row r="1523" spans="1:5" ht="20.100000000000001" customHeight="1" x14ac:dyDescent="0.25">
      <c r="A1523" s="7" t="s">
        <v>3013</v>
      </c>
      <c r="B1523" s="8" t="s">
        <v>3014</v>
      </c>
      <c r="C1523" s="7">
        <v>1</v>
      </c>
      <c r="D1523" s="7" t="s">
        <v>5775</v>
      </c>
      <c r="E1523" s="8"/>
    </row>
    <row r="1524" spans="1:5" ht="20.100000000000001" customHeight="1" x14ac:dyDescent="0.25">
      <c r="A1524" s="7" t="s">
        <v>3015</v>
      </c>
      <c r="B1524" s="8" t="s">
        <v>3016</v>
      </c>
      <c r="C1524" s="7">
        <v>1</v>
      </c>
      <c r="D1524" s="7" t="s">
        <v>5775</v>
      </c>
      <c r="E1524" s="8"/>
    </row>
    <row r="1525" spans="1:5" ht="20.100000000000001" customHeight="1" x14ac:dyDescent="0.25">
      <c r="A1525" s="7" t="s">
        <v>3077</v>
      </c>
      <c r="B1525" s="8" t="s">
        <v>3078</v>
      </c>
      <c r="C1525" s="7">
        <v>1</v>
      </c>
      <c r="D1525" s="7" t="s">
        <v>5775</v>
      </c>
      <c r="E1525" s="8"/>
    </row>
    <row r="1526" spans="1:5" ht="20.100000000000001" customHeight="1" x14ac:dyDescent="0.25">
      <c r="A1526" s="7" t="s">
        <v>3079</v>
      </c>
      <c r="B1526" s="8" t="s">
        <v>3080</v>
      </c>
      <c r="C1526" s="7">
        <v>1</v>
      </c>
      <c r="D1526" s="7" t="s">
        <v>5775</v>
      </c>
      <c r="E1526" s="8"/>
    </row>
    <row r="1527" spans="1:5" ht="20.100000000000001" customHeight="1" x14ac:dyDescent="0.25">
      <c r="A1527" s="7" t="s">
        <v>3081</v>
      </c>
      <c r="B1527" s="8" t="s">
        <v>3082</v>
      </c>
      <c r="C1527" s="7">
        <v>1</v>
      </c>
      <c r="D1527" s="7" t="s">
        <v>5775</v>
      </c>
      <c r="E1527" s="8"/>
    </row>
    <row r="1528" spans="1:5" ht="20.100000000000001" customHeight="1" x14ac:dyDescent="0.25">
      <c r="A1528" s="7" t="s">
        <v>2147</v>
      </c>
      <c r="B1528" s="8" t="s">
        <v>2148</v>
      </c>
      <c r="C1528" s="7">
        <v>1</v>
      </c>
      <c r="D1528" s="7" t="s">
        <v>6085</v>
      </c>
      <c r="E1528" s="8"/>
    </row>
    <row r="1529" spans="1:5" ht="20.100000000000001" customHeight="1" x14ac:dyDescent="0.25">
      <c r="A1529" s="7" t="s">
        <v>3083</v>
      </c>
      <c r="B1529" s="8" t="s">
        <v>3084</v>
      </c>
      <c r="C1529" s="7">
        <v>1</v>
      </c>
      <c r="D1529" s="7" t="s">
        <v>6085</v>
      </c>
      <c r="E1529" s="8"/>
    </row>
    <row r="1530" spans="1:5" ht="20.100000000000001" customHeight="1" x14ac:dyDescent="0.25">
      <c r="A1530" s="7" t="s">
        <v>3089</v>
      </c>
      <c r="B1530" s="8" t="s">
        <v>3090</v>
      </c>
      <c r="C1530" s="7">
        <v>1</v>
      </c>
      <c r="D1530" s="7" t="s">
        <v>6086</v>
      </c>
      <c r="E1530" s="8"/>
    </row>
    <row r="1531" spans="1:5" ht="20.100000000000001" customHeight="1" x14ac:dyDescent="0.25">
      <c r="A1531" s="7" t="s">
        <v>3261</v>
      </c>
      <c r="B1531" s="8" t="s">
        <v>3262</v>
      </c>
      <c r="C1531" s="7">
        <v>7</v>
      </c>
      <c r="D1531" s="7" t="s">
        <v>6087</v>
      </c>
      <c r="E1531" s="8"/>
    </row>
    <row r="1532" spans="1:5" ht="20.100000000000001" customHeight="1" x14ac:dyDescent="0.25">
      <c r="A1532" s="7" t="s">
        <v>3105</v>
      </c>
      <c r="B1532" s="8" t="s">
        <v>3106</v>
      </c>
      <c r="C1532" s="7">
        <v>1</v>
      </c>
      <c r="D1532" s="7" t="s">
        <v>6088</v>
      </c>
      <c r="E1532" s="8"/>
    </row>
    <row r="1533" spans="1:5" ht="20.100000000000001" customHeight="1" x14ac:dyDescent="0.25">
      <c r="A1533" s="7" t="s">
        <v>3109</v>
      </c>
      <c r="B1533" s="8" t="s">
        <v>3110</v>
      </c>
      <c r="C1533" s="7">
        <v>1</v>
      </c>
      <c r="D1533" s="7" t="s">
        <v>6089</v>
      </c>
      <c r="E1533" s="8"/>
    </row>
    <row r="1534" spans="1:5" ht="20.100000000000001" customHeight="1" x14ac:dyDescent="0.25">
      <c r="A1534" s="7" t="s">
        <v>3135</v>
      </c>
      <c r="B1534" s="8" t="s">
        <v>3136</v>
      </c>
      <c r="C1534" s="7">
        <v>4</v>
      </c>
      <c r="D1534" s="7" t="s">
        <v>6090</v>
      </c>
      <c r="E1534" s="8"/>
    </row>
    <row r="1535" spans="1:5" ht="20.100000000000001" customHeight="1" x14ac:dyDescent="0.25">
      <c r="A1535" s="7" t="s">
        <v>3041</v>
      </c>
      <c r="B1535" s="8" t="s">
        <v>3042</v>
      </c>
      <c r="C1535" s="7">
        <v>1</v>
      </c>
      <c r="D1535" s="7" t="s">
        <v>6091</v>
      </c>
      <c r="E1535" s="8"/>
    </row>
    <row r="1536" spans="1:5" ht="20.100000000000001" customHeight="1" x14ac:dyDescent="0.25">
      <c r="A1536" s="7" t="s">
        <v>3117</v>
      </c>
      <c r="B1536" s="8" t="s">
        <v>3118</v>
      </c>
      <c r="C1536" s="7">
        <v>1</v>
      </c>
      <c r="D1536" s="7" t="s">
        <v>6092</v>
      </c>
      <c r="E1536" s="8"/>
    </row>
    <row r="1537" spans="1:5" ht="20.100000000000001" customHeight="1" x14ac:dyDescent="0.25">
      <c r="A1537" s="7" t="s">
        <v>3045</v>
      </c>
      <c r="B1537" s="8" t="s">
        <v>3046</v>
      </c>
      <c r="C1537" s="7">
        <v>1</v>
      </c>
      <c r="D1537" s="7" t="s">
        <v>6092</v>
      </c>
      <c r="E1537" s="8"/>
    </row>
    <row r="1538" spans="1:5" ht="20.100000000000001" customHeight="1" x14ac:dyDescent="0.25">
      <c r="A1538" s="7" t="s">
        <v>3125</v>
      </c>
      <c r="B1538" s="8" t="s">
        <v>3126</v>
      </c>
      <c r="C1538" s="7">
        <v>1</v>
      </c>
      <c r="D1538" s="7" t="s">
        <v>6093</v>
      </c>
      <c r="E1538" s="8"/>
    </row>
    <row r="1539" spans="1:5" ht="20.100000000000001" customHeight="1" x14ac:dyDescent="0.25">
      <c r="A1539" s="7" t="s">
        <v>3197</v>
      </c>
      <c r="B1539" s="8" t="s">
        <v>3198</v>
      </c>
      <c r="C1539" s="7">
        <v>8</v>
      </c>
      <c r="D1539" s="7" t="s">
        <v>6094</v>
      </c>
      <c r="E1539" s="8"/>
    </row>
    <row r="1540" spans="1:5" ht="20.100000000000001" customHeight="1" x14ac:dyDescent="0.25">
      <c r="A1540" s="7" t="s">
        <v>3199</v>
      </c>
      <c r="B1540" s="8" t="s">
        <v>3200</v>
      </c>
      <c r="C1540" s="7">
        <v>8</v>
      </c>
      <c r="D1540" s="7" t="s">
        <v>6094</v>
      </c>
      <c r="E1540" s="8"/>
    </row>
    <row r="1541" spans="1:5" ht="20.100000000000001" customHeight="1" x14ac:dyDescent="0.25">
      <c r="A1541" s="7" t="s">
        <v>3063</v>
      </c>
      <c r="B1541" s="8" t="s">
        <v>3064</v>
      </c>
      <c r="C1541" s="7">
        <v>1</v>
      </c>
      <c r="D1541" s="7" t="s">
        <v>6095</v>
      </c>
      <c r="E1541" s="8"/>
    </row>
    <row r="1542" spans="1:5" ht="20.100000000000001" customHeight="1" x14ac:dyDescent="0.25">
      <c r="A1542" s="7" t="s">
        <v>3069</v>
      </c>
      <c r="B1542" s="8" t="s">
        <v>3070</v>
      </c>
      <c r="C1542" s="7">
        <v>1</v>
      </c>
      <c r="D1542" s="7" t="s">
        <v>6096</v>
      </c>
      <c r="E1542" s="8"/>
    </row>
    <row r="1543" spans="1:5" ht="20.100000000000001" customHeight="1" x14ac:dyDescent="0.25">
      <c r="A1543" s="7" t="s">
        <v>3139</v>
      </c>
      <c r="B1543" s="8" t="s">
        <v>3140</v>
      </c>
      <c r="C1543" s="7">
        <v>1</v>
      </c>
      <c r="D1543" s="7" t="s">
        <v>6097</v>
      </c>
      <c r="E1543" s="8"/>
    </row>
    <row r="1544" spans="1:5" ht="20.100000000000001" customHeight="1" x14ac:dyDescent="0.25">
      <c r="A1544" s="7" t="s">
        <v>3141</v>
      </c>
      <c r="B1544" s="8" t="s">
        <v>3142</v>
      </c>
      <c r="C1544" s="7">
        <v>1</v>
      </c>
      <c r="D1544" s="7" t="s">
        <v>6097</v>
      </c>
      <c r="E1544" s="8"/>
    </row>
    <row r="1545" spans="1:5" ht="20.100000000000001" customHeight="1" x14ac:dyDescent="0.25">
      <c r="A1545" s="7" t="s">
        <v>3033</v>
      </c>
      <c r="B1545" s="8" t="s">
        <v>3034</v>
      </c>
      <c r="C1545" s="7">
        <v>2</v>
      </c>
      <c r="D1545" s="7" t="s">
        <v>6097</v>
      </c>
      <c r="E1545" s="8"/>
    </row>
    <row r="1546" spans="1:5" ht="20.100000000000001" customHeight="1" x14ac:dyDescent="0.25">
      <c r="A1546" s="7" t="s">
        <v>3035</v>
      </c>
      <c r="B1546" s="8" t="s">
        <v>3036</v>
      </c>
      <c r="C1546" s="7">
        <v>2</v>
      </c>
      <c r="D1546" s="7" t="s">
        <v>6097</v>
      </c>
      <c r="E1546" s="8"/>
    </row>
    <row r="1547" spans="1:5" ht="20.100000000000001" customHeight="1" x14ac:dyDescent="0.25">
      <c r="A1547" s="7" t="s">
        <v>3149</v>
      </c>
      <c r="B1547" s="8" t="s">
        <v>3150</v>
      </c>
      <c r="C1547" s="7">
        <v>1</v>
      </c>
      <c r="D1547" s="7" t="s">
        <v>6098</v>
      </c>
      <c r="E1547" s="8"/>
    </row>
    <row r="1548" spans="1:5" ht="20.100000000000001" customHeight="1" x14ac:dyDescent="0.25">
      <c r="A1548" s="7" t="s">
        <v>3151</v>
      </c>
      <c r="B1548" s="8" t="s">
        <v>3152</v>
      </c>
      <c r="C1548" s="7">
        <v>1</v>
      </c>
      <c r="D1548" s="7" t="s">
        <v>6098</v>
      </c>
      <c r="E1548" s="8"/>
    </row>
    <row r="1549" spans="1:5" ht="20.100000000000001" customHeight="1" x14ac:dyDescent="0.25">
      <c r="A1549" s="7" t="s">
        <v>3195</v>
      </c>
      <c r="B1549" s="8" t="s">
        <v>3196</v>
      </c>
      <c r="C1549" s="7">
        <v>14</v>
      </c>
      <c r="D1549" s="7" t="s">
        <v>6099</v>
      </c>
      <c r="E1549" s="8"/>
    </row>
    <row r="1550" spans="1:5" ht="20.100000000000001" customHeight="1" x14ac:dyDescent="0.25">
      <c r="A1550" s="7" t="s">
        <v>3157</v>
      </c>
      <c r="B1550" s="8" t="s">
        <v>3158</v>
      </c>
      <c r="C1550" s="7">
        <v>1</v>
      </c>
      <c r="D1550" s="7" t="s">
        <v>6099</v>
      </c>
      <c r="E1550" s="8"/>
    </row>
    <row r="1551" spans="1:5" ht="20.100000000000001" customHeight="1" x14ac:dyDescent="0.25">
      <c r="A1551" s="7" t="s">
        <v>3073</v>
      </c>
      <c r="B1551" s="8" t="s">
        <v>3074</v>
      </c>
      <c r="C1551" s="7">
        <v>1</v>
      </c>
      <c r="D1551" s="7" t="s">
        <v>6099</v>
      </c>
      <c r="E1551" s="8"/>
    </row>
    <row r="1552" spans="1:5" ht="20.100000000000001" customHeight="1" x14ac:dyDescent="0.25">
      <c r="A1552" s="7" t="s">
        <v>3075</v>
      </c>
      <c r="B1552" s="8" t="s">
        <v>3076</v>
      </c>
      <c r="C1552" s="7">
        <v>1</v>
      </c>
      <c r="D1552" s="7" t="s">
        <v>6099</v>
      </c>
      <c r="E1552" s="8"/>
    </row>
    <row r="1553" spans="1:5" ht="20.100000000000001" customHeight="1" x14ac:dyDescent="0.25">
      <c r="A1553" s="7" t="s">
        <v>3093</v>
      </c>
      <c r="B1553" s="8" t="s">
        <v>3094</v>
      </c>
      <c r="C1553" s="7">
        <v>1</v>
      </c>
      <c r="D1553" s="7" t="s">
        <v>6100</v>
      </c>
      <c r="E1553" s="8"/>
    </row>
    <row r="1554" spans="1:5" ht="20.100000000000001" customHeight="1" x14ac:dyDescent="0.25">
      <c r="A1554" s="7" t="s">
        <v>2169</v>
      </c>
      <c r="B1554" s="8" t="s">
        <v>2170</v>
      </c>
      <c r="C1554" s="7">
        <v>1</v>
      </c>
      <c r="D1554" s="7" t="s">
        <v>6101</v>
      </c>
      <c r="E1554" s="8"/>
    </row>
    <row r="1555" spans="1:5" ht="20.100000000000001" customHeight="1" x14ac:dyDescent="0.25">
      <c r="A1555" s="7" t="s">
        <v>3161</v>
      </c>
      <c r="B1555" s="8" t="s">
        <v>3162</v>
      </c>
      <c r="C1555" s="7">
        <v>1</v>
      </c>
      <c r="D1555" s="7" t="s">
        <v>6101</v>
      </c>
      <c r="E1555" s="8"/>
    </row>
    <row r="1556" spans="1:5" ht="20.100000000000001" customHeight="1" x14ac:dyDescent="0.25">
      <c r="A1556" s="7" t="s">
        <v>3163</v>
      </c>
      <c r="B1556" s="8" t="s">
        <v>3164</v>
      </c>
      <c r="C1556" s="7">
        <v>1</v>
      </c>
      <c r="D1556" s="7" t="s">
        <v>6101</v>
      </c>
      <c r="E1556" s="8"/>
    </row>
    <row r="1557" spans="1:5" ht="20.100000000000001" customHeight="1" x14ac:dyDescent="0.25">
      <c r="A1557" s="7" t="s">
        <v>3165</v>
      </c>
      <c r="B1557" s="8" t="s">
        <v>3166</v>
      </c>
      <c r="C1557" s="7">
        <v>1</v>
      </c>
      <c r="D1557" s="7" t="s">
        <v>6102</v>
      </c>
      <c r="E1557" s="8"/>
    </row>
    <row r="1558" spans="1:5" ht="20.100000000000001" customHeight="1" x14ac:dyDescent="0.25">
      <c r="A1558" s="7" t="s">
        <v>3167</v>
      </c>
      <c r="B1558" s="8" t="s">
        <v>3168</v>
      </c>
      <c r="C1558" s="7">
        <v>1</v>
      </c>
      <c r="D1558" s="7" t="s">
        <v>6102</v>
      </c>
      <c r="E1558" s="8"/>
    </row>
    <row r="1559" spans="1:5" ht="20.100000000000001" customHeight="1" x14ac:dyDescent="0.25">
      <c r="A1559" s="7" t="s">
        <v>3169</v>
      </c>
      <c r="B1559" s="8" t="s">
        <v>3170</v>
      </c>
      <c r="C1559" s="7">
        <v>1</v>
      </c>
      <c r="D1559" s="7" t="s">
        <v>6102</v>
      </c>
      <c r="E1559" s="8"/>
    </row>
    <row r="1560" spans="1:5" ht="20.100000000000001" customHeight="1" x14ac:dyDescent="0.25">
      <c r="A1560" s="7" t="s">
        <v>3103</v>
      </c>
      <c r="B1560" s="8" t="s">
        <v>3104</v>
      </c>
      <c r="C1560" s="7">
        <v>1</v>
      </c>
      <c r="D1560" s="7" t="s">
        <v>6102</v>
      </c>
      <c r="E1560" s="8"/>
    </row>
    <row r="1561" spans="1:5" ht="20.100000000000001" customHeight="1" x14ac:dyDescent="0.25">
      <c r="A1561" s="7" t="s">
        <v>1767</v>
      </c>
      <c r="B1561" s="8" t="s">
        <v>1768</v>
      </c>
      <c r="C1561" s="7">
        <v>6</v>
      </c>
      <c r="D1561" s="7" t="s">
        <v>6103</v>
      </c>
      <c r="E1561" s="8"/>
    </row>
    <row r="1562" spans="1:5" ht="20.100000000000001" customHeight="1" x14ac:dyDescent="0.25">
      <c r="A1562" s="7" t="s">
        <v>3111</v>
      </c>
      <c r="B1562" s="8" t="s">
        <v>3112</v>
      </c>
      <c r="C1562" s="7">
        <v>1</v>
      </c>
      <c r="D1562" s="7" t="s">
        <v>6103</v>
      </c>
      <c r="E1562" s="8"/>
    </row>
    <row r="1563" spans="1:5" ht="20.100000000000001" customHeight="1" x14ac:dyDescent="0.25">
      <c r="A1563" s="7" t="s">
        <v>3209</v>
      </c>
      <c r="B1563" s="8" t="s">
        <v>3210</v>
      </c>
      <c r="C1563" s="7">
        <v>2</v>
      </c>
      <c r="D1563" s="7" t="s">
        <v>6103</v>
      </c>
      <c r="E1563" s="8"/>
    </row>
    <row r="1564" spans="1:5" ht="20.100000000000001" customHeight="1" x14ac:dyDescent="0.25">
      <c r="A1564" s="7" t="s">
        <v>3203</v>
      </c>
      <c r="B1564" s="8" t="s">
        <v>3204</v>
      </c>
      <c r="C1564" s="7">
        <v>2</v>
      </c>
      <c r="D1564" s="7" t="s">
        <v>6103</v>
      </c>
      <c r="E1564" s="8"/>
    </row>
    <row r="1565" spans="1:5" ht="20.100000000000001" customHeight="1" x14ac:dyDescent="0.25">
      <c r="A1565" s="7" t="s">
        <v>3223</v>
      </c>
      <c r="B1565" s="8" t="s">
        <v>3224</v>
      </c>
      <c r="C1565" s="7">
        <v>4</v>
      </c>
      <c r="D1565" s="7" t="s">
        <v>6103</v>
      </c>
      <c r="E1565" s="8"/>
    </row>
    <row r="1566" spans="1:5" ht="20.100000000000001" customHeight="1" x14ac:dyDescent="0.25">
      <c r="A1566" s="7" t="s">
        <v>3177</v>
      </c>
      <c r="B1566" s="8" t="s">
        <v>3178</v>
      </c>
      <c r="C1566" s="7">
        <v>1</v>
      </c>
      <c r="D1566" s="7" t="s">
        <v>6103</v>
      </c>
      <c r="E1566" s="8"/>
    </row>
    <row r="1567" spans="1:5" ht="20.100000000000001" customHeight="1" x14ac:dyDescent="0.25">
      <c r="A1567" s="7" t="s">
        <v>3113</v>
      </c>
      <c r="B1567" s="8" t="s">
        <v>3114</v>
      </c>
      <c r="C1567" s="7">
        <v>1</v>
      </c>
      <c r="D1567" s="7" t="s">
        <v>6103</v>
      </c>
      <c r="E1567" s="8"/>
    </row>
    <row r="1568" spans="1:5" ht="20.100000000000001" customHeight="1" x14ac:dyDescent="0.25">
      <c r="A1568" s="7" t="s">
        <v>3115</v>
      </c>
      <c r="B1568" s="8" t="s">
        <v>3116</v>
      </c>
      <c r="C1568" s="7">
        <v>1</v>
      </c>
      <c r="D1568" s="7" t="s">
        <v>6103</v>
      </c>
      <c r="E1568" s="8"/>
    </row>
    <row r="1569" spans="1:5" ht="20.100000000000001" customHeight="1" x14ac:dyDescent="0.25">
      <c r="A1569" s="7" t="s">
        <v>3059</v>
      </c>
      <c r="B1569" s="8" t="s">
        <v>3060</v>
      </c>
      <c r="C1569" s="7">
        <v>3</v>
      </c>
      <c r="D1569" s="7" t="s">
        <v>6104</v>
      </c>
      <c r="E1569" s="8"/>
    </row>
    <row r="1570" spans="1:5" ht="20.100000000000001" customHeight="1" x14ac:dyDescent="0.25">
      <c r="A1570" s="7" t="s">
        <v>3257</v>
      </c>
      <c r="B1570" s="8" t="s">
        <v>3258</v>
      </c>
      <c r="C1570" s="7">
        <v>2</v>
      </c>
      <c r="D1570" s="7" t="s">
        <v>6105</v>
      </c>
      <c r="E1570" s="8"/>
    </row>
    <row r="1571" spans="1:5" ht="20.100000000000001" customHeight="1" x14ac:dyDescent="0.25">
      <c r="A1571" s="7" t="s">
        <v>3127</v>
      </c>
      <c r="B1571" s="8" t="s">
        <v>3128</v>
      </c>
      <c r="C1571" s="7">
        <v>1</v>
      </c>
      <c r="D1571" s="7" t="s">
        <v>6106</v>
      </c>
      <c r="E1571" s="8"/>
    </row>
    <row r="1572" spans="1:5" ht="20.100000000000001" customHeight="1" x14ac:dyDescent="0.25">
      <c r="A1572" s="7" t="s">
        <v>3129</v>
      </c>
      <c r="B1572" s="8" t="s">
        <v>3130</v>
      </c>
      <c r="C1572" s="7">
        <v>1</v>
      </c>
      <c r="D1572" s="7" t="s">
        <v>6106</v>
      </c>
      <c r="E1572" s="8"/>
    </row>
    <row r="1573" spans="1:5" ht="20.100000000000001" customHeight="1" x14ac:dyDescent="0.25">
      <c r="A1573" s="7" t="s">
        <v>3205</v>
      </c>
      <c r="B1573" s="8" t="s">
        <v>3206</v>
      </c>
      <c r="C1573" s="7">
        <v>1</v>
      </c>
      <c r="D1573" s="7" t="s">
        <v>6106</v>
      </c>
      <c r="E1573" s="8"/>
    </row>
    <row r="1574" spans="1:5" ht="20.100000000000001" customHeight="1" x14ac:dyDescent="0.25">
      <c r="A1574" s="7" t="s">
        <v>3211</v>
      </c>
      <c r="B1574" s="8" t="s">
        <v>3212</v>
      </c>
      <c r="C1574" s="7">
        <v>1</v>
      </c>
      <c r="D1574" s="7" t="s">
        <v>6106</v>
      </c>
      <c r="E1574" s="8"/>
    </row>
    <row r="1575" spans="1:5" ht="20.100000000000001" customHeight="1" x14ac:dyDescent="0.25">
      <c r="A1575" s="7" t="s">
        <v>3213</v>
      </c>
      <c r="B1575" s="8" t="s">
        <v>3214</v>
      </c>
      <c r="C1575" s="7">
        <v>1</v>
      </c>
      <c r="D1575" s="7" t="s">
        <v>6106</v>
      </c>
      <c r="E1575" s="8"/>
    </row>
    <row r="1576" spans="1:5" ht="20.100000000000001" customHeight="1" x14ac:dyDescent="0.25">
      <c r="A1576" s="7" t="s">
        <v>3215</v>
      </c>
      <c r="B1576" s="8" t="s">
        <v>3216</v>
      </c>
      <c r="C1576" s="7">
        <v>1</v>
      </c>
      <c r="D1576" s="7" t="s">
        <v>6106</v>
      </c>
      <c r="E1576" s="8"/>
    </row>
    <row r="1577" spans="1:5" ht="20.100000000000001" customHeight="1" x14ac:dyDescent="0.25">
      <c r="A1577" s="7" t="s">
        <v>3471</v>
      </c>
      <c r="B1577" s="8" t="s">
        <v>3472</v>
      </c>
      <c r="C1577" s="7">
        <v>9</v>
      </c>
      <c r="D1577" s="7" t="s">
        <v>6107</v>
      </c>
      <c r="E1577" s="8"/>
    </row>
    <row r="1578" spans="1:5" ht="20.100000000000001" customHeight="1" x14ac:dyDescent="0.25">
      <c r="A1578" s="7" t="s">
        <v>3107</v>
      </c>
      <c r="B1578" s="8" t="s">
        <v>3108</v>
      </c>
      <c r="C1578" s="7">
        <v>2</v>
      </c>
      <c r="D1578" s="7" t="s">
        <v>6107</v>
      </c>
      <c r="E1578" s="8"/>
    </row>
    <row r="1579" spans="1:5" ht="20.100000000000001" customHeight="1" x14ac:dyDescent="0.25">
      <c r="A1579" s="7" t="s">
        <v>3137</v>
      </c>
      <c r="B1579" s="8" t="s">
        <v>3138</v>
      </c>
      <c r="C1579" s="7">
        <v>1</v>
      </c>
      <c r="D1579" s="7" t="s">
        <v>6107</v>
      </c>
      <c r="E1579" s="8"/>
    </row>
    <row r="1580" spans="1:5" ht="20.100000000000001" customHeight="1" x14ac:dyDescent="0.25">
      <c r="A1580" s="7" t="s">
        <v>3191</v>
      </c>
      <c r="B1580" s="8" t="s">
        <v>3192</v>
      </c>
      <c r="C1580" s="7">
        <v>3</v>
      </c>
      <c r="D1580" s="7" t="s">
        <v>6107</v>
      </c>
      <c r="E1580" s="8"/>
    </row>
    <row r="1581" spans="1:5" ht="20.100000000000001" customHeight="1" x14ac:dyDescent="0.25">
      <c r="A1581" s="7" t="s">
        <v>3193</v>
      </c>
      <c r="B1581" s="8" t="s">
        <v>3194</v>
      </c>
      <c r="C1581" s="7">
        <v>3</v>
      </c>
      <c r="D1581" s="7" t="s">
        <v>6107</v>
      </c>
      <c r="E1581" s="8"/>
    </row>
    <row r="1582" spans="1:5" ht="20.100000000000001" customHeight="1" x14ac:dyDescent="0.25">
      <c r="A1582" s="7" t="s">
        <v>3219</v>
      </c>
      <c r="B1582" s="8" t="s">
        <v>3220</v>
      </c>
      <c r="C1582" s="7">
        <v>1</v>
      </c>
      <c r="D1582" s="7" t="s">
        <v>6108</v>
      </c>
      <c r="E1582" s="8"/>
    </row>
    <row r="1583" spans="1:5" ht="20.100000000000001" customHeight="1" x14ac:dyDescent="0.25">
      <c r="A1583" s="7" t="s">
        <v>3143</v>
      </c>
      <c r="B1583" s="8" t="s">
        <v>3144</v>
      </c>
      <c r="C1583" s="7">
        <v>1</v>
      </c>
      <c r="D1583" s="7" t="s">
        <v>6109</v>
      </c>
      <c r="E1583" s="8"/>
    </row>
    <row r="1584" spans="1:5" ht="20.100000000000001" customHeight="1" x14ac:dyDescent="0.25">
      <c r="A1584" s="7" t="s">
        <v>3145</v>
      </c>
      <c r="B1584" s="8" t="s">
        <v>3146</v>
      </c>
      <c r="C1584" s="7">
        <v>1</v>
      </c>
      <c r="D1584" s="7" t="s">
        <v>6109</v>
      </c>
      <c r="E1584" s="8"/>
    </row>
    <row r="1585" spans="1:5" ht="20.100000000000001" customHeight="1" x14ac:dyDescent="0.25">
      <c r="A1585" s="7" t="s">
        <v>3229</v>
      </c>
      <c r="B1585" s="8" t="s">
        <v>3230</v>
      </c>
      <c r="C1585" s="7">
        <v>1</v>
      </c>
      <c r="D1585" s="7" t="s">
        <v>6110</v>
      </c>
      <c r="E1585" s="8"/>
    </row>
    <row r="1586" spans="1:5" ht="20.100000000000001" customHeight="1" x14ac:dyDescent="0.25">
      <c r="A1586" s="7" t="s">
        <v>3231</v>
      </c>
      <c r="B1586" s="8" t="s">
        <v>3232</v>
      </c>
      <c r="C1586" s="7">
        <v>1</v>
      </c>
      <c r="D1586" s="7" t="s">
        <v>6110</v>
      </c>
      <c r="E1586" s="8"/>
    </row>
    <row r="1587" spans="1:5" ht="20.100000000000001" customHeight="1" x14ac:dyDescent="0.25">
      <c r="A1587" s="7" t="s">
        <v>3233</v>
      </c>
      <c r="B1587" s="8" t="s">
        <v>3234</v>
      </c>
      <c r="C1587" s="7">
        <v>1</v>
      </c>
      <c r="D1587" s="7" t="s">
        <v>6110</v>
      </c>
      <c r="E1587" s="8"/>
    </row>
    <row r="1588" spans="1:5" ht="20.100000000000001" customHeight="1" x14ac:dyDescent="0.25">
      <c r="A1588" s="7" t="s">
        <v>3159</v>
      </c>
      <c r="B1588" s="8" t="s">
        <v>3160</v>
      </c>
      <c r="C1588" s="7">
        <v>1</v>
      </c>
      <c r="D1588" s="7" t="s">
        <v>6110</v>
      </c>
      <c r="E1588" s="8"/>
    </row>
    <row r="1589" spans="1:5" ht="20.100000000000001" customHeight="1" x14ac:dyDescent="0.25">
      <c r="A1589" s="7" t="s">
        <v>3237</v>
      </c>
      <c r="B1589" s="8" t="s">
        <v>3238</v>
      </c>
      <c r="C1589" s="7">
        <v>1</v>
      </c>
      <c r="D1589" s="7" t="s">
        <v>6110</v>
      </c>
      <c r="E1589" s="8"/>
    </row>
    <row r="1590" spans="1:5" ht="20.100000000000001" customHeight="1" x14ac:dyDescent="0.25">
      <c r="A1590" s="7" t="s">
        <v>3239</v>
      </c>
      <c r="B1590" s="8" t="s">
        <v>3240</v>
      </c>
      <c r="C1590" s="7">
        <v>1</v>
      </c>
      <c r="D1590" s="7" t="s">
        <v>6110</v>
      </c>
      <c r="E1590" s="8"/>
    </row>
    <row r="1591" spans="1:5" ht="20.100000000000001" customHeight="1" x14ac:dyDescent="0.25">
      <c r="A1591" s="7" t="s">
        <v>3241</v>
      </c>
      <c r="B1591" s="8" t="s">
        <v>3242</v>
      </c>
      <c r="C1591" s="7">
        <v>1</v>
      </c>
      <c r="D1591" s="7" t="s">
        <v>6110</v>
      </c>
      <c r="E1591" s="8"/>
    </row>
    <row r="1592" spans="1:5" ht="20.100000000000001" customHeight="1" x14ac:dyDescent="0.25">
      <c r="A1592" s="7" t="s">
        <v>3243</v>
      </c>
      <c r="B1592" s="8" t="s">
        <v>3244</v>
      </c>
      <c r="C1592" s="7">
        <v>1</v>
      </c>
      <c r="D1592" s="7" t="s">
        <v>6110</v>
      </c>
      <c r="E1592" s="8"/>
    </row>
    <row r="1593" spans="1:5" ht="20.100000000000001" customHeight="1" x14ac:dyDescent="0.25">
      <c r="A1593" s="7" t="s">
        <v>3247</v>
      </c>
      <c r="B1593" s="8" t="s">
        <v>3248</v>
      </c>
      <c r="C1593" s="7">
        <v>1</v>
      </c>
      <c r="D1593" s="7" t="s">
        <v>6110</v>
      </c>
      <c r="E1593" s="8"/>
    </row>
    <row r="1594" spans="1:5" ht="20.100000000000001" customHeight="1" x14ac:dyDescent="0.25">
      <c r="A1594" s="7" t="s">
        <v>3249</v>
      </c>
      <c r="B1594" s="8" t="s">
        <v>3250</v>
      </c>
      <c r="C1594" s="7">
        <v>1</v>
      </c>
      <c r="D1594" s="7" t="s">
        <v>6110</v>
      </c>
      <c r="E1594" s="8"/>
    </row>
    <row r="1595" spans="1:5" ht="20.100000000000001" customHeight="1" x14ac:dyDescent="0.25">
      <c r="A1595" s="7" t="s">
        <v>3121</v>
      </c>
      <c r="B1595" s="8" t="s">
        <v>3122</v>
      </c>
      <c r="C1595" s="7">
        <v>2</v>
      </c>
      <c r="D1595" s="7" t="s">
        <v>6111</v>
      </c>
      <c r="E1595" s="8"/>
    </row>
    <row r="1596" spans="1:5" ht="20.100000000000001" customHeight="1" x14ac:dyDescent="0.25">
      <c r="A1596" s="7" t="s">
        <v>3269</v>
      </c>
      <c r="B1596" s="8" t="s">
        <v>3270</v>
      </c>
      <c r="C1596" s="7">
        <v>2</v>
      </c>
      <c r="D1596" s="7" t="s">
        <v>6112</v>
      </c>
      <c r="E1596" s="8"/>
    </row>
    <row r="1597" spans="1:5" ht="20.100000000000001" customHeight="1" x14ac:dyDescent="0.25">
      <c r="A1597" s="7" t="s">
        <v>2635</v>
      </c>
      <c r="B1597" s="8" t="s">
        <v>2636</v>
      </c>
      <c r="C1597" s="7">
        <v>16</v>
      </c>
      <c r="D1597" s="7" t="s">
        <v>6112</v>
      </c>
      <c r="E1597" s="8"/>
    </row>
    <row r="1598" spans="1:5" ht="20.100000000000001" customHeight="1" x14ac:dyDescent="0.25">
      <c r="A1598" s="7" t="s">
        <v>2637</v>
      </c>
      <c r="B1598" s="8" t="s">
        <v>2638</v>
      </c>
      <c r="C1598" s="7">
        <v>16</v>
      </c>
      <c r="D1598" s="7" t="s">
        <v>6112</v>
      </c>
      <c r="E1598" s="8"/>
    </row>
    <row r="1599" spans="1:5" ht="20.100000000000001" customHeight="1" x14ac:dyDescent="0.25">
      <c r="A1599" s="7" t="s">
        <v>3373</v>
      </c>
      <c r="B1599" s="8" t="s">
        <v>3374</v>
      </c>
      <c r="C1599" s="7">
        <v>4</v>
      </c>
      <c r="D1599" s="7" t="s">
        <v>6112</v>
      </c>
      <c r="E1599" s="8"/>
    </row>
    <row r="1600" spans="1:5" ht="20.100000000000001" customHeight="1" x14ac:dyDescent="0.25">
      <c r="A1600" s="7" t="s">
        <v>3321</v>
      </c>
      <c r="B1600" s="8" t="s">
        <v>3322</v>
      </c>
      <c r="C1600" s="7">
        <v>2</v>
      </c>
      <c r="D1600" s="7" t="s">
        <v>6112</v>
      </c>
      <c r="E1600" s="8"/>
    </row>
    <row r="1601" spans="1:5" ht="20.100000000000001" customHeight="1" x14ac:dyDescent="0.25">
      <c r="A1601" s="7" t="s">
        <v>3173</v>
      </c>
      <c r="B1601" s="8" t="s">
        <v>3174</v>
      </c>
      <c r="C1601" s="7">
        <v>1</v>
      </c>
      <c r="D1601" s="7" t="s">
        <v>6112</v>
      </c>
      <c r="E1601" s="8"/>
    </row>
    <row r="1602" spans="1:5" ht="20.100000000000001" customHeight="1" x14ac:dyDescent="0.25">
      <c r="A1602" s="7" t="s">
        <v>3155</v>
      </c>
      <c r="B1602" s="8" t="s">
        <v>3156</v>
      </c>
      <c r="C1602" s="7">
        <v>2</v>
      </c>
      <c r="D1602" s="7" t="s">
        <v>6112</v>
      </c>
      <c r="E1602" s="8"/>
    </row>
    <row r="1603" spans="1:5" ht="20.100000000000001" customHeight="1" x14ac:dyDescent="0.25">
      <c r="A1603" s="7" t="s">
        <v>3305</v>
      </c>
      <c r="B1603" s="8" t="s">
        <v>3306</v>
      </c>
      <c r="C1603" s="7">
        <v>2</v>
      </c>
      <c r="D1603" s="7" t="s">
        <v>6112</v>
      </c>
      <c r="E1603" s="8"/>
    </row>
    <row r="1604" spans="1:5" ht="20.100000000000001" customHeight="1" x14ac:dyDescent="0.25">
      <c r="A1604" s="7" t="s">
        <v>3307</v>
      </c>
      <c r="B1604" s="8" t="s">
        <v>3308</v>
      </c>
      <c r="C1604" s="7">
        <v>2</v>
      </c>
      <c r="D1604" s="7" t="s">
        <v>6112</v>
      </c>
      <c r="E1604" s="8"/>
    </row>
    <row r="1605" spans="1:5" ht="20.100000000000001" customHeight="1" x14ac:dyDescent="0.25">
      <c r="A1605" s="7" t="s">
        <v>3309</v>
      </c>
      <c r="B1605" s="8" t="s">
        <v>3310</v>
      </c>
      <c r="C1605" s="7">
        <v>2</v>
      </c>
      <c r="D1605" s="7" t="s">
        <v>6112</v>
      </c>
      <c r="E1605" s="8"/>
    </row>
    <row r="1606" spans="1:5" ht="20.100000000000001" customHeight="1" x14ac:dyDescent="0.25">
      <c r="A1606" s="7" t="s">
        <v>3311</v>
      </c>
      <c r="B1606" s="8" t="s">
        <v>3312</v>
      </c>
      <c r="C1606" s="7">
        <v>2</v>
      </c>
      <c r="D1606" s="7" t="s">
        <v>6112</v>
      </c>
      <c r="E1606" s="8"/>
    </row>
    <row r="1607" spans="1:5" ht="20.100000000000001" customHeight="1" x14ac:dyDescent="0.25">
      <c r="A1607" s="7" t="s">
        <v>3217</v>
      </c>
      <c r="B1607" s="8" t="s">
        <v>3218</v>
      </c>
      <c r="C1607" s="7">
        <v>3</v>
      </c>
      <c r="D1607" s="7" t="s">
        <v>6112</v>
      </c>
      <c r="E1607" s="8"/>
    </row>
    <row r="1608" spans="1:5" ht="20.100000000000001" customHeight="1" x14ac:dyDescent="0.25">
      <c r="A1608" s="7" t="s">
        <v>3265</v>
      </c>
      <c r="B1608" s="8" t="s">
        <v>3266</v>
      </c>
      <c r="C1608" s="7">
        <v>1</v>
      </c>
      <c r="D1608" s="7" t="s">
        <v>6112</v>
      </c>
      <c r="E1608" s="8"/>
    </row>
    <row r="1609" spans="1:5" ht="20.100000000000001" customHeight="1" x14ac:dyDescent="0.25">
      <c r="A1609" s="7" t="s">
        <v>3267</v>
      </c>
      <c r="B1609" s="8" t="s">
        <v>3268</v>
      </c>
      <c r="C1609" s="7">
        <v>1</v>
      </c>
      <c r="D1609" s="7" t="s">
        <v>6112</v>
      </c>
      <c r="E1609" s="8"/>
    </row>
    <row r="1610" spans="1:5" ht="20.100000000000001" customHeight="1" x14ac:dyDescent="0.25">
      <c r="A1610" s="7" t="s">
        <v>3183</v>
      </c>
      <c r="B1610" s="8" t="s">
        <v>3184</v>
      </c>
      <c r="C1610" s="7">
        <v>1</v>
      </c>
      <c r="D1610" s="7" t="s">
        <v>6112</v>
      </c>
      <c r="E1610" s="8"/>
    </row>
    <row r="1611" spans="1:5" ht="20.100000000000001" customHeight="1" x14ac:dyDescent="0.25">
      <c r="A1611" s="7" t="s">
        <v>3299</v>
      </c>
      <c r="B1611" s="8" t="s">
        <v>3300</v>
      </c>
      <c r="C1611" s="7">
        <v>2</v>
      </c>
      <c r="D1611" s="7" t="s">
        <v>6112</v>
      </c>
      <c r="E1611" s="8"/>
    </row>
    <row r="1612" spans="1:5" ht="20.100000000000001" customHeight="1" x14ac:dyDescent="0.25">
      <c r="A1612" s="7" t="s">
        <v>3301</v>
      </c>
      <c r="B1612" s="8" t="s">
        <v>3302</v>
      </c>
      <c r="C1612" s="7">
        <v>2</v>
      </c>
      <c r="D1612" s="7" t="s">
        <v>6112</v>
      </c>
      <c r="E1612" s="8"/>
    </row>
    <row r="1613" spans="1:5" ht="20.100000000000001" customHeight="1" x14ac:dyDescent="0.25">
      <c r="A1613" s="7" t="s">
        <v>3185</v>
      </c>
      <c r="B1613" s="8" t="s">
        <v>3186</v>
      </c>
      <c r="C1613" s="7">
        <v>1</v>
      </c>
      <c r="D1613" s="7" t="s">
        <v>6112</v>
      </c>
      <c r="E1613" s="8"/>
    </row>
    <row r="1614" spans="1:5" ht="20.100000000000001" customHeight="1" x14ac:dyDescent="0.25">
      <c r="A1614" s="7" t="s">
        <v>3187</v>
      </c>
      <c r="B1614" s="8" t="s">
        <v>3188</v>
      </c>
      <c r="C1614" s="7">
        <v>1</v>
      </c>
      <c r="D1614" s="7" t="s">
        <v>6112</v>
      </c>
      <c r="E1614" s="8"/>
    </row>
    <row r="1615" spans="1:5" ht="20.100000000000001" customHeight="1" x14ac:dyDescent="0.25">
      <c r="A1615" s="7" t="s">
        <v>3189</v>
      </c>
      <c r="B1615" s="8" t="s">
        <v>3190</v>
      </c>
      <c r="C1615" s="7">
        <v>1</v>
      </c>
      <c r="D1615" s="7" t="s">
        <v>6112</v>
      </c>
      <c r="E1615" s="8"/>
    </row>
    <row r="1616" spans="1:5" ht="20.100000000000001" customHeight="1" x14ac:dyDescent="0.25">
      <c r="A1616" s="7" t="s">
        <v>3259</v>
      </c>
      <c r="B1616" s="8" t="s">
        <v>3260</v>
      </c>
      <c r="C1616" s="7">
        <v>5</v>
      </c>
      <c r="D1616" s="7" t="s">
        <v>6113</v>
      </c>
      <c r="E1616" s="8"/>
    </row>
    <row r="1617" spans="1:5" ht="20.100000000000001" customHeight="1" x14ac:dyDescent="0.25">
      <c r="A1617" s="7" t="s">
        <v>3283</v>
      </c>
      <c r="B1617" s="8" t="s">
        <v>3284</v>
      </c>
      <c r="C1617" s="7">
        <v>1</v>
      </c>
      <c r="D1617" s="7" t="s">
        <v>6113</v>
      </c>
      <c r="E1617" s="8"/>
    </row>
    <row r="1618" spans="1:5" ht="20.100000000000001" customHeight="1" x14ac:dyDescent="0.25">
      <c r="A1618" s="7" t="s">
        <v>3207</v>
      </c>
      <c r="B1618" s="8" t="s">
        <v>3208</v>
      </c>
      <c r="C1618" s="7">
        <v>1</v>
      </c>
      <c r="D1618" s="7" t="s">
        <v>6114</v>
      </c>
      <c r="E1618" s="8"/>
    </row>
    <row r="1619" spans="1:5" ht="20.100000000000001" customHeight="1" x14ac:dyDescent="0.25">
      <c r="A1619" s="7" t="s">
        <v>3291</v>
      </c>
      <c r="B1619" s="8" t="s">
        <v>3292</v>
      </c>
      <c r="C1619" s="7">
        <v>1</v>
      </c>
      <c r="D1619" s="7" t="s">
        <v>6114</v>
      </c>
      <c r="E1619" s="8"/>
    </row>
    <row r="1620" spans="1:5" ht="20.100000000000001" customHeight="1" x14ac:dyDescent="0.25">
      <c r="A1620" s="7" t="s">
        <v>3071</v>
      </c>
      <c r="B1620" s="8" t="s">
        <v>3072</v>
      </c>
      <c r="C1620" s="7">
        <v>9</v>
      </c>
      <c r="D1620" s="7" t="s">
        <v>6114</v>
      </c>
      <c r="E1620" s="8"/>
    </row>
    <row r="1621" spans="1:5" ht="20.100000000000001" customHeight="1" x14ac:dyDescent="0.25">
      <c r="A1621" s="7" t="s">
        <v>3221</v>
      </c>
      <c r="B1621" s="8" t="s">
        <v>3222</v>
      </c>
      <c r="C1621" s="7">
        <v>1</v>
      </c>
      <c r="D1621" s="7" t="s">
        <v>6115</v>
      </c>
      <c r="E1621" s="8"/>
    </row>
    <row r="1622" spans="1:5" ht="20.100000000000001" customHeight="1" x14ac:dyDescent="0.25">
      <c r="A1622" s="7" t="s">
        <v>3315</v>
      </c>
      <c r="B1622" s="8" t="s">
        <v>3316</v>
      </c>
      <c r="C1622" s="7">
        <v>1</v>
      </c>
      <c r="D1622" s="7" t="s">
        <v>6116</v>
      </c>
      <c r="E1622" s="8"/>
    </row>
    <row r="1623" spans="1:5" ht="20.100000000000001" customHeight="1" x14ac:dyDescent="0.25">
      <c r="A1623" s="7" t="s">
        <v>3317</v>
      </c>
      <c r="B1623" s="8" t="s">
        <v>3318</v>
      </c>
      <c r="C1623" s="7">
        <v>1</v>
      </c>
      <c r="D1623" s="7" t="s">
        <v>6116</v>
      </c>
      <c r="E1623" s="8"/>
    </row>
    <row r="1624" spans="1:5" ht="20.100000000000001" customHeight="1" x14ac:dyDescent="0.25">
      <c r="A1624" s="7" t="s">
        <v>3179</v>
      </c>
      <c r="B1624" s="8" t="s">
        <v>3180</v>
      </c>
      <c r="C1624" s="7">
        <v>2</v>
      </c>
      <c r="D1624" s="7" t="s">
        <v>6117</v>
      </c>
      <c r="E1624" s="8"/>
    </row>
    <row r="1625" spans="1:5" ht="20.100000000000001" customHeight="1" x14ac:dyDescent="0.25">
      <c r="A1625" s="7" t="s">
        <v>3181</v>
      </c>
      <c r="B1625" s="8" t="s">
        <v>3182</v>
      </c>
      <c r="C1625" s="7">
        <v>2</v>
      </c>
      <c r="D1625" s="7" t="s">
        <v>6117</v>
      </c>
      <c r="E1625" s="8"/>
    </row>
    <row r="1626" spans="1:5" ht="20.100000000000001" customHeight="1" x14ac:dyDescent="0.25">
      <c r="A1626" s="7" t="s">
        <v>3323</v>
      </c>
      <c r="B1626" s="8" t="s">
        <v>3324</v>
      </c>
      <c r="C1626" s="7">
        <v>1</v>
      </c>
      <c r="D1626" s="7" t="s">
        <v>6118</v>
      </c>
      <c r="E1626" s="8"/>
    </row>
    <row r="1627" spans="1:5" ht="20.100000000000001" customHeight="1" x14ac:dyDescent="0.25">
      <c r="A1627" s="7" t="s">
        <v>3235</v>
      </c>
      <c r="B1627" s="8" t="s">
        <v>3236</v>
      </c>
      <c r="C1627" s="7">
        <v>1</v>
      </c>
      <c r="D1627" s="7" t="s">
        <v>6118</v>
      </c>
      <c r="E1627" s="8"/>
    </row>
    <row r="1628" spans="1:5" ht="20.100000000000001" customHeight="1" x14ac:dyDescent="0.25">
      <c r="A1628" s="7" t="s">
        <v>3329</v>
      </c>
      <c r="B1628" s="8" t="s">
        <v>3330</v>
      </c>
      <c r="C1628" s="7">
        <v>1</v>
      </c>
      <c r="D1628" s="7" t="s">
        <v>6119</v>
      </c>
      <c r="E1628" s="8"/>
    </row>
    <row r="1629" spans="1:5" ht="20.100000000000001" customHeight="1" x14ac:dyDescent="0.25">
      <c r="A1629" s="7" t="s">
        <v>3331</v>
      </c>
      <c r="B1629" s="8" t="s">
        <v>3332</v>
      </c>
      <c r="C1629" s="7">
        <v>1</v>
      </c>
      <c r="D1629" s="7" t="s">
        <v>6119</v>
      </c>
      <c r="E1629" s="8"/>
    </row>
    <row r="1630" spans="1:5" ht="20.100000000000001" customHeight="1" x14ac:dyDescent="0.25">
      <c r="A1630" s="7" t="s">
        <v>2327</v>
      </c>
      <c r="B1630" s="8" t="s">
        <v>2328</v>
      </c>
      <c r="C1630" s="7">
        <v>1</v>
      </c>
      <c r="D1630" s="7" t="s">
        <v>6119</v>
      </c>
      <c r="E1630" s="8"/>
    </row>
    <row r="1631" spans="1:5" ht="20.100000000000001" customHeight="1" x14ac:dyDescent="0.25">
      <c r="A1631" s="7" t="s">
        <v>3333</v>
      </c>
      <c r="B1631" s="8" t="s">
        <v>3334</v>
      </c>
      <c r="C1631" s="7">
        <v>1</v>
      </c>
      <c r="D1631" s="7" t="s">
        <v>6119</v>
      </c>
      <c r="E1631" s="8"/>
    </row>
    <row r="1632" spans="1:5" ht="20.100000000000001" customHeight="1" x14ac:dyDescent="0.25">
      <c r="A1632" s="7" t="s">
        <v>3335</v>
      </c>
      <c r="B1632" s="8" t="s">
        <v>3336</v>
      </c>
      <c r="C1632" s="7">
        <v>1</v>
      </c>
      <c r="D1632" s="7" t="s">
        <v>6119</v>
      </c>
      <c r="E1632" s="8"/>
    </row>
    <row r="1633" spans="1:5" ht="20.100000000000001" customHeight="1" x14ac:dyDescent="0.25">
      <c r="A1633" s="7" t="s">
        <v>3339</v>
      </c>
      <c r="B1633" s="8" t="s">
        <v>3340</v>
      </c>
      <c r="C1633" s="7">
        <v>1</v>
      </c>
      <c r="D1633" s="7" t="s">
        <v>6119</v>
      </c>
      <c r="E1633" s="8"/>
    </row>
    <row r="1634" spans="1:5" ht="20.100000000000001" customHeight="1" x14ac:dyDescent="0.25">
      <c r="A1634" s="7" t="s">
        <v>3341</v>
      </c>
      <c r="B1634" s="8" t="s">
        <v>3342</v>
      </c>
      <c r="C1634" s="7">
        <v>1</v>
      </c>
      <c r="D1634" s="7" t="s">
        <v>6119</v>
      </c>
      <c r="E1634" s="8"/>
    </row>
    <row r="1635" spans="1:5" ht="20.100000000000001" customHeight="1" x14ac:dyDescent="0.25">
      <c r="A1635" s="7" t="s">
        <v>3343</v>
      </c>
      <c r="B1635" s="8" t="s">
        <v>3344</v>
      </c>
      <c r="C1635" s="7">
        <v>1</v>
      </c>
      <c r="D1635" s="7" t="s">
        <v>6119</v>
      </c>
      <c r="E1635" s="8"/>
    </row>
    <row r="1636" spans="1:5" ht="20.100000000000001" customHeight="1" x14ac:dyDescent="0.25">
      <c r="A1636" s="7" t="s">
        <v>3345</v>
      </c>
      <c r="B1636" s="8" t="s">
        <v>3346</v>
      </c>
      <c r="C1636" s="7">
        <v>1</v>
      </c>
      <c r="D1636" s="7" t="s">
        <v>6119</v>
      </c>
      <c r="E1636" s="8"/>
    </row>
    <row r="1637" spans="1:5" ht="20.100000000000001" customHeight="1" x14ac:dyDescent="0.25">
      <c r="A1637" s="7" t="s">
        <v>3347</v>
      </c>
      <c r="B1637" s="8" t="s">
        <v>3348</v>
      </c>
      <c r="C1637" s="7">
        <v>1</v>
      </c>
      <c r="D1637" s="7" t="s">
        <v>6120</v>
      </c>
      <c r="E1637" s="8"/>
    </row>
    <row r="1638" spans="1:5" ht="20.100000000000001" customHeight="1" x14ac:dyDescent="0.25">
      <c r="A1638" s="7" t="s">
        <v>3417</v>
      </c>
      <c r="B1638" s="8" t="s">
        <v>3418</v>
      </c>
      <c r="C1638" s="7">
        <v>2</v>
      </c>
      <c r="D1638" s="7" t="s">
        <v>6120</v>
      </c>
      <c r="E1638" s="8"/>
    </row>
    <row r="1639" spans="1:5" ht="20.100000000000001" customHeight="1" x14ac:dyDescent="0.25">
      <c r="A1639" s="7" t="s">
        <v>3421</v>
      </c>
      <c r="B1639" s="8" t="s">
        <v>3422</v>
      </c>
      <c r="C1639" s="7">
        <v>2</v>
      </c>
      <c r="D1639" s="7" t="s">
        <v>6120</v>
      </c>
      <c r="E1639" s="8"/>
    </row>
    <row r="1640" spans="1:5" ht="20.100000000000001" customHeight="1" x14ac:dyDescent="0.25">
      <c r="A1640" s="7" t="s">
        <v>3423</v>
      </c>
      <c r="B1640" s="8" t="s">
        <v>3424</v>
      </c>
      <c r="C1640" s="7">
        <v>2</v>
      </c>
      <c r="D1640" s="7" t="s">
        <v>6120</v>
      </c>
      <c r="E1640" s="8"/>
    </row>
    <row r="1641" spans="1:5" ht="20.100000000000001" customHeight="1" x14ac:dyDescent="0.25">
      <c r="A1641" s="7" t="s">
        <v>3255</v>
      </c>
      <c r="B1641" s="8" t="s">
        <v>3256</v>
      </c>
      <c r="C1641" s="7">
        <v>1</v>
      </c>
      <c r="D1641" s="7" t="s">
        <v>6120</v>
      </c>
      <c r="E1641" s="8"/>
    </row>
    <row r="1642" spans="1:5" ht="20.100000000000001" customHeight="1" x14ac:dyDescent="0.25">
      <c r="A1642" s="7" t="s">
        <v>3353</v>
      </c>
      <c r="B1642" s="8" t="s">
        <v>3354</v>
      </c>
      <c r="C1642" s="7">
        <v>1</v>
      </c>
      <c r="D1642" s="7" t="s">
        <v>6121</v>
      </c>
      <c r="E1642" s="8"/>
    </row>
    <row r="1643" spans="1:5" ht="20.100000000000001" customHeight="1" x14ac:dyDescent="0.25">
      <c r="A1643" s="7" t="s">
        <v>3153</v>
      </c>
      <c r="B1643" s="8" t="s">
        <v>3154</v>
      </c>
      <c r="C1643" s="7">
        <v>6</v>
      </c>
      <c r="D1643" s="7" t="s">
        <v>6122</v>
      </c>
      <c r="E1643" s="8"/>
    </row>
    <row r="1644" spans="1:5" ht="20.100000000000001" customHeight="1" x14ac:dyDescent="0.25">
      <c r="A1644" s="7" t="s">
        <v>2653</v>
      </c>
      <c r="B1644" s="8" t="s">
        <v>2654</v>
      </c>
      <c r="C1644" s="7">
        <v>3</v>
      </c>
      <c r="D1644" s="7" t="s">
        <v>6122</v>
      </c>
      <c r="E1644" s="8"/>
    </row>
    <row r="1645" spans="1:5" ht="20.100000000000001" customHeight="1" x14ac:dyDescent="0.25">
      <c r="A1645" s="7" t="s">
        <v>3363</v>
      </c>
      <c r="B1645" s="8" t="s">
        <v>3364</v>
      </c>
      <c r="C1645" s="7">
        <v>1</v>
      </c>
      <c r="D1645" s="7" t="s">
        <v>6123</v>
      </c>
      <c r="E1645" s="8"/>
    </row>
    <row r="1646" spans="1:5" ht="20.100000000000001" customHeight="1" x14ac:dyDescent="0.25">
      <c r="A1646" s="7" t="s">
        <v>3431</v>
      </c>
      <c r="B1646" s="8" t="s">
        <v>3432</v>
      </c>
      <c r="C1646" s="7">
        <v>2</v>
      </c>
      <c r="D1646" s="7" t="s">
        <v>6124</v>
      </c>
      <c r="E1646" s="8"/>
    </row>
    <row r="1647" spans="1:5" ht="20.100000000000001" customHeight="1" x14ac:dyDescent="0.25">
      <c r="A1647" s="7" t="s">
        <v>3533</v>
      </c>
      <c r="B1647" s="8" t="s">
        <v>3534</v>
      </c>
      <c r="C1647" s="7">
        <v>9</v>
      </c>
      <c r="D1647" s="7" t="s">
        <v>6124</v>
      </c>
      <c r="E1647" s="8"/>
    </row>
    <row r="1648" spans="1:5" ht="20.100000000000001" customHeight="1" x14ac:dyDescent="0.25">
      <c r="A1648" s="7" t="s">
        <v>3535</v>
      </c>
      <c r="B1648" s="8" t="s">
        <v>3536</v>
      </c>
      <c r="C1648" s="7">
        <v>9</v>
      </c>
      <c r="D1648" s="7" t="s">
        <v>6124</v>
      </c>
      <c r="E1648" s="8"/>
    </row>
    <row r="1649" spans="1:5" ht="20.100000000000001" customHeight="1" x14ac:dyDescent="0.25">
      <c r="A1649" s="7" t="s">
        <v>3369</v>
      </c>
      <c r="B1649" s="8" t="s">
        <v>3370</v>
      </c>
      <c r="C1649" s="7">
        <v>1</v>
      </c>
      <c r="D1649" s="7" t="s">
        <v>6125</v>
      </c>
      <c r="E1649" s="8"/>
    </row>
    <row r="1650" spans="1:5" ht="20.100000000000001" customHeight="1" x14ac:dyDescent="0.25">
      <c r="A1650" s="7" t="s">
        <v>3477</v>
      </c>
      <c r="B1650" s="8" t="s">
        <v>3478</v>
      </c>
      <c r="C1650" s="7">
        <v>3</v>
      </c>
      <c r="D1650" s="7" t="s">
        <v>6125</v>
      </c>
      <c r="E1650" s="8"/>
    </row>
    <row r="1651" spans="1:5" ht="20.100000000000001" customHeight="1" x14ac:dyDescent="0.25">
      <c r="A1651" s="7" t="s">
        <v>3201</v>
      </c>
      <c r="B1651" s="8" t="s">
        <v>3202</v>
      </c>
      <c r="C1651" s="7">
        <v>3</v>
      </c>
      <c r="D1651" s="7" t="s">
        <v>6125</v>
      </c>
      <c r="E1651" s="8"/>
    </row>
    <row r="1652" spans="1:5" ht="20.100000000000001" customHeight="1" x14ac:dyDescent="0.25">
      <c r="A1652" s="7" t="s">
        <v>3147</v>
      </c>
      <c r="B1652" s="8" t="s">
        <v>3148</v>
      </c>
      <c r="C1652" s="7">
        <v>6</v>
      </c>
      <c r="D1652" s="7" t="s">
        <v>6125</v>
      </c>
      <c r="E1652" s="8"/>
    </row>
    <row r="1653" spans="1:5" ht="20.100000000000001" customHeight="1" x14ac:dyDescent="0.25">
      <c r="A1653" s="7" t="s">
        <v>3453</v>
      </c>
      <c r="B1653" s="8" t="s">
        <v>3454</v>
      </c>
      <c r="C1653" s="7">
        <v>2</v>
      </c>
      <c r="D1653" s="7" t="s">
        <v>6125</v>
      </c>
      <c r="E1653" s="8"/>
    </row>
    <row r="1654" spans="1:5" ht="20.100000000000001" customHeight="1" x14ac:dyDescent="0.25">
      <c r="A1654" s="7" t="s">
        <v>3455</v>
      </c>
      <c r="B1654" s="8" t="s">
        <v>3456</v>
      </c>
      <c r="C1654" s="7">
        <v>2</v>
      </c>
      <c r="D1654" s="7" t="s">
        <v>6125</v>
      </c>
      <c r="E1654" s="8"/>
    </row>
    <row r="1655" spans="1:5" ht="20.100000000000001" customHeight="1" x14ac:dyDescent="0.25">
      <c r="A1655" s="7" t="s">
        <v>3273</v>
      </c>
      <c r="B1655" s="8" t="s">
        <v>3274</v>
      </c>
      <c r="C1655" s="7">
        <v>1</v>
      </c>
      <c r="D1655" s="7" t="s">
        <v>6125</v>
      </c>
      <c r="E1655" s="8"/>
    </row>
    <row r="1656" spans="1:5" ht="20.100000000000001" customHeight="1" x14ac:dyDescent="0.25">
      <c r="A1656" s="7" t="s">
        <v>3275</v>
      </c>
      <c r="B1656" s="8" t="s">
        <v>3276</v>
      </c>
      <c r="C1656" s="7">
        <v>1</v>
      </c>
      <c r="D1656" s="7" t="s">
        <v>6125</v>
      </c>
      <c r="E1656" s="8"/>
    </row>
    <row r="1657" spans="1:5" ht="20.100000000000001" customHeight="1" x14ac:dyDescent="0.25">
      <c r="A1657" s="7" t="s">
        <v>3277</v>
      </c>
      <c r="B1657" s="8" t="s">
        <v>3278</v>
      </c>
      <c r="C1657" s="7">
        <v>1</v>
      </c>
      <c r="D1657" s="7" t="s">
        <v>6125</v>
      </c>
      <c r="E1657" s="8"/>
    </row>
    <row r="1658" spans="1:5" ht="20.100000000000001" customHeight="1" x14ac:dyDescent="0.25">
      <c r="A1658" s="7" t="s">
        <v>3279</v>
      </c>
      <c r="B1658" s="8" t="s">
        <v>3280</v>
      </c>
      <c r="C1658" s="7">
        <v>1</v>
      </c>
      <c r="D1658" s="7" t="s">
        <v>6125</v>
      </c>
      <c r="E1658" s="8"/>
    </row>
    <row r="1659" spans="1:5" ht="20.100000000000001" customHeight="1" x14ac:dyDescent="0.25">
      <c r="A1659" s="7" t="s">
        <v>3383</v>
      </c>
      <c r="B1659" s="8" t="s">
        <v>3384</v>
      </c>
      <c r="C1659" s="7">
        <v>1</v>
      </c>
      <c r="D1659" s="7" t="s">
        <v>6125</v>
      </c>
      <c r="E1659" s="8"/>
    </row>
    <row r="1660" spans="1:5" ht="20.100000000000001" customHeight="1" x14ac:dyDescent="0.25">
      <c r="A1660" s="7" t="s">
        <v>3385</v>
      </c>
      <c r="B1660" s="8" t="s">
        <v>3386</v>
      </c>
      <c r="C1660" s="7">
        <v>1</v>
      </c>
      <c r="D1660" s="7" t="s">
        <v>6125</v>
      </c>
      <c r="E1660" s="8"/>
    </row>
    <row r="1661" spans="1:5" ht="20.100000000000001" customHeight="1" x14ac:dyDescent="0.25">
      <c r="A1661" s="7" t="s">
        <v>3245</v>
      </c>
      <c r="B1661" s="8" t="s">
        <v>3246</v>
      </c>
      <c r="C1661" s="7">
        <v>4</v>
      </c>
      <c r="D1661" s="7" t="s">
        <v>5776</v>
      </c>
      <c r="E1661" s="8"/>
    </row>
    <row r="1662" spans="1:5" ht="20.100000000000001" customHeight="1" x14ac:dyDescent="0.25">
      <c r="A1662" s="7" t="s">
        <v>3285</v>
      </c>
      <c r="B1662" s="8" t="s">
        <v>3286</v>
      </c>
      <c r="C1662" s="7">
        <v>1</v>
      </c>
      <c r="D1662" s="7" t="s">
        <v>5776</v>
      </c>
      <c r="E1662" s="8"/>
    </row>
    <row r="1663" spans="1:5" ht="20.100000000000001" customHeight="1" x14ac:dyDescent="0.25">
      <c r="A1663" s="7" t="s">
        <v>4979</v>
      </c>
      <c r="B1663" s="8" t="s">
        <v>4980</v>
      </c>
      <c r="C1663" s="7">
        <v>8</v>
      </c>
      <c r="D1663" s="7" t="s">
        <v>5776</v>
      </c>
      <c r="E1663" s="8"/>
    </row>
    <row r="1664" spans="1:5" ht="20.100000000000001" customHeight="1" x14ac:dyDescent="0.25">
      <c r="A1664" s="7" t="s">
        <v>3393</v>
      </c>
      <c r="B1664" s="8" t="s">
        <v>3394</v>
      </c>
      <c r="C1664" s="7">
        <v>1</v>
      </c>
      <c r="D1664" s="7" t="s">
        <v>5776</v>
      </c>
      <c r="E1664" s="8"/>
    </row>
    <row r="1665" spans="1:5" ht="20.100000000000001" customHeight="1" x14ac:dyDescent="0.25">
      <c r="A1665" s="7" t="s">
        <v>3407</v>
      </c>
      <c r="B1665" s="8" t="s">
        <v>3408</v>
      </c>
      <c r="C1665" s="7">
        <v>1</v>
      </c>
      <c r="D1665" s="7" t="s">
        <v>5776</v>
      </c>
      <c r="E1665" s="8"/>
    </row>
    <row r="1666" spans="1:5" ht="20.100000000000001" customHeight="1" x14ac:dyDescent="0.25">
      <c r="A1666" s="7" t="s">
        <v>3227</v>
      </c>
      <c r="B1666" s="8" t="s">
        <v>3228</v>
      </c>
      <c r="C1666" s="7">
        <v>3</v>
      </c>
      <c r="D1666" s="7" t="s">
        <v>5776</v>
      </c>
      <c r="E1666" s="8"/>
    </row>
    <row r="1667" spans="1:5" ht="20.100000000000001" customHeight="1" x14ac:dyDescent="0.25">
      <c r="A1667" s="7" t="s">
        <v>3293</v>
      </c>
      <c r="B1667" s="8" t="s">
        <v>3294</v>
      </c>
      <c r="C1667" s="7">
        <v>1</v>
      </c>
      <c r="D1667" s="7" t="s">
        <v>5776</v>
      </c>
      <c r="E1667" s="8"/>
    </row>
    <row r="1668" spans="1:5" ht="20.100000000000001" customHeight="1" x14ac:dyDescent="0.25">
      <c r="A1668" s="7" t="s">
        <v>3295</v>
      </c>
      <c r="B1668" s="8" t="s">
        <v>3296</v>
      </c>
      <c r="C1668" s="7">
        <v>1</v>
      </c>
      <c r="D1668" s="7" t="s">
        <v>5776</v>
      </c>
      <c r="E1668" s="8"/>
    </row>
    <row r="1669" spans="1:5" ht="20.100000000000001" customHeight="1" x14ac:dyDescent="0.25">
      <c r="A1669" s="7" t="s">
        <v>3297</v>
      </c>
      <c r="B1669" s="8" t="s">
        <v>3298</v>
      </c>
      <c r="C1669" s="7">
        <v>1</v>
      </c>
      <c r="D1669" s="7" t="s">
        <v>5776</v>
      </c>
      <c r="E1669" s="8"/>
    </row>
    <row r="1670" spans="1:5" ht="20.100000000000001" customHeight="1" x14ac:dyDescent="0.25">
      <c r="A1670" s="7" t="s">
        <v>3225</v>
      </c>
      <c r="B1670" s="8" t="s">
        <v>3226</v>
      </c>
      <c r="C1670" s="7">
        <v>3</v>
      </c>
      <c r="D1670" s="7" t="s">
        <v>5776</v>
      </c>
      <c r="E1670" s="8"/>
    </row>
    <row r="1671" spans="1:5" ht="20.100000000000001" customHeight="1" x14ac:dyDescent="0.25">
      <c r="A1671" s="7" t="s">
        <v>3123</v>
      </c>
      <c r="B1671" s="8" t="s">
        <v>3124</v>
      </c>
      <c r="C1671" s="7">
        <v>22</v>
      </c>
      <c r="D1671" s="7" t="s">
        <v>5776</v>
      </c>
      <c r="E1671" s="8"/>
    </row>
    <row r="1672" spans="1:5" ht="20.100000000000001" customHeight="1" x14ac:dyDescent="0.25">
      <c r="A1672" s="7" t="s">
        <v>3409</v>
      </c>
      <c r="B1672" s="8" t="s">
        <v>3410</v>
      </c>
      <c r="C1672" s="7">
        <v>1</v>
      </c>
      <c r="D1672" s="7" t="s">
        <v>5776</v>
      </c>
      <c r="E1672" s="8"/>
    </row>
    <row r="1673" spans="1:5" ht="20.100000000000001" customHeight="1" x14ac:dyDescent="0.25">
      <c r="A1673" s="7" t="s">
        <v>3419</v>
      </c>
      <c r="B1673" s="8" t="s">
        <v>3420</v>
      </c>
      <c r="C1673" s="7">
        <v>1</v>
      </c>
      <c r="D1673" s="7" t="s">
        <v>6126</v>
      </c>
      <c r="E1673" s="8"/>
    </row>
    <row r="1674" spans="1:5" ht="20.100000000000001" customHeight="1" x14ac:dyDescent="0.25">
      <c r="A1674" s="7" t="s">
        <v>3313</v>
      </c>
      <c r="B1674" s="8" t="s">
        <v>3314</v>
      </c>
      <c r="C1674" s="7">
        <v>1</v>
      </c>
      <c r="D1674" s="7" t="s">
        <v>6127</v>
      </c>
      <c r="E1674" s="8"/>
    </row>
    <row r="1675" spans="1:5" ht="20.100000000000001" customHeight="1" x14ac:dyDescent="0.25">
      <c r="A1675" s="7" t="s">
        <v>3425</v>
      </c>
      <c r="B1675" s="8" t="s">
        <v>3426</v>
      </c>
      <c r="C1675" s="7">
        <v>1</v>
      </c>
      <c r="D1675" s="7" t="s">
        <v>6127</v>
      </c>
      <c r="E1675" s="8"/>
    </row>
    <row r="1676" spans="1:5" ht="20.100000000000001" customHeight="1" x14ac:dyDescent="0.25">
      <c r="A1676" s="7" t="s">
        <v>3271</v>
      </c>
      <c r="B1676" s="8" t="s">
        <v>3272</v>
      </c>
      <c r="C1676" s="7">
        <v>2</v>
      </c>
      <c r="D1676" s="7" t="s">
        <v>6127</v>
      </c>
      <c r="E1676" s="8"/>
    </row>
    <row r="1677" spans="1:5" ht="20.100000000000001" customHeight="1" x14ac:dyDescent="0.25">
      <c r="A1677" s="7" t="s">
        <v>3427</v>
      </c>
      <c r="B1677" s="8" t="s">
        <v>3428</v>
      </c>
      <c r="C1677" s="7">
        <v>1</v>
      </c>
      <c r="D1677" s="7" t="s">
        <v>6127</v>
      </c>
      <c r="E1677" s="8"/>
    </row>
    <row r="1678" spans="1:5" ht="20.100000000000001" customHeight="1" x14ac:dyDescent="0.25">
      <c r="A1678" s="7" t="s">
        <v>1257</v>
      </c>
      <c r="B1678" s="8" t="s">
        <v>1258</v>
      </c>
      <c r="C1678" s="7">
        <v>45</v>
      </c>
      <c r="D1678" s="7" t="s">
        <v>6127</v>
      </c>
      <c r="E1678" s="8"/>
    </row>
    <row r="1679" spans="1:5" ht="20.100000000000001" customHeight="1" x14ac:dyDescent="0.25">
      <c r="A1679" s="7" t="s">
        <v>3447</v>
      </c>
      <c r="B1679" s="8" t="s">
        <v>3448</v>
      </c>
      <c r="C1679" s="7">
        <v>4</v>
      </c>
      <c r="D1679" s="7" t="s">
        <v>6127</v>
      </c>
      <c r="E1679" s="8"/>
    </row>
    <row r="1680" spans="1:5" ht="20.100000000000001" customHeight="1" x14ac:dyDescent="0.25">
      <c r="A1680" s="7" t="s">
        <v>3433</v>
      </c>
      <c r="B1680" s="8" t="s">
        <v>3434</v>
      </c>
      <c r="C1680" s="7">
        <v>1</v>
      </c>
      <c r="D1680" s="7" t="s">
        <v>6127</v>
      </c>
      <c r="E1680" s="8"/>
    </row>
    <row r="1681" spans="1:5" ht="20.100000000000001" customHeight="1" x14ac:dyDescent="0.25">
      <c r="A1681" s="7" t="s">
        <v>3319</v>
      </c>
      <c r="B1681" s="8" t="s">
        <v>3320</v>
      </c>
      <c r="C1681" s="7">
        <v>1</v>
      </c>
      <c r="D1681" s="7" t="s">
        <v>6128</v>
      </c>
      <c r="E1681" s="8"/>
    </row>
    <row r="1682" spans="1:5" ht="20.100000000000001" customHeight="1" x14ac:dyDescent="0.25">
      <c r="A1682" s="7" t="s">
        <v>3439</v>
      </c>
      <c r="B1682" s="8" t="s">
        <v>3440</v>
      </c>
      <c r="C1682" s="7">
        <v>1</v>
      </c>
      <c r="D1682" s="7" t="s">
        <v>6129</v>
      </c>
      <c r="E1682" s="8"/>
    </row>
    <row r="1683" spans="1:5" ht="20.100000000000001" customHeight="1" x14ac:dyDescent="0.25">
      <c r="A1683" s="7" t="s">
        <v>3443</v>
      </c>
      <c r="B1683" s="8" t="s">
        <v>3444</v>
      </c>
      <c r="C1683" s="7">
        <v>1</v>
      </c>
      <c r="D1683" s="7" t="s">
        <v>6130</v>
      </c>
      <c r="E1683" s="8"/>
    </row>
    <row r="1684" spans="1:5" ht="20.100000000000001" customHeight="1" x14ac:dyDescent="0.25">
      <c r="A1684" s="7" t="s">
        <v>3449</v>
      </c>
      <c r="B1684" s="8" t="s">
        <v>3450</v>
      </c>
      <c r="C1684" s="7">
        <v>1</v>
      </c>
      <c r="D1684" s="7" t="s">
        <v>5777</v>
      </c>
      <c r="E1684" s="8"/>
    </row>
    <row r="1685" spans="1:5" ht="20.100000000000001" customHeight="1" x14ac:dyDescent="0.25">
      <c r="A1685" s="7" t="s">
        <v>3451</v>
      </c>
      <c r="B1685" s="8" t="s">
        <v>3452</v>
      </c>
      <c r="C1685" s="7">
        <v>1</v>
      </c>
      <c r="D1685" s="7" t="s">
        <v>5777</v>
      </c>
      <c r="E1685" s="8"/>
    </row>
    <row r="1686" spans="1:5" ht="20.100000000000001" customHeight="1" x14ac:dyDescent="0.25">
      <c r="A1686" s="7" t="s">
        <v>3281</v>
      </c>
      <c r="B1686" s="8" t="s">
        <v>3282</v>
      </c>
      <c r="C1686" s="7">
        <v>2</v>
      </c>
      <c r="D1686" s="7" t="s">
        <v>5777</v>
      </c>
      <c r="E1686" s="8"/>
    </row>
    <row r="1687" spans="1:5" ht="20.100000000000001" customHeight="1" x14ac:dyDescent="0.25">
      <c r="A1687" s="7" t="s">
        <v>3461</v>
      </c>
      <c r="B1687" s="8" t="s">
        <v>3462</v>
      </c>
      <c r="C1687" s="7">
        <v>1</v>
      </c>
      <c r="D1687" s="7" t="s">
        <v>6131</v>
      </c>
      <c r="E1687" s="8"/>
    </row>
    <row r="1688" spans="1:5" ht="20.100000000000001" customHeight="1" x14ac:dyDescent="0.25">
      <c r="A1688" s="7" t="s">
        <v>3463</v>
      </c>
      <c r="B1688" s="8" t="s">
        <v>3464</v>
      </c>
      <c r="C1688" s="7">
        <v>1</v>
      </c>
      <c r="D1688" s="7" t="s">
        <v>6131</v>
      </c>
      <c r="E1688" s="8"/>
    </row>
    <row r="1689" spans="1:5" ht="20.100000000000001" customHeight="1" x14ac:dyDescent="0.25">
      <c r="A1689" s="7" t="s">
        <v>3289</v>
      </c>
      <c r="B1689" s="8" t="s">
        <v>3290</v>
      </c>
      <c r="C1689" s="7">
        <v>2</v>
      </c>
      <c r="D1689" s="7" t="s">
        <v>6132</v>
      </c>
      <c r="E1689" s="8"/>
    </row>
    <row r="1690" spans="1:5" ht="20.100000000000001" customHeight="1" x14ac:dyDescent="0.25">
      <c r="A1690" s="7" t="s">
        <v>3351</v>
      </c>
      <c r="B1690" s="8" t="s">
        <v>3352</v>
      </c>
      <c r="C1690" s="7">
        <v>1</v>
      </c>
      <c r="D1690" s="7" t="s">
        <v>6133</v>
      </c>
      <c r="E1690" s="8"/>
    </row>
    <row r="1691" spans="1:5" ht="20.100000000000001" customHeight="1" x14ac:dyDescent="0.25">
      <c r="A1691" s="7" t="s">
        <v>3473</v>
      </c>
      <c r="B1691" s="8" t="s">
        <v>3474</v>
      </c>
      <c r="C1691" s="7">
        <v>1</v>
      </c>
      <c r="D1691" s="7" t="s">
        <v>6134</v>
      </c>
      <c r="E1691" s="8"/>
    </row>
    <row r="1692" spans="1:5" ht="20.100000000000001" customHeight="1" x14ac:dyDescent="0.25">
      <c r="A1692" s="7" t="s">
        <v>3495</v>
      </c>
      <c r="B1692" s="8" t="s">
        <v>3496</v>
      </c>
      <c r="C1692" s="7">
        <v>2</v>
      </c>
      <c r="D1692" s="7" t="s">
        <v>6134</v>
      </c>
      <c r="E1692" s="8"/>
    </row>
    <row r="1693" spans="1:5" ht="20.100000000000001" customHeight="1" x14ac:dyDescent="0.25">
      <c r="A1693" s="7" t="s">
        <v>3355</v>
      </c>
      <c r="B1693" s="8" t="s">
        <v>3356</v>
      </c>
      <c r="C1693" s="7">
        <v>1</v>
      </c>
      <c r="D1693" s="7" t="s">
        <v>6134</v>
      </c>
      <c r="E1693" s="8"/>
    </row>
    <row r="1694" spans="1:5" ht="20.100000000000001" customHeight="1" x14ac:dyDescent="0.25">
      <c r="A1694" s="7" t="s">
        <v>3357</v>
      </c>
      <c r="B1694" s="8" t="s">
        <v>3358</v>
      </c>
      <c r="C1694" s="7">
        <v>1</v>
      </c>
      <c r="D1694" s="7" t="s">
        <v>6134</v>
      </c>
      <c r="E1694" s="8"/>
    </row>
    <row r="1695" spans="1:5" ht="20.100000000000001" customHeight="1" x14ac:dyDescent="0.25">
      <c r="A1695" s="7" t="s">
        <v>3571</v>
      </c>
      <c r="B1695" s="8" t="s">
        <v>3572</v>
      </c>
      <c r="C1695" s="7">
        <v>4</v>
      </c>
      <c r="D1695" s="7" t="s">
        <v>6135</v>
      </c>
      <c r="E1695" s="8"/>
    </row>
    <row r="1696" spans="1:5" ht="20.100000000000001" customHeight="1" x14ac:dyDescent="0.25">
      <c r="A1696" s="7" t="s">
        <v>3573</v>
      </c>
      <c r="B1696" s="8" t="s">
        <v>3574</v>
      </c>
      <c r="C1696" s="7">
        <v>4</v>
      </c>
      <c r="D1696" s="7" t="s">
        <v>6135</v>
      </c>
      <c r="E1696" s="8"/>
    </row>
    <row r="1697" spans="1:5" ht="20.100000000000001" customHeight="1" x14ac:dyDescent="0.25">
      <c r="A1697" s="7" t="s">
        <v>3367</v>
      </c>
      <c r="B1697" s="8" t="s">
        <v>3368</v>
      </c>
      <c r="C1697" s="7">
        <v>1</v>
      </c>
      <c r="D1697" s="7" t="s">
        <v>5778</v>
      </c>
      <c r="E1697" s="8"/>
    </row>
    <row r="1698" spans="1:5" ht="20.100000000000001" customHeight="1" x14ac:dyDescent="0.25">
      <c r="A1698" s="7" t="s">
        <v>3517</v>
      </c>
      <c r="B1698" s="8" t="s">
        <v>3518</v>
      </c>
      <c r="C1698" s="7">
        <v>2</v>
      </c>
      <c r="D1698" s="7" t="s">
        <v>5778</v>
      </c>
      <c r="E1698" s="8"/>
    </row>
    <row r="1699" spans="1:5" ht="20.100000000000001" customHeight="1" x14ac:dyDescent="0.25">
      <c r="A1699" s="7" t="s">
        <v>3481</v>
      </c>
      <c r="B1699" s="8" t="s">
        <v>3482</v>
      </c>
      <c r="C1699" s="7">
        <v>1</v>
      </c>
      <c r="D1699" s="7" t="s">
        <v>5778</v>
      </c>
      <c r="E1699" s="8"/>
    </row>
    <row r="1700" spans="1:5" ht="20.100000000000001" customHeight="1" x14ac:dyDescent="0.25">
      <c r="A1700" s="7" t="s">
        <v>3483</v>
      </c>
      <c r="B1700" s="8" t="s">
        <v>3484</v>
      </c>
      <c r="C1700" s="7">
        <v>1</v>
      </c>
      <c r="D1700" s="7" t="s">
        <v>5778</v>
      </c>
      <c r="E1700" s="8"/>
    </row>
    <row r="1701" spans="1:5" ht="20.100000000000001" customHeight="1" x14ac:dyDescent="0.25">
      <c r="A1701" s="7" t="s">
        <v>3485</v>
      </c>
      <c r="B1701" s="8" t="s">
        <v>3486</v>
      </c>
      <c r="C1701" s="7">
        <v>1</v>
      </c>
      <c r="D1701" s="7" t="s">
        <v>5778</v>
      </c>
      <c r="E1701" s="8"/>
    </row>
    <row r="1702" spans="1:5" ht="20.100000000000001" customHeight="1" x14ac:dyDescent="0.25">
      <c r="A1702" s="7" t="s">
        <v>3487</v>
      </c>
      <c r="B1702" s="8" t="s">
        <v>3488</v>
      </c>
      <c r="C1702" s="7">
        <v>1</v>
      </c>
      <c r="D1702" s="7" t="s">
        <v>5778</v>
      </c>
      <c r="E1702" s="8"/>
    </row>
    <row r="1703" spans="1:5" ht="20.100000000000001" customHeight="1" x14ac:dyDescent="0.25">
      <c r="A1703" s="7" t="s">
        <v>3337</v>
      </c>
      <c r="B1703" s="8" t="s">
        <v>3338</v>
      </c>
      <c r="C1703" s="7">
        <v>2</v>
      </c>
      <c r="D1703" s="7" t="s">
        <v>5778</v>
      </c>
      <c r="E1703" s="8"/>
    </row>
    <row r="1704" spans="1:5" ht="20.100000000000001" customHeight="1" x14ac:dyDescent="0.25">
      <c r="A1704" s="7" t="s">
        <v>3607</v>
      </c>
      <c r="B1704" s="8" t="s">
        <v>3608</v>
      </c>
      <c r="C1704" s="7">
        <v>6</v>
      </c>
      <c r="D1704" s="7" t="s">
        <v>5778</v>
      </c>
      <c r="E1704" s="8"/>
    </row>
    <row r="1705" spans="1:5" ht="20.100000000000001" customHeight="1" x14ac:dyDescent="0.25">
      <c r="A1705" s="7" t="s">
        <v>3609</v>
      </c>
      <c r="B1705" s="8" t="s">
        <v>3610</v>
      </c>
      <c r="C1705" s="7">
        <v>6</v>
      </c>
      <c r="D1705" s="7" t="s">
        <v>5778</v>
      </c>
      <c r="E1705" s="8"/>
    </row>
    <row r="1706" spans="1:5" ht="20.100000000000001" customHeight="1" x14ac:dyDescent="0.25">
      <c r="A1706" s="7" t="s">
        <v>3375</v>
      </c>
      <c r="B1706" s="8" t="s">
        <v>3376</v>
      </c>
      <c r="C1706" s="7">
        <v>1</v>
      </c>
      <c r="D1706" s="7" t="s">
        <v>5778</v>
      </c>
      <c r="E1706" s="8"/>
    </row>
    <row r="1707" spans="1:5" ht="20.100000000000001" customHeight="1" x14ac:dyDescent="0.25">
      <c r="A1707" s="7" t="s">
        <v>3377</v>
      </c>
      <c r="B1707" s="8" t="s">
        <v>3378</v>
      </c>
      <c r="C1707" s="7">
        <v>1</v>
      </c>
      <c r="D1707" s="7" t="s">
        <v>5778</v>
      </c>
      <c r="E1707" s="8"/>
    </row>
    <row r="1708" spans="1:5" ht="20.100000000000001" customHeight="1" x14ac:dyDescent="0.25">
      <c r="A1708" s="7" t="s">
        <v>3379</v>
      </c>
      <c r="B1708" s="8" t="s">
        <v>3380</v>
      </c>
      <c r="C1708" s="7">
        <v>1</v>
      </c>
      <c r="D1708" s="7" t="s">
        <v>5778</v>
      </c>
      <c r="E1708" s="8"/>
    </row>
    <row r="1709" spans="1:5" ht="20.100000000000001" customHeight="1" x14ac:dyDescent="0.25">
      <c r="A1709" s="7" t="s">
        <v>3381</v>
      </c>
      <c r="B1709" s="8" t="s">
        <v>3382</v>
      </c>
      <c r="C1709" s="7">
        <v>1</v>
      </c>
      <c r="D1709" s="7" t="s">
        <v>5778</v>
      </c>
      <c r="E1709" s="8"/>
    </row>
    <row r="1710" spans="1:5" ht="20.100000000000001" customHeight="1" x14ac:dyDescent="0.25">
      <c r="A1710" s="7" t="s">
        <v>3719</v>
      </c>
      <c r="B1710" s="8" t="s">
        <v>3720</v>
      </c>
      <c r="C1710" s="7">
        <v>79</v>
      </c>
      <c r="D1710" s="7" t="s">
        <v>5778</v>
      </c>
      <c r="E1710" s="8"/>
    </row>
    <row r="1711" spans="1:5" ht="20.100000000000001" customHeight="1" x14ac:dyDescent="0.25">
      <c r="A1711" s="7" t="s">
        <v>3391</v>
      </c>
      <c r="B1711" s="8" t="s">
        <v>3392</v>
      </c>
      <c r="C1711" s="7">
        <v>1</v>
      </c>
      <c r="D1711" s="7" t="s">
        <v>5778</v>
      </c>
      <c r="E1711" s="8"/>
    </row>
    <row r="1712" spans="1:5" ht="20.100000000000001" customHeight="1" x14ac:dyDescent="0.25">
      <c r="A1712" s="7" t="s">
        <v>4523</v>
      </c>
      <c r="B1712" s="8" t="s">
        <v>4524</v>
      </c>
      <c r="C1712" s="7">
        <v>12</v>
      </c>
      <c r="D1712" s="7" t="s">
        <v>5778</v>
      </c>
      <c r="E1712" s="8"/>
    </row>
    <row r="1713" spans="1:5" ht="20.100000000000001" customHeight="1" x14ac:dyDescent="0.25">
      <c r="A1713" s="7" t="s">
        <v>3349</v>
      </c>
      <c r="B1713" s="8" t="s">
        <v>3350</v>
      </c>
      <c r="C1713" s="7">
        <v>5</v>
      </c>
      <c r="D1713" s="7" t="s">
        <v>5778</v>
      </c>
      <c r="E1713" s="8"/>
    </row>
    <row r="1714" spans="1:5" ht="20.100000000000001" customHeight="1" x14ac:dyDescent="0.25">
      <c r="A1714" s="7" t="s">
        <v>3551</v>
      </c>
      <c r="B1714" s="8" t="s">
        <v>3552</v>
      </c>
      <c r="C1714" s="7">
        <v>3</v>
      </c>
      <c r="D1714" s="7" t="s">
        <v>5778</v>
      </c>
      <c r="E1714" s="8"/>
    </row>
    <row r="1715" spans="1:5" ht="20.100000000000001" customHeight="1" x14ac:dyDescent="0.25">
      <c r="A1715" s="7" t="s">
        <v>3503</v>
      </c>
      <c r="B1715" s="8" t="s">
        <v>3504</v>
      </c>
      <c r="C1715" s="7">
        <v>1</v>
      </c>
      <c r="D1715" s="7" t="s">
        <v>5778</v>
      </c>
      <c r="E1715" s="8"/>
    </row>
    <row r="1716" spans="1:5" ht="20.100000000000001" customHeight="1" x14ac:dyDescent="0.25">
      <c r="A1716" s="7" t="s">
        <v>3505</v>
      </c>
      <c r="B1716" s="8" t="s">
        <v>3506</v>
      </c>
      <c r="C1716" s="7">
        <v>1</v>
      </c>
      <c r="D1716" s="7" t="s">
        <v>5778</v>
      </c>
      <c r="E1716" s="8"/>
    </row>
    <row r="1717" spans="1:5" ht="20.100000000000001" customHeight="1" x14ac:dyDescent="0.25">
      <c r="A1717" s="7" t="s">
        <v>3507</v>
      </c>
      <c r="B1717" s="8" t="s">
        <v>3508</v>
      </c>
      <c r="C1717" s="7">
        <v>1</v>
      </c>
      <c r="D1717" s="7" t="s">
        <v>5778</v>
      </c>
      <c r="E1717" s="8"/>
    </row>
    <row r="1718" spans="1:5" ht="20.100000000000001" customHeight="1" x14ac:dyDescent="0.25">
      <c r="A1718" s="7" t="s">
        <v>3359</v>
      </c>
      <c r="B1718" s="8" t="s">
        <v>3360</v>
      </c>
      <c r="C1718" s="7">
        <v>2</v>
      </c>
      <c r="D1718" s="7" t="s">
        <v>5778</v>
      </c>
      <c r="E1718" s="8"/>
    </row>
    <row r="1719" spans="1:5" ht="20.100000000000001" customHeight="1" x14ac:dyDescent="0.25">
      <c r="A1719" s="7" t="s">
        <v>3361</v>
      </c>
      <c r="B1719" s="8" t="s">
        <v>3362</v>
      </c>
      <c r="C1719" s="7">
        <v>2</v>
      </c>
      <c r="D1719" s="7" t="s">
        <v>5778</v>
      </c>
      <c r="E1719" s="8"/>
    </row>
    <row r="1720" spans="1:5" ht="20.100000000000001" customHeight="1" x14ac:dyDescent="0.25">
      <c r="A1720" s="7" t="s">
        <v>3327</v>
      </c>
      <c r="B1720" s="8" t="s">
        <v>3328</v>
      </c>
      <c r="C1720" s="7">
        <v>6</v>
      </c>
      <c r="D1720" s="7" t="s">
        <v>5778</v>
      </c>
      <c r="E1720" s="8"/>
    </row>
    <row r="1721" spans="1:5" ht="20.100000000000001" customHeight="1" x14ac:dyDescent="0.25">
      <c r="A1721" s="7" t="s">
        <v>3411</v>
      </c>
      <c r="B1721" s="8" t="s">
        <v>3412</v>
      </c>
      <c r="C1721" s="7">
        <v>1</v>
      </c>
      <c r="D1721" s="7" t="s">
        <v>5778</v>
      </c>
      <c r="E1721" s="8"/>
    </row>
    <row r="1722" spans="1:5" ht="20.100000000000001" customHeight="1" x14ac:dyDescent="0.25">
      <c r="A1722" s="7" t="s">
        <v>3413</v>
      </c>
      <c r="B1722" s="8" t="s">
        <v>3414</v>
      </c>
      <c r="C1722" s="7">
        <v>1</v>
      </c>
      <c r="D1722" s="7" t="s">
        <v>5778</v>
      </c>
      <c r="E1722" s="8"/>
    </row>
    <row r="1723" spans="1:5" ht="20.100000000000001" customHeight="1" x14ac:dyDescent="0.25">
      <c r="A1723" s="7" t="s">
        <v>3415</v>
      </c>
      <c r="B1723" s="8" t="s">
        <v>3416</v>
      </c>
      <c r="C1723" s="7">
        <v>1</v>
      </c>
      <c r="D1723" s="7" t="s">
        <v>5778</v>
      </c>
      <c r="E1723" s="8"/>
    </row>
    <row r="1724" spans="1:5" ht="20.100000000000001" customHeight="1" x14ac:dyDescent="0.25">
      <c r="A1724" s="7" t="s">
        <v>3555</v>
      </c>
      <c r="B1724" s="8" t="s">
        <v>3556</v>
      </c>
      <c r="C1724" s="7">
        <v>2</v>
      </c>
      <c r="D1724" s="7" t="s">
        <v>6136</v>
      </c>
      <c r="E1724" s="8"/>
    </row>
    <row r="1725" spans="1:5" ht="20.100000000000001" customHeight="1" x14ac:dyDescent="0.25">
      <c r="A1725" s="7" t="s">
        <v>2157</v>
      </c>
      <c r="B1725" s="8" t="s">
        <v>2158</v>
      </c>
      <c r="C1725" s="7">
        <v>7</v>
      </c>
      <c r="D1725" s="7" t="s">
        <v>5779</v>
      </c>
      <c r="E1725" s="8"/>
    </row>
    <row r="1726" spans="1:5" ht="20.100000000000001" customHeight="1" x14ac:dyDescent="0.25">
      <c r="A1726" s="7" t="s">
        <v>3557</v>
      </c>
      <c r="B1726" s="8" t="s">
        <v>3558</v>
      </c>
      <c r="C1726" s="7">
        <v>2</v>
      </c>
      <c r="D1726" s="7" t="s">
        <v>5779</v>
      </c>
      <c r="E1726" s="8"/>
    </row>
    <row r="1727" spans="1:5" ht="20.100000000000001" customHeight="1" x14ac:dyDescent="0.25">
      <c r="A1727" s="7" t="s">
        <v>3559</v>
      </c>
      <c r="B1727" s="8" t="s">
        <v>3560</v>
      </c>
      <c r="C1727" s="7">
        <v>2</v>
      </c>
      <c r="D1727" s="7" t="s">
        <v>5779</v>
      </c>
      <c r="E1727" s="8"/>
    </row>
    <row r="1728" spans="1:5" ht="20.100000000000001" customHeight="1" x14ac:dyDescent="0.25">
      <c r="A1728" s="7" t="s">
        <v>5361</v>
      </c>
      <c r="B1728" s="8" t="s">
        <v>5362</v>
      </c>
      <c r="C1728" s="7">
        <v>2</v>
      </c>
      <c r="D1728" s="7" t="s">
        <v>6137</v>
      </c>
      <c r="E1728" s="8"/>
    </row>
    <row r="1729" spans="1:5" ht="20.100000000000001" customHeight="1" x14ac:dyDescent="0.25">
      <c r="A1729" s="7" t="s">
        <v>3435</v>
      </c>
      <c r="B1729" s="8" t="s">
        <v>3436</v>
      </c>
      <c r="C1729" s="7">
        <v>1</v>
      </c>
      <c r="D1729" s="7" t="s">
        <v>6138</v>
      </c>
      <c r="E1729" s="8"/>
    </row>
    <row r="1730" spans="1:5" ht="20.100000000000001" customHeight="1" x14ac:dyDescent="0.25">
      <c r="A1730" s="7" t="s">
        <v>3437</v>
      </c>
      <c r="B1730" s="8" t="s">
        <v>3438</v>
      </c>
      <c r="C1730" s="7">
        <v>1</v>
      </c>
      <c r="D1730" s="7" t="s">
        <v>6139</v>
      </c>
      <c r="E1730" s="8"/>
    </row>
    <row r="1731" spans="1:5" ht="20.100000000000001" customHeight="1" x14ac:dyDescent="0.25">
      <c r="A1731" s="7" t="s">
        <v>3441</v>
      </c>
      <c r="B1731" s="8" t="s">
        <v>3442</v>
      </c>
      <c r="C1731" s="7">
        <v>1</v>
      </c>
      <c r="D1731" s="7" t="s">
        <v>6140</v>
      </c>
      <c r="E1731" s="8"/>
    </row>
    <row r="1732" spans="1:5" ht="20.100000000000001" customHeight="1" x14ac:dyDescent="0.25">
      <c r="A1732" s="7" t="s">
        <v>3401</v>
      </c>
      <c r="B1732" s="8" t="s">
        <v>3402</v>
      </c>
      <c r="C1732" s="7">
        <v>2</v>
      </c>
      <c r="D1732" s="7" t="s">
        <v>6140</v>
      </c>
      <c r="E1732" s="8"/>
    </row>
    <row r="1733" spans="1:5" ht="20.100000000000001" customHeight="1" x14ac:dyDescent="0.25">
      <c r="A1733" s="7" t="s">
        <v>3525</v>
      </c>
      <c r="B1733" s="8" t="s">
        <v>3526</v>
      </c>
      <c r="C1733" s="7">
        <v>2</v>
      </c>
      <c r="D1733" s="7" t="s">
        <v>6141</v>
      </c>
      <c r="E1733" s="8"/>
    </row>
    <row r="1734" spans="1:5" ht="20.100000000000001" customHeight="1" x14ac:dyDescent="0.25">
      <c r="A1734" s="7" t="s">
        <v>3527</v>
      </c>
      <c r="B1734" s="8" t="s">
        <v>3528</v>
      </c>
      <c r="C1734" s="7">
        <v>2</v>
      </c>
      <c r="D1734" s="7" t="s">
        <v>6141</v>
      </c>
      <c r="E1734" s="8"/>
    </row>
    <row r="1735" spans="1:5" ht="20.100000000000001" customHeight="1" x14ac:dyDescent="0.25">
      <c r="A1735" s="7" t="s">
        <v>3529</v>
      </c>
      <c r="B1735" s="8" t="s">
        <v>3530</v>
      </c>
      <c r="C1735" s="7">
        <v>2</v>
      </c>
      <c r="D1735" s="7" t="s">
        <v>6141</v>
      </c>
      <c r="E1735" s="8"/>
    </row>
    <row r="1736" spans="1:5" ht="20.100000000000001" customHeight="1" x14ac:dyDescent="0.25">
      <c r="A1736" s="7" t="s">
        <v>3389</v>
      </c>
      <c r="B1736" s="8" t="s">
        <v>3390</v>
      </c>
      <c r="C1736" s="7">
        <v>2</v>
      </c>
      <c r="D1736" s="7" t="s">
        <v>6141</v>
      </c>
      <c r="E1736" s="8"/>
    </row>
    <row r="1737" spans="1:5" ht="20.100000000000001" customHeight="1" x14ac:dyDescent="0.25">
      <c r="A1737" s="7" t="s">
        <v>3605</v>
      </c>
      <c r="B1737" s="8" t="s">
        <v>3606</v>
      </c>
      <c r="C1737" s="7">
        <v>11</v>
      </c>
      <c r="D1737" s="7" t="s">
        <v>6141</v>
      </c>
      <c r="E1737" s="8"/>
    </row>
    <row r="1738" spans="1:5" ht="20.100000000000001" customHeight="1" x14ac:dyDescent="0.25">
      <c r="A1738" s="7" t="s">
        <v>3397</v>
      </c>
      <c r="B1738" s="8" t="s">
        <v>3398</v>
      </c>
      <c r="C1738" s="7">
        <v>2</v>
      </c>
      <c r="D1738" s="7" t="s">
        <v>6142</v>
      </c>
      <c r="E1738" s="8"/>
    </row>
    <row r="1739" spans="1:5" ht="20.100000000000001" customHeight="1" x14ac:dyDescent="0.25">
      <c r="A1739" s="7" t="s">
        <v>3399</v>
      </c>
      <c r="B1739" s="8" t="s">
        <v>3400</v>
      </c>
      <c r="C1739" s="7">
        <v>2</v>
      </c>
      <c r="D1739" s="7" t="s">
        <v>6142</v>
      </c>
      <c r="E1739" s="8"/>
    </row>
    <row r="1740" spans="1:5" ht="20.100000000000001" customHeight="1" x14ac:dyDescent="0.25">
      <c r="A1740" s="7" t="s">
        <v>3467</v>
      </c>
      <c r="B1740" s="8" t="s">
        <v>3468</v>
      </c>
      <c r="C1740" s="7">
        <v>1</v>
      </c>
      <c r="D1740" s="7" t="s">
        <v>6143</v>
      </c>
      <c r="E1740" s="8"/>
    </row>
    <row r="1741" spans="1:5" ht="20.100000000000001" customHeight="1" x14ac:dyDescent="0.25">
      <c r="A1741" s="7" t="s">
        <v>3469</v>
      </c>
      <c r="B1741" s="8" t="s">
        <v>3470</v>
      </c>
      <c r="C1741" s="7">
        <v>1</v>
      </c>
      <c r="D1741" s="7" t="s">
        <v>6143</v>
      </c>
      <c r="E1741" s="8"/>
    </row>
    <row r="1742" spans="1:5" ht="20.100000000000001" customHeight="1" x14ac:dyDescent="0.25">
      <c r="A1742" s="7" t="s">
        <v>3553</v>
      </c>
      <c r="B1742" s="8" t="s">
        <v>3554</v>
      </c>
      <c r="C1742" s="7">
        <v>1</v>
      </c>
      <c r="D1742" s="7" t="s">
        <v>6143</v>
      </c>
      <c r="E1742" s="8"/>
    </row>
    <row r="1743" spans="1:5" ht="20.100000000000001" customHeight="1" x14ac:dyDescent="0.25">
      <c r="A1743" s="7" t="s">
        <v>3475</v>
      </c>
      <c r="B1743" s="8" t="s">
        <v>3476</v>
      </c>
      <c r="C1743" s="7">
        <v>1</v>
      </c>
      <c r="D1743" s="7" t="s">
        <v>6144</v>
      </c>
      <c r="E1743" s="8"/>
    </row>
    <row r="1744" spans="1:5" ht="20.100000000000001" customHeight="1" x14ac:dyDescent="0.25">
      <c r="A1744" s="7" t="s">
        <v>3429</v>
      </c>
      <c r="B1744" s="8" t="s">
        <v>3430</v>
      </c>
      <c r="C1744" s="7">
        <v>2</v>
      </c>
      <c r="D1744" s="7" t="s">
        <v>6145</v>
      </c>
      <c r="E1744" s="8"/>
    </row>
    <row r="1745" spans="1:5" ht="20.100000000000001" customHeight="1" x14ac:dyDescent="0.25">
      <c r="A1745" s="7" t="s">
        <v>3253</v>
      </c>
      <c r="B1745" s="8" t="s">
        <v>3254</v>
      </c>
      <c r="C1745" s="7">
        <v>10</v>
      </c>
      <c r="D1745" s="7" t="s">
        <v>6145</v>
      </c>
      <c r="E1745" s="8"/>
    </row>
    <row r="1746" spans="1:5" ht="20.100000000000001" customHeight="1" x14ac:dyDescent="0.25">
      <c r="A1746" s="7" t="s">
        <v>3563</v>
      </c>
      <c r="B1746" s="8" t="s">
        <v>3564</v>
      </c>
      <c r="C1746" s="7">
        <v>1</v>
      </c>
      <c r="D1746" s="7" t="s">
        <v>6145</v>
      </c>
      <c r="E1746" s="8"/>
    </row>
    <row r="1747" spans="1:5" ht="20.100000000000001" customHeight="1" x14ac:dyDescent="0.25">
      <c r="A1747" s="7" t="s">
        <v>3655</v>
      </c>
      <c r="B1747" s="8" t="s">
        <v>3656</v>
      </c>
      <c r="C1747" s="7">
        <v>4</v>
      </c>
      <c r="D1747" s="7" t="s">
        <v>6145</v>
      </c>
      <c r="E1747" s="8"/>
    </row>
    <row r="1748" spans="1:5" ht="20.100000000000001" customHeight="1" x14ac:dyDescent="0.25">
      <c r="A1748" s="7" t="s">
        <v>3567</v>
      </c>
      <c r="B1748" s="8" t="s">
        <v>3568</v>
      </c>
      <c r="C1748" s="7">
        <v>1</v>
      </c>
      <c r="D1748" s="7" t="s">
        <v>6145</v>
      </c>
      <c r="E1748" s="8"/>
    </row>
    <row r="1749" spans="1:5" ht="20.100000000000001" customHeight="1" x14ac:dyDescent="0.25">
      <c r="A1749" s="7" t="s">
        <v>3569</v>
      </c>
      <c r="B1749" s="8" t="s">
        <v>3570</v>
      </c>
      <c r="C1749" s="7">
        <v>1</v>
      </c>
      <c r="D1749" s="7" t="s">
        <v>6145</v>
      </c>
      <c r="E1749" s="8"/>
    </row>
    <row r="1750" spans="1:5" ht="20.100000000000001" customHeight="1" x14ac:dyDescent="0.25">
      <c r="A1750" s="7" t="s">
        <v>3365</v>
      </c>
      <c r="B1750" s="8" t="s">
        <v>3366</v>
      </c>
      <c r="C1750" s="7">
        <v>4</v>
      </c>
      <c r="D1750" s="7" t="s">
        <v>6145</v>
      </c>
      <c r="E1750" s="8"/>
    </row>
    <row r="1751" spans="1:5" ht="20.100000000000001" customHeight="1" x14ac:dyDescent="0.25">
      <c r="A1751" s="7" t="s">
        <v>3575</v>
      </c>
      <c r="B1751" s="8" t="s">
        <v>3576</v>
      </c>
      <c r="C1751" s="7">
        <v>1</v>
      </c>
      <c r="D1751" s="7" t="s">
        <v>6145</v>
      </c>
      <c r="E1751" s="8"/>
    </row>
    <row r="1752" spans="1:5" ht="20.100000000000001" customHeight="1" x14ac:dyDescent="0.25">
      <c r="A1752" s="7" t="s">
        <v>3665</v>
      </c>
      <c r="B1752" s="8" t="s">
        <v>3666</v>
      </c>
      <c r="C1752" s="7">
        <v>9</v>
      </c>
      <c r="D1752" s="7" t="s">
        <v>6145</v>
      </c>
      <c r="E1752" s="8"/>
    </row>
    <row r="1753" spans="1:5" ht="20.100000000000001" customHeight="1" x14ac:dyDescent="0.25">
      <c r="A1753" s="7" t="s">
        <v>3479</v>
      </c>
      <c r="B1753" s="8" t="s">
        <v>3480</v>
      </c>
      <c r="C1753" s="7">
        <v>1</v>
      </c>
      <c r="D1753" s="7" t="s">
        <v>6145</v>
      </c>
      <c r="E1753" s="8"/>
    </row>
    <row r="1754" spans="1:5" ht="20.100000000000001" customHeight="1" x14ac:dyDescent="0.25">
      <c r="A1754" s="7" t="s">
        <v>3445</v>
      </c>
      <c r="B1754" s="8" t="s">
        <v>3446</v>
      </c>
      <c r="C1754" s="7">
        <v>2</v>
      </c>
      <c r="D1754" s="7" t="s">
        <v>6146</v>
      </c>
      <c r="E1754" s="8"/>
    </row>
    <row r="1755" spans="1:5" ht="20.100000000000001" customHeight="1" x14ac:dyDescent="0.25">
      <c r="A1755" s="7" t="s">
        <v>3577</v>
      </c>
      <c r="B1755" s="8" t="s">
        <v>3578</v>
      </c>
      <c r="C1755" s="7">
        <v>1</v>
      </c>
      <c r="D1755" s="7" t="s">
        <v>6147</v>
      </c>
      <c r="E1755" s="8"/>
    </row>
    <row r="1756" spans="1:5" ht="20.100000000000001" customHeight="1" x14ac:dyDescent="0.25">
      <c r="A1756" s="7" t="s">
        <v>3457</v>
      </c>
      <c r="B1756" s="8" t="s">
        <v>3458</v>
      </c>
      <c r="C1756" s="7">
        <v>2</v>
      </c>
      <c r="D1756" s="7" t="s">
        <v>6147</v>
      </c>
      <c r="E1756" s="8"/>
    </row>
    <row r="1757" spans="1:5" ht="20.100000000000001" customHeight="1" x14ac:dyDescent="0.25">
      <c r="A1757" s="7" t="s">
        <v>3585</v>
      </c>
      <c r="B1757" s="8" t="s">
        <v>3586</v>
      </c>
      <c r="C1757" s="7">
        <v>1</v>
      </c>
      <c r="D1757" s="7" t="s">
        <v>6148</v>
      </c>
      <c r="E1757" s="8"/>
    </row>
    <row r="1758" spans="1:5" ht="20.100000000000001" customHeight="1" x14ac:dyDescent="0.25">
      <c r="A1758" s="7" t="s">
        <v>3387</v>
      </c>
      <c r="B1758" s="8" t="s">
        <v>3388</v>
      </c>
      <c r="C1758" s="7">
        <v>7</v>
      </c>
      <c r="D1758" s="7" t="s">
        <v>6149</v>
      </c>
      <c r="E1758" s="8"/>
    </row>
    <row r="1759" spans="1:5" ht="20.100000000000001" customHeight="1" x14ac:dyDescent="0.25">
      <c r="A1759" s="7" t="s">
        <v>3465</v>
      </c>
      <c r="B1759" s="8" t="s">
        <v>3466</v>
      </c>
      <c r="C1759" s="7">
        <v>2</v>
      </c>
      <c r="D1759" s="7" t="s">
        <v>5780</v>
      </c>
      <c r="E1759" s="8"/>
    </row>
    <row r="1760" spans="1:5" ht="20.100000000000001" customHeight="1" x14ac:dyDescent="0.25">
      <c r="A1760" s="7" t="s">
        <v>3591</v>
      </c>
      <c r="B1760" s="8" t="s">
        <v>3592</v>
      </c>
      <c r="C1760" s="7">
        <v>1</v>
      </c>
      <c r="D1760" s="7" t="s">
        <v>5780</v>
      </c>
      <c r="E1760" s="8"/>
    </row>
    <row r="1761" spans="1:5" ht="20.100000000000001" customHeight="1" x14ac:dyDescent="0.25">
      <c r="A1761" s="7" t="s">
        <v>3593</v>
      </c>
      <c r="B1761" s="8" t="s">
        <v>3594</v>
      </c>
      <c r="C1761" s="7">
        <v>1</v>
      </c>
      <c r="D1761" s="7" t="s">
        <v>5780</v>
      </c>
      <c r="E1761" s="8"/>
    </row>
    <row r="1762" spans="1:5" ht="20.100000000000001" customHeight="1" x14ac:dyDescent="0.25">
      <c r="A1762" s="7" t="s">
        <v>3595</v>
      </c>
      <c r="B1762" s="8" t="s">
        <v>3596</v>
      </c>
      <c r="C1762" s="7">
        <v>1</v>
      </c>
      <c r="D1762" s="7" t="s">
        <v>5780</v>
      </c>
      <c r="E1762" s="8"/>
    </row>
    <row r="1763" spans="1:5" ht="20.100000000000001" customHeight="1" x14ac:dyDescent="0.25">
      <c r="A1763" s="7" t="s">
        <v>3597</v>
      </c>
      <c r="B1763" s="8" t="s">
        <v>3598</v>
      </c>
      <c r="C1763" s="7">
        <v>1</v>
      </c>
      <c r="D1763" s="7" t="s">
        <v>5780</v>
      </c>
      <c r="E1763" s="8"/>
    </row>
    <row r="1764" spans="1:5" ht="20.100000000000001" customHeight="1" x14ac:dyDescent="0.25">
      <c r="A1764" s="7" t="s">
        <v>3501</v>
      </c>
      <c r="B1764" s="8" t="s">
        <v>3502</v>
      </c>
      <c r="C1764" s="7">
        <v>1</v>
      </c>
      <c r="D1764" s="7" t="s">
        <v>6150</v>
      </c>
      <c r="E1764" s="8"/>
    </row>
    <row r="1765" spans="1:5" ht="20.100000000000001" customHeight="1" x14ac:dyDescent="0.25">
      <c r="A1765" s="7" t="s">
        <v>3611</v>
      </c>
      <c r="B1765" s="8" t="s">
        <v>3612</v>
      </c>
      <c r="C1765" s="7">
        <v>1</v>
      </c>
      <c r="D1765" s="7" t="s">
        <v>5781</v>
      </c>
      <c r="E1765" s="8"/>
    </row>
    <row r="1766" spans="1:5" ht="20.100000000000001" customHeight="1" x14ac:dyDescent="0.25">
      <c r="A1766" s="7" t="s">
        <v>3511</v>
      </c>
      <c r="B1766" s="8" t="s">
        <v>3512</v>
      </c>
      <c r="C1766" s="7">
        <v>1</v>
      </c>
      <c r="D1766" s="7" t="s">
        <v>5781</v>
      </c>
      <c r="E1766" s="8"/>
    </row>
    <row r="1767" spans="1:5" ht="20.100000000000001" customHeight="1" x14ac:dyDescent="0.25">
      <c r="A1767" s="7" t="s">
        <v>3513</v>
      </c>
      <c r="B1767" s="8" t="s">
        <v>3514</v>
      </c>
      <c r="C1767" s="7">
        <v>1</v>
      </c>
      <c r="D1767" s="7" t="s">
        <v>5781</v>
      </c>
      <c r="E1767" s="8"/>
    </row>
    <row r="1768" spans="1:5" ht="20.100000000000001" customHeight="1" x14ac:dyDescent="0.25">
      <c r="A1768" s="7" t="s">
        <v>3515</v>
      </c>
      <c r="B1768" s="8" t="s">
        <v>3516</v>
      </c>
      <c r="C1768" s="7">
        <v>1</v>
      </c>
      <c r="D1768" s="7" t="s">
        <v>5781</v>
      </c>
      <c r="E1768" s="8"/>
    </row>
    <row r="1769" spans="1:5" ht="20.100000000000001" customHeight="1" x14ac:dyDescent="0.25">
      <c r="A1769" s="7" t="s">
        <v>3459</v>
      </c>
      <c r="B1769" s="8" t="s">
        <v>3460</v>
      </c>
      <c r="C1769" s="7">
        <v>9</v>
      </c>
      <c r="D1769" s="7" t="s">
        <v>6151</v>
      </c>
      <c r="E1769" s="8"/>
    </row>
    <row r="1770" spans="1:5" ht="20.100000000000001" customHeight="1" x14ac:dyDescent="0.25">
      <c r="A1770" s="7" t="s">
        <v>3519</v>
      </c>
      <c r="B1770" s="8" t="s">
        <v>3520</v>
      </c>
      <c r="C1770" s="7">
        <v>1</v>
      </c>
      <c r="D1770" s="7" t="s">
        <v>6151</v>
      </c>
      <c r="E1770" s="8"/>
    </row>
    <row r="1771" spans="1:5" ht="20.100000000000001" customHeight="1" x14ac:dyDescent="0.25">
      <c r="A1771" s="7" t="s">
        <v>3395</v>
      </c>
      <c r="B1771" s="8" t="s">
        <v>3396</v>
      </c>
      <c r="C1771" s="7">
        <v>7</v>
      </c>
      <c r="D1771" s="7" t="s">
        <v>6152</v>
      </c>
      <c r="E1771" s="8"/>
    </row>
    <row r="1772" spans="1:5" ht="20.100000000000001" customHeight="1" x14ac:dyDescent="0.25">
      <c r="A1772" s="7" t="s">
        <v>3521</v>
      </c>
      <c r="B1772" s="8" t="s">
        <v>3522</v>
      </c>
      <c r="C1772" s="7">
        <v>1</v>
      </c>
      <c r="D1772" s="7" t="s">
        <v>6152</v>
      </c>
      <c r="E1772" s="8"/>
    </row>
    <row r="1773" spans="1:5" ht="20.100000000000001" customHeight="1" x14ac:dyDescent="0.25">
      <c r="A1773" s="7" t="s">
        <v>3633</v>
      </c>
      <c r="B1773" s="8" t="s">
        <v>3634</v>
      </c>
      <c r="C1773" s="7">
        <v>1</v>
      </c>
      <c r="D1773" s="7" t="s">
        <v>6153</v>
      </c>
      <c r="E1773" s="8"/>
    </row>
    <row r="1774" spans="1:5" ht="20.100000000000001" customHeight="1" x14ac:dyDescent="0.25">
      <c r="A1774" s="7" t="s">
        <v>3617</v>
      </c>
      <c r="B1774" s="8" t="s">
        <v>3618</v>
      </c>
      <c r="C1774" s="7">
        <v>2</v>
      </c>
      <c r="D1774" s="7" t="s">
        <v>6153</v>
      </c>
      <c r="E1774" s="8"/>
    </row>
    <row r="1775" spans="1:5" ht="20.100000000000001" customHeight="1" x14ac:dyDescent="0.25">
      <c r="A1775" s="7" t="s">
        <v>3619</v>
      </c>
      <c r="B1775" s="8" t="s">
        <v>3620</v>
      </c>
      <c r="C1775" s="7">
        <v>2</v>
      </c>
      <c r="D1775" s="7" t="s">
        <v>6153</v>
      </c>
      <c r="E1775" s="8"/>
    </row>
    <row r="1776" spans="1:5" ht="20.100000000000001" customHeight="1" x14ac:dyDescent="0.25">
      <c r="A1776" s="7" t="s">
        <v>3621</v>
      </c>
      <c r="B1776" s="8" t="s">
        <v>3622</v>
      </c>
      <c r="C1776" s="7">
        <v>2</v>
      </c>
      <c r="D1776" s="7" t="s">
        <v>6153</v>
      </c>
      <c r="E1776" s="8"/>
    </row>
    <row r="1777" spans="1:5" ht="20.100000000000001" customHeight="1" x14ac:dyDescent="0.25">
      <c r="A1777" s="7" t="s">
        <v>3497</v>
      </c>
      <c r="B1777" s="8" t="s">
        <v>3498</v>
      </c>
      <c r="C1777" s="7">
        <v>2</v>
      </c>
      <c r="D1777" s="7" t="s">
        <v>6154</v>
      </c>
      <c r="E1777" s="8"/>
    </row>
    <row r="1778" spans="1:5" ht="20.100000000000001" customHeight="1" x14ac:dyDescent="0.25">
      <c r="A1778" s="7" t="s">
        <v>3531</v>
      </c>
      <c r="B1778" s="8" t="s">
        <v>3532</v>
      </c>
      <c r="C1778" s="7">
        <v>1</v>
      </c>
      <c r="D1778" s="7" t="s">
        <v>6154</v>
      </c>
      <c r="E1778" s="8"/>
    </row>
    <row r="1779" spans="1:5" ht="20.100000000000001" customHeight="1" x14ac:dyDescent="0.25">
      <c r="A1779" s="7" t="s">
        <v>3643</v>
      </c>
      <c r="B1779" s="8" t="s">
        <v>3644</v>
      </c>
      <c r="C1779" s="7">
        <v>1</v>
      </c>
      <c r="D1779" s="7" t="s">
        <v>6154</v>
      </c>
      <c r="E1779" s="8"/>
    </row>
    <row r="1780" spans="1:5" ht="20.100000000000001" customHeight="1" x14ac:dyDescent="0.25">
      <c r="A1780" s="7" t="s">
        <v>3645</v>
      </c>
      <c r="B1780" s="8" t="s">
        <v>3646</v>
      </c>
      <c r="C1780" s="7">
        <v>1</v>
      </c>
      <c r="D1780" s="7" t="s">
        <v>6154</v>
      </c>
      <c r="E1780" s="8"/>
    </row>
    <row r="1781" spans="1:5" ht="20.100000000000001" customHeight="1" x14ac:dyDescent="0.25">
      <c r="A1781" s="7" t="s">
        <v>3499</v>
      </c>
      <c r="B1781" s="8" t="s">
        <v>3500</v>
      </c>
      <c r="C1781" s="7">
        <v>2</v>
      </c>
      <c r="D1781" s="7" t="s">
        <v>6154</v>
      </c>
      <c r="E1781" s="8"/>
    </row>
    <row r="1782" spans="1:5" ht="20.100000000000001" customHeight="1" x14ac:dyDescent="0.25">
      <c r="A1782" s="7" t="s">
        <v>3649</v>
      </c>
      <c r="B1782" s="8" t="s">
        <v>3650</v>
      </c>
      <c r="C1782" s="7">
        <v>1</v>
      </c>
      <c r="D1782" s="7" t="s">
        <v>6154</v>
      </c>
      <c r="E1782" s="8"/>
    </row>
    <row r="1783" spans="1:5" ht="20.100000000000001" customHeight="1" x14ac:dyDescent="0.25">
      <c r="A1783" s="7" t="s">
        <v>3651</v>
      </c>
      <c r="B1783" s="8" t="s">
        <v>3652</v>
      </c>
      <c r="C1783" s="7">
        <v>1</v>
      </c>
      <c r="D1783" s="7" t="s">
        <v>6154</v>
      </c>
      <c r="E1783" s="8"/>
    </row>
    <row r="1784" spans="1:5" ht="20.100000000000001" customHeight="1" x14ac:dyDescent="0.25">
      <c r="A1784" s="7" t="s">
        <v>3653</v>
      </c>
      <c r="B1784" s="8" t="s">
        <v>3654</v>
      </c>
      <c r="C1784" s="7">
        <v>1</v>
      </c>
      <c r="D1784" s="7" t="s">
        <v>6154</v>
      </c>
      <c r="E1784" s="8"/>
    </row>
    <row r="1785" spans="1:5" ht="20.100000000000001" customHeight="1" x14ac:dyDescent="0.25">
      <c r="A1785" s="7" t="s">
        <v>3523</v>
      </c>
      <c r="B1785" s="8" t="s">
        <v>3524</v>
      </c>
      <c r="C1785" s="7">
        <v>4</v>
      </c>
      <c r="D1785" s="7" t="s">
        <v>6155</v>
      </c>
      <c r="E1785" s="8"/>
    </row>
    <row r="1786" spans="1:5" ht="20.100000000000001" customHeight="1" x14ac:dyDescent="0.25">
      <c r="A1786" s="7" t="s">
        <v>3491</v>
      </c>
      <c r="B1786" s="8" t="s">
        <v>3492</v>
      </c>
      <c r="C1786" s="7">
        <v>3</v>
      </c>
      <c r="D1786" s="7" t="s">
        <v>6155</v>
      </c>
      <c r="E1786" s="8"/>
    </row>
    <row r="1787" spans="1:5" ht="20.100000000000001" customHeight="1" x14ac:dyDescent="0.25">
      <c r="A1787" s="7" t="s">
        <v>3543</v>
      </c>
      <c r="B1787" s="8" t="s">
        <v>3544</v>
      </c>
      <c r="C1787" s="7">
        <v>1</v>
      </c>
      <c r="D1787" s="7" t="s">
        <v>6156</v>
      </c>
      <c r="E1787" s="8"/>
    </row>
    <row r="1788" spans="1:5" ht="20.100000000000001" customHeight="1" x14ac:dyDescent="0.25">
      <c r="A1788" s="7" t="s">
        <v>3545</v>
      </c>
      <c r="B1788" s="8" t="s">
        <v>3546</v>
      </c>
      <c r="C1788" s="7">
        <v>1</v>
      </c>
      <c r="D1788" s="7" t="s">
        <v>6156</v>
      </c>
      <c r="E1788" s="8"/>
    </row>
    <row r="1789" spans="1:5" ht="20.100000000000001" customHeight="1" x14ac:dyDescent="0.25">
      <c r="A1789" s="7" t="s">
        <v>3547</v>
      </c>
      <c r="B1789" s="8" t="s">
        <v>3548</v>
      </c>
      <c r="C1789" s="7">
        <v>1</v>
      </c>
      <c r="D1789" s="7" t="s">
        <v>6156</v>
      </c>
      <c r="E1789" s="8"/>
    </row>
    <row r="1790" spans="1:5" ht="20.100000000000001" customHeight="1" x14ac:dyDescent="0.25">
      <c r="A1790" s="7" t="s">
        <v>3659</v>
      </c>
      <c r="B1790" s="8" t="s">
        <v>3660</v>
      </c>
      <c r="C1790" s="7">
        <v>2</v>
      </c>
      <c r="D1790" s="7" t="s">
        <v>6156</v>
      </c>
      <c r="E1790" s="8"/>
    </row>
    <row r="1791" spans="1:5" ht="20.100000000000001" customHeight="1" x14ac:dyDescent="0.25">
      <c r="A1791" s="7" t="s">
        <v>3733</v>
      </c>
      <c r="B1791" s="8" t="s">
        <v>3734</v>
      </c>
      <c r="C1791" s="7">
        <v>3</v>
      </c>
      <c r="D1791" s="7" t="s">
        <v>6157</v>
      </c>
      <c r="E1791" s="8"/>
    </row>
    <row r="1792" spans="1:5" ht="20.100000000000001" customHeight="1" x14ac:dyDescent="0.25">
      <c r="A1792" s="7" t="s">
        <v>3689</v>
      </c>
      <c r="B1792" s="8" t="s">
        <v>3690</v>
      </c>
      <c r="C1792" s="7">
        <v>5</v>
      </c>
      <c r="D1792" s="7" t="s">
        <v>6158</v>
      </c>
      <c r="E1792" s="8"/>
    </row>
    <row r="1793" spans="1:5" ht="20.100000000000001" customHeight="1" x14ac:dyDescent="0.25">
      <c r="A1793" s="7" t="s">
        <v>3695</v>
      </c>
      <c r="B1793" s="8" t="s">
        <v>3696</v>
      </c>
      <c r="C1793" s="7">
        <v>2</v>
      </c>
      <c r="D1793" s="7" t="s">
        <v>6159</v>
      </c>
      <c r="E1793" s="8"/>
    </row>
    <row r="1794" spans="1:5" ht="20.100000000000001" customHeight="1" x14ac:dyDescent="0.25">
      <c r="A1794" s="7" t="s">
        <v>3371</v>
      </c>
      <c r="B1794" s="8" t="s">
        <v>3372</v>
      </c>
      <c r="C1794" s="7">
        <v>23</v>
      </c>
      <c r="D1794" s="7" t="s">
        <v>6159</v>
      </c>
      <c r="E1794" s="8"/>
    </row>
    <row r="1795" spans="1:5" ht="20.100000000000001" customHeight="1" x14ac:dyDescent="0.25">
      <c r="A1795" s="7" t="s">
        <v>5437</v>
      </c>
      <c r="B1795" s="8" t="s">
        <v>5438</v>
      </c>
      <c r="C1795" s="7">
        <v>1</v>
      </c>
      <c r="D1795" s="7" t="s">
        <v>6159</v>
      </c>
      <c r="E1795" s="8"/>
    </row>
    <row r="1796" spans="1:5" ht="20.100000000000001" customHeight="1" x14ac:dyDescent="0.25">
      <c r="A1796" s="7" t="s">
        <v>2899</v>
      </c>
      <c r="B1796" s="8" t="s">
        <v>2900</v>
      </c>
      <c r="C1796" s="7">
        <v>1</v>
      </c>
      <c r="D1796" s="7" t="s">
        <v>6159</v>
      </c>
      <c r="E1796" s="8"/>
    </row>
    <row r="1797" spans="1:5" ht="20.100000000000001" customHeight="1" x14ac:dyDescent="0.25">
      <c r="A1797" s="7" t="s">
        <v>3877</v>
      </c>
      <c r="B1797" s="8" t="s">
        <v>3878</v>
      </c>
      <c r="C1797" s="7">
        <v>40</v>
      </c>
      <c r="D1797" s="7" t="s">
        <v>6159</v>
      </c>
      <c r="E1797" s="8"/>
    </row>
    <row r="1798" spans="1:5" ht="20.100000000000001" customHeight="1" x14ac:dyDescent="0.25">
      <c r="A1798" s="7" t="s">
        <v>4841</v>
      </c>
      <c r="B1798" s="8" t="s">
        <v>4842</v>
      </c>
      <c r="C1798" s="7">
        <v>17</v>
      </c>
      <c r="D1798" s="7" t="s">
        <v>6159</v>
      </c>
      <c r="E1798" s="8"/>
    </row>
    <row r="1799" spans="1:5" ht="20.100000000000001" customHeight="1" x14ac:dyDescent="0.25">
      <c r="A1799" s="7" t="s">
        <v>3713</v>
      </c>
      <c r="B1799" s="8" t="s">
        <v>3714</v>
      </c>
      <c r="C1799" s="7">
        <v>2</v>
      </c>
      <c r="D1799" s="7" t="s">
        <v>6159</v>
      </c>
      <c r="E1799" s="8"/>
    </row>
    <row r="1800" spans="1:5" ht="20.100000000000001" customHeight="1" x14ac:dyDescent="0.25">
      <c r="A1800" s="7" t="s">
        <v>3715</v>
      </c>
      <c r="B1800" s="8" t="s">
        <v>3716</v>
      </c>
      <c r="C1800" s="7">
        <v>2</v>
      </c>
      <c r="D1800" s="7" t="s">
        <v>6159</v>
      </c>
      <c r="E1800" s="8"/>
    </row>
    <row r="1801" spans="1:5" ht="20.100000000000001" customHeight="1" x14ac:dyDescent="0.25">
      <c r="A1801" s="7" t="s">
        <v>4579</v>
      </c>
      <c r="B1801" s="8" t="s">
        <v>4580</v>
      </c>
      <c r="C1801" s="7">
        <v>3</v>
      </c>
      <c r="D1801" s="7" t="s">
        <v>6159</v>
      </c>
      <c r="E1801" s="8"/>
    </row>
    <row r="1802" spans="1:5" ht="20.100000000000001" customHeight="1" x14ac:dyDescent="0.25">
      <c r="A1802" s="7" t="s">
        <v>3565</v>
      </c>
      <c r="B1802" s="8" t="s">
        <v>3566</v>
      </c>
      <c r="C1802" s="7">
        <v>1</v>
      </c>
      <c r="D1802" s="7" t="s">
        <v>6159</v>
      </c>
      <c r="E1802" s="8"/>
    </row>
    <row r="1803" spans="1:5" ht="20.100000000000001" customHeight="1" x14ac:dyDescent="0.25">
      <c r="A1803" s="7" t="s">
        <v>3721</v>
      </c>
      <c r="B1803" s="8" t="s">
        <v>3722</v>
      </c>
      <c r="C1803" s="7">
        <v>2</v>
      </c>
      <c r="D1803" s="7" t="s">
        <v>6159</v>
      </c>
      <c r="E1803" s="8"/>
    </row>
    <row r="1804" spans="1:5" ht="20.100000000000001" customHeight="1" x14ac:dyDescent="0.25">
      <c r="A1804" s="7" t="s">
        <v>3723</v>
      </c>
      <c r="B1804" s="8" t="s">
        <v>3724</v>
      </c>
      <c r="C1804" s="7">
        <v>2</v>
      </c>
      <c r="D1804" s="7" t="s">
        <v>6159</v>
      </c>
      <c r="E1804" s="8"/>
    </row>
    <row r="1805" spans="1:5" ht="20.100000000000001" customHeight="1" x14ac:dyDescent="0.25">
      <c r="A1805" s="7" t="s">
        <v>3509</v>
      </c>
      <c r="B1805" s="8" t="s">
        <v>3510</v>
      </c>
      <c r="C1805" s="7">
        <v>3</v>
      </c>
      <c r="D1805" s="7" t="s">
        <v>6160</v>
      </c>
      <c r="E1805" s="8"/>
    </row>
    <row r="1806" spans="1:5" ht="20.100000000000001" customHeight="1" x14ac:dyDescent="0.25">
      <c r="A1806" s="7" t="s">
        <v>3675</v>
      </c>
      <c r="B1806" s="8" t="s">
        <v>3676</v>
      </c>
      <c r="C1806" s="7">
        <v>1</v>
      </c>
      <c r="D1806" s="7" t="s">
        <v>6160</v>
      </c>
      <c r="E1806" s="8"/>
    </row>
    <row r="1807" spans="1:5" ht="20.100000000000001" customHeight="1" x14ac:dyDescent="0.25">
      <c r="A1807" s="7" t="s">
        <v>3537</v>
      </c>
      <c r="B1807" s="8" t="s">
        <v>3538</v>
      </c>
      <c r="C1807" s="7">
        <v>2</v>
      </c>
      <c r="D1807" s="7" t="s">
        <v>6160</v>
      </c>
      <c r="E1807" s="8"/>
    </row>
    <row r="1808" spans="1:5" ht="20.100000000000001" customHeight="1" x14ac:dyDescent="0.25">
      <c r="A1808" s="7" t="s">
        <v>3681</v>
      </c>
      <c r="B1808" s="8" t="s">
        <v>3682</v>
      </c>
      <c r="C1808" s="7">
        <v>1</v>
      </c>
      <c r="D1808" s="7" t="s">
        <v>6160</v>
      </c>
      <c r="E1808" s="8"/>
    </row>
    <row r="1809" spans="1:5" ht="20.100000000000001" customHeight="1" x14ac:dyDescent="0.25">
      <c r="A1809" s="7" t="s">
        <v>3581</v>
      </c>
      <c r="B1809" s="8" t="s">
        <v>3582</v>
      </c>
      <c r="C1809" s="7">
        <v>1</v>
      </c>
      <c r="D1809" s="7" t="s">
        <v>6160</v>
      </c>
      <c r="E1809" s="8"/>
    </row>
    <row r="1810" spans="1:5" ht="20.100000000000001" customHeight="1" x14ac:dyDescent="0.25">
      <c r="A1810" s="7" t="s">
        <v>3583</v>
      </c>
      <c r="B1810" s="8" t="s">
        <v>3584</v>
      </c>
      <c r="C1810" s="7">
        <v>1</v>
      </c>
      <c r="D1810" s="7" t="s">
        <v>6160</v>
      </c>
      <c r="E1810" s="8"/>
    </row>
    <row r="1811" spans="1:5" ht="20.100000000000001" customHeight="1" x14ac:dyDescent="0.25">
      <c r="A1811" s="7" t="s">
        <v>3549</v>
      </c>
      <c r="B1811" s="8" t="s">
        <v>3550</v>
      </c>
      <c r="C1811" s="7">
        <v>6</v>
      </c>
      <c r="D1811" s="7" t="s">
        <v>6160</v>
      </c>
      <c r="E1811" s="8"/>
    </row>
    <row r="1812" spans="1:5" ht="20.100000000000001" customHeight="1" x14ac:dyDescent="0.25">
      <c r="A1812" s="7" t="s">
        <v>3747</v>
      </c>
      <c r="B1812" s="8" t="s">
        <v>3748</v>
      </c>
      <c r="C1812" s="7">
        <v>3</v>
      </c>
      <c r="D1812" s="7" t="s">
        <v>6161</v>
      </c>
      <c r="E1812" s="8"/>
    </row>
    <row r="1813" spans="1:5" ht="20.100000000000001" customHeight="1" x14ac:dyDescent="0.25">
      <c r="A1813" s="7" t="s">
        <v>3687</v>
      </c>
      <c r="B1813" s="8" t="s">
        <v>3688</v>
      </c>
      <c r="C1813" s="7">
        <v>1</v>
      </c>
      <c r="D1813" s="7" t="s">
        <v>6162</v>
      </c>
      <c r="E1813" s="8"/>
    </row>
    <row r="1814" spans="1:5" ht="20.100000000000001" customHeight="1" x14ac:dyDescent="0.25">
      <c r="A1814" s="7" t="s">
        <v>3589</v>
      </c>
      <c r="B1814" s="8" t="s">
        <v>3590</v>
      </c>
      <c r="C1814" s="7">
        <v>1</v>
      </c>
      <c r="D1814" s="7" t="s">
        <v>6163</v>
      </c>
      <c r="E1814" s="8"/>
    </row>
    <row r="1815" spans="1:5" ht="20.100000000000001" customHeight="1" x14ac:dyDescent="0.25">
      <c r="A1815" s="7" t="s">
        <v>3601</v>
      </c>
      <c r="B1815" s="8" t="s">
        <v>3602</v>
      </c>
      <c r="C1815" s="7">
        <v>1</v>
      </c>
      <c r="D1815" s="7" t="s">
        <v>6164</v>
      </c>
      <c r="E1815" s="8"/>
    </row>
    <row r="1816" spans="1:5" ht="20.100000000000001" customHeight="1" x14ac:dyDescent="0.25">
      <c r="A1816" s="7" t="s">
        <v>3561</v>
      </c>
      <c r="B1816" s="8" t="s">
        <v>3562</v>
      </c>
      <c r="C1816" s="7">
        <v>2</v>
      </c>
      <c r="D1816" s="7" t="s">
        <v>6165</v>
      </c>
      <c r="E1816" s="8"/>
    </row>
    <row r="1817" spans="1:5" ht="20.100000000000001" customHeight="1" x14ac:dyDescent="0.25">
      <c r="A1817" s="7" t="s">
        <v>3701</v>
      </c>
      <c r="B1817" s="8" t="s">
        <v>3702</v>
      </c>
      <c r="C1817" s="7">
        <v>2</v>
      </c>
      <c r="D1817" s="7" t="s">
        <v>6166</v>
      </c>
      <c r="E1817" s="8"/>
    </row>
    <row r="1818" spans="1:5" ht="20.100000000000001" customHeight="1" x14ac:dyDescent="0.25">
      <c r="A1818" s="7" t="s">
        <v>3403</v>
      </c>
      <c r="B1818" s="8" t="s">
        <v>3404</v>
      </c>
      <c r="C1818" s="7">
        <v>34</v>
      </c>
      <c r="D1818" s="7" t="s">
        <v>6167</v>
      </c>
      <c r="E1818" s="8"/>
    </row>
    <row r="1819" spans="1:5" ht="20.100000000000001" customHeight="1" x14ac:dyDescent="0.25">
      <c r="A1819" s="7" t="s">
        <v>3613</v>
      </c>
      <c r="B1819" s="8" t="s">
        <v>3614</v>
      </c>
      <c r="C1819" s="7">
        <v>1</v>
      </c>
      <c r="D1819" s="7" t="s">
        <v>6168</v>
      </c>
      <c r="E1819" s="8"/>
    </row>
    <row r="1820" spans="1:5" ht="20.100000000000001" customHeight="1" x14ac:dyDescent="0.25">
      <c r="A1820" s="7" t="s">
        <v>3717</v>
      </c>
      <c r="B1820" s="8" t="s">
        <v>3718</v>
      </c>
      <c r="C1820" s="7">
        <v>1</v>
      </c>
      <c r="D1820" s="7" t="s">
        <v>6169</v>
      </c>
      <c r="E1820" s="8"/>
    </row>
    <row r="1821" spans="1:5" ht="20.100000000000001" customHeight="1" x14ac:dyDescent="0.25">
      <c r="A1821" s="7" t="s">
        <v>3725</v>
      </c>
      <c r="B1821" s="8" t="s">
        <v>3726</v>
      </c>
      <c r="C1821" s="7">
        <v>1</v>
      </c>
      <c r="D1821" s="7" t="s">
        <v>6170</v>
      </c>
      <c r="E1821" s="8"/>
    </row>
    <row r="1822" spans="1:5" ht="20.100000000000001" customHeight="1" x14ac:dyDescent="0.25">
      <c r="A1822" s="7" t="s">
        <v>3727</v>
      </c>
      <c r="B1822" s="8" t="s">
        <v>3728</v>
      </c>
      <c r="C1822" s="7">
        <v>1</v>
      </c>
      <c r="D1822" s="7" t="s">
        <v>6171</v>
      </c>
      <c r="E1822" s="8"/>
    </row>
    <row r="1823" spans="1:5" ht="20.100000000000001" customHeight="1" x14ac:dyDescent="0.25">
      <c r="A1823" s="7" t="s">
        <v>3623</v>
      </c>
      <c r="B1823" s="8" t="s">
        <v>3624</v>
      </c>
      <c r="C1823" s="7">
        <v>1</v>
      </c>
      <c r="D1823" s="7" t="s">
        <v>6172</v>
      </c>
      <c r="E1823" s="8"/>
    </row>
    <row r="1824" spans="1:5" ht="20.100000000000001" customHeight="1" x14ac:dyDescent="0.25">
      <c r="A1824" s="7" t="s">
        <v>3625</v>
      </c>
      <c r="B1824" s="8" t="s">
        <v>3626</v>
      </c>
      <c r="C1824" s="7">
        <v>1</v>
      </c>
      <c r="D1824" s="7" t="s">
        <v>6172</v>
      </c>
      <c r="E1824" s="8"/>
    </row>
    <row r="1825" spans="1:5" ht="20.100000000000001" customHeight="1" x14ac:dyDescent="0.25">
      <c r="A1825" s="7" t="s">
        <v>3753</v>
      </c>
      <c r="B1825" s="8" t="s">
        <v>3754</v>
      </c>
      <c r="C1825" s="7">
        <v>9</v>
      </c>
      <c r="D1825" s="7" t="s">
        <v>6173</v>
      </c>
      <c r="E1825" s="8"/>
    </row>
    <row r="1826" spans="1:5" ht="20.100000000000001" customHeight="1" x14ac:dyDescent="0.25">
      <c r="A1826" s="7" t="s">
        <v>3631</v>
      </c>
      <c r="B1826" s="8" t="s">
        <v>3632</v>
      </c>
      <c r="C1826" s="7">
        <v>1</v>
      </c>
      <c r="D1826" s="7" t="s">
        <v>6173</v>
      </c>
      <c r="E1826" s="8"/>
    </row>
    <row r="1827" spans="1:5" ht="20.100000000000001" customHeight="1" x14ac:dyDescent="0.25">
      <c r="A1827" s="7" t="s">
        <v>3751</v>
      </c>
      <c r="B1827" s="8" t="s">
        <v>3752</v>
      </c>
      <c r="C1827" s="7">
        <v>3</v>
      </c>
      <c r="D1827" s="7" t="s">
        <v>6174</v>
      </c>
      <c r="E1827" s="8"/>
    </row>
    <row r="1828" spans="1:5" ht="20.100000000000001" customHeight="1" x14ac:dyDescent="0.25">
      <c r="A1828" s="7" t="s">
        <v>3637</v>
      </c>
      <c r="B1828" s="8" t="s">
        <v>3638</v>
      </c>
      <c r="C1828" s="7">
        <v>1</v>
      </c>
      <c r="D1828" s="7" t="s">
        <v>6175</v>
      </c>
      <c r="E1828" s="8"/>
    </row>
    <row r="1829" spans="1:5" ht="20.100000000000001" customHeight="1" x14ac:dyDescent="0.25">
      <c r="A1829" s="7" t="s">
        <v>3541</v>
      </c>
      <c r="B1829" s="8" t="s">
        <v>3542</v>
      </c>
      <c r="C1829" s="7">
        <v>4</v>
      </c>
      <c r="D1829" s="7" t="s">
        <v>6176</v>
      </c>
      <c r="E1829" s="8"/>
    </row>
    <row r="1830" spans="1:5" ht="20.100000000000001" customHeight="1" x14ac:dyDescent="0.25">
      <c r="A1830" s="7" t="s">
        <v>3647</v>
      </c>
      <c r="B1830" s="8" t="s">
        <v>3648</v>
      </c>
      <c r="C1830" s="7">
        <v>1</v>
      </c>
      <c r="D1830" s="7" t="s">
        <v>6177</v>
      </c>
      <c r="E1830" s="8"/>
    </row>
    <row r="1831" spans="1:5" ht="20.100000000000001" customHeight="1" x14ac:dyDescent="0.25">
      <c r="A1831" s="7" t="s">
        <v>3587</v>
      </c>
      <c r="B1831" s="8" t="s">
        <v>3588</v>
      </c>
      <c r="C1831" s="7">
        <v>4</v>
      </c>
      <c r="D1831" s="7" t="s">
        <v>6178</v>
      </c>
      <c r="E1831" s="8"/>
    </row>
    <row r="1832" spans="1:5" ht="20.100000000000001" customHeight="1" x14ac:dyDescent="0.25">
      <c r="A1832" s="7" t="s">
        <v>4495</v>
      </c>
      <c r="B1832" s="8" t="s">
        <v>4496</v>
      </c>
      <c r="C1832" s="7">
        <v>3</v>
      </c>
      <c r="D1832" s="7" t="s">
        <v>6179</v>
      </c>
      <c r="E1832" s="8"/>
    </row>
    <row r="1833" spans="1:5" ht="20.100000000000001" customHeight="1" x14ac:dyDescent="0.25">
      <c r="A1833" s="7" t="s">
        <v>3755</v>
      </c>
      <c r="B1833" s="8" t="s">
        <v>3756</v>
      </c>
      <c r="C1833" s="7">
        <v>1</v>
      </c>
      <c r="D1833" s="7" t="s">
        <v>6180</v>
      </c>
      <c r="E1833" s="8"/>
    </row>
    <row r="1834" spans="1:5" ht="20.100000000000001" customHeight="1" x14ac:dyDescent="0.25">
      <c r="A1834" s="7" t="s">
        <v>3817</v>
      </c>
      <c r="B1834" s="8" t="s">
        <v>3818</v>
      </c>
      <c r="C1834" s="7">
        <v>3</v>
      </c>
      <c r="D1834" s="7" t="s">
        <v>6180</v>
      </c>
      <c r="E1834" s="8"/>
    </row>
    <row r="1835" spans="1:5" ht="20.100000000000001" customHeight="1" x14ac:dyDescent="0.25">
      <c r="A1835" s="7" t="s">
        <v>3819</v>
      </c>
      <c r="B1835" s="8" t="s">
        <v>3820</v>
      </c>
      <c r="C1835" s="7">
        <v>3</v>
      </c>
      <c r="D1835" s="7" t="s">
        <v>6180</v>
      </c>
      <c r="E1835" s="8"/>
    </row>
    <row r="1836" spans="1:5" ht="20.100000000000001" customHeight="1" x14ac:dyDescent="0.25">
      <c r="A1836" s="7" t="s">
        <v>3661</v>
      </c>
      <c r="B1836" s="8" t="s">
        <v>3662</v>
      </c>
      <c r="C1836" s="7">
        <v>1</v>
      </c>
      <c r="D1836" s="7" t="s">
        <v>6180</v>
      </c>
      <c r="E1836" s="8"/>
    </row>
    <row r="1837" spans="1:5" ht="20.100000000000001" customHeight="1" x14ac:dyDescent="0.25">
      <c r="A1837" s="7" t="s">
        <v>3599</v>
      </c>
      <c r="B1837" s="8" t="s">
        <v>3600</v>
      </c>
      <c r="C1837" s="7">
        <v>14</v>
      </c>
      <c r="D1837" s="7" t="s">
        <v>6180</v>
      </c>
      <c r="E1837" s="8"/>
    </row>
    <row r="1838" spans="1:5" ht="20.100000000000001" customHeight="1" x14ac:dyDescent="0.25">
      <c r="A1838" s="7" t="s">
        <v>3615</v>
      </c>
      <c r="B1838" s="8" t="s">
        <v>3616</v>
      </c>
      <c r="C1838" s="7">
        <v>4</v>
      </c>
      <c r="D1838" s="7" t="s">
        <v>6180</v>
      </c>
      <c r="E1838" s="8"/>
    </row>
    <row r="1839" spans="1:5" ht="20.100000000000001" customHeight="1" x14ac:dyDescent="0.25">
      <c r="A1839" s="7" t="s">
        <v>3759</v>
      </c>
      <c r="B1839" s="8" t="s">
        <v>3760</v>
      </c>
      <c r="C1839" s="7">
        <v>1</v>
      </c>
      <c r="D1839" s="7" t="s">
        <v>6180</v>
      </c>
      <c r="E1839" s="8"/>
    </row>
    <row r="1840" spans="1:5" ht="20.100000000000001" customHeight="1" x14ac:dyDescent="0.25">
      <c r="A1840" s="7" t="s">
        <v>3627</v>
      </c>
      <c r="B1840" s="8" t="s">
        <v>3628</v>
      </c>
      <c r="C1840" s="7">
        <v>5</v>
      </c>
      <c r="D1840" s="7" t="s">
        <v>6180</v>
      </c>
      <c r="E1840" s="8"/>
    </row>
    <row r="1841" spans="1:5" ht="20.100000000000001" customHeight="1" x14ac:dyDescent="0.25">
      <c r="A1841" s="7" t="s">
        <v>3663</v>
      </c>
      <c r="B1841" s="8" t="s">
        <v>3664</v>
      </c>
      <c r="C1841" s="7">
        <v>1</v>
      </c>
      <c r="D1841" s="7" t="s">
        <v>6180</v>
      </c>
      <c r="E1841" s="8"/>
    </row>
    <row r="1842" spans="1:5" ht="20.100000000000001" customHeight="1" x14ac:dyDescent="0.25">
      <c r="A1842" s="7" t="s">
        <v>3629</v>
      </c>
      <c r="B1842" s="8" t="s">
        <v>3630</v>
      </c>
      <c r="C1842" s="7">
        <v>2</v>
      </c>
      <c r="D1842" s="7" t="s">
        <v>6180</v>
      </c>
      <c r="E1842" s="8"/>
    </row>
    <row r="1843" spans="1:5" ht="20.100000000000001" customHeight="1" x14ac:dyDescent="0.25">
      <c r="A1843" s="7" t="s">
        <v>3769</v>
      </c>
      <c r="B1843" s="8" t="s">
        <v>3770</v>
      </c>
      <c r="C1843" s="7">
        <v>1</v>
      </c>
      <c r="D1843" s="7" t="s">
        <v>6180</v>
      </c>
      <c r="E1843" s="8"/>
    </row>
    <row r="1844" spans="1:5" ht="20.100000000000001" customHeight="1" x14ac:dyDescent="0.25">
      <c r="A1844" s="7" t="s">
        <v>3657</v>
      </c>
      <c r="B1844" s="8" t="s">
        <v>3658</v>
      </c>
      <c r="C1844" s="7">
        <v>2</v>
      </c>
      <c r="D1844" s="7" t="s">
        <v>6181</v>
      </c>
      <c r="E1844" s="8"/>
    </row>
    <row r="1845" spans="1:5" ht="20.100000000000001" customHeight="1" x14ac:dyDescent="0.25">
      <c r="A1845" s="7" t="s">
        <v>3667</v>
      </c>
      <c r="B1845" s="8" t="s">
        <v>3668</v>
      </c>
      <c r="C1845" s="7">
        <v>1</v>
      </c>
      <c r="D1845" s="7" t="s">
        <v>6181</v>
      </c>
      <c r="E1845" s="8"/>
    </row>
    <row r="1846" spans="1:5" ht="20.100000000000001" customHeight="1" x14ac:dyDescent="0.25">
      <c r="A1846" s="7" t="s">
        <v>3775</v>
      </c>
      <c r="B1846" s="8" t="s">
        <v>3776</v>
      </c>
      <c r="C1846" s="7">
        <v>1</v>
      </c>
      <c r="D1846" s="7" t="s">
        <v>6182</v>
      </c>
      <c r="E1846" s="8"/>
    </row>
    <row r="1847" spans="1:5" ht="20.100000000000001" customHeight="1" x14ac:dyDescent="0.25">
      <c r="A1847" s="7" t="s">
        <v>3669</v>
      </c>
      <c r="B1847" s="8" t="s">
        <v>3670</v>
      </c>
      <c r="C1847" s="7">
        <v>1</v>
      </c>
      <c r="D1847" s="7" t="s">
        <v>6182</v>
      </c>
      <c r="E1847" s="8"/>
    </row>
    <row r="1848" spans="1:5" ht="20.100000000000001" customHeight="1" x14ac:dyDescent="0.25">
      <c r="A1848" s="7" t="s">
        <v>3671</v>
      </c>
      <c r="B1848" s="8" t="s">
        <v>3672</v>
      </c>
      <c r="C1848" s="7">
        <v>1</v>
      </c>
      <c r="D1848" s="7" t="s">
        <v>6182</v>
      </c>
      <c r="E1848" s="8"/>
    </row>
    <row r="1849" spans="1:5" ht="20.100000000000001" customHeight="1" x14ac:dyDescent="0.25">
      <c r="A1849" s="7" t="s">
        <v>3639</v>
      </c>
      <c r="B1849" s="8" t="s">
        <v>3640</v>
      </c>
      <c r="C1849" s="7">
        <v>5</v>
      </c>
      <c r="D1849" s="7" t="s">
        <v>6183</v>
      </c>
      <c r="E1849" s="8"/>
    </row>
    <row r="1850" spans="1:5" ht="20.100000000000001" customHeight="1" x14ac:dyDescent="0.25">
      <c r="A1850" s="7" t="s">
        <v>3641</v>
      </c>
      <c r="B1850" s="8" t="s">
        <v>3642</v>
      </c>
      <c r="C1850" s="7">
        <v>5</v>
      </c>
      <c r="D1850" s="7" t="s">
        <v>6183</v>
      </c>
      <c r="E1850" s="8"/>
    </row>
    <row r="1851" spans="1:5" ht="20.100000000000001" customHeight="1" x14ac:dyDescent="0.25">
      <c r="A1851" s="7" t="s">
        <v>3677</v>
      </c>
      <c r="B1851" s="8" t="s">
        <v>3678</v>
      </c>
      <c r="C1851" s="7">
        <v>1</v>
      </c>
      <c r="D1851" s="7" t="s">
        <v>6183</v>
      </c>
      <c r="E1851" s="8"/>
    </row>
    <row r="1852" spans="1:5" ht="20.100000000000001" customHeight="1" x14ac:dyDescent="0.25">
      <c r="A1852" s="7" t="s">
        <v>3679</v>
      </c>
      <c r="B1852" s="8" t="s">
        <v>3680</v>
      </c>
      <c r="C1852" s="7">
        <v>1</v>
      </c>
      <c r="D1852" s="7" t="s">
        <v>6183</v>
      </c>
      <c r="E1852" s="8"/>
    </row>
    <row r="1853" spans="1:5" ht="20.100000000000001" customHeight="1" x14ac:dyDescent="0.25">
      <c r="A1853" s="7" t="s">
        <v>3777</v>
      </c>
      <c r="B1853" s="8" t="s">
        <v>3778</v>
      </c>
      <c r="C1853" s="7">
        <v>1</v>
      </c>
      <c r="D1853" s="7" t="s">
        <v>6184</v>
      </c>
      <c r="E1853" s="8"/>
    </row>
    <row r="1854" spans="1:5" ht="20.100000000000001" customHeight="1" x14ac:dyDescent="0.25">
      <c r="A1854" s="7" t="s">
        <v>3685</v>
      </c>
      <c r="B1854" s="8" t="s">
        <v>3686</v>
      </c>
      <c r="C1854" s="7">
        <v>1</v>
      </c>
      <c r="D1854" s="7" t="s">
        <v>6185</v>
      </c>
      <c r="E1854" s="8"/>
    </row>
    <row r="1855" spans="1:5" ht="20.100000000000001" customHeight="1" x14ac:dyDescent="0.25">
      <c r="A1855" s="7" t="s">
        <v>3785</v>
      </c>
      <c r="B1855" s="8" t="s">
        <v>3786</v>
      </c>
      <c r="C1855" s="7">
        <v>1</v>
      </c>
      <c r="D1855" s="7" t="s">
        <v>6186</v>
      </c>
      <c r="E1855" s="8"/>
    </row>
    <row r="1856" spans="1:5" ht="20.100000000000001" customHeight="1" x14ac:dyDescent="0.25">
      <c r="A1856" s="7" t="s">
        <v>3809</v>
      </c>
      <c r="B1856" s="8" t="s">
        <v>3810</v>
      </c>
      <c r="C1856" s="7">
        <v>22</v>
      </c>
      <c r="D1856" s="7" t="s">
        <v>6186</v>
      </c>
      <c r="E1856" s="8"/>
    </row>
    <row r="1857" spans="1:5" ht="20.100000000000001" customHeight="1" x14ac:dyDescent="0.25">
      <c r="A1857" s="7" t="s">
        <v>1671</v>
      </c>
      <c r="B1857" s="8" t="s">
        <v>1672</v>
      </c>
      <c r="C1857" s="7">
        <v>5</v>
      </c>
      <c r="D1857" s="7" t="s">
        <v>6186</v>
      </c>
      <c r="E1857" s="8"/>
    </row>
    <row r="1858" spans="1:5" ht="20.100000000000001" customHeight="1" x14ac:dyDescent="0.25">
      <c r="A1858" s="7" t="s">
        <v>2853</v>
      </c>
      <c r="B1858" s="8" t="s">
        <v>2854</v>
      </c>
      <c r="C1858" s="7">
        <v>78</v>
      </c>
      <c r="D1858" s="7" t="s">
        <v>6186</v>
      </c>
      <c r="E1858" s="8"/>
    </row>
    <row r="1859" spans="1:5" ht="20.100000000000001" customHeight="1" x14ac:dyDescent="0.25">
      <c r="A1859" s="7" t="s">
        <v>3787</v>
      </c>
      <c r="B1859" s="8" t="s">
        <v>3788</v>
      </c>
      <c r="C1859" s="7">
        <v>1</v>
      </c>
      <c r="D1859" s="7" t="s">
        <v>6186</v>
      </c>
      <c r="E1859" s="8"/>
    </row>
    <row r="1860" spans="1:5" ht="20.100000000000001" customHeight="1" x14ac:dyDescent="0.25">
      <c r="A1860" s="7" t="s">
        <v>3799</v>
      </c>
      <c r="B1860" s="8" t="s">
        <v>3800</v>
      </c>
      <c r="C1860" s="7">
        <v>2</v>
      </c>
      <c r="D1860" s="7" t="s">
        <v>6187</v>
      </c>
      <c r="E1860" s="8"/>
    </row>
    <row r="1861" spans="1:5" ht="20.100000000000001" customHeight="1" x14ac:dyDescent="0.25">
      <c r="A1861" s="7" t="s">
        <v>3793</v>
      </c>
      <c r="B1861" s="8" t="s">
        <v>3794</v>
      </c>
      <c r="C1861" s="7">
        <v>1</v>
      </c>
      <c r="D1861" s="7" t="s">
        <v>6188</v>
      </c>
      <c r="E1861" s="8"/>
    </row>
    <row r="1862" spans="1:5" ht="20.100000000000001" customHeight="1" x14ac:dyDescent="0.25">
      <c r="A1862" s="7" t="s">
        <v>3795</v>
      </c>
      <c r="B1862" s="8" t="s">
        <v>3796</v>
      </c>
      <c r="C1862" s="7">
        <v>1</v>
      </c>
      <c r="D1862" s="7" t="s">
        <v>6188</v>
      </c>
      <c r="E1862" s="8"/>
    </row>
    <row r="1863" spans="1:5" ht="20.100000000000001" customHeight="1" x14ac:dyDescent="0.25">
      <c r="A1863" s="7" t="s">
        <v>3693</v>
      </c>
      <c r="B1863" s="8" t="s">
        <v>3694</v>
      </c>
      <c r="C1863" s="7">
        <v>2</v>
      </c>
      <c r="D1863" s="7" t="s">
        <v>6188</v>
      </c>
      <c r="E1863" s="8"/>
    </row>
    <row r="1864" spans="1:5" ht="20.100000000000001" customHeight="1" x14ac:dyDescent="0.25">
      <c r="A1864" s="7" t="s">
        <v>3705</v>
      </c>
      <c r="B1864" s="8" t="s">
        <v>3706</v>
      </c>
      <c r="C1864" s="7">
        <v>1</v>
      </c>
      <c r="D1864" s="7" t="s">
        <v>6189</v>
      </c>
      <c r="E1864" s="8"/>
    </row>
    <row r="1865" spans="1:5" ht="20.100000000000001" customHeight="1" x14ac:dyDescent="0.25">
      <c r="A1865" s="7" t="s">
        <v>3603</v>
      </c>
      <c r="B1865" s="8" t="s">
        <v>3604</v>
      </c>
      <c r="C1865" s="7">
        <v>10</v>
      </c>
      <c r="D1865" s="7" t="s">
        <v>6189</v>
      </c>
      <c r="E1865" s="8"/>
    </row>
    <row r="1866" spans="1:5" ht="20.100000000000001" customHeight="1" x14ac:dyDescent="0.25">
      <c r="A1866" s="7" t="s">
        <v>3699</v>
      </c>
      <c r="B1866" s="8" t="s">
        <v>3700</v>
      </c>
      <c r="C1866" s="7">
        <v>2</v>
      </c>
      <c r="D1866" s="7" t="s">
        <v>6189</v>
      </c>
      <c r="E1866" s="8"/>
    </row>
    <row r="1867" spans="1:5" ht="20.100000000000001" customHeight="1" x14ac:dyDescent="0.25">
      <c r="A1867" s="7" t="s">
        <v>3887</v>
      </c>
      <c r="B1867" s="8" t="s">
        <v>3888</v>
      </c>
      <c r="C1867" s="7">
        <v>3</v>
      </c>
      <c r="D1867" s="7" t="s">
        <v>6190</v>
      </c>
      <c r="E1867" s="8"/>
    </row>
    <row r="1868" spans="1:5" ht="20.100000000000001" customHeight="1" x14ac:dyDescent="0.25">
      <c r="A1868" s="7" t="s">
        <v>3879</v>
      </c>
      <c r="B1868" s="8" t="s">
        <v>3880</v>
      </c>
      <c r="C1868" s="7">
        <v>5</v>
      </c>
      <c r="D1868" s="7" t="s">
        <v>6191</v>
      </c>
      <c r="E1868" s="8"/>
    </row>
    <row r="1869" spans="1:5" ht="20.100000000000001" customHeight="1" x14ac:dyDescent="0.25">
      <c r="A1869" s="7" t="s">
        <v>3729</v>
      </c>
      <c r="B1869" s="8" t="s">
        <v>3730</v>
      </c>
      <c r="C1869" s="7">
        <v>1</v>
      </c>
      <c r="D1869" s="7" t="s">
        <v>6192</v>
      </c>
      <c r="E1869" s="8"/>
    </row>
    <row r="1870" spans="1:5" ht="20.100000000000001" customHeight="1" x14ac:dyDescent="0.25">
      <c r="A1870" s="7" t="s">
        <v>3731</v>
      </c>
      <c r="B1870" s="8" t="s">
        <v>3732</v>
      </c>
      <c r="C1870" s="7">
        <v>1</v>
      </c>
      <c r="D1870" s="7" t="s">
        <v>6193</v>
      </c>
      <c r="E1870" s="8"/>
    </row>
    <row r="1871" spans="1:5" ht="20.100000000000001" customHeight="1" x14ac:dyDescent="0.25">
      <c r="A1871" s="7" t="s">
        <v>3697</v>
      </c>
      <c r="B1871" s="8" t="s">
        <v>3698</v>
      </c>
      <c r="C1871" s="7">
        <v>3</v>
      </c>
      <c r="D1871" s="7" t="s">
        <v>6194</v>
      </c>
      <c r="E1871" s="8"/>
    </row>
    <row r="1872" spans="1:5" ht="20.100000000000001" customHeight="1" x14ac:dyDescent="0.25">
      <c r="A1872" s="7" t="s">
        <v>3839</v>
      </c>
      <c r="B1872" s="8" t="s">
        <v>3840</v>
      </c>
      <c r="C1872" s="7">
        <v>1</v>
      </c>
      <c r="D1872" s="7" t="s">
        <v>6194</v>
      </c>
      <c r="E1872" s="8"/>
    </row>
    <row r="1873" spans="1:5" ht="20.100000000000001" customHeight="1" x14ac:dyDescent="0.25">
      <c r="A1873" s="7" t="s">
        <v>3841</v>
      </c>
      <c r="B1873" s="8" t="s">
        <v>3842</v>
      </c>
      <c r="C1873" s="7">
        <v>1</v>
      </c>
      <c r="D1873" s="7" t="s">
        <v>6194</v>
      </c>
      <c r="E1873" s="8"/>
    </row>
    <row r="1874" spans="1:5" ht="20.100000000000001" customHeight="1" x14ac:dyDescent="0.25">
      <c r="A1874" s="7" t="s">
        <v>3737</v>
      </c>
      <c r="B1874" s="8" t="s">
        <v>3738</v>
      </c>
      <c r="C1874" s="7">
        <v>1</v>
      </c>
      <c r="D1874" s="7" t="s">
        <v>6194</v>
      </c>
      <c r="E1874" s="8"/>
    </row>
    <row r="1875" spans="1:5" ht="20.100000000000001" customHeight="1" x14ac:dyDescent="0.25">
      <c r="A1875" s="7" t="s">
        <v>3811</v>
      </c>
      <c r="B1875" s="8" t="s">
        <v>3812</v>
      </c>
      <c r="C1875" s="7">
        <v>2</v>
      </c>
      <c r="D1875" s="7" t="s">
        <v>6194</v>
      </c>
      <c r="E1875" s="8"/>
    </row>
    <row r="1876" spans="1:5" ht="20.100000000000001" customHeight="1" x14ac:dyDescent="0.25">
      <c r="A1876" s="7" t="s">
        <v>3813</v>
      </c>
      <c r="B1876" s="8" t="s">
        <v>3814</v>
      </c>
      <c r="C1876" s="7">
        <v>2</v>
      </c>
      <c r="D1876" s="7" t="s">
        <v>6194</v>
      </c>
      <c r="E1876" s="8"/>
    </row>
    <row r="1877" spans="1:5" ht="20.100000000000001" customHeight="1" x14ac:dyDescent="0.25">
      <c r="A1877" s="7" t="s">
        <v>3815</v>
      </c>
      <c r="B1877" s="8" t="s">
        <v>3816</v>
      </c>
      <c r="C1877" s="7">
        <v>2</v>
      </c>
      <c r="D1877" s="7" t="s">
        <v>6194</v>
      </c>
      <c r="E1877" s="8"/>
    </row>
    <row r="1878" spans="1:5" ht="20.100000000000001" customHeight="1" x14ac:dyDescent="0.25">
      <c r="A1878" s="7" t="s">
        <v>3707</v>
      </c>
      <c r="B1878" s="8" t="s">
        <v>3708</v>
      </c>
      <c r="C1878" s="7">
        <v>2</v>
      </c>
      <c r="D1878" s="7" t="s">
        <v>6194</v>
      </c>
      <c r="E1878" s="8"/>
    </row>
    <row r="1879" spans="1:5" ht="20.100000000000001" customHeight="1" x14ac:dyDescent="0.25">
      <c r="A1879" s="7" t="s">
        <v>3709</v>
      </c>
      <c r="B1879" s="8" t="s">
        <v>3710</v>
      </c>
      <c r="C1879" s="7">
        <v>2</v>
      </c>
      <c r="D1879" s="7" t="s">
        <v>6194</v>
      </c>
      <c r="E1879" s="8"/>
    </row>
    <row r="1880" spans="1:5" ht="20.100000000000001" customHeight="1" x14ac:dyDescent="0.25">
      <c r="A1880" s="7" t="s">
        <v>3845</v>
      </c>
      <c r="B1880" s="8" t="s">
        <v>3846</v>
      </c>
      <c r="C1880" s="7">
        <v>1</v>
      </c>
      <c r="D1880" s="7" t="s">
        <v>6194</v>
      </c>
      <c r="E1880" s="8"/>
    </row>
    <row r="1881" spans="1:5" ht="20.100000000000001" customHeight="1" x14ac:dyDescent="0.25">
      <c r="A1881" s="7" t="s">
        <v>3635</v>
      </c>
      <c r="B1881" s="8" t="s">
        <v>3636</v>
      </c>
      <c r="C1881" s="7">
        <v>6</v>
      </c>
      <c r="D1881" s="7" t="s">
        <v>6194</v>
      </c>
      <c r="E1881" s="8"/>
    </row>
    <row r="1882" spans="1:5" ht="20.100000000000001" customHeight="1" x14ac:dyDescent="0.25">
      <c r="A1882" s="7" t="s">
        <v>4837</v>
      </c>
      <c r="B1882" s="8" t="s">
        <v>4838</v>
      </c>
      <c r="C1882" s="7">
        <v>2</v>
      </c>
      <c r="D1882" s="7" t="s">
        <v>6194</v>
      </c>
      <c r="E1882" s="8"/>
    </row>
    <row r="1883" spans="1:5" ht="20.100000000000001" customHeight="1" x14ac:dyDescent="0.25">
      <c r="A1883" s="7" t="s">
        <v>3741</v>
      </c>
      <c r="B1883" s="8" t="s">
        <v>3742</v>
      </c>
      <c r="C1883" s="7">
        <v>3</v>
      </c>
      <c r="D1883" s="7" t="s">
        <v>6194</v>
      </c>
      <c r="E1883" s="8"/>
    </row>
    <row r="1884" spans="1:5" ht="20.100000000000001" customHeight="1" x14ac:dyDescent="0.25">
      <c r="A1884" s="7" t="s">
        <v>3691</v>
      </c>
      <c r="B1884" s="8" t="s">
        <v>3692</v>
      </c>
      <c r="C1884" s="7">
        <v>5</v>
      </c>
      <c r="D1884" s="7" t="s">
        <v>6194</v>
      </c>
      <c r="E1884" s="8"/>
    </row>
    <row r="1885" spans="1:5" ht="20.100000000000001" customHeight="1" x14ac:dyDescent="0.25">
      <c r="A1885" s="7" t="s">
        <v>3739</v>
      </c>
      <c r="B1885" s="8" t="s">
        <v>3740</v>
      </c>
      <c r="C1885" s="7">
        <v>1</v>
      </c>
      <c r="D1885" s="7" t="s">
        <v>6195</v>
      </c>
      <c r="E1885" s="8"/>
    </row>
    <row r="1886" spans="1:5" ht="20.100000000000001" customHeight="1" x14ac:dyDescent="0.25">
      <c r="A1886" s="7" t="s">
        <v>3743</v>
      </c>
      <c r="B1886" s="8" t="s">
        <v>3744</v>
      </c>
      <c r="C1886" s="7">
        <v>1</v>
      </c>
      <c r="D1886" s="7" t="s">
        <v>6196</v>
      </c>
      <c r="E1886" s="8"/>
    </row>
    <row r="1887" spans="1:5" ht="20.100000000000001" customHeight="1" x14ac:dyDescent="0.25">
      <c r="A1887" s="7" t="s">
        <v>3745</v>
      </c>
      <c r="B1887" s="8" t="s">
        <v>3746</v>
      </c>
      <c r="C1887" s="7">
        <v>1</v>
      </c>
      <c r="D1887" s="7" t="s">
        <v>6196</v>
      </c>
      <c r="E1887" s="8"/>
    </row>
    <row r="1888" spans="1:5" ht="20.100000000000001" customHeight="1" x14ac:dyDescent="0.25">
      <c r="A1888" s="7" t="s">
        <v>3849</v>
      </c>
      <c r="B1888" s="8" t="s">
        <v>3850</v>
      </c>
      <c r="C1888" s="7">
        <v>1</v>
      </c>
      <c r="D1888" s="7" t="s">
        <v>6196</v>
      </c>
      <c r="E1888" s="8"/>
    </row>
    <row r="1889" spans="1:5" ht="20.100000000000001" customHeight="1" x14ac:dyDescent="0.25">
      <c r="A1889" s="7" t="s">
        <v>3851</v>
      </c>
      <c r="B1889" s="8" t="s">
        <v>3852</v>
      </c>
      <c r="C1889" s="7">
        <v>1</v>
      </c>
      <c r="D1889" s="7" t="s">
        <v>6196</v>
      </c>
      <c r="E1889" s="8"/>
    </row>
    <row r="1890" spans="1:5" ht="20.100000000000001" customHeight="1" x14ac:dyDescent="0.25">
      <c r="A1890" s="7" t="s">
        <v>3749</v>
      </c>
      <c r="B1890" s="8" t="s">
        <v>3750</v>
      </c>
      <c r="C1890" s="7">
        <v>1</v>
      </c>
      <c r="D1890" s="7" t="s">
        <v>6197</v>
      </c>
      <c r="E1890" s="8"/>
    </row>
    <row r="1891" spans="1:5" ht="20.100000000000001" customHeight="1" x14ac:dyDescent="0.25">
      <c r="A1891" s="7" t="s">
        <v>3853</v>
      </c>
      <c r="B1891" s="8" t="s">
        <v>3854</v>
      </c>
      <c r="C1891" s="7">
        <v>1</v>
      </c>
      <c r="D1891" s="7" t="s">
        <v>6198</v>
      </c>
      <c r="E1891" s="8"/>
    </row>
    <row r="1892" spans="1:5" ht="20.100000000000001" customHeight="1" x14ac:dyDescent="0.25">
      <c r="A1892" s="7" t="s">
        <v>3855</v>
      </c>
      <c r="B1892" s="8" t="s">
        <v>3856</v>
      </c>
      <c r="C1892" s="7">
        <v>1</v>
      </c>
      <c r="D1892" s="7" t="s">
        <v>6198</v>
      </c>
      <c r="E1892" s="8"/>
    </row>
    <row r="1893" spans="1:5" ht="20.100000000000001" customHeight="1" x14ac:dyDescent="0.25">
      <c r="A1893" s="7" t="s">
        <v>3711</v>
      </c>
      <c r="B1893" s="8" t="s">
        <v>3712</v>
      </c>
      <c r="C1893" s="7">
        <v>4</v>
      </c>
      <c r="D1893" s="7" t="s">
        <v>6199</v>
      </c>
      <c r="E1893" s="8"/>
    </row>
    <row r="1894" spans="1:5" ht="20.100000000000001" customHeight="1" x14ac:dyDescent="0.25">
      <c r="A1894" s="7" t="s">
        <v>3859</v>
      </c>
      <c r="B1894" s="8" t="s">
        <v>3860</v>
      </c>
      <c r="C1894" s="7">
        <v>1</v>
      </c>
      <c r="D1894" s="7" t="s">
        <v>6199</v>
      </c>
      <c r="E1894" s="8"/>
    </row>
    <row r="1895" spans="1:5" ht="20.100000000000001" customHeight="1" x14ac:dyDescent="0.25">
      <c r="A1895" s="7" t="s">
        <v>3861</v>
      </c>
      <c r="B1895" s="8" t="s">
        <v>3862</v>
      </c>
      <c r="C1895" s="7">
        <v>1</v>
      </c>
      <c r="D1895" s="7" t="s">
        <v>6199</v>
      </c>
      <c r="E1895" s="8"/>
    </row>
    <row r="1896" spans="1:5" ht="20.100000000000001" customHeight="1" x14ac:dyDescent="0.25">
      <c r="A1896" s="7" t="s">
        <v>3761</v>
      </c>
      <c r="B1896" s="8" t="s">
        <v>3762</v>
      </c>
      <c r="C1896" s="7">
        <v>1</v>
      </c>
      <c r="D1896" s="7" t="s">
        <v>6200</v>
      </c>
      <c r="E1896" s="8"/>
    </row>
    <row r="1897" spans="1:5" ht="20.100000000000001" customHeight="1" x14ac:dyDescent="0.25">
      <c r="A1897" s="7" t="s">
        <v>3763</v>
      </c>
      <c r="B1897" s="8" t="s">
        <v>3764</v>
      </c>
      <c r="C1897" s="7">
        <v>1</v>
      </c>
      <c r="D1897" s="7" t="s">
        <v>6200</v>
      </c>
      <c r="E1897" s="8"/>
    </row>
    <row r="1898" spans="1:5" ht="20.100000000000001" customHeight="1" x14ac:dyDescent="0.25">
      <c r="A1898" s="7" t="s">
        <v>3765</v>
      </c>
      <c r="B1898" s="8" t="s">
        <v>3766</v>
      </c>
      <c r="C1898" s="7">
        <v>1</v>
      </c>
      <c r="D1898" s="7" t="s">
        <v>6200</v>
      </c>
      <c r="E1898" s="8"/>
    </row>
    <row r="1899" spans="1:5" ht="20.100000000000001" customHeight="1" x14ac:dyDescent="0.25">
      <c r="A1899" s="7" t="s">
        <v>3767</v>
      </c>
      <c r="B1899" s="8" t="s">
        <v>3768</v>
      </c>
      <c r="C1899" s="7">
        <v>1</v>
      </c>
      <c r="D1899" s="7" t="s">
        <v>6200</v>
      </c>
      <c r="E1899" s="8"/>
    </row>
    <row r="1900" spans="1:5" ht="20.100000000000001" customHeight="1" x14ac:dyDescent="0.25">
      <c r="A1900" s="7" t="s">
        <v>3919</v>
      </c>
      <c r="B1900" s="8" t="s">
        <v>3920</v>
      </c>
      <c r="C1900" s="7">
        <v>2</v>
      </c>
      <c r="D1900" s="7" t="s">
        <v>5782</v>
      </c>
      <c r="E1900" s="8"/>
    </row>
    <row r="1901" spans="1:5" ht="20.100000000000001" customHeight="1" x14ac:dyDescent="0.25">
      <c r="A1901" s="7" t="s">
        <v>3921</v>
      </c>
      <c r="B1901" s="8" t="s">
        <v>3922</v>
      </c>
      <c r="C1901" s="7">
        <v>2</v>
      </c>
      <c r="D1901" s="7" t="s">
        <v>5782</v>
      </c>
      <c r="E1901" s="8"/>
    </row>
    <row r="1902" spans="1:5" ht="20.100000000000001" customHeight="1" x14ac:dyDescent="0.25">
      <c r="A1902" s="7" t="s">
        <v>3923</v>
      </c>
      <c r="B1902" s="8" t="s">
        <v>3924</v>
      </c>
      <c r="C1902" s="7">
        <v>2</v>
      </c>
      <c r="D1902" s="7" t="s">
        <v>5782</v>
      </c>
      <c r="E1902" s="8"/>
    </row>
    <row r="1903" spans="1:5" ht="20.100000000000001" customHeight="1" x14ac:dyDescent="0.25">
      <c r="A1903" s="7" t="s">
        <v>3873</v>
      </c>
      <c r="B1903" s="8" t="s">
        <v>3874</v>
      </c>
      <c r="C1903" s="7">
        <v>1</v>
      </c>
      <c r="D1903" s="7" t="s">
        <v>5782</v>
      </c>
      <c r="E1903" s="8"/>
    </row>
    <row r="1904" spans="1:5" ht="20.100000000000001" customHeight="1" x14ac:dyDescent="0.25">
      <c r="A1904" s="7" t="s">
        <v>3875</v>
      </c>
      <c r="B1904" s="8" t="s">
        <v>3876</v>
      </c>
      <c r="C1904" s="7">
        <v>1</v>
      </c>
      <c r="D1904" s="7" t="s">
        <v>5782</v>
      </c>
      <c r="E1904" s="8"/>
    </row>
    <row r="1905" spans="1:5" ht="20.100000000000001" customHeight="1" x14ac:dyDescent="0.25">
      <c r="A1905" s="7" t="s">
        <v>3779</v>
      </c>
      <c r="B1905" s="8" t="s">
        <v>3780</v>
      </c>
      <c r="C1905" s="7">
        <v>1</v>
      </c>
      <c r="D1905" s="7" t="s">
        <v>5782</v>
      </c>
      <c r="E1905" s="8"/>
    </row>
    <row r="1906" spans="1:5" ht="20.100000000000001" customHeight="1" x14ac:dyDescent="0.25">
      <c r="A1906" s="7" t="s">
        <v>3735</v>
      </c>
      <c r="B1906" s="8" t="s">
        <v>3736</v>
      </c>
      <c r="C1906" s="7">
        <v>8</v>
      </c>
      <c r="D1906" s="7" t="s">
        <v>5782</v>
      </c>
      <c r="E1906" s="8"/>
    </row>
    <row r="1907" spans="1:5" ht="20.100000000000001" customHeight="1" x14ac:dyDescent="0.25">
      <c r="A1907" s="7" t="s">
        <v>3893</v>
      </c>
      <c r="B1907" s="8" t="s">
        <v>3894</v>
      </c>
      <c r="C1907" s="7">
        <v>1</v>
      </c>
      <c r="D1907" s="7" t="s">
        <v>5782</v>
      </c>
      <c r="E1907" s="8"/>
    </row>
    <row r="1908" spans="1:5" ht="20.100000000000001" customHeight="1" x14ac:dyDescent="0.25">
      <c r="A1908" s="7" t="s">
        <v>3895</v>
      </c>
      <c r="B1908" s="8" t="s">
        <v>3896</v>
      </c>
      <c r="C1908" s="7">
        <v>1</v>
      </c>
      <c r="D1908" s="7" t="s">
        <v>5782</v>
      </c>
      <c r="E1908" s="8"/>
    </row>
    <row r="1909" spans="1:5" ht="20.100000000000001" customHeight="1" x14ac:dyDescent="0.25">
      <c r="A1909" s="7" t="s">
        <v>3673</v>
      </c>
      <c r="B1909" s="8" t="s">
        <v>3674</v>
      </c>
      <c r="C1909" s="7">
        <v>15</v>
      </c>
      <c r="D1909" s="7" t="s">
        <v>5782</v>
      </c>
      <c r="E1909" s="8"/>
    </row>
    <row r="1910" spans="1:5" ht="20.100000000000001" customHeight="1" x14ac:dyDescent="0.25">
      <c r="A1910" s="7" t="s">
        <v>3883</v>
      </c>
      <c r="B1910" s="8" t="s">
        <v>3884</v>
      </c>
      <c r="C1910" s="7">
        <v>2</v>
      </c>
      <c r="D1910" s="7" t="s">
        <v>5782</v>
      </c>
      <c r="E1910" s="8"/>
    </row>
    <row r="1911" spans="1:5" ht="20.100000000000001" customHeight="1" x14ac:dyDescent="0.25">
      <c r="A1911" s="7" t="s">
        <v>3885</v>
      </c>
      <c r="B1911" s="8" t="s">
        <v>3886</v>
      </c>
      <c r="C1911" s="7">
        <v>2</v>
      </c>
      <c r="D1911" s="7" t="s">
        <v>5782</v>
      </c>
      <c r="E1911" s="8"/>
    </row>
    <row r="1912" spans="1:5" ht="20.100000000000001" customHeight="1" x14ac:dyDescent="0.25">
      <c r="A1912" s="7" t="s">
        <v>3781</v>
      </c>
      <c r="B1912" s="8" t="s">
        <v>3782</v>
      </c>
      <c r="C1912" s="7">
        <v>1</v>
      </c>
      <c r="D1912" s="7" t="s">
        <v>5782</v>
      </c>
      <c r="E1912" s="8"/>
    </row>
    <row r="1913" spans="1:5" ht="20.100000000000001" customHeight="1" x14ac:dyDescent="0.25">
      <c r="A1913" s="7" t="s">
        <v>3783</v>
      </c>
      <c r="B1913" s="8" t="s">
        <v>3784</v>
      </c>
      <c r="C1913" s="7">
        <v>1</v>
      </c>
      <c r="D1913" s="7" t="s">
        <v>5782</v>
      </c>
      <c r="E1913" s="8"/>
    </row>
    <row r="1914" spans="1:5" ht="20.100000000000001" customHeight="1" x14ac:dyDescent="0.25">
      <c r="A1914" s="7" t="s">
        <v>4009</v>
      </c>
      <c r="B1914" s="8" t="s">
        <v>4010</v>
      </c>
      <c r="C1914" s="7">
        <v>7</v>
      </c>
      <c r="D1914" s="7" t="s">
        <v>5782</v>
      </c>
      <c r="E1914" s="8"/>
    </row>
    <row r="1915" spans="1:5" ht="20.100000000000001" customHeight="1" x14ac:dyDescent="0.25">
      <c r="A1915" s="7" t="s">
        <v>4011</v>
      </c>
      <c r="B1915" s="8" t="s">
        <v>4012</v>
      </c>
      <c r="C1915" s="7">
        <v>7</v>
      </c>
      <c r="D1915" s="7" t="s">
        <v>5782</v>
      </c>
      <c r="E1915" s="8"/>
    </row>
    <row r="1916" spans="1:5" ht="20.100000000000001" customHeight="1" x14ac:dyDescent="0.25">
      <c r="A1916" s="7" t="s">
        <v>3757</v>
      </c>
      <c r="B1916" s="8" t="s">
        <v>3758</v>
      </c>
      <c r="C1916" s="7">
        <v>2</v>
      </c>
      <c r="D1916" s="7" t="s">
        <v>5782</v>
      </c>
      <c r="E1916" s="8"/>
    </row>
    <row r="1917" spans="1:5" ht="20.100000000000001" customHeight="1" x14ac:dyDescent="0.25">
      <c r="A1917" s="7" t="s">
        <v>3899</v>
      </c>
      <c r="B1917" s="8" t="s">
        <v>3900</v>
      </c>
      <c r="C1917" s="7">
        <v>1</v>
      </c>
      <c r="D1917" s="7" t="s">
        <v>5782</v>
      </c>
      <c r="E1917" s="8"/>
    </row>
    <row r="1918" spans="1:5" ht="20.100000000000001" customHeight="1" x14ac:dyDescent="0.25">
      <c r="A1918" s="7" t="s">
        <v>3789</v>
      </c>
      <c r="B1918" s="8" t="s">
        <v>3790</v>
      </c>
      <c r="C1918" s="7">
        <v>1</v>
      </c>
      <c r="D1918" s="7" t="s">
        <v>6201</v>
      </c>
      <c r="E1918" s="8"/>
    </row>
    <row r="1919" spans="1:5" ht="20.100000000000001" customHeight="1" x14ac:dyDescent="0.25">
      <c r="A1919" s="7" t="s">
        <v>3791</v>
      </c>
      <c r="B1919" s="8" t="s">
        <v>3792</v>
      </c>
      <c r="C1919" s="7">
        <v>1</v>
      </c>
      <c r="D1919" s="7" t="s">
        <v>6201</v>
      </c>
      <c r="E1919" s="8"/>
    </row>
    <row r="1920" spans="1:5" ht="20.100000000000001" customHeight="1" x14ac:dyDescent="0.25">
      <c r="A1920" s="7" t="s">
        <v>5041</v>
      </c>
      <c r="B1920" s="8" t="s">
        <v>5042</v>
      </c>
      <c r="C1920" s="7">
        <v>9</v>
      </c>
      <c r="D1920" s="7" t="s">
        <v>6201</v>
      </c>
      <c r="E1920" s="8"/>
    </row>
    <row r="1921" spans="1:5" ht="20.100000000000001" customHeight="1" x14ac:dyDescent="0.25">
      <c r="A1921" s="7" t="s">
        <v>5043</v>
      </c>
      <c r="B1921" s="8" t="s">
        <v>5044</v>
      </c>
      <c r="C1921" s="7">
        <v>9</v>
      </c>
      <c r="D1921" s="7" t="s">
        <v>6201</v>
      </c>
      <c r="E1921" s="8"/>
    </row>
    <row r="1922" spans="1:5" ht="20.100000000000001" customHeight="1" x14ac:dyDescent="0.25">
      <c r="A1922" s="7" t="s">
        <v>3797</v>
      </c>
      <c r="B1922" s="8" t="s">
        <v>3798</v>
      </c>
      <c r="C1922" s="7">
        <v>1</v>
      </c>
      <c r="D1922" s="7" t="s">
        <v>6201</v>
      </c>
      <c r="E1922" s="8"/>
    </row>
    <row r="1923" spans="1:5" ht="20.100000000000001" customHeight="1" x14ac:dyDescent="0.25">
      <c r="A1923" s="7" t="s">
        <v>3925</v>
      </c>
      <c r="B1923" s="8" t="s">
        <v>3926</v>
      </c>
      <c r="C1923" s="7">
        <v>2</v>
      </c>
      <c r="D1923" s="7" t="s">
        <v>6201</v>
      </c>
      <c r="E1923" s="8"/>
    </row>
    <row r="1924" spans="1:5" ht="20.100000000000001" customHeight="1" x14ac:dyDescent="0.25">
      <c r="A1924" s="7" t="s">
        <v>3901</v>
      </c>
      <c r="B1924" s="8" t="s">
        <v>3902</v>
      </c>
      <c r="C1924" s="7">
        <v>2</v>
      </c>
      <c r="D1924" s="7" t="s">
        <v>6201</v>
      </c>
      <c r="E1924" s="8"/>
    </row>
    <row r="1925" spans="1:5" ht="20.100000000000001" customHeight="1" x14ac:dyDescent="0.25">
      <c r="A1925" s="7" t="s">
        <v>3903</v>
      </c>
      <c r="B1925" s="8" t="s">
        <v>3904</v>
      </c>
      <c r="C1925" s="7">
        <v>2</v>
      </c>
      <c r="D1925" s="7" t="s">
        <v>6201</v>
      </c>
      <c r="E1925" s="8"/>
    </row>
    <row r="1926" spans="1:5" ht="20.100000000000001" customHeight="1" x14ac:dyDescent="0.25">
      <c r="A1926" s="7" t="s">
        <v>3981</v>
      </c>
      <c r="B1926" s="8" t="s">
        <v>3982</v>
      </c>
      <c r="C1926" s="7">
        <v>6</v>
      </c>
      <c r="D1926" s="7" t="s">
        <v>6201</v>
      </c>
      <c r="E1926" s="8"/>
    </row>
    <row r="1927" spans="1:5" ht="20.100000000000001" customHeight="1" x14ac:dyDescent="0.25">
      <c r="A1927" s="7" t="s">
        <v>3983</v>
      </c>
      <c r="B1927" s="8" t="s">
        <v>3984</v>
      </c>
      <c r="C1927" s="7">
        <v>6</v>
      </c>
      <c r="D1927" s="7" t="s">
        <v>6201</v>
      </c>
      <c r="E1927" s="8"/>
    </row>
    <row r="1928" spans="1:5" ht="20.100000000000001" customHeight="1" x14ac:dyDescent="0.25">
      <c r="A1928" s="7" t="s">
        <v>3801</v>
      </c>
      <c r="B1928" s="8" t="s">
        <v>3802</v>
      </c>
      <c r="C1928" s="7">
        <v>1</v>
      </c>
      <c r="D1928" s="7" t="s">
        <v>6201</v>
      </c>
      <c r="E1928" s="8"/>
    </row>
    <row r="1929" spans="1:5" ht="20.100000000000001" customHeight="1" x14ac:dyDescent="0.25">
      <c r="A1929" s="7" t="s">
        <v>3803</v>
      </c>
      <c r="B1929" s="8" t="s">
        <v>3804</v>
      </c>
      <c r="C1929" s="7">
        <v>1</v>
      </c>
      <c r="D1929" s="7" t="s">
        <v>6201</v>
      </c>
      <c r="E1929" s="8"/>
    </row>
    <row r="1930" spans="1:5" ht="20.100000000000001" customHeight="1" x14ac:dyDescent="0.25">
      <c r="A1930" s="7" t="s">
        <v>3805</v>
      </c>
      <c r="B1930" s="8" t="s">
        <v>3806</v>
      </c>
      <c r="C1930" s="7">
        <v>1</v>
      </c>
      <c r="D1930" s="7" t="s">
        <v>6201</v>
      </c>
      <c r="E1930" s="8"/>
    </row>
    <row r="1931" spans="1:5" ht="20.100000000000001" customHeight="1" x14ac:dyDescent="0.25">
      <c r="A1931" s="7" t="s">
        <v>3807</v>
      </c>
      <c r="B1931" s="8" t="s">
        <v>3808</v>
      </c>
      <c r="C1931" s="7">
        <v>1</v>
      </c>
      <c r="D1931" s="7" t="s">
        <v>6201</v>
      </c>
      <c r="E1931" s="8"/>
    </row>
    <row r="1932" spans="1:5" ht="20.100000000000001" customHeight="1" x14ac:dyDescent="0.25">
      <c r="A1932" s="7" t="s">
        <v>3953</v>
      </c>
      <c r="B1932" s="8" t="s">
        <v>3954</v>
      </c>
      <c r="C1932" s="7">
        <v>2</v>
      </c>
      <c r="D1932" s="7" t="s">
        <v>6202</v>
      </c>
      <c r="E1932" s="8"/>
    </row>
    <row r="1933" spans="1:5" ht="20.100000000000001" customHeight="1" x14ac:dyDescent="0.25">
      <c r="A1933" s="7" t="s">
        <v>3773</v>
      </c>
      <c r="B1933" s="8" t="s">
        <v>3774</v>
      </c>
      <c r="C1933" s="7">
        <v>5</v>
      </c>
      <c r="D1933" s="7" t="s">
        <v>6203</v>
      </c>
      <c r="E1933" s="8"/>
    </row>
    <row r="1934" spans="1:5" ht="20.100000000000001" customHeight="1" x14ac:dyDescent="0.25">
      <c r="A1934" s="7" t="s">
        <v>3821</v>
      </c>
      <c r="B1934" s="8" t="s">
        <v>3822</v>
      </c>
      <c r="C1934" s="7">
        <v>1</v>
      </c>
      <c r="D1934" s="7" t="s">
        <v>6204</v>
      </c>
      <c r="E1934" s="8"/>
    </row>
    <row r="1935" spans="1:5" ht="20.100000000000001" customHeight="1" x14ac:dyDescent="0.25">
      <c r="A1935" s="7" t="s">
        <v>3823</v>
      </c>
      <c r="B1935" s="8" t="s">
        <v>3824</v>
      </c>
      <c r="C1935" s="7">
        <v>1</v>
      </c>
      <c r="D1935" s="7" t="s">
        <v>6204</v>
      </c>
      <c r="E1935" s="8"/>
    </row>
    <row r="1936" spans="1:5" ht="20.100000000000001" customHeight="1" x14ac:dyDescent="0.25">
      <c r="A1936" s="7" t="s">
        <v>3825</v>
      </c>
      <c r="B1936" s="8" t="s">
        <v>3826</v>
      </c>
      <c r="C1936" s="7">
        <v>1</v>
      </c>
      <c r="D1936" s="7" t="s">
        <v>6204</v>
      </c>
      <c r="E1936" s="8"/>
    </row>
    <row r="1937" spans="1:5" ht="20.100000000000001" customHeight="1" x14ac:dyDescent="0.25">
      <c r="A1937" s="7" t="s">
        <v>4067</v>
      </c>
      <c r="B1937" s="8" t="s">
        <v>4068</v>
      </c>
      <c r="C1937" s="7">
        <v>9</v>
      </c>
      <c r="D1937" s="7" t="s">
        <v>6205</v>
      </c>
      <c r="E1937" s="8"/>
    </row>
    <row r="1938" spans="1:5" ht="20.100000000000001" customHeight="1" x14ac:dyDescent="0.25">
      <c r="A1938" s="7" t="s">
        <v>3833</v>
      </c>
      <c r="B1938" s="8" t="s">
        <v>3834</v>
      </c>
      <c r="C1938" s="7">
        <v>1</v>
      </c>
      <c r="D1938" s="7" t="s">
        <v>6205</v>
      </c>
      <c r="E1938" s="8"/>
    </row>
    <row r="1939" spans="1:5" ht="20.100000000000001" customHeight="1" x14ac:dyDescent="0.25">
      <c r="A1939" s="7" t="s">
        <v>3835</v>
      </c>
      <c r="B1939" s="8" t="s">
        <v>3836</v>
      </c>
      <c r="C1939" s="7">
        <v>1</v>
      </c>
      <c r="D1939" s="7" t="s">
        <v>6205</v>
      </c>
      <c r="E1939" s="8"/>
    </row>
    <row r="1940" spans="1:5" ht="20.100000000000001" customHeight="1" x14ac:dyDescent="0.25">
      <c r="A1940" s="7" t="s">
        <v>3827</v>
      </c>
      <c r="B1940" s="8" t="s">
        <v>3828</v>
      </c>
      <c r="C1940" s="7">
        <v>4</v>
      </c>
      <c r="D1940" s="7" t="s">
        <v>6205</v>
      </c>
      <c r="E1940" s="8"/>
    </row>
    <row r="1941" spans="1:5" ht="20.100000000000001" customHeight="1" x14ac:dyDescent="0.25">
      <c r="A1941" s="7" t="s">
        <v>3977</v>
      </c>
      <c r="B1941" s="8" t="s">
        <v>3978</v>
      </c>
      <c r="C1941" s="7">
        <v>4</v>
      </c>
      <c r="D1941" s="7" t="s">
        <v>6205</v>
      </c>
      <c r="E1941" s="8"/>
    </row>
    <row r="1942" spans="1:5" ht="20.100000000000001" customHeight="1" x14ac:dyDescent="0.25">
      <c r="A1942" s="7" t="s">
        <v>3995</v>
      </c>
      <c r="B1942" s="8" t="s">
        <v>3996</v>
      </c>
      <c r="C1942" s="7">
        <v>2</v>
      </c>
      <c r="D1942" s="7" t="s">
        <v>6206</v>
      </c>
      <c r="E1942" s="8"/>
    </row>
    <row r="1943" spans="1:5" ht="20.100000000000001" customHeight="1" x14ac:dyDescent="0.25">
      <c r="A1943" s="7" t="s">
        <v>3949</v>
      </c>
      <c r="B1943" s="8" t="s">
        <v>3950</v>
      </c>
      <c r="C1943" s="7">
        <v>1</v>
      </c>
      <c r="D1943" s="7" t="s">
        <v>6206</v>
      </c>
      <c r="E1943" s="8"/>
    </row>
    <row r="1944" spans="1:5" ht="20.100000000000001" customHeight="1" x14ac:dyDescent="0.25">
      <c r="A1944" s="7" t="s">
        <v>3951</v>
      </c>
      <c r="B1944" s="8" t="s">
        <v>3952</v>
      </c>
      <c r="C1944" s="7">
        <v>1</v>
      </c>
      <c r="D1944" s="7" t="s">
        <v>6206</v>
      </c>
      <c r="E1944" s="8"/>
    </row>
    <row r="1945" spans="1:5" ht="20.100000000000001" customHeight="1" x14ac:dyDescent="0.25">
      <c r="A1945" s="7" t="s">
        <v>3941</v>
      </c>
      <c r="B1945" s="8" t="s">
        <v>3942</v>
      </c>
      <c r="C1945" s="7">
        <v>2</v>
      </c>
      <c r="D1945" s="7" t="s">
        <v>6206</v>
      </c>
      <c r="E1945" s="8"/>
    </row>
    <row r="1946" spans="1:5" ht="20.100000000000001" customHeight="1" x14ac:dyDescent="0.25">
      <c r="A1946" s="7" t="s">
        <v>3843</v>
      </c>
      <c r="B1946" s="8" t="s">
        <v>3844</v>
      </c>
      <c r="C1946" s="7">
        <v>1</v>
      </c>
      <c r="D1946" s="7" t="s">
        <v>6207</v>
      </c>
      <c r="E1946" s="8"/>
    </row>
    <row r="1947" spans="1:5" ht="20.100000000000001" customHeight="1" x14ac:dyDescent="0.25">
      <c r="A1947" s="7" t="s">
        <v>3933</v>
      </c>
      <c r="B1947" s="8" t="s">
        <v>3934</v>
      </c>
      <c r="C1947" s="7">
        <v>2</v>
      </c>
      <c r="D1947" s="7" t="s">
        <v>6208</v>
      </c>
      <c r="E1947" s="8"/>
    </row>
    <row r="1948" spans="1:5" ht="20.100000000000001" customHeight="1" x14ac:dyDescent="0.25">
      <c r="A1948" s="7" t="s">
        <v>3963</v>
      </c>
      <c r="B1948" s="8" t="s">
        <v>3964</v>
      </c>
      <c r="C1948" s="7">
        <v>1</v>
      </c>
      <c r="D1948" s="7" t="s">
        <v>6209</v>
      </c>
      <c r="E1948" s="8"/>
    </row>
    <row r="1949" spans="1:5" ht="20.100000000000001" customHeight="1" x14ac:dyDescent="0.25">
      <c r="A1949" s="7" t="s">
        <v>3847</v>
      </c>
      <c r="B1949" s="8" t="s">
        <v>3848</v>
      </c>
      <c r="C1949" s="7">
        <v>1</v>
      </c>
      <c r="D1949" s="7" t="s">
        <v>6210</v>
      </c>
      <c r="E1949" s="8"/>
    </row>
    <row r="1950" spans="1:5" ht="20.100000000000001" customHeight="1" x14ac:dyDescent="0.25">
      <c r="A1950" s="7" t="s">
        <v>4063</v>
      </c>
      <c r="B1950" s="8" t="s">
        <v>4064</v>
      </c>
      <c r="C1950" s="7">
        <v>3</v>
      </c>
      <c r="D1950" s="7" t="s">
        <v>6210</v>
      </c>
      <c r="E1950" s="8"/>
    </row>
    <row r="1951" spans="1:5" ht="20.100000000000001" customHeight="1" x14ac:dyDescent="0.25">
      <c r="A1951" s="7" t="s">
        <v>3989</v>
      </c>
      <c r="B1951" s="8" t="s">
        <v>3990</v>
      </c>
      <c r="C1951" s="7">
        <v>1</v>
      </c>
      <c r="D1951" s="7" t="s">
        <v>6211</v>
      </c>
      <c r="E1951" s="8"/>
    </row>
    <row r="1952" spans="1:5" ht="20.100000000000001" customHeight="1" x14ac:dyDescent="0.25">
      <c r="A1952" s="7" t="s">
        <v>4069</v>
      </c>
      <c r="B1952" s="8" t="s">
        <v>4070</v>
      </c>
      <c r="C1952" s="7">
        <v>3</v>
      </c>
      <c r="D1952" s="7" t="s">
        <v>6211</v>
      </c>
      <c r="E1952" s="8"/>
    </row>
    <row r="1953" spans="1:5" ht="20.100000000000001" customHeight="1" x14ac:dyDescent="0.25">
      <c r="A1953" s="7" t="s">
        <v>3857</v>
      </c>
      <c r="B1953" s="8" t="s">
        <v>3858</v>
      </c>
      <c r="C1953" s="7">
        <v>1</v>
      </c>
      <c r="D1953" s="7" t="s">
        <v>6211</v>
      </c>
      <c r="E1953" s="8"/>
    </row>
    <row r="1954" spans="1:5" ht="20.100000000000001" customHeight="1" x14ac:dyDescent="0.25">
      <c r="A1954" s="7" t="s">
        <v>3943</v>
      </c>
      <c r="B1954" s="8" t="s">
        <v>3944</v>
      </c>
      <c r="C1954" s="7">
        <v>2</v>
      </c>
      <c r="D1954" s="7" t="s">
        <v>6211</v>
      </c>
      <c r="E1954" s="8"/>
    </row>
    <row r="1955" spans="1:5" ht="20.100000000000001" customHeight="1" x14ac:dyDescent="0.25">
      <c r="A1955" s="7" t="s">
        <v>3945</v>
      </c>
      <c r="B1955" s="8" t="s">
        <v>3946</v>
      </c>
      <c r="C1955" s="7">
        <v>2</v>
      </c>
      <c r="D1955" s="7" t="s">
        <v>6211</v>
      </c>
      <c r="E1955" s="8"/>
    </row>
    <row r="1956" spans="1:5" ht="20.100000000000001" customHeight="1" x14ac:dyDescent="0.25">
      <c r="A1956" s="7" t="s">
        <v>3947</v>
      </c>
      <c r="B1956" s="8" t="s">
        <v>3948</v>
      </c>
      <c r="C1956" s="7">
        <v>2</v>
      </c>
      <c r="D1956" s="7" t="s">
        <v>6211</v>
      </c>
      <c r="E1956" s="8"/>
    </row>
    <row r="1957" spans="1:5" ht="20.100000000000001" customHeight="1" x14ac:dyDescent="0.25">
      <c r="A1957" s="7" t="s">
        <v>4017</v>
      </c>
      <c r="B1957" s="8" t="s">
        <v>4018</v>
      </c>
      <c r="C1957" s="7">
        <v>4</v>
      </c>
      <c r="D1957" s="7" t="s">
        <v>6211</v>
      </c>
      <c r="E1957" s="8"/>
    </row>
    <row r="1958" spans="1:5" ht="20.100000000000001" customHeight="1" x14ac:dyDescent="0.25">
      <c r="A1958" s="7" t="s">
        <v>4019</v>
      </c>
      <c r="B1958" s="8" t="s">
        <v>4020</v>
      </c>
      <c r="C1958" s="7">
        <v>4</v>
      </c>
      <c r="D1958" s="7" t="s">
        <v>6211</v>
      </c>
      <c r="E1958" s="8"/>
    </row>
    <row r="1959" spans="1:5" ht="20.100000000000001" customHeight="1" x14ac:dyDescent="0.25">
      <c r="A1959" s="7" t="s">
        <v>3829</v>
      </c>
      <c r="B1959" s="8" t="s">
        <v>3830</v>
      </c>
      <c r="C1959" s="7">
        <v>2</v>
      </c>
      <c r="D1959" s="7" t="s">
        <v>6212</v>
      </c>
      <c r="E1959" s="8"/>
    </row>
    <row r="1960" spans="1:5" ht="20.100000000000001" customHeight="1" x14ac:dyDescent="0.25">
      <c r="A1960" s="7" t="s">
        <v>3869</v>
      </c>
      <c r="B1960" s="8" t="s">
        <v>3870</v>
      </c>
      <c r="C1960" s="7">
        <v>1</v>
      </c>
      <c r="D1960" s="7" t="s">
        <v>6213</v>
      </c>
      <c r="E1960" s="8"/>
    </row>
    <row r="1961" spans="1:5" ht="20.100000000000001" customHeight="1" x14ac:dyDescent="0.25">
      <c r="A1961" s="7" t="s">
        <v>3837</v>
      </c>
      <c r="B1961" s="8" t="s">
        <v>3838</v>
      </c>
      <c r="C1961" s="7">
        <v>2</v>
      </c>
      <c r="D1961" s="7" t="s">
        <v>6213</v>
      </c>
      <c r="E1961" s="8"/>
    </row>
    <row r="1962" spans="1:5" ht="20.100000000000001" customHeight="1" x14ac:dyDescent="0.25">
      <c r="A1962" s="7" t="s">
        <v>3871</v>
      </c>
      <c r="B1962" s="8" t="s">
        <v>3872</v>
      </c>
      <c r="C1962" s="7">
        <v>1</v>
      </c>
      <c r="D1962" s="7" t="s">
        <v>6213</v>
      </c>
      <c r="E1962" s="8"/>
    </row>
    <row r="1963" spans="1:5" ht="20.100000000000001" customHeight="1" x14ac:dyDescent="0.25">
      <c r="A1963" s="7" t="s">
        <v>3881</v>
      </c>
      <c r="B1963" s="8" t="s">
        <v>3882</v>
      </c>
      <c r="C1963" s="7">
        <v>1</v>
      </c>
      <c r="D1963" s="7" t="s">
        <v>6214</v>
      </c>
      <c r="E1963" s="8"/>
    </row>
    <row r="1964" spans="1:5" ht="20.100000000000001" customHeight="1" x14ac:dyDescent="0.25">
      <c r="A1964" s="7" t="s">
        <v>3955</v>
      </c>
      <c r="B1964" s="8" t="s">
        <v>3956</v>
      </c>
      <c r="C1964" s="7">
        <v>3</v>
      </c>
      <c r="D1964" s="7" t="s">
        <v>6215</v>
      </c>
      <c r="E1964" s="8"/>
    </row>
    <row r="1965" spans="1:5" ht="20.100000000000001" customHeight="1" x14ac:dyDescent="0.25">
      <c r="A1965" s="7" t="s">
        <v>4053</v>
      </c>
      <c r="B1965" s="8" t="s">
        <v>4054</v>
      </c>
      <c r="C1965" s="7">
        <v>2</v>
      </c>
      <c r="D1965" s="7" t="s">
        <v>6215</v>
      </c>
      <c r="E1965" s="8"/>
    </row>
    <row r="1966" spans="1:5" ht="20.100000000000001" customHeight="1" x14ac:dyDescent="0.25">
      <c r="A1966" s="7" t="s">
        <v>4013</v>
      </c>
      <c r="B1966" s="8" t="s">
        <v>4014</v>
      </c>
      <c r="C1966" s="7">
        <v>1</v>
      </c>
      <c r="D1966" s="7" t="s">
        <v>6215</v>
      </c>
      <c r="E1966" s="8"/>
    </row>
    <row r="1967" spans="1:5" ht="20.100000000000001" customHeight="1" x14ac:dyDescent="0.25">
      <c r="A1967" s="7" t="s">
        <v>4015</v>
      </c>
      <c r="B1967" s="8" t="s">
        <v>4016</v>
      </c>
      <c r="C1967" s="7">
        <v>1</v>
      </c>
      <c r="D1967" s="7" t="s">
        <v>6215</v>
      </c>
      <c r="E1967" s="8"/>
    </row>
    <row r="1968" spans="1:5" ht="20.100000000000001" customHeight="1" x14ac:dyDescent="0.25">
      <c r="A1968" s="7" t="s">
        <v>3891</v>
      </c>
      <c r="B1968" s="8" t="s">
        <v>3892</v>
      </c>
      <c r="C1968" s="7">
        <v>1</v>
      </c>
      <c r="D1968" s="7" t="s">
        <v>6215</v>
      </c>
      <c r="E1968" s="8"/>
    </row>
    <row r="1969" spans="1:5" ht="20.100000000000001" customHeight="1" x14ac:dyDescent="0.25">
      <c r="A1969" s="7" t="s">
        <v>3897</v>
      </c>
      <c r="B1969" s="8" t="s">
        <v>3898</v>
      </c>
      <c r="C1969" s="7">
        <v>1</v>
      </c>
      <c r="D1969" s="7" t="s">
        <v>6216</v>
      </c>
      <c r="E1969" s="8"/>
    </row>
    <row r="1970" spans="1:5" ht="20.100000000000001" customHeight="1" x14ac:dyDescent="0.25">
      <c r="A1970" s="7" t="s">
        <v>4003</v>
      </c>
      <c r="B1970" s="8" t="s">
        <v>4004</v>
      </c>
      <c r="C1970" s="7">
        <v>4</v>
      </c>
      <c r="D1970" s="7" t="s">
        <v>6216</v>
      </c>
      <c r="E1970" s="8"/>
    </row>
    <row r="1971" spans="1:5" ht="20.100000000000001" customHeight="1" x14ac:dyDescent="0.25">
      <c r="A1971" s="7" t="s">
        <v>4005</v>
      </c>
      <c r="B1971" s="8" t="s">
        <v>4006</v>
      </c>
      <c r="C1971" s="7">
        <v>4</v>
      </c>
      <c r="D1971" s="7" t="s">
        <v>6216</v>
      </c>
      <c r="E1971" s="8"/>
    </row>
    <row r="1972" spans="1:5" ht="20.100000000000001" customHeight="1" x14ac:dyDescent="0.25">
      <c r="A1972" s="7" t="s">
        <v>4007</v>
      </c>
      <c r="B1972" s="8" t="s">
        <v>4008</v>
      </c>
      <c r="C1972" s="7">
        <v>4</v>
      </c>
      <c r="D1972" s="7" t="s">
        <v>6216</v>
      </c>
      <c r="E1972" s="8"/>
    </row>
    <row r="1973" spans="1:5" ht="20.100000000000001" customHeight="1" x14ac:dyDescent="0.25">
      <c r="A1973" s="7" t="s">
        <v>4033</v>
      </c>
      <c r="B1973" s="8" t="s">
        <v>4034</v>
      </c>
      <c r="C1973" s="7">
        <v>1</v>
      </c>
      <c r="D1973" s="7" t="s">
        <v>6217</v>
      </c>
      <c r="E1973" s="8"/>
    </row>
    <row r="1974" spans="1:5" ht="20.100000000000001" customHeight="1" x14ac:dyDescent="0.25">
      <c r="A1974" s="7" t="s">
        <v>4035</v>
      </c>
      <c r="B1974" s="8" t="s">
        <v>4036</v>
      </c>
      <c r="C1974" s="7">
        <v>1</v>
      </c>
      <c r="D1974" s="7" t="s">
        <v>6217</v>
      </c>
      <c r="E1974" s="8"/>
    </row>
    <row r="1975" spans="1:5" ht="20.100000000000001" customHeight="1" x14ac:dyDescent="0.25">
      <c r="A1975" s="7" t="s">
        <v>4023</v>
      </c>
      <c r="B1975" s="8" t="s">
        <v>4024</v>
      </c>
      <c r="C1975" s="7">
        <v>4</v>
      </c>
      <c r="D1975" s="7" t="s">
        <v>6217</v>
      </c>
      <c r="E1975" s="8"/>
    </row>
    <row r="1976" spans="1:5" ht="20.100000000000001" customHeight="1" x14ac:dyDescent="0.25">
      <c r="A1976" s="7" t="s">
        <v>4025</v>
      </c>
      <c r="B1976" s="8" t="s">
        <v>4026</v>
      </c>
      <c r="C1976" s="7">
        <v>4</v>
      </c>
      <c r="D1976" s="7" t="s">
        <v>6217</v>
      </c>
      <c r="E1976" s="8"/>
    </row>
    <row r="1977" spans="1:5" ht="20.100000000000001" customHeight="1" x14ac:dyDescent="0.25">
      <c r="A1977" s="7" t="s">
        <v>4043</v>
      </c>
      <c r="B1977" s="8" t="s">
        <v>4044</v>
      </c>
      <c r="C1977" s="7">
        <v>1</v>
      </c>
      <c r="D1977" s="7" t="s">
        <v>6218</v>
      </c>
      <c r="E1977" s="8"/>
    </row>
    <row r="1978" spans="1:5" ht="20.100000000000001" customHeight="1" x14ac:dyDescent="0.25">
      <c r="A1978" s="7" t="s">
        <v>3907</v>
      </c>
      <c r="B1978" s="8" t="s">
        <v>3908</v>
      </c>
      <c r="C1978" s="7">
        <v>1</v>
      </c>
      <c r="D1978" s="7" t="s">
        <v>6219</v>
      </c>
      <c r="E1978" s="8"/>
    </row>
    <row r="1979" spans="1:5" ht="20.100000000000001" customHeight="1" x14ac:dyDescent="0.25">
      <c r="A1979" s="7" t="s">
        <v>4483</v>
      </c>
      <c r="B1979" s="8" t="s">
        <v>4484</v>
      </c>
      <c r="C1979" s="7">
        <v>3</v>
      </c>
      <c r="D1979" s="7" t="s">
        <v>6220</v>
      </c>
      <c r="E1979" s="8"/>
    </row>
    <row r="1980" spans="1:5" ht="20.100000000000001" customHeight="1" x14ac:dyDescent="0.25">
      <c r="A1980" s="7" t="s">
        <v>3991</v>
      </c>
      <c r="B1980" s="8" t="s">
        <v>3992</v>
      </c>
      <c r="C1980" s="7">
        <v>3</v>
      </c>
      <c r="D1980" s="7" t="s">
        <v>6220</v>
      </c>
      <c r="E1980" s="8"/>
    </row>
    <row r="1981" spans="1:5" ht="20.100000000000001" customHeight="1" x14ac:dyDescent="0.25">
      <c r="A1981" s="7" t="s">
        <v>3915</v>
      </c>
      <c r="B1981" s="8" t="s">
        <v>3916</v>
      </c>
      <c r="C1981" s="7">
        <v>1</v>
      </c>
      <c r="D1981" s="7" t="s">
        <v>6221</v>
      </c>
      <c r="E1981" s="8"/>
    </row>
    <row r="1982" spans="1:5" ht="20.100000000000001" customHeight="1" x14ac:dyDescent="0.25">
      <c r="A1982" s="7" t="s">
        <v>3771</v>
      </c>
      <c r="B1982" s="8" t="s">
        <v>3772</v>
      </c>
      <c r="C1982" s="7">
        <v>13</v>
      </c>
      <c r="D1982" s="7" t="s">
        <v>6222</v>
      </c>
      <c r="E1982" s="8"/>
    </row>
    <row r="1983" spans="1:5" ht="20.100000000000001" customHeight="1" x14ac:dyDescent="0.25">
      <c r="A1983" s="7" t="s">
        <v>3917</v>
      </c>
      <c r="B1983" s="8" t="s">
        <v>3918</v>
      </c>
      <c r="C1983" s="7">
        <v>1</v>
      </c>
      <c r="D1983" s="7" t="s">
        <v>6222</v>
      </c>
      <c r="E1983" s="8"/>
    </row>
    <row r="1984" spans="1:5" ht="20.100000000000001" customHeight="1" x14ac:dyDescent="0.25">
      <c r="A1984" s="7" t="s">
        <v>3913</v>
      </c>
      <c r="B1984" s="8" t="s">
        <v>3914</v>
      </c>
      <c r="C1984" s="7">
        <v>3</v>
      </c>
      <c r="D1984" s="7" t="s">
        <v>6223</v>
      </c>
      <c r="E1984" s="8"/>
    </row>
    <row r="1985" spans="1:5" ht="20.100000000000001" customHeight="1" x14ac:dyDescent="0.25">
      <c r="A1985" s="7" t="s">
        <v>4041</v>
      </c>
      <c r="B1985" s="8" t="s">
        <v>4042</v>
      </c>
      <c r="C1985" s="7">
        <v>2</v>
      </c>
      <c r="D1985" s="7" t="s">
        <v>6223</v>
      </c>
      <c r="E1985" s="8"/>
    </row>
    <row r="1986" spans="1:5" ht="20.100000000000001" customHeight="1" x14ac:dyDescent="0.25">
      <c r="A1986" s="7" t="s">
        <v>3889</v>
      </c>
      <c r="B1986" s="8" t="s">
        <v>3890</v>
      </c>
      <c r="C1986" s="7">
        <v>3</v>
      </c>
      <c r="D1986" s="7" t="s">
        <v>6223</v>
      </c>
      <c r="E1986" s="8"/>
    </row>
    <row r="1987" spans="1:5" ht="20.100000000000001" customHeight="1" x14ac:dyDescent="0.25">
      <c r="A1987" s="7" t="s">
        <v>3909</v>
      </c>
      <c r="B1987" s="8" t="s">
        <v>3910</v>
      </c>
      <c r="C1987" s="7">
        <v>2</v>
      </c>
      <c r="D1987" s="7" t="s">
        <v>6223</v>
      </c>
      <c r="E1987" s="8"/>
    </row>
    <row r="1988" spans="1:5" ht="20.100000000000001" customHeight="1" x14ac:dyDescent="0.25">
      <c r="A1988" s="7" t="s">
        <v>3911</v>
      </c>
      <c r="B1988" s="8" t="s">
        <v>3912</v>
      </c>
      <c r="C1988" s="7">
        <v>2</v>
      </c>
      <c r="D1988" s="7" t="s">
        <v>6223</v>
      </c>
      <c r="E1988" s="8"/>
    </row>
    <row r="1989" spans="1:5" ht="20.100000000000001" customHeight="1" x14ac:dyDescent="0.25">
      <c r="A1989" s="7" t="s">
        <v>4045</v>
      </c>
      <c r="B1989" s="8" t="s">
        <v>4046</v>
      </c>
      <c r="C1989" s="7">
        <v>3</v>
      </c>
      <c r="D1989" s="7" t="s">
        <v>6224</v>
      </c>
      <c r="E1989" s="8"/>
    </row>
    <row r="1990" spans="1:5" ht="20.100000000000001" customHeight="1" x14ac:dyDescent="0.25">
      <c r="A1990" s="7" t="s">
        <v>3905</v>
      </c>
      <c r="B1990" s="8" t="s">
        <v>3906</v>
      </c>
      <c r="C1990" s="7">
        <v>2</v>
      </c>
      <c r="D1990" s="7" t="s">
        <v>6225</v>
      </c>
      <c r="E1990" s="8"/>
    </row>
    <row r="1991" spans="1:5" ht="20.100000000000001" customHeight="1" x14ac:dyDescent="0.25">
      <c r="A1991" s="7" t="s">
        <v>4087</v>
      </c>
      <c r="B1991" s="8" t="s">
        <v>4088</v>
      </c>
      <c r="C1991" s="7">
        <v>1</v>
      </c>
      <c r="D1991" s="7" t="s">
        <v>6225</v>
      </c>
      <c r="E1991" s="8"/>
    </row>
    <row r="1992" spans="1:5" ht="20.100000000000001" customHeight="1" x14ac:dyDescent="0.25">
      <c r="A1992" s="7" t="s">
        <v>4089</v>
      </c>
      <c r="B1992" s="8" t="s">
        <v>4090</v>
      </c>
      <c r="C1992" s="7">
        <v>1</v>
      </c>
      <c r="D1992" s="7" t="s">
        <v>6225</v>
      </c>
      <c r="E1992" s="8"/>
    </row>
    <row r="1993" spans="1:5" ht="20.100000000000001" customHeight="1" x14ac:dyDescent="0.25">
      <c r="A1993" s="7" t="s">
        <v>4117</v>
      </c>
      <c r="B1993" s="8" t="s">
        <v>4118</v>
      </c>
      <c r="C1993" s="7">
        <v>3</v>
      </c>
      <c r="D1993" s="7" t="s">
        <v>6226</v>
      </c>
      <c r="E1993" s="8"/>
    </row>
    <row r="1994" spans="1:5" ht="20.100000000000001" customHeight="1" x14ac:dyDescent="0.25">
      <c r="A1994" s="7" t="s">
        <v>4091</v>
      </c>
      <c r="B1994" s="8" t="s">
        <v>4092</v>
      </c>
      <c r="C1994" s="7">
        <v>1</v>
      </c>
      <c r="D1994" s="7" t="s">
        <v>6226</v>
      </c>
      <c r="E1994" s="8"/>
    </row>
    <row r="1995" spans="1:5" ht="20.100000000000001" customHeight="1" x14ac:dyDescent="0.25">
      <c r="A1995" s="7" t="s">
        <v>3927</v>
      </c>
      <c r="B1995" s="8" t="s">
        <v>3928</v>
      </c>
      <c r="C1995" s="7">
        <v>2</v>
      </c>
      <c r="D1995" s="7" t="s">
        <v>6226</v>
      </c>
      <c r="E1995" s="8"/>
    </row>
    <row r="1996" spans="1:5" ht="20.100000000000001" customHeight="1" x14ac:dyDescent="0.25">
      <c r="A1996" s="7" t="s">
        <v>3959</v>
      </c>
      <c r="B1996" s="8" t="s">
        <v>3960</v>
      </c>
      <c r="C1996" s="7">
        <v>1</v>
      </c>
      <c r="D1996" s="7" t="s">
        <v>6226</v>
      </c>
      <c r="E1996" s="8"/>
    </row>
    <row r="1997" spans="1:5" ht="20.100000000000001" customHeight="1" x14ac:dyDescent="0.25">
      <c r="A1997" s="7" t="s">
        <v>3961</v>
      </c>
      <c r="B1997" s="8" t="s">
        <v>3962</v>
      </c>
      <c r="C1997" s="7">
        <v>1</v>
      </c>
      <c r="D1997" s="7" t="s">
        <v>6226</v>
      </c>
      <c r="E1997" s="8"/>
    </row>
    <row r="1998" spans="1:5" ht="20.100000000000001" customHeight="1" x14ac:dyDescent="0.25">
      <c r="A1998" s="7" t="s">
        <v>3965</v>
      </c>
      <c r="B1998" s="8" t="s">
        <v>3966</v>
      </c>
      <c r="C1998" s="7">
        <v>1</v>
      </c>
      <c r="D1998" s="7" t="s">
        <v>6226</v>
      </c>
      <c r="E1998" s="8"/>
    </row>
    <row r="1999" spans="1:5" ht="20.100000000000001" customHeight="1" x14ac:dyDescent="0.25">
      <c r="A1999" s="7" t="s">
        <v>3967</v>
      </c>
      <c r="B1999" s="8" t="s">
        <v>3968</v>
      </c>
      <c r="C1999" s="7">
        <v>1</v>
      </c>
      <c r="D1999" s="7" t="s">
        <v>6226</v>
      </c>
      <c r="E1999" s="8"/>
    </row>
    <row r="2000" spans="1:5" ht="20.100000000000001" customHeight="1" x14ac:dyDescent="0.25">
      <c r="A2000" s="7" t="s">
        <v>3969</v>
      </c>
      <c r="B2000" s="8" t="s">
        <v>3970</v>
      </c>
      <c r="C2000" s="7">
        <v>1</v>
      </c>
      <c r="D2000" s="7" t="s">
        <v>6226</v>
      </c>
      <c r="E2000" s="8"/>
    </row>
    <row r="2001" spans="1:5" ht="20.100000000000001" customHeight="1" x14ac:dyDescent="0.25">
      <c r="A2001" s="7" t="s">
        <v>3971</v>
      </c>
      <c r="B2001" s="8" t="s">
        <v>3972</v>
      </c>
      <c r="C2001" s="7">
        <v>1</v>
      </c>
      <c r="D2001" s="7" t="s">
        <v>6226</v>
      </c>
      <c r="E2001" s="8"/>
    </row>
    <row r="2002" spans="1:5" ht="20.100000000000001" customHeight="1" x14ac:dyDescent="0.25">
      <c r="A2002" s="7" t="s">
        <v>3973</v>
      </c>
      <c r="B2002" s="8" t="s">
        <v>3974</v>
      </c>
      <c r="C2002" s="7">
        <v>1</v>
      </c>
      <c r="D2002" s="7" t="s">
        <v>6226</v>
      </c>
      <c r="E2002" s="8"/>
    </row>
    <row r="2003" spans="1:5" ht="20.100000000000001" customHeight="1" x14ac:dyDescent="0.25">
      <c r="A2003" s="7" t="s">
        <v>3939</v>
      </c>
      <c r="B2003" s="8" t="s">
        <v>3940</v>
      </c>
      <c r="C2003" s="7">
        <v>2</v>
      </c>
      <c r="D2003" s="7" t="s">
        <v>6227</v>
      </c>
      <c r="E2003" s="8"/>
    </row>
    <row r="2004" spans="1:5" ht="20.100000000000001" customHeight="1" x14ac:dyDescent="0.25">
      <c r="A2004" s="7" t="s">
        <v>4059</v>
      </c>
      <c r="B2004" s="8" t="s">
        <v>4060</v>
      </c>
      <c r="C2004" s="7">
        <v>3</v>
      </c>
      <c r="D2004" s="7" t="s">
        <v>6228</v>
      </c>
      <c r="E2004" s="8"/>
    </row>
    <row r="2005" spans="1:5" ht="20.100000000000001" customHeight="1" x14ac:dyDescent="0.25">
      <c r="A2005" s="7" t="s">
        <v>4061</v>
      </c>
      <c r="B2005" s="8" t="s">
        <v>4062</v>
      </c>
      <c r="C2005" s="7">
        <v>3</v>
      </c>
      <c r="D2005" s="7" t="s">
        <v>6228</v>
      </c>
      <c r="E2005" s="8"/>
    </row>
    <row r="2006" spans="1:5" ht="20.100000000000001" customHeight="1" x14ac:dyDescent="0.25">
      <c r="A2006" s="7" t="s">
        <v>3831</v>
      </c>
      <c r="B2006" s="8" t="s">
        <v>3832</v>
      </c>
      <c r="C2006" s="7">
        <v>12</v>
      </c>
      <c r="D2006" s="7" t="s">
        <v>6229</v>
      </c>
      <c r="E2006" s="8"/>
    </row>
    <row r="2007" spans="1:5" ht="20.100000000000001" customHeight="1" x14ac:dyDescent="0.25">
      <c r="A2007" s="7" t="s">
        <v>3987</v>
      </c>
      <c r="B2007" s="8" t="s">
        <v>3988</v>
      </c>
      <c r="C2007" s="7">
        <v>1</v>
      </c>
      <c r="D2007" s="7" t="s">
        <v>6229</v>
      </c>
      <c r="E2007" s="8"/>
    </row>
    <row r="2008" spans="1:5" ht="20.100000000000001" customHeight="1" x14ac:dyDescent="0.25">
      <c r="A2008" s="7" t="s">
        <v>4109</v>
      </c>
      <c r="B2008" s="8" t="s">
        <v>4110</v>
      </c>
      <c r="C2008" s="7">
        <v>5</v>
      </c>
      <c r="D2008" s="7" t="s">
        <v>6229</v>
      </c>
      <c r="E2008" s="8"/>
    </row>
    <row r="2009" spans="1:5" ht="20.100000000000001" customHeight="1" x14ac:dyDescent="0.25">
      <c r="A2009" s="7" t="s">
        <v>4097</v>
      </c>
      <c r="B2009" s="8" t="s">
        <v>4098</v>
      </c>
      <c r="C2009" s="7">
        <v>1</v>
      </c>
      <c r="D2009" s="7" t="s">
        <v>6230</v>
      </c>
      <c r="E2009" s="8"/>
    </row>
    <row r="2010" spans="1:5" ht="20.100000000000001" customHeight="1" x14ac:dyDescent="0.25">
      <c r="A2010" s="7" t="s">
        <v>4131</v>
      </c>
      <c r="B2010" s="8" t="s">
        <v>4132</v>
      </c>
      <c r="C2010" s="7">
        <v>3</v>
      </c>
      <c r="D2010" s="7" t="s">
        <v>6230</v>
      </c>
      <c r="E2010" s="8"/>
    </row>
    <row r="2011" spans="1:5" ht="20.100000000000001" customHeight="1" x14ac:dyDescent="0.25">
      <c r="A2011" s="7" t="s">
        <v>3935</v>
      </c>
      <c r="B2011" s="8" t="s">
        <v>3936</v>
      </c>
      <c r="C2011" s="7">
        <v>2</v>
      </c>
      <c r="D2011" s="7" t="s">
        <v>6231</v>
      </c>
      <c r="E2011" s="8"/>
    </row>
    <row r="2012" spans="1:5" ht="20.100000000000001" customHeight="1" x14ac:dyDescent="0.25">
      <c r="A2012" s="7" t="s">
        <v>4103</v>
      </c>
      <c r="B2012" s="8" t="s">
        <v>4104</v>
      </c>
      <c r="C2012" s="7">
        <v>1</v>
      </c>
      <c r="D2012" s="7" t="s">
        <v>6232</v>
      </c>
      <c r="E2012" s="8"/>
    </row>
    <row r="2013" spans="1:5" ht="20.100000000000001" customHeight="1" x14ac:dyDescent="0.25">
      <c r="A2013" s="7" t="s">
        <v>3997</v>
      </c>
      <c r="B2013" s="8" t="s">
        <v>3998</v>
      </c>
      <c r="C2013" s="7">
        <v>1</v>
      </c>
      <c r="D2013" s="7" t="s">
        <v>6233</v>
      </c>
      <c r="E2013" s="8"/>
    </row>
    <row r="2014" spans="1:5" ht="20.100000000000001" customHeight="1" x14ac:dyDescent="0.25">
      <c r="A2014" s="7" t="s">
        <v>4121</v>
      </c>
      <c r="B2014" s="8" t="s">
        <v>4122</v>
      </c>
      <c r="C2014" s="7">
        <v>6</v>
      </c>
      <c r="D2014" s="7" t="s">
        <v>6233</v>
      </c>
      <c r="E2014" s="8"/>
    </row>
    <row r="2015" spans="1:5" ht="20.100000000000001" customHeight="1" x14ac:dyDescent="0.25">
      <c r="A2015" s="7" t="s">
        <v>3539</v>
      </c>
      <c r="B2015" s="8" t="s">
        <v>3540</v>
      </c>
      <c r="C2015" s="7">
        <v>9</v>
      </c>
      <c r="D2015" s="7" t="s">
        <v>6234</v>
      </c>
      <c r="E2015" s="8"/>
    </row>
    <row r="2016" spans="1:5" ht="20.100000000000001" customHeight="1" x14ac:dyDescent="0.25">
      <c r="A2016" s="7" t="s">
        <v>3993</v>
      </c>
      <c r="B2016" s="8" t="s">
        <v>3994</v>
      </c>
      <c r="C2016" s="7">
        <v>2</v>
      </c>
      <c r="D2016" s="7" t="s">
        <v>6235</v>
      </c>
      <c r="E2016" s="8"/>
    </row>
    <row r="2017" spans="1:5" ht="20.100000000000001" customHeight="1" x14ac:dyDescent="0.25">
      <c r="A2017" s="7" t="s">
        <v>4105</v>
      </c>
      <c r="B2017" s="8" t="s">
        <v>4106</v>
      </c>
      <c r="C2017" s="7">
        <v>1</v>
      </c>
      <c r="D2017" s="7" t="s">
        <v>5783</v>
      </c>
      <c r="E2017" s="8"/>
    </row>
    <row r="2018" spans="1:5" ht="20.100000000000001" customHeight="1" x14ac:dyDescent="0.25">
      <c r="A2018" s="7" t="s">
        <v>4107</v>
      </c>
      <c r="B2018" s="8" t="s">
        <v>4108</v>
      </c>
      <c r="C2018" s="7">
        <v>1</v>
      </c>
      <c r="D2018" s="7" t="s">
        <v>5783</v>
      </c>
      <c r="E2018" s="8"/>
    </row>
    <row r="2019" spans="1:5" ht="20.100000000000001" customHeight="1" x14ac:dyDescent="0.25">
      <c r="A2019" s="7" t="s">
        <v>1931</v>
      </c>
      <c r="B2019" s="8" t="s">
        <v>1932</v>
      </c>
      <c r="C2019" s="7">
        <v>1</v>
      </c>
      <c r="D2019" s="7" t="s">
        <v>5783</v>
      </c>
      <c r="E2019" s="8"/>
    </row>
    <row r="2020" spans="1:5" ht="20.100000000000001" customHeight="1" x14ac:dyDescent="0.25">
      <c r="A2020" s="7" t="s">
        <v>1933</v>
      </c>
      <c r="B2020" s="8" t="s">
        <v>1934</v>
      </c>
      <c r="C2020" s="7">
        <v>1</v>
      </c>
      <c r="D2020" s="7" t="s">
        <v>5783</v>
      </c>
      <c r="E2020" s="8"/>
    </row>
    <row r="2021" spans="1:5" ht="20.100000000000001" customHeight="1" x14ac:dyDescent="0.25">
      <c r="A2021" s="7" t="s">
        <v>3931</v>
      </c>
      <c r="B2021" s="8" t="s">
        <v>3932</v>
      </c>
      <c r="C2021" s="7">
        <v>6</v>
      </c>
      <c r="D2021" s="7" t="s">
        <v>5783</v>
      </c>
      <c r="E2021" s="8"/>
    </row>
    <row r="2022" spans="1:5" ht="20.100000000000001" customHeight="1" x14ac:dyDescent="0.25">
      <c r="A2022" s="7" t="s">
        <v>4021</v>
      </c>
      <c r="B2022" s="8" t="s">
        <v>4022</v>
      </c>
      <c r="C2022" s="7">
        <v>1</v>
      </c>
      <c r="D2022" s="7" t="s">
        <v>5783</v>
      </c>
      <c r="E2022" s="8"/>
    </row>
    <row r="2023" spans="1:5" ht="20.100000000000001" customHeight="1" x14ac:dyDescent="0.25">
      <c r="A2023" s="7" t="s">
        <v>3985</v>
      </c>
      <c r="B2023" s="8" t="s">
        <v>3986</v>
      </c>
      <c r="C2023" s="7">
        <v>3</v>
      </c>
      <c r="D2023" s="7" t="s">
        <v>5783</v>
      </c>
      <c r="E2023" s="8"/>
    </row>
    <row r="2024" spans="1:5" ht="20.100000000000001" customHeight="1" x14ac:dyDescent="0.25">
      <c r="A2024" s="7" t="s">
        <v>4047</v>
      </c>
      <c r="B2024" s="8" t="s">
        <v>4048</v>
      </c>
      <c r="C2024" s="7">
        <v>2</v>
      </c>
      <c r="D2024" s="7" t="s">
        <v>5783</v>
      </c>
      <c r="E2024" s="8"/>
    </row>
    <row r="2025" spans="1:5" ht="20.100000000000001" customHeight="1" x14ac:dyDescent="0.25">
      <c r="A2025" s="7" t="s">
        <v>4171</v>
      </c>
      <c r="B2025" s="8" t="s">
        <v>4172</v>
      </c>
      <c r="C2025" s="7">
        <v>2</v>
      </c>
      <c r="D2025" s="7" t="s">
        <v>5783</v>
      </c>
      <c r="E2025" s="8"/>
    </row>
    <row r="2026" spans="1:5" ht="20.100000000000001" customHeight="1" x14ac:dyDescent="0.25">
      <c r="A2026" s="7" t="s">
        <v>4027</v>
      </c>
      <c r="B2026" s="8" t="s">
        <v>4028</v>
      </c>
      <c r="C2026" s="7">
        <v>2</v>
      </c>
      <c r="D2026" s="7" t="s">
        <v>5783</v>
      </c>
      <c r="E2026" s="8"/>
    </row>
    <row r="2027" spans="1:5" ht="20.100000000000001" customHeight="1" x14ac:dyDescent="0.25">
      <c r="A2027" s="7" t="s">
        <v>4029</v>
      </c>
      <c r="B2027" s="8" t="s">
        <v>4030</v>
      </c>
      <c r="C2027" s="7">
        <v>2</v>
      </c>
      <c r="D2027" s="7" t="s">
        <v>5783</v>
      </c>
      <c r="E2027" s="8"/>
    </row>
    <row r="2028" spans="1:5" ht="20.100000000000001" customHeight="1" x14ac:dyDescent="0.25">
      <c r="A2028" s="7" t="s">
        <v>4037</v>
      </c>
      <c r="B2028" s="8" t="s">
        <v>4038</v>
      </c>
      <c r="C2028" s="7">
        <v>1</v>
      </c>
      <c r="D2028" s="7" t="s">
        <v>5783</v>
      </c>
      <c r="E2028" s="8"/>
    </row>
    <row r="2029" spans="1:5" ht="20.100000000000001" customHeight="1" x14ac:dyDescent="0.25">
      <c r="A2029" s="7" t="s">
        <v>4039</v>
      </c>
      <c r="B2029" s="8" t="s">
        <v>4040</v>
      </c>
      <c r="C2029" s="7">
        <v>1</v>
      </c>
      <c r="D2029" s="7" t="s">
        <v>5783</v>
      </c>
      <c r="E2029" s="8"/>
    </row>
    <row r="2030" spans="1:5" ht="20.100000000000001" customHeight="1" x14ac:dyDescent="0.25">
      <c r="A2030" s="7" t="s">
        <v>3979</v>
      </c>
      <c r="B2030" s="8" t="s">
        <v>3980</v>
      </c>
      <c r="C2030" s="7">
        <v>3</v>
      </c>
      <c r="D2030" s="7" t="s">
        <v>5783</v>
      </c>
      <c r="E2030" s="8"/>
    </row>
    <row r="2031" spans="1:5" ht="20.100000000000001" customHeight="1" x14ac:dyDescent="0.25">
      <c r="A2031" s="7" t="s">
        <v>4173</v>
      </c>
      <c r="B2031" s="8" t="s">
        <v>4174</v>
      </c>
      <c r="C2031" s="7">
        <v>3</v>
      </c>
      <c r="D2031" s="7" t="s">
        <v>5783</v>
      </c>
      <c r="E2031" s="8"/>
    </row>
    <row r="2032" spans="1:5" ht="20.100000000000001" customHeight="1" x14ac:dyDescent="0.25">
      <c r="A2032" s="7" t="s">
        <v>4175</v>
      </c>
      <c r="B2032" s="8" t="s">
        <v>4176</v>
      </c>
      <c r="C2032" s="7">
        <v>3</v>
      </c>
      <c r="D2032" s="7" t="s">
        <v>5783</v>
      </c>
      <c r="E2032" s="8"/>
    </row>
    <row r="2033" spans="1:5" ht="20.100000000000001" customHeight="1" x14ac:dyDescent="0.25">
      <c r="A2033" s="7" t="s">
        <v>3053</v>
      </c>
      <c r="B2033" s="8" t="s">
        <v>3054</v>
      </c>
      <c r="C2033" s="7">
        <v>1</v>
      </c>
      <c r="D2033" s="7" t="s">
        <v>5783</v>
      </c>
      <c r="E2033" s="8"/>
    </row>
    <row r="2034" spans="1:5" ht="20.100000000000001" customHeight="1" x14ac:dyDescent="0.25">
      <c r="A2034" s="7" t="s">
        <v>4127</v>
      </c>
      <c r="B2034" s="8" t="s">
        <v>4128</v>
      </c>
      <c r="C2034" s="7">
        <v>1</v>
      </c>
      <c r="D2034" s="7" t="s">
        <v>5783</v>
      </c>
      <c r="E2034" s="8"/>
    </row>
    <row r="2035" spans="1:5" ht="20.100000000000001" customHeight="1" x14ac:dyDescent="0.25">
      <c r="A2035" s="7" t="s">
        <v>4129</v>
      </c>
      <c r="B2035" s="8" t="s">
        <v>4130</v>
      </c>
      <c r="C2035" s="7">
        <v>1</v>
      </c>
      <c r="D2035" s="7" t="s">
        <v>5783</v>
      </c>
      <c r="E2035" s="8"/>
    </row>
    <row r="2036" spans="1:5" ht="20.100000000000001" customHeight="1" x14ac:dyDescent="0.25">
      <c r="A2036" s="7" t="s">
        <v>4049</v>
      </c>
      <c r="B2036" s="8" t="s">
        <v>4050</v>
      </c>
      <c r="C2036" s="7">
        <v>1</v>
      </c>
      <c r="D2036" s="7" t="s">
        <v>5783</v>
      </c>
      <c r="E2036" s="8"/>
    </row>
    <row r="2037" spans="1:5" ht="20.100000000000001" customHeight="1" x14ac:dyDescent="0.25">
      <c r="A2037" s="7" t="s">
        <v>4051</v>
      </c>
      <c r="B2037" s="8" t="s">
        <v>4052</v>
      </c>
      <c r="C2037" s="7">
        <v>1</v>
      </c>
      <c r="D2037" s="7" t="s">
        <v>5783</v>
      </c>
      <c r="E2037" s="8"/>
    </row>
    <row r="2038" spans="1:5" ht="20.100000000000001" customHeight="1" x14ac:dyDescent="0.25">
      <c r="A2038" s="7" t="s">
        <v>3975</v>
      </c>
      <c r="B2038" s="8" t="s">
        <v>3976</v>
      </c>
      <c r="C2038" s="7">
        <v>3</v>
      </c>
      <c r="D2038" s="7" t="s">
        <v>5783</v>
      </c>
      <c r="E2038" s="8"/>
    </row>
    <row r="2039" spans="1:5" ht="20.100000000000001" customHeight="1" x14ac:dyDescent="0.25">
      <c r="A2039" s="7" t="s">
        <v>4179</v>
      </c>
      <c r="B2039" s="8" t="s">
        <v>4180</v>
      </c>
      <c r="C2039" s="7">
        <v>2</v>
      </c>
      <c r="D2039" s="7" t="s">
        <v>5783</v>
      </c>
      <c r="E2039" s="8"/>
    </row>
    <row r="2040" spans="1:5" ht="20.100000000000001" customHeight="1" x14ac:dyDescent="0.25">
      <c r="A2040" s="7" t="s">
        <v>4135</v>
      </c>
      <c r="B2040" s="8" t="s">
        <v>4136</v>
      </c>
      <c r="C2040" s="7">
        <v>2</v>
      </c>
      <c r="D2040" s="7" t="s">
        <v>5783</v>
      </c>
      <c r="E2040" s="8"/>
    </row>
    <row r="2041" spans="1:5" ht="20.100000000000001" customHeight="1" x14ac:dyDescent="0.25">
      <c r="A2041" s="7" t="s">
        <v>4137</v>
      </c>
      <c r="B2041" s="8" t="s">
        <v>4138</v>
      </c>
      <c r="C2041" s="7">
        <v>2</v>
      </c>
      <c r="D2041" s="7" t="s">
        <v>5783</v>
      </c>
      <c r="E2041" s="8"/>
    </row>
    <row r="2042" spans="1:5" ht="20.100000000000001" customHeight="1" x14ac:dyDescent="0.25">
      <c r="A2042" s="7" t="s">
        <v>4057</v>
      </c>
      <c r="B2042" s="8" t="s">
        <v>4058</v>
      </c>
      <c r="C2042" s="7">
        <v>3</v>
      </c>
      <c r="D2042" s="7" t="s">
        <v>5783</v>
      </c>
      <c r="E2042" s="8"/>
    </row>
    <row r="2043" spans="1:5" ht="20.100000000000001" customHeight="1" x14ac:dyDescent="0.25">
      <c r="A2043" s="7" t="s">
        <v>4211</v>
      </c>
      <c r="B2043" s="8" t="s">
        <v>4212</v>
      </c>
      <c r="C2043" s="7">
        <v>5</v>
      </c>
      <c r="D2043" s="7" t="s">
        <v>6236</v>
      </c>
      <c r="E2043" s="8"/>
    </row>
    <row r="2044" spans="1:5" ht="20.100000000000001" customHeight="1" x14ac:dyDescent="0.25">
      <c r="A2044" s="7" t="s">
        <v>3999</v>
      </c>
      <c r="B2044" s="8" t="s">
        <v>4000</v>
      </c>
      <c r="C2044" s="7">
        <v>2</v>
      </c>
      <c r="D2044" s="7" t="s">
        <v>6236</v>
      </c>
      <c r="E2044" s="8"/>
    </row>
    <row r="2045" spans="1:5" ht="20.100000000000001" customHeight="1" x14ac:dyDescent="0.25">
      <c r="A2045" s="7" t="s">
        <v>4001</v>
      </c>
      <c r="B2045" s="8" t="s">
        <v>4002</v>
      </c>
      <c r="C2045" s="7">
        <v>2</v>
      </c>
      <c r="D2045" s="7" t="s">
        <v>6236</v>
      </c>
      <c r="E2045" s="8"/>
    </row>
    <row r="2046" spans="1:5" ht="20.100000000000001" customHeight="1" x14ac:dyDescent="0.25">
      <c r="A2046" s="7" t="s">
        <v>4065</v>
      </c>
      <c r="B2046" s="8" t="s">
        <v>4066</v>
      </c>
      <c r="C2046" s="7">
        <v>1</v>
      </c>
      <c r="D2046" s="7" t="s">
        <v>6236</v>
      </c>
      <c r="E2046" s="8"/>
    </row>
    <row r="2047" spans="1:5" ht="20.100000000000001" customHeight="1" x14ac:dyDescent="0.25">
      <c r="A2047" s="7" t="s">
        <v>4149</v>
      </c>
      <c r="B2047" s="8" t="s">
        <v>4150</v>
      </c>
      <c r="C2047" s="7">
        <v>1</v>
      </c>
      <c r="D2047" s="7" t="s">
        <v>6236</v>
      </c>
      <c r="E2047" s="8"/>
    </row>
    <row r="2048" spans="1:5" ht="20.100000000000001" customHeight="1" x14ac:dyDescent="0.25">
      <c r="A2048" s="7" t="s">
        <v>4151</v>
      </c>
      <c r="B2048" s="8" t="s">
        <v>4152</v>
      </c>
      <c r="C2048" s="7">
        <v>1</v>
      </c>
      <c r="D2048" s="7" t="s">
        <v>6236</v>
      </c>
      <c r="E2048" s="8"/>
    </row>
    <row r="2049" spans="1:5" ht="20.100000000000001" customHeight="1" x14ac:dyDescent="0.25">
      <c r="A2049" s="7" t="s">
        <v>4119</v>
      </c>
      <c r="B2049" s="8" t="s">
        <v>4120</v>
      </c>
      <c r="C2049" s="7">
        <v>2</v>
      </c>
      <c r="D2049" s="7" t="s">
        <v>6236</v>
      </c>
      <c r="E2049" s="8"/>
    </row>
    <row r="2050" spans="1:5" ht="20.100000000000001" customHeight="1" x14ac:dyDescent="0.25">
      <c r="A2050" s="7" t="s">
        <v>3937</v>
      </c>
      <c r="B2050" s="8" t="s">
        <v>3938</v>
      </c>
      <c r="C2050" s="7">
        <v>10</v>
      </c>
      <c r="D2050" s="7" t="s">
        <v>6237</v>
      </c>
      <c r="E2050" s="8"/>
    </row>
    <row r="2051" spans="1:5" ht="20.100000000000001" customHeight="1" x14ac:dyDescent="0.25">
      <c r="A2051" s="7" t="s">
        <v>4157</v>
      </c>
      <c r="B2051" s="8" t="s">
        <v>4158</v>
      </c>
      <c r="C2051" s="7">
        <v>1</v>
      </c>
      <c r="D2051" s="7" t="s">
        <v>6237</v>
      </c>
      <c r="E2051" s="8"/>
    </row>
    <row r="2052" spans="1:5" ht="20.100000000000001" customHeight="1" x14ac:dyDescent="0.25">
      <c r="A2052" s="7" t="s">
        <v>4075</v>
      </c>
      <c r="B2052" s="8" t="s">
        <v>4076</v>
      </c>
      <c r="C2052" s="7">
        <v>2</v>
      </c>
      <c r="D2052" s="7" t="s">
        <v>6237</v>
      </c>
      <c r="E2052" s="8"/>
    </row>
    <row r="2053" spans="1:5" ht="20.100000000000001" customHeight="1" x14ac:dyDescent="0.25">
      <c r="A2053" s="7" t="s">
        <v>4185</v>
      </c>
      <c r="B2053" s="8" t="s">
        <v>4186</v>
      </c>
      <c r="C2053" s="7">
        <v>2</v>
      </c>
      <c r="D2053" s="7" t="s">
        <v>6238</v>
      </c>
      <c r="E2053" s="8"/>
    </row>
    <row r="2054" spans="1:5" ht="20.100000000000001" customHeight="1" x14ac:dyDescent="0.25">
      <c r="A2054" s="7" t="s">
        <v>4181</v>
      </c>
      <c r="B2054" s="8" t="s">
        <v>4182</v>
      </c>
      <c r="C2054" s="7">
        <v>2</v>
      </c>
      <c r="D2054" s="7" t="s">
        <v>6238</v>
      </c>
      <c r="E2054" s="8"/>
    </row>
    <row r="2055" spans="1:5" ht="20.100000000000001" customHeight="1" x14ac:dyDescent="0.25">
      <c r="A2055" s="7" t="s">
        <v>4183</v>
      </c>
      <c r="B2055" s="8" t="s">
        <v>4184</v>
      </c>
      <c r="C2055" s="7">
        <v>2</v>
      </c>
      <c r="D2055" s="7" t="s">
        <v>6238</v>
      </c>
      <c r="E2055" s="8"/>
    </row>
    <row r="2056" spans="1:5" ht="20.100000000000001" customHeight="1" x14ac:dyDescent="0.25">
      <c r="A2056" s="7" t="s">
        <v>4073</v>
      </c>
      <c r="B2056" s="8" t="s">
        <v>4074</v>
      </c>
      <c r="C2056" s="7">
        <v>1</v>
      </c>
      <c r="D2056" s="7" t="s">
        <v>6239</v>
      </c>
      <c r="E2056" s="8"/>
    </row>
    <row r="2057" spans="1:5" ht="20.100000000000001" customHeight="1" x14ac:dyDescent="0.25">
      <c r="A2057" s="7" t="s">
        <v>4077</v>
      </c>
      <c r="B2057" s="8" t="s">
        <v>4078</v>
      </c>
      <c r="C2057" s="7">
        <v>1</v>
      </c>
      <c r="D2057" s="7" t="s">
        <v>6240</v>
      </c>
      <c r="E2057" s="8"/>
    </row>
    <row r="2058" spans="1:5" ht="20.100000000000001" customHeight="1" x14ac:dyDescent="0.25">
      <c r="A2058" s="7" t="s">
        <v>4079</v>
      </c>
      <c r="B2058" s="8" t="s">
        <v>4080</v>
      </c>
      <c r="C2058" s="7">
        <v>1</v>
      </c>
      <c r="D2058" s="7" t="s">
        <v>6240</v>
      </c>
      <c r="E2058" s="8"/>
    </row>
    <row r="2059" spans="1:5" ht="20.100000000000001" customHeight="1" x14ac:dyDescent="0.25">
      <c r="A2059" s="7" t="s">
        <v>4081</v>
      </c>
      <c r="B2059" s="8" t="s">
        <v>4082</v>
      </c>
      <c r="C2059" s="7">
        <v>1</v>
      </c>
      <c r="D2059" s="7" t="s">
        <v>6240</v>
      </c>
      <c r="E2059" s="8"/>
    </row>
    <row r="2060" spans="1:5" ht="20.100000000000001" customHeight="1" x14ac:dyDescent="0.25">
      <c r="A2060" s="7" t="s">
        <v>4085</v>
      </c>
      <c r="B2060" s="8" t="s">
        <v>4086</v>
      </c>
      <c r="C2060" s="7">
        <v>1</v>
      </c>
      <c r="D2060" s="7" t="s">
        <v>6241</v>
      </c>
      <c r="E2060" s="8"/>
    </row>
    <row r="2061" spans="1:5" ht="20.100000000000001" customHeight="1" x14ac:dyDescent="0.25">
      <c r="A2061" s="7" t="s">
        <v>4187</v>
      </c>
      <c r="B2061" s="8" t="s">
        <v>4188</v>
      </c>
      <c r="C2061" s="7">
        <v>1</v>
      </c>
      <c r="D2061" s="7" t="s">
        <v>6242</v>
      </c>
      <c r="E2061" s="8"/>
    </row>
    <row r="2062" spans="1:5" ht="20.100000000000001" customHeight="1" x14ac:dyDescent="0.25">
      <c r="A2062" s="7" t="s">
        <v>4191</v>
      </c>
      <c r="B2062" s="8" t="s">
        <v>4192</v>
      </c>
      <c r="C2062" s="7">
        <v>1</v>
      </c>
      <c r="D2062" s="7" t="s">
        <v>6243</v>
      </c>
      <c r="E2062" s="8"/>
    </row>
    <row r="2063" spans="1:5" ht="20.100000000000001" customHeight="1" x14ac:dyDescent="0.25">
      <c r="A2063" s="7" t="s">
        <v>4277</v>
      </c>
      <c r="B2063" s="8" t="s">
        <v>4278</v>
      </c>
      <c r="C2063" s="7">
        <v>22</v>
      </c>
      <c r="D2063" s="7" t="s">
        <v>6243</v>
      </c>
      <c r="E2063" s="8"/>
    </row>
    <row r="2064" spans="1:5" ht="20.100000000000001" customHeight="1" x14ac:dyDescent="0.25">
      <c r="A2064" s="7" t="s">
        <v>4279</v>
      </c>
      <c r="B2064" s="8" t="s">
        <v>4280</v>
      </c>
      <c r="C2064" s="7">
        <v>22</v>
      </c>
      <c r="D2064" s="7" t="s">
        <v>6243</v>
      </c>
      <c r="E2064" s="8"/>
    </row>
    <row r="2065" spans="1:5" ht="20.100000000000001" customHeight="1" x14ac:dyDescent="0.25">
      <c r="A2065" s="7" t="s">
        <v>4193</v>
      </c>
      <c r="B2065" s="8" t="s">
        <v>4194</v>
      </c>
      <c r="C2065" s="7">
        <v>1</v>
      </c>
      <c r="D2065" s="7" t="s">
        <v>6244</v>
      </c>
      <c r="E2065" s="8"/>
    </row>
    <row r="2066" spans="1:5" ht="20.100000000000001" customHeight="1" x14ac:dyDescent="0.25">
      <c r="A2066" s="7" t="s">
        <v>4195</v>
      </c>
      <c r="B2066" s="8" t="s">
        <v>4196</v>
      </c>
      <c r="C2066" s="7">
        <v>1</v>
      </c>
      <c r="D2066" s="7" t="s">
        <v>6244</v>
      </c>
      <c r="E2066" s="8"/>
    </row>
    <row r="2067" spans="1:5" ht="20.100000000000001" customHeight="1" x14ac:dyDescent="0.25">
      <c r="A2067" s="7" t="s">
        <v>4093</v>
      </c>
      <c r="B2067" s="8" t="s">
        <v>4094</v>
      </c>
      <c r="C2067" s="7">
        <v>2</v>
      </c>
      <c r="D2067" s="7" t="s">
        <v>6245</v>
      </c>
      <c r="E2067" s="8"/>
    </row>
    <row r="2068" spans="1:5" ht="20.100000000000001" customHeight="1" x14ac:dyDescent="0.25">
      <c r="A2068" s="7" t="s">
        <v>4083</v>
      </c>
      <c r="B2068" s="8" t="s">
        <v>4084</v>
      </c>
      <c r="C2068" s="7">
        <v>2</v>
      </c>
      <c r="D2068" s="7" t="s">
        <v>6246</v>
      </c>
      <c r="E2068" s="8"/>
    </row>
    <row r="2069" spans="1:5" ht="20.100000000000001" customHeight="1" x14ac:dyDescent="0.25">
      <c r="A2069" s="7" t="s">
        <v>4165</v>
      </c>
      <c r="B2069" s="8" t="s">
        <v>4166</v>
      </c>
      <c r="C2069" s="7">
        <v>2</v>
      </c>
      <c r="D2069" s="7" t="s">
        <v>6246</v>
      </c>
      <c r="E2069" s="8"/>
    </row>
    <row r="2070" spans="1:5" ht="20.100000000000001" customHeight="1" x14ac:dyDescent="0.25">
      <c r="A2070" s="7" t="s">
        <v>4291</v>
      </c>
      <c r="B2070" s="8" t="s">
        <v>4292</v>
      </c>
      <c r="C2070" s="7">
        <v>5</v>
      </c>
      <c r="D2070" s="7" t="s">
        <v>6247</v>
      </c>
      <c r="E2070" s="8"/>
    </row>
    <row r="2071" spans="1:5" ht="20.100000000000001" customHeight="1" x14ac:dyDescent="0.25">
      <c r="A2071" s="7" t="s">
        <v>4289</v>
      </c>
      <c r="B2071" s="8" t="s">
        <v>4290</v>
      </c>
      <c r="C2071" s="7">
        <v>3</v>
      </c>
      <c r="D2071" s="7" t="s">
        <v>6247</v>
      </c>
      <c r="E2071" s="8"/>
    </row>
    <row r="2072" spans="1:5" ht="20.100000000000001" customHeight="1" x14ac:dyDescent="0.25">
      <c r="A2072" s="7" t="s">
        <v>4217</v>
      </c>
      <c r="B2072" s="8" t="s">
        <v>4218</v>
      </c>
      <c r="C2072" s="7">
        <v>1</v>
      </c>
      <c r="D2072" s="7" t="s">
        <v>6247</v>
      </c>
      <c r="E2072" s="8"/>
    </row>
    <row r="2073" spans="1:5" ht="20.100000000000001" customHeight="1" x14ac:dyDescent="0.25">
      <c r="A2073" s="7" t="s">
        <v>4201</v>
      </c>
      <c r="B2073" s="8" t="s">
        <v>4202</v>
      </c>
      <c r="C2073" s="7">
        <v>4</v>
      </c>
      <c r="D2073" s="7" t="s">
        <v>6247</v>
      </c>
      <c r="E2073" s="8"/>
    </row>
    <row r="2074" spans="1:5" ht="20.100000000000001" customHeight="1" x14ac:dyDescent="0.25">
      <c r="A2074" s="7" t="s">
        <v>4221</v>
      </c>
      <c r="B2074" s="8" t="s">
        <v>4222</v>
      </c>
      <c r="C2074" s="7">
        <v>1</v>
      </c>
      <c r="D2074" s="7" t="s">
        <v>6248</v>
      </c>
      <c r="E2074" s="8"/>
    </row>
    <row r="2075" spans="1:5" ht="20.100000000000001" customHeight="1" x14ac:dyDescent="0.25">
      <c r="A2075" s="7" t="s">
        <v>4101</v>
      </c>
      <c r="B2075" s="8" t="s">
        <v>4102</v>
      </c>
      <c r="C2075" s="7">
        <v>1</v>
      </c>
      <c r="D2075" s="7" t="s">
        <v>6249</v>
      </c>
      <c r="E2075" s="8"/>
    </row>
    <row r="2076" spans="1:5" ht="20.100000000000001" customHeight="1" x14ac:dyDescent="0.25">
      <c r="A2076" s="7" t="s">
        <v>4209</v>
      </c>
      <c r="B2076" s="8" t="s">
        <v>4210</v>
      </c>
      <c r="C2076" s="7">
        <v>7</v>
      </c>
      <c r="D2076" s="7" t="s">
        <v>6249</v>
      </c>
      <c r="E2076" s="8"/>
    </row>
    <row r="2077" spans="1:5" ht="20.100000000000001" customHeight="1" x14ac:dyDescent="0.25">
      <c r="A2077" s="7" t="s">
        <v>4177</v>
      </c>
      <c r="B2077" s="8" t="s">
        <v>4178</v>
      </c>
      <c r="C2077" s="7">
        <v>5</v>
      </c>
      <c r="D2077" s="7" t="s">
        <v>6249</v>
      </c>
      <c r="E2077" s="8"/>
    </row>
    <row r="2078" spans="1:5" ht="20.100000000000001" customHeight="1" x14ac:dyDescent="0.25">
      <c r="A2078" s="7" t="s">
        <v>4269</v>
      </c>
      <c r="B2078" s="8" t="s">
        <v>4270</v>
      </c>
      <c r="C2078" s="7">
        <v>3</v>
      </c>
      <c r="D2078" s="7" t="s">
        <v>6249</v>
      </c>
      <c r="E2078" s="8"/>
    </row>
    <row r="2079" spans="1:5" ht="20.100000000000001" customHeight="1" x14ac:dyDescent="0.25">
      <c r="A2079" s="7" t="s">
        <v>4245</v>
      </c>
      <c r="B2079" s="8" t="s">
        <v>4246</v>
      </c>
      <c r="C2079" s="7">
        <v>7</v>
      </c>
      <c r="D2079" s="7" t="s">
        <v>6250</v>
      </c>
      <c r="E2079" s="8"/>
    </row>
    <row r="2080" spans="1:5" ht="20.100000000000001" customHeight="1" x14ac:dyDescent="0.25">
      <c r="A2080" s="7" t="s">
        <v>4233</v>
      </c>
      <c r="B2080" s="8" t="s">
        <v>4234</v>
      </c>
      <c r="C2080" s="7">
        <v>2</v>
      </c>
      <c r="D2080" s="7" t="s">
        <v>6251</v>
      </c>
      <c r="E2080" s="8"/>
    </row>
    <row r="2081" spans="1:5" ht="20.100000000000001" customHeight="1" x14ac:dyDescent="0.25">
      <c r="A2081" s="7" t="s">
        <v>4205</v>
      </c>
      <c r="B2081" s="8" t="s">
        <v>4206</v>
      </c>
      <c r="C2081" s="7">
        <v>2</v>
      </c>
      <c r="D2081" s="7" t="s">
        <v>6252</v>
      </c>
      <c r="E2081" s="8"/>
    </row>
    <row r="2082" spans="1:5" ht="20.100000000000001" customHeight="1" x14ac:dyDescent="0.25">
      <c r="A2082" s="7" t="s">
        <v>4207</v>
      </c>
      <c r="B2082" s="8" t="s">
        <v>4208</v>
      </c>
      <c r="C2082" s="7">
        <v>2</v>
      </c>
      <c r="D2082" s="7" t="s">
        <v>6252</v>
      </c>
      <c r="E2082" s="8"/>
    </row>
    <row r="2083" spans="1:5" ht="20.100000000000001" customHeight="1" x14ac:dyDescent="0.25">
      <c r="A2083" s="7" t="s">
        <v>4095</v>
      </c>
      <c r="B2083" s="8" t="s">
        <v>4096</v>
      </c>
      <c r="C2083" s="7">
        <v>2</v>
      </c>
      <c r="D2083" s="7" t="s">
        <v>6252</v>
      </c>
      <c r="E2083" s="8"/>
    </row>
    <row r="2084" spans="1:5" ht="20.100000000000001" customHeight="1" x14ac:dyDescent="0.25">
      <c r="A2084" s="7" t="s">
        <v>4255</v>
      </c>
      <c r="B2084" s="8" t="s">
        <v>4256</v>
      </c>
      <c r="C2084" s="7">
        <v>3</v>
      </c>
      <c r="D2084" s="7" t="s">
        <v>6252</v>
      </c>
      <c r="E2084" s="8"/>
    </row>
    <row r="2085" spans="1:5" ht="20.100000000000001" customHeight="1" x14ac:dyDescent="0.25">
      <c r="A2085" s="7" t="s">
        <v>4111</v>
      </c>
      <c r="B2085" s="8" t="s">
        <v>4112</v>
      </c>
      <c r="C2085" s="7">
        <v>1</v>
      </c>
      <c r="D2085" s="7" t="s">
        <v>6252</v>
      </c>
      <c r="E2085" s="8"/>
    </row>
    <row r="2086" spans="1:5" ht="20.100000000000001" customHeight="1" x14ac:dyDescent="0.25">
      <c r="A2086" s="7" t="s">
        <v>4113</v>
      </c>
      <c r="B2086" s="8" t="s">
        <v>4114</v>
      </c>
      <c r="C2086" s="7">
        <v>1</v>
      </c>
      <c r="D2086" s="7" t="s">
        <v>6252</v>
      </c>
      <c r="E2086" s="8"/>
    </row>
    <row r="2087" spans="1:5" ht="20.100000000000001" customHeight="1" x14ac:dyDescent="0.25">
      <c r="A2087" s="7" t="s">
        <v>4235</v>
      </c>
      <c r="B2087" s="8" t="s">
        <v>4236</v>
      </c>
      <c r="C2087" s="7">
        <v>1</v>
      </c>
      <c r="D2087" s="7" t="s">
        <v>6252</v>
      </c>
      <c r="E2087" s="8"/>
    </row>
    <row r="2088" spans="1:5" ht="20.100000000000001" customHeight="1" x14ac:dyDescent="0.25">
      <c r="A2088" s="7" t="s">
        <v>4237</v>
      </c>
      <c r="B2088" s="8" t="s">
        <v>4238</v>
      </c>
      <c r="C2088" s="7">
        <v>1</v>
      </c>
      <c r="D2088" s="7" t="s">
        <v>6252</v>
      </c>
      <c r="E2088" s="8"/>
    </row>
    <row r="2089" spans="1:5" ht="20.100000000000001" customHeight="1" x14ac:dyDescent="0.25">
      <c r="A2089" s="7" t="s">
        <v>4239</v>
      </c>
      <c r="B2089" s="8" t="s">
        <v>4240</v>
      </c>
      <c r="C2089" s="7">
        <v>1</v>
      </c>
      <c r="D2089" s="7" t="s">
        <v>6252</v>
      </c>
      <c r="E2089" s="8"/>
    </row>
    <row r="2090" spans="1:5" ht="20.100000000000001" customHeight="1" x14ac:dyDescent="0.25">
      <c r="A2090" s="7" t="s">
        <v>4325</v>
      </c>
      <c r="B2090" s="8" t="s">
        <v>4326</v>
      </c>
      <c r="C2090" s="7">
        <v>3</v>
      </c>
      <c r="D2090" s="7" t="s">
        <v>6252</v>
      </c>
      <c r="E2090" s="8"/>
    </row>
    <row r="2091" spans="1:5" ht="20.100000000000001" customHeight="1" x14ac:dyDescent="0.25">
      <c r="A2091" s="7" t="s">
        <v>4327</v>
      </c>
      <c r="B2091" s="8" t="s">
        <v>4328</v>
      </c>
      <c r="C2091" s="7">
        <v>3</v>
      </c>
      <c r="D2091" s="7" t="s">
        <v>6252</v>
      </c>
      <c r="E2091" s="8"/>
    </row>
    <row r="2092" spans="1:5" ht="20.100000000000001" customHeight="1" x14ac:dyDescent="0.25">
      <c r="A2092" s="7" t="s">
        <v>4257</v>
      </c>
      <c r="B2092" s="8" t="s">
        <v>4258</v>
      </c>
      <c r="C2092" s="7">
        <v>2</v>
      </c>
      <c r="D2092" s="7" t="s">
        <v>6253</v>
      </c>
      <c r="E2092" s="8"/>
    </row>
    <row r="2093" spans="1:5" ht="20.100000000000001" customHeight="1" x14ac:dyDescent="0.25">
      <c r="A2093" s="7" t="s">
        <v>4259</v>
      </c>
      <c r="B2093" s="8" t="s">
        <v>4260</v>
      </c>
      <c r="C2093" s="7">
        <v>2</v>
      </c>
      <c r="D2093" s="7" t="s">
        <v>6253</v>
      </c>
      <c r="E2093" s="8"/>
    </row>
    <row r="2094" spans="1:5" ht="20.100000000000001" customHeight="1" x14ac:dyDescent="0.25">
      <c r="A2094" s="7" t="s">
        <v>3303</v>
      </c>
      <c r="B2094" s="8" t="s">
        <v>3304</v>
      </c>
      <c r="C2094" s="7">
        <v>6</v>
      </c>
      <c r="D2094" s="7" t="s">
        <v>6253</v>
      </c>
      <c r="E2094" s="8"/>
    </row>
    <row r="2095" spans="1:5" ht="20.100000000000001" customHeight="1" x14ac:dyDescent="0.25">
      <c r="A2095" s="7" t="s">
        <v>4099</v>
      </c>
      <c r="B2095" s="8" t="s">
        <v>4100</v>
      </c>
      <c r="C2095" s="7">
        <v>4</v>
      </c>
      <c r="D2095" s="7" t="s">
        <v>6254</v>
      </c>
      <c r="E2095" s="8"/>
    </row>
    <row r="2096" spans="1:5" ht="20.100000000000001" customHeight="1" x14ac:dyDescent="0.25">
      <c r="A2096" s="7" t="s">
        <v>4145</v>
      </c>
      <c r="B2096" s="8" t="s">
        <v>4146</v>
      </c>
      <c r="C2096" s="7">
        <v>2</v>
      </c>
      <c r="D2096" s="7" t="s">
        <v>6255</v>
      </c>
      <c r="E2096" s="8"/>
    </row>
    <row r="2097" spans="1:5" ht="20.100000000000001" customHeight="1" x14ac:dyDescent="0.25">
      <c r="A2097" s="7" t="s">
        <v>4147</v>
      </c>
      <c r="B2097" s="8" t="s">
        <v>4148</v>
      </c>
      <c r="C2097" s="7">
        <v>2</v>
      </c>
      <c r="D2097" s="7" t="s">
        <v>6255</v>
      </c>
      <c r="E2097" s="8"/>
    </row>
    <row r="2098" spans="1:5" ht="20.100000000000001" customHeight="1" x14ac:dyDescent="0.25">
      <c r="A2098" s="7" t="s">
        <v>4123</v>
      </c>
      <c r="B2098" s="8" t="s">
        <v>4124</v>
      </c>
      <c r="C2098" s="7">
        <v>4</v>
      </c>
      <c r="D2098" s="7" t="s">
        <v>6255</v>
      </c>
      <c r="E2098" s="8"/>
    </row>
    <row r="2099" spans="1:5" ht="20.100000000000001" customHeight="1" x14ac:dyDescent="0.25">
      <c r="A2099" s="7" t="s">
        <v>4263</v>
      </c>
      <c r="B2099" s="8" t="s">
        <v>4264</v>
      </c>
      <c r="C2099" s="7">
        <v>1</v>
      </c>
      <c r="D2099" s="7" t="s">
        <v>6255</v>
      </c>
      <c r="E2099" s="8"/>
    </row>
    <row r="2100" spans="1:5" ht="20.100000000000001" customHeight="1" x14ac:dyDescent="0.25">
      <c r="A2100" s="7" t="s">
        <v>4265</v>
      </c>
      <c r="B2100" s="8" t="s">
        <v>4266</v>
      </c>
      <c r="C2100" s="7">
        <v>1</v>
      </c>
      <c r="D2100" s="7" t="s">
        <v>6255</v>
      </c>
      <c r="E2100" s="8"/>
    </row>
    <row r="2101" spans="1:5" ht="20.100000000000001" customHeight="1" x14ac:dyDescent="0.25">
      <c r="A2101" s="7" t="s">
        <v>4267</v>
      </c>
      <c r="B2101" s="8" t="s">
        <v>4268</v>
      </c>
      <c r="C2101" s="7">
        <v>1</v>
      </c>
      <c r="D2101" s="7" t="s">
        <v>6255</v>
      </c>
      <c r="E2101" s="8"/>
    </row>
    <row r="2102" spans="1:5" ht="20.100000000000001" customHeight="1" x14ac:dyDescent="0.25">
      <c r="A2102" s="7" t="s">
        <v>4213</v>
      </c>
      <c r="B2102" s="8" t="s">
        <v>4214</v>
      </c>
      <c r="C2102" s="7">
        <v>3</v>
      </c>
      <c r="D2102" s="7" t="s">
        <v>6255</v>
      </c>
      <c r="E2102" s="8"/>
    </row>
    <row r="2103" spans="1:5" ht="20.100000000000001" customHeight="1" x14ac:dyDescent="0.25">
      <c r="A2103" s="7" t="s">
        <v>4271</v>
      </c>
      <c r="B2103" s="8" t="s">
        <v>4272</v>
      </c>
      <c r="C2103" s="7">
        <v>1</v>
      </c>
      <c r="D2103" s="7" t="s">
        <v>6255</v>
      </c>
      <c r="E2103" s="8"/>
    </row>
    <row r="2104" spans="1:5" ht="20.100000000000001" customHeight="1" x14ac:dyDescent="0.25">
      <c r="A2104" s="7" t="s">
        <v>4055</v>
      </c>
      <c r="B2104" s="8" t="s">
        <v>4056</v>
      </c>
      <c r="C2104" s="7">
        <v>9</v>
      </c>
      <c r="D2104" s="7" t="s">
        <v>6255</v>
      </c>
      <c r="E2104" s="8"/>
    </row>
    <row r="2105" spans="1:5" ht="20.100000000000001" customHeight="1" x14ac:dyDescent="0.25">
      <c r="A2105" s="7" t="s">
        <v>4143</v>
      </c>
      <c r="B2105" s="8" t="s">
        <v>4144</v>
      </c>
      <c r="C2105" s="7">
        <v>1</v>
      </c>
      <c r="D2105" s="7" t="s">
        <v>6256</v>
      </c>
      <c r="E2105" s="8"/>
    </row>
    <row r="2106" spans="1:5" ht="20.100000000000001" customHeight="1" x14ac:dyDescent="0.25">
      <c r="A2106" s="7" t="s">
        <v>4329</v>
      </c>
      <c r="B2106" s="8" t="s">
        <v>4330</v>
      </c>
      <c r="C2106" s="7">
        <v>4</v>
      </c>
      <c r="D2106" s="7" t="s">
        <v>6257</v>
      </c>
      <c r="E2106" s="8"/>
    </row>
    <row r="2107" spans="1:5" ht="20.100000000000001" customHeight="1" x14ac:dyDescent="0.25">
      <c r="A2107" s="7" t="s">
        <v>4153</v>
      </c>
      <c r="B2107" s="8" t="s">
        <v>4154</v>
      </c>
      <c r="C2107" s="7">
        <v>1</v>
      </c>
      <c r="D2107" s="7" t="s">
        <v>6258</v>
      </c>
      <c r="E2107" s="8"/>
    </row>
    <row r="2108" spans="1:5" ht="20.100000000000001" customHeight="1" x14ac:dyDescent="0.25">
      <c r="A2108" s="7" t="s">
        <v>4155</v>
      </c>
      <c r="B2108" s="8" t="s">
        <v>4156</v>
      </c>
      <c r="C2108" s="7">
        <v>1</v>
      </c>
      <c r="D2108" s="7" t="s">
        <v>6258</v>
      </c>
      <c r="E2108" s="8"/>
    </row>
    <row r="2109" spans="1:5" ht="20.100000000000001" customHeight="1" x14ac:dyDescent="0.25">
      <c r="A2109" s="7" t="s">
        <v>4241</v>
      </c>
      <c r="B2109" s="8" t="s">
        <v>4242</v>
      </c>
      <c r="C2109" s="7">
        <v>3</v>
      </c>
      <c r="D2109" s="7" t="s">
        <v>6258</v>
      </c>
      <c r="E2109" s="8"/>
    </row>
    <row r="2110" spans="1:5" ht="20.100000000000001" customHeight="1" x14ac:dyDescent="0.25">
      <c r="A2110" s="7" t="s">
        <v>4115</v>
      </c>
      <c r="B2110" s="8" t="s">
        <v>4116</v>
      </c>
      <c r="C2110" s="7">
        <v>3</v>
      </c>
      <c r="D2110" s="7" t="s">
        <v>6258</v>
      </c>
      <c r="E2110" s="8"/>
    </row>
    <row r="2111" spans="1:5" ht="20.100000000000001" customHeight="1" x14ac:dyDescent="0.25">
      <c r="A2111" s="7" t="s">
        <v>4133</v>
      </c>
      <c r="B2111" s="8" t="s">
        <v>4134</v>
      </c>
      <c r="C2111" s="7">
        <v>3</v>
      </c>
      <c r="D2111" s="7" t="s">
        <v>6258</v>
      </c>
      <c r="E2111" s="8"/>
    </row>
    <row r="2112" spans="1:5" ht="20.100000000000001" customHeight="1" x14ac:dyDescent="0.25">
      <c r="A2112" s="7" t="s">
        <v>4161</v>
      </c>
      <c r="B2112" s="8" t="s">
        <v>4162</v>
      </c>
      <c r="C2112" s="7">
        <v>1</v>
      </c>
      <c r="D2112" s="7" t="s">
        <v>6259</v>
      </c>
      <c r="E2112" s="8"/>
    </row>
    <row r="2113" spans="1:5" ht="20.100000000000001" customHeight="1" x14ac:dyDescent="0.25">
      <c r="A2113" s="7" t="s">
        <v>4189</v>
      </c>
      <c r="B2113" s="8" t="s">
        <v>4190</v>
      </c>
      <c r="C2113" s="7">
        <v>2</v>
      </c>
      <c r="D2113" s="7" t="s">
        <v>6260</v>
      </c>
      <c r="E2113" s="8"/>
    </row>
    <row r="2114" spans="1:5" ht="20.100000000000001" customHeight="1" x14ac:dyDescent="0.25">
      <c r="A2114" s="7" t="s">
        <v>4169</v>
      </c>
      <c r="B2114" s="8" t="s">
        <v>4170</v>
      </c>
      <c r="C2114" s="7">
        <v>1</v>
      </c>
      <c r="D2114" s="7" t="s">
        <v>6261</v>
      </c>
      <c r="E2114" s="8"/>
    </row>
    <row r="2115" spans="1:5" ht="20.100000000000001" customHeight="1" x14ac:dyDescent="0.25">
      <c r="A2115" s="7" t="s">
        <v>3929</v>
      </c>
      <c r="B2115" s="8" t="s">
        <v>3930</v>
      </c>
      <c r="C2115" s="7">
        <v>10</v>
      </c>
      <c r="D2115" s="7" t="s">
        <v>6261</v>
      </c>
      <c r="E2115" s="8"/>
    </row>
    <row r="2116" spans="1:5" ht="20.100000000000001" customHeight="1" x14ac:dyDescent="0.25">
      <c r="A2116" s="7" t="s">
        <v>4293</v>
      </c>
      <c r="B2116" s="8" t="s">
        <v>4294</v>
      </c>
      <c r="C2116" s="7">
        <v>3</v>
      </c>
      <c r="D2116" s="7" t="s">
        <v>6261</v>
      </c>
      <c r="E2116" s="8"/>
    </row>
    <row r="2117" spans="1:5" ht="20.100000000000001" customHeight="1" x14ac:dyDescent="0.25">
      <c r="A2117" s="7" t="s">
        <v>4295</v>
      </c>
      <c r="B2117" s="8" t="s">
        <v>4296</v>
      </c>
      <c r="C2117" s="7">
        <v>3</v>
      </c>
      <c r="D2117" s="7" t="s">
        <v>6261</v>
      </c>
      <c r="E2117" s="8"/>
    </row>
    <row r="2118" spans="1:5" ht="20.100000000000001" customHeight="1" x14ac:dyDescent="0.25">
      <c r="A2118" s="7" t="s">
        <v>897</v>
      </c>
      <c r="B2118" s="8" t="s">
        <v>898</v>
      </c>
      <c r="C2118" s="7">
        <v>1</v>
      </c>
      <c r="D2118" s="7" t="s">
        <v>6261</v>
      </c>
      <c r="E2118" s="8"/>
    </row>
    <row r="2119" spans="1:5" ht="20.100000000000001" customHeight="1" x14ac:dyDescent="0.25">
      <c r="A2119" s="7" t="s">
        <v>899</v>
      </c>
      <c r="B2119" s="8" t="s">
        <v>900</v>
      </c>
      <c r="C2119" s="7">
        <v>1</v>
      </c>
      <c r="D2119" s="7" t="s">
        <v>6261</v>
      </c>
      <c r="E2119" s="8"/>
    </row>
    <row r="2120" spans="1:5" ht="20.100000000000001" customHeight="1" x14ac:dyDescent="0.25">
      <c r="A2120" s="7" t="s">
        <v>4297</v>
      </c>
      <c r="B2120" s="8" t="s">
        <v>4298</v>
      </c>
      <c r="C2120" s="7">
        <v>1</v>
      </c>
      <c r="D2120" s="7" t="s">
        <v>6261</v>
      </c>
      <c r="E2120" s="8"/>
    </row>
    <row r="2121" spans="1:5" ht="20.100000000000001" customHeight="1" x14ac:dyDescent="0.25">
      <c r="A2121" s="7" t="s">
        <v>4347</v>
      </c>
      <c r="B2121" s="8" t="s">
        <v>4348</v>
      </c>
      <c r="C2121" s="7">
        <v>2</v>
      </c>
      <c r="D2121" s="7" t="s">
        <v>6262</v>
      </c>
      <c r="E2121" s="8"/>
    </row>
    <row r="2122" spans="1:5" ht="20.100000000000001" customHeight="1" x14ac:dyDescent="0.25">
      <c r="A2122" s="7" t="s">
        <v>4349</v>
      </c>
      <c r="B2122" s="8" t="s">
        <v>4350</v>
      </c>
      <c r="C2122" s="7">
        <v>2</v>
      </c>
      <c r="D2122" s="7" t="s">
        <v>6262</v>
      </c>
      <c r="E2122" s="8"/>
    </row>
    <row r="2123" spans="1:5" ht="20.100000000000001" customHeight="1" x14ac:dyDescent="0.25">
      <c r="A2123" s="7" t="s">
        <v>4357</v>
      </c>
      <c r="B2123" s="8" t="s">
        <v>4358</v>
      </c>
      <c r="C2123" s="7">
        <v>5</v>
      </c>
      <c r="D2123" s="7" t="s">
        <v>6262</v>
      </c>
      <c r="E2123" s="8"/>
    </row>
    <row r="2124" spans="1:5" ht="20.100000000000001" customHeight="1" x14ac:dyDescent="0.25">
      <c r="A2124" s="7" t="s">
        <v>4367</v>
      </c>
      <c r="B2124" s="8" t="s">
        <v>4368</v>
      </c>
      <c r="C2124" s="7">
        <v>3</v>
      </c>
      <c r="D2124" s="7" t="s">
        <v>6262</v>
      </c>
      <c r="E2124" s="8"/>
    </row>
    <row r="2125" spans="1:5" ht="20.100000000000001" customHeight="1" x14ac:dyDescent="0.25">
      <c r="A2125" s="7" t="s">
        <v>4139</v>
      </c>
      <c r="B2125" s="8" t="s">
        <v>4140</v>
      </c>
      <c r="C2125" s="7">
        <v>4</v>
      </c>
      <c r="D2125" s="7" t="s">
        <v>6262</v>
      </c>
      <c r="E2125" s="8"/>
    </row>
    <row r="2126" spans="1:5" ht="20.100000000000001" customHeight="1" x14ac:dyDescent="0.25">
      <c r="A2126" s="7" t="s">
        <v>4141</v>
      </c>
      <c r="B2126" s="8" t="s">
        <v>4142</v>
      </c>
      <c r="C2126" s="7">
        <v>4</v>
      </c>
      <c r="D2126" s="7" t="s">
        <v>6262</v>
      </c>
      <c r="E2126" s="8"/>
    </row>
    <row r="2127" spans="1:5" ht="20.100000000000001" customHeight="1" x14ac:dyDescent="0.25">
      <c r="A2127" s="7" t="s">
        <v>4197</v>
      </c>
      <c r="B2127" s="8" t="s">
        <v>4198</v>
      </c>
      <c r="C2127" s="7">
        <v>1</v>
      </c>
      <c r="D2127" s="7" t="s">
        <v>6263</v>
      </c>
      <c r="E2127" s="8"/>
    </row>
    <row r="2128" spans="1:5" ht="20.100000000000001" customHeight="1" x14ac:dyDescent="0.25">
      <c r="A2128" s="7" t="s">
        <v>4199</v>
      </c>
      <c r="B2128" s="8" t="s">
        <v>4200</v>
      </c>
      <c r="C2128" s="7">
        <v>1</v>
      </c>
      <c r="D2128" s="7" t="s">
        <v>6263</v>
      </c>
      <c r="E2128" s="8"/>
    </row>
    <row r="2129" spans="1:5" ht="20.100000000000001" customHeight="1" x14ac:dyDescent="0.25">
      <c r="A2129" s="7" t="s">
        <v>4163</v>
      </c>
      <c r="B2129" s="8" t="s">
        <v>4164</v>
      </c>
      <c r="C2129" s="7">
        <v>5</v>
      </c>
      <c r="D2129" s="7" t="s">
        <v>6263</v>
      </c>
      <c r="E2129" s="8"/>
    </row>
    <row r="2130" spans="1:5" ht="20.100000000000001" customHeight="1" x14ac:dyDescent="0.25">
      <c r="A2130" s="7" t="s">
        <v>4125</v>
      </c>
      <c r="B2130" s="8" t="s">
        <v>4126</v>
      </c>
      <c r="C2130" s="7">
        <v>9</v>
      </c>
      <c r="D2130" s="7" t="s">
        <v>6264</v>
      </c>
      <c r="E2130" s="8"/>
    </row>
    <row r="2131" spans="1:5" ht="20.100000000000001" customHeight="1" x14ac:dyDescent="0.25">
      <c r="A2131" s="7" t="s">
        <v>4407</v>
      </c>
      <c r="B2131" s="8" t="s">
        <v>4408</v>
      </c>
      <c r="C2131" s="7">
        <v>14</v>
      </c>
      <c r="D2131" s="7" t="s">
        <v>6265</v>
      </c>
      <c r="E2131" s="8"/>
    </row>
    <row r="2132" spans="1:5" ht="20.100000000000001" customHeight="1" x14ac:dyDescent="0.25">
      <c r="A2132" s="7" t="s">
        <v>4307</v>
      </c>
      <c r="B2132" s="8" t="s">
        <v>4308</v>
      </c>
      <c r="C2132" s="7">
        <v>2</v>
      </c>
      <c r="D2132" s="7" t="s">
        <v>6266</v>
      </c>
      <c r="E2132" s="8"/>
    </row>
    <row r="2133" spans="1:5" ht="20.100000000000001" customHeight="1" x14ac:dyDescent="0.25">
      <c r="A2133" s="7" t="s">
        <v>4231</v>
      </c>
      <c r="B2133" s="8" t="s">
        <v>4232</v>
      </c>
      <c r="C2133" s="7">
        <v>2</v>
      </c>
      <c r="D2133" s="7" t="s">
        <v>6266</v>
      </c>
      <c r="E2133" s="8"/>
    </row>
    <row r="2134" spans="1:5" ht="20.100000000000001" customHeight="1" x14ac:dyDescent="0.25">
      <c r="A2134" s="7" t="s">
        <v>2613</v>
      </c>
      <c r="B2134" s="8" t="s">
        <v>2614</v>
      </c>
      <c r="C2134" s="7">
        <v>15</v>
      </c>
      <c r="D2134" s="7" t="s">
        <v>6266</v>
      </c>
      <c r="E2134" s="8"/>
    </row>
    <row r="2135" spans="1:5" ht="20.100000000000001" customHeight="1" x14ac:dyDescent="0.25">
      <c r="A2135" s="7" t="s">
        <v>4399</v>
      </c>
      <c r="B2135" s="8" t="s">
        <v>4400</v>
      </c>
      <c r="C2135" s="7">
        <v>2</v>
      </c>
      <c r="D2135" s="7" t="s">
        <v>6267</v>
      </c>
      <c r="E2135" s="8"/>
    </row>
    <row r="2136" spans="1:5" ht="20.100000000000001" customHeight="1" x14ac:dyDescent="0.25">
      <c r="A2136" s="7" t="s">
        <v>4375</v>
      </c>
      <c r="B2136" s="8" t="s">
        <v>4376</v>
      </c>
      <c r="C2136" s="7">
        <v>4</v>
      </c>
      <c r="D2136" s="7" t="s">
        <v>6268</v>
      </c>
      <c r="E2136" s="8"/>
    </row>
    <row r="2137" spans="1:5" ht="20.100000000000001" customHeight="1" x14ac:dyDescent="0.25">
      <c r="A2137" s="7" t="s">
        <v>4301</v>
      </c>
      <c r="B2137" s="8" t="s">
        <v>4302</v>
      </c>
      <c r="C2137" s="7">
        <v>2</v>
      </c>
      <c r="D2137" s="7" t="s">
        <v>6268</v>
      </c>
      <c r="E2137" s="8"/>
    </row>
    <row r="2138" spans="1:5" ht="20.100000000000001" customHeight="1" x14ac:dyDescent="0.25">
      <c r="A2138" s="7" t="s">
        <v>4401</v>
      </c>
      <c r="B2138" s="8" t="s">
        <v>4402</v>
      </c>
      <c r="C2138" s="7">
        <v>2</v>
      </c>
      <c r="D2138" s="7" t="s">
        <v>6268</v>
      </c>
      <c r="E2138" s="8"/>
    </row>
    <row r="2139" spans="1:5" ht="20.100000000000001" customHeight="1" x14ac:dyDescent="0.25">
      <c r="A2139" s="7" t="s">
        <v>4305</v>
      </c>
      <c r="B2139" s="8" t="s">
        <v>4306</v>
      </c>
      <c r="C2139" s="7">
        <v>2</v>
      </c>
      <c r="D2139" s="7" t="s">
        <v>6269</v>
      </c>
      <c r="E2139" s="8"/>
    </row>
    <row r="2140" spans="1:5" ht="20.100000000000001" customHeight="1" x14ac:dyDescent="0.25">
      <c r="A2140" s="7" t="s">
        <v>4227</v>
      </c>
      <c r="B2140" s="8" t="s">
        <v>4228</v>
      </c>
      <c r="C2140" s="7">
        <v>1</v>
      </c>
      <c r="D2140" s="7" t="s">
        <v>6269</v>
      </c>
      <c r="E2140" s="8"/>
    </row>
    <row r="2141" spans="1:5" ht="20.100000000000001" customHeight="1" x14ac:dyDescent="0.25">
      <c r="A2141" s="7" t="s">
        <v>4229</v>
      </c>
      <c r="B2141" s="8" t="s">
        <v>4230</v>
      </c>
      <c r="C2141" s="7">
        <v>1</v>
      </c>
      <c r="D2141" s="7" t="s">
        <v>6269</v>
      </c>
      <c r="E2141" s="8"/>
    </row>
    <row r="2142" spans="1:5" ht="20.100000000000001" customHeight="1" x14ac:dyDescent="0.25">
      <c r="A2142" s="7" t="s">
        <v>4249</v>
      </c>
      <c r="B2142" s="8" t="s">
        <v>4250</v>
      </c>
      <c r="C2142" s="7">
        <v>3</v>
      </c>
      <c r="D2142" s="7" t="s">
        <v>6270</v>
      </c>
      <c r="E2142" s="8"/>
    </row>
    <row r="2143" spans="1:5" ht="20.100000000000001" customHeight="1" x14ac:dyDescent="0.25">
      <c r="A2143" s="7" t="s">
        <v>4251</v>
      </c>
      <c r="B2143" s="8" t="s">
        <v>4252</v>
      </c>
      <c r="C2143" s="7">
        <v>3</v>
      </c>
      <c r="D2143" s="7" t="s">
        <v>6270</v>
      </c>
      <c r="E2143" s="8"/>
    </row>
    <row r="2144" spans="1:5" ht="20.100000000000001" customHeight="1" x14ac:dyDescent="0.25">
      <c r="A2144" s="7" t="s">
        <v>4215</v>
      </c>
      <c r="B2144" s="8" t="s">
        <v>4216</v>
      </c>
      <c r="C2144" s="7">
        <v>4</v>
      </c>
      <c r="D2144" s="7" t="s">
        <v>6271</v>
      </c>
      <c r="E2144" s="8"/>
    </row>
    <row r="2145" spans="1:5" ht="20.100000000000001" customHeight="1" x14ac:dyDescent="0.25">
      <c r="A2145" s="7" t="s">
        <v>4203</v>
      </c>
      <c r="B2145" s="8" t="s">
        <v>4204</v>
      </c>
      <c r="C2145" s="7">
        <v>4</v>
      </c>
      <c r="D2145" s="7" t="s">
        <v>6272</v>
      </c>
      <c r="E2145" s="8"/>
    </row>
    <row r="2146" spans="1:5" ht="20.100000000000001" customHeight="1" x14ac:dyDescent="0.25">
      <c r="A2146" s="7" t="s">
        <v>4383</v>
      </c>
      <c r="B2146" s="8" t="s">
        <v>4384</v>
      </c>
      <c r="C2146" s="7">
        <v>1</v>
      </c>
      <c r="D2146" s="7" t="s">
        <v>6273</v>
      </c>
      <c r="E2146" s="8"/>
    </row>
    <row r="2147" spans="1:5" ht="20.100000000000001" customHeight="1" x14ac:dyDescent="0.25">
      <c r="A2147" s="7" t="s">
        <v>4385</v>
      </c>
      <c r="B2147" s="8" t="s">
        <v>4386</v>
      </c>
      <c r="C2147" s="7">
        <v>1</v>
      </c>
      <c r="D2147" s="7" t="s">
        <v>6273</v>
      </c>
      <c r="E2147" s="8"/>
    </row>
    <row r="2148" spans="1:5" ht="20.100000000000001" customHeight="1" x14ac:dyDescent="0.25">
      <c r="A2148" s="7" t="s">
        <v>4387</v>
      </c>
      <c r="B2148" s="8" t="s">
        <v>4388</v>
      </c>
      <c r="C2148" s="7">
        <v>1</v>
      </c>
      <c r="D2148" s="7" t="s">
        <v>6273</v>
      </c>
      <c r="E2148" s="8"/>
    </row>
    <row r="2149" spans="1:5" ht="20.100000000000001" customHeight="1" x14ac:dyDescent="0.25">
      <c r="A2149" s="7" t="s">
        <v>4389</v>
      </c>
      <c r="B2149" s="8" t="s">
        <v>4390</v>
      </c>
      <c r="C2149" s="7">
        <v>1</v>
      </c>
      <c r="D2149" s="7" t="s">
        <v>6273</v>
      </c>
      <c r="E2149" s="8"/>
    </row>
    <row r="2150" spans="1:5" ht="20.100000000000001" customHeight="1" x14ac:dyDescent="0.25">
      <c r="A2150" s="7" t="s">
        <v>4391</v>
      </c>
      <c r="B2150" s="8" t="s">
        <v>4392</v>
      </c>
      <c r="C2150" s="7">
        <v>1</v>
      </c>
      <c r="D2150" s="7" t="s">
        <v>6273</v>
      </c>
      <c r="E2150" s="8"/>
    </row>
    <row r="2151" spans="1:5" ht="20.100000000000001" customHeight="1" x14ac:dyDescent="0.25">
      <c r="A2151" s="7" t="s">
        <v>4393</v>
      </c>
      <c r="B2151" s="8" t="s">
        <v>4394</v>
      </c>
      <c r="C2151" s="7">
        <v>1</v>
      </c>
      <c r="D2151" s="7" t="s">
        <v>6273</v>
      </c>
      <c r="E2151" s="8"/>
    </row>
    <row r="2152" spans="1:5" ht="20.100000000000001" customHeight="1" x14ac:dyDescent="0.25">
      <c r="A2152" s="7" t="s">
        <v>4421</v>
      </c>
      <c r="B2152" s="8" t="s">
        <v>4422</v>
      </c>
      <c r="C2152" s="7">
        <v>2</v>
      </c>
      <c r="D2152" s="7" t="s">
        <v>6273</v>
      </c>
      <c r="E2152" s="8"/>
    </row>
    <row r="2153" spans="1:5" ht="20.100000000000001" customHeight="1" x14ac:dyDescent="0.25">
      <c r="A2153" s="7" t="s">
        <v>4423</v>
      </c>
      <c r="B2153" s="8" t="s">
        <v>4424</v>
      </c>
      <c r="C2153" s="7">
        <v>2</v>
      </c>
      <c r="D2153" s="7" t="s">
        <v>6273</v>
      </c>
      <c r="E2153" s="8"/>
    </row>
    <row r="2154" spans="1:5" ht="20.100000000000001" customHeight="1" x14ac:dyDescent="0.25">
      <c r="A2154" s="7" t="s">
        <v>4397</v>
      </c>
      <c r="B2154" s="8" t="s">
        <v>4398</v>
      </c>
      <c r="C2154" s="7">
        <v>1</v>
      </c>
      <c r="D2154" s="7" t="s">
        <v>6274</v>
      </c>
      <c r="E2154" s="8"/>
    </row>
    <row r="2155" spans="1:5" ht="20.100000000000001" customHeight="1" x14ac:dyDescent="0.25">
      <c r="A2155" s="7" t="s">
        <v>4243</v>
      </c>
      <c r="B2155" s="8" t="s">
        <v>4244</v>
      </c>
      <c r="C2155" s="7">
        <v>1</v>
      </c>
      <c r="D2155" s="7" t="s">
        <v>6275</v>
      </c>
      <c r="E2155" s="8"/>
    </row>
    <row r="2156" spans="1:5" ht="20.100000000000001" customHeight="1" x14ac:dyDescent="0.25">
      <c r="A2156" s="7" t="s">
        <v>4219</v>
      </c>
      <c r="B2156" s="8" t="s">
        <v>4220</v>
      </c>
      <c r="C2156" s="7">
        <v>2</v>
      </c>
      <c r="D2156" s="7" t="s">
        <v>6276</v>
      </c>
      <c r="E2156" s="8"/>
    </row>
    <row r="2157" spans="1:5" ht="20.100000000000001" customHeight="1" x14ac:dyDescent="0.25">
      <c r="A2157" s="7" t="s">
        <v>4447</v>
      </c>
      <c r="B2157" s="8" t="s">
        <v>4448</v>
      </c>
      <c r="C2157" s="7">
        <v>3</v>
      </c>
      <c r="D2157" s="7" t="s">
        <v>6276</v>
      </c>
      <c r="E2157" s="8"/>
    </row>
    <row r="2158" spans="1:5" ht="20.100000000000001" customHeight="1" x14ac:dyDescent="0.25">
      <c r="A2158" s="7" t="s">
        <v>4247</v>
      </c>
      <c r="B2158" s="8" t="s">
        <v>4248</v>
      </c>
      <c r="C2158" s="7">
        <v>1</v>
      </c>
      <c r="D2158" s="7" t="s">
        <v>6276</v>
      </c>
      <c r="E2158" s="8"/>
    </row>
    <row r="2159" spans="1:5" ht="20.100000000000001" customHeight="1" x14ac:dyDescent="0.25">
      <c r="A2159" s="7" t="s">
        <v>4225</v>
      </c>
      <c r="B2159" s="8" t="s">
        <v>4226</v>
      </c>
      <c r="C2159" s="7">
        <v>8</v>
      </c>
      <c r="D2159" s="7" t="s">
        <v>6276</v>
      </c>
      <c r="E2159" s="8"/>
    </row>
    <row r="2160" spans="1:5" ht="20.100000000000001" customHeight="1" x14ac:dyDescent="0.25">
      <c r="A2160" s="7" t="s">
        <v>5375</v>
      </c>
      <c r="B2160" s="8" t="s">
        <v>5376</v>
      </c>
      <c r="C2160" s="7">
        <v>5</v>
      </c>
      <c r="D2160" s="7" t="s">
        <v>6276</v>
      </c>
      <c r="E2160" s="8"/>
    </row>
    <row r="2161" spans="1:5" ht="20.100000000000001" customHeight="1" x14ac:dyDescent="0.25">
      <c r="A2161" s="7" t="s">
        <v>4411</v>
      </c>
      <c r="B2161" s="8" t="s">
        <v>4412</v>
      </c>
      <c r="C2161" s="7">
        <v>1</v>
      </c>
      <c r="D2161" s="7" t="s">
        <v>6276</v>
      </c>
      <c r="E2161" s="8"/>
    </row>
    <row r="2162" spans="1:5" ht="20.100000000000001" customHeight="1" x14ac:dyDescent="0.25">
      <c r="A2162" s="7" t="s">
        <v>4223</v>
      </c>
      <c r="B2162" s="8" t="s">
        <v>4224</v>
      </c>
      <c r="C2162" s="7">
        <v>5</v>
      </c>
      <c r="D2162" s="7" t="s">
        <v>6276</v>
      </c>
      <c r="E2162" s="8"/>
    </row>
    <row r="2163" spans="1:5" ht="20.100000000000001" customHeight="1" x14ac:dyDescent="0.25">
      <c r="A2163" s="7" t="s">
        <v>4361</v>
      </c>
      <c r="B2163" s="8" t="s">
        <v>4362</v>
      </c>
      <c r="C2163" s="7">
        <v>7</v>
      </c>
      <c r="D2163" s="7" t="s">
        <v>6276</v>
      </c>
      <c r="E2163" s="8"/>
    </row>
    <row r="2164" spans="1:5" ht="20.100000000000001" customHeight="1" x14ac:dyDescent="0.25">
      <c r="A2164" s="7" t="s">
        <v>4261</v>
      </c>
      <c r="B2164" s="8" t="s">
        <v>4262</v>
      </c>
      <c r="C2164" s="7">
        <v>4</v>
      </c>
      <c r="D2164" s="7" t="s">
        <v>6277</v>
      </c>
      <c r="E2164" s="8"/>
    </row>
    <row r="2165" spans="1:5" ht="20.100000000000001" customHeight="1" x14ac:dyDescent="0.25">
      <c r="A2165" s="7" t="s">
        <v>4351</v>
      </c>
      <c r="B2165" s="8" t="s">
        <v>4352</v>
      </c>
      <c r="C2165" s="7">
        <v>2</v>
      </c>
      <c r="D2165" s="7" t="s">
        <v>6277</v>
      </c>
      <c r="E2165" s="8"/>
    </row>
    <row r="2166" spans="1:5" ht="20.100000000000001" customHeight="1" x14ac:dyDescent="0.25">
      <c r="A2166" s="7" t="s">
        <v>4353</v>
      </c>
      <c r="B2166" s="8" t="s">
        <v>4354</v>
      </c>
      <c r="C2166" s="7">
        <v>2</v>
      </c>
      <c r="D2166" s="7" t="s">
        <v>6277</v>
      </c>
      <c r="E2166" s="8"/>
    </row>
    <row r="2167" spans="1:5" ht="20.100000000000001" customHeight="1" x14ac:dyDescent="0.25">
      <c r="A2167" s="7" t="s">
        <v>4429</v>
      </c>
      <c r="B2167" s="8" t="s">
        <v>4430</v>
      </c>
      <c r="C2167" s="7">
        <v>1</v>
      </c>
      <c r="D2167" s="7" t="s">
        <v>6278</v>
      </c>
      <c r="E2167" s="8"/>
    </row>
    <row r="2168" spans="1:5" ht="20.100000000000001" customHeight="1" x14ac:dyDescent="0.25">
      <c r="A2168" s="7" t="s">
        <v>4273</v>
      </c>
      <c r="B2168" s="8" t="s">
        <v>4274</v>
      </c>
      <c r="C2168" s="7">
        <v>2</v>
      </c>
      <c r="D2168" s="7" t="s">
        <v>6279</v>
      </c>
      <c r="E2168" s="8"/>
    </row>
    <row r="2169" spans="1:5" ht="20.100000000000001" customHeight="1" x14ac:dyDescent="0.25">
      <c r="A2169" s="7" t="s">
        <v>4445</v>
      </c>
      <c r="B2169" s="8" t="s">
        <v>4446</v>
      </c>
      <c r="C2169" s="7">
        <v>1</v>
      </c>
      <c r="D2169" s="7" t="s">
        <v>6280</v>
      </c>
      <c r="E2169" s="8"/>
    </row>
    <row r="2170" spans="1:5" ht="20.100000000000001" customHeight="1" x14ac:dyDescent="0.25">
      <c r="A2170" s="7" t="s">
        <v>4275</v>
      </c>
      <c r="B2170" s="8" t="s">
        <v>4276</v>
      </c>
      <c r="C2170" s="7">
        <v>1</v>
      </c>
      <c r="D2170" s="7" t="s">
        <v>6281</v>
      </c>
      <c r="E2170" s="8"/>
    </row>
    <row r="2171" spans="1:5" ht="20.100000000000001" customHeight="1" x14ac:dyDescent="0.25">
      <c r="A2171" s="7" t="s">
        <v>4167</v>
      </c>
      <c r="B2171" s="8" t="s">
        <v>4168</v>
      </c>
      <c r="C2171" s="7">
        <v>7</v>
      </c>
      <c r="D2171" s="7" t="s">
        <v>6282</v>
      </c>
      <c r="E2171" s="8"/>
    </row>
    <row r="2172" spans="1:5" ht="20.100000000000001" customHeight="1" x14ac:dyDescent="0.25">
      <c r="A2172" s="7" t="s">
        <v>4283</v>
      </c>
      <c r="B2172" s="8" t="s">
        <v>4284</v>
      </c>
      <c r="C2172" s="7">
        <v>1</v>
      </c>
      <c r="D2172" s="7" t="s">
        <v>6282</v>
      </c>
      <c r="E2172" s="8"/>
    </row>
    <row r="2173" spans="1:5" ht="20.100000000000001" customHeight="1" x14ac:dyDescent="0.25">
      <c r="A2173" s="7" t="s">
        <v>4285</v>
      </c>
      <c r="B2173" s="8" t="s">
        <v>4286</v>
      </c>
      <c r="C2173" s="7">
        <v>1</v>
      </c>
      <c r="D2173" s="7" t="s">
        <v>6282</v>
      </c>
      <c r="E2173" s="8"/>
    </row>
    <row r="2174" spans="1:5" ht="20.100000000000001" customHeight="1" x14ac:dyDescent="0.25">
      <c r="A2174" s="7" t="s">
        <v>4287</v>
      </c>
      <c r="B2174" s="8" t="s">
        <v>4288</v>
      </c>
      <c r="C2174" s="7">
        <v>1</v>
      </c>
      <c r="D2174" s="7" t="s">
        <v>6282</v>
      </c>
      <c r="E2174" s="8"/>
    </row>
    <row r="2175" spans="1:5" ht="20.100000000000001" customHeight="1" x14ac:dyDescent="0.25">
      <c r="A2175" s="7" t="s">
        <v>4455</v>
      </c>
      <c r="B2175" s="8" t="s">
        <v>4456</v>
      </c>
      <c r="C2175" s="7">
        <v>1</v>
      </c>
      <c r="D2175" s="7" t="s">
        <v>6283</v>
      </c>
      <c r="E2175" s="8"/>
    </row>
    <row r="2176" spans="1:5" ht="20.100000000000001" customHeight="1" x14ac:dyDescent="0.25">
      <c r="A2176" s="7" t="s">
        <v>4457</v>
      </c>
      <c r="B2176" s="8" t="s">
        <v>4458</v>
      </c>
      <c r="C2176" s="7">
        <v>1</v>
      </c>
      <c r="D2176" s="7" t="s">
        <v>6283</v>
      </c>
      <c r="E2176" s="8"/>
    </row>
    <row r="2177" spans="1:5" ht="20.100000000000001" customHeight="1" x14ac:dyDescent="0.25">
      <c r="A2177" s="7" t="s">
        <v>4303</v>
      </c>
      <c r="B2177" s="8" t="s">
        <v>4304</v>
      </c>
      <c r="C2177" s="7">
        <v>2</v>
      </c>
      <c r="D2177" s="7" t="s">
        <v>6284</v>
      </c>
      <c r="E2177" s="8"/>
    </row>
    <row r="2178" spans="1:5" ht="20.100000000000001" customHeight="1" x14ac:dyDescent="0.25">
      <c r="A2178" s="7" t="s">
        <v>4463</v>
      </c>
      <c r="B2178" s="8" t="s">
        <v>4464</v>
      </c>
      <c r="C2178" s="7">
        <v>1</v>
      </c>
      <c r="D2178" s="7" t="s">
        <v>6285</v>
      </c>
      <c r="E2178" s="8"/>
    </row>
    <row r="2179" spans="1:5" ht="20.100000000000001" customHeight="1" x14ac:dyDescent="0.25">
      <c r="A2179" s="7" t="s">
        <v>4465</v>
      </c>
      <c r="B2179" s="8" t="s">
        <v>4466</v>
      </c>
      <c r="C2179" s="7">
        <v>1</v>
      </c>
      <c r="D2179" s="7" t="s">
        <v>6286</v>
      </c>
      <c r="E2179" s="8"/>
    </row>
    <row r="2180" spans="1:5" ht="20.100000000000001" customHeight="1" x14ac:dyDescent="0.25">
      <c r="A2180" s="7" t="s">
        <v>4467</v>
      </c>
      <c r="B2180" s="8" t="s">
        <v>4468</v>
      </c>
      <c r="C2180" s="7">
        <v>1</v>
      </c>
      <c r="D2180" s="7" t="s">
        <v>6286</v>
      </c>
      <c r="E2180" s="8"/>
    </row>
    <row r="2181" spans="1:5" ht="20.100000000000001" customHeight="1" x14ac:dyDescent="0.25">
      <c r="A2181" s="7" t="s">
        <v>2189</v>
      </c>
      <c r="B2181" s="8" t="s">
        <v>2190</v>
      </c>
      <c r="C2181" s="7">
        <v>19</v>
      </c>
      <c r="D2181" s="7" t="s">
        <v>6287</v>
      </c>
      <c r="E2181" s="8"/>
    </row>
    <row r="2182" spans="1:5" ht="20.100000000000001" customHeight="1" x14ac:dyDescent="0.25">
      <c r="A2182" s="7" t="s">
        <v>4477</v>
      </c>
      <c r="B2182" s="8" t="s">
        <v>4478</v>
      </c>
      <c r="C2182" s="7">
        <v>4</v>
      </c>
      <c r="D2182" s="7" t="s">
        <v>6287</v>
      </c>
      <c r="E2182" s="8"/>
    </row>
    <row r="2183" spans="1:5" ht="20.100000000000001" customHeight="1" x14ac:dyDescent="0.25">
      <c r="A2183" s="7" t="s">
        <v>4499</v>
      </c>
      <c r="B2183" s="8" t="s">
        <v>4500</v>
      </c>
      <c r="C2183" s="7">
        <v>2</v>
      </c>
      <c r="D2183" s="7" t="s">
        <v>6288</v>
      </c>
      <c r="E2183" s="8"/>
    </row>
    <row r="2184" spans="1:5" ht="20.100000000000001" customHeight="1" x14ac:dyDescent="0.25">
      <c r="A2184" s="7" t="s">
        <v>4253</v>
      </c>
      <c r="B2184" s="8" t="s">
        <v>4254</v>
      </c>
      <c r="C2184" s="7">
        <v>4</v>
      </c>
      <c r="D2184" s="7" t="s">
        <v>6289</v>
      </c>
      <c r="E2184" s="8"/>
    </row>
    <row r="2185" spans="1:5" ht="20.100000000000001" customHeight="1" x14ac:dyDescent="0.25">
      <c r="A2185" s="7" t="s">
        <v>4493</v>
      </c>
      <c r="B2185" s="8" t="s">
        <v>4494</v>
      </c>
      <c r="C2185" s="7">
        <v>4</v>
      </c>
      <c r="D2185" s="7" t="s">
        <v>6289</v>
      </c>
      <c r="E2185" s="8"/>
    </row>
    <row r="2186" spans="1:5" ht="20.100000000000001" customHeight="1" x14ac:dyDescent="0.25">
      <c r="A2186" s="7" t="s">
        <v>4527</v>
      </c>
      <c r="B2186" s="8" t="s">
        <v>4528</v>
      </c>
      <c r="C2186" s="7">
        <v>9</v>
      </c>
      <c r="D2186" s="7" t="s">
        <v>6290</v>
      </c>
      <c r="E2186" s="8"/>
    </row>
    <row r="2187" spans="1:5" ht="20.100000000000001" customHeight="1" x14ac:dyDescent="0.25">
      <c r="A2187" s="7" t="s">
        <v>4489</v>
      </c>
      <c r="B2187" s="8" t="s">
        <v>4490</v>
      </c>
      <c r="C2187" s="7">
        <v>6</v>
      </c>
      <c r="D2187" s="7" t="s">
        <v>6290</v>
      </c>
      <c r="E2187" s="8"/>
    </row>
    <row r="2188" spans="1:5" ht="20.100000000000001" customHeight="1" x14ac:dyDescent="0.25">
      <c r="A2188" s="7" t="s">
        <v>4491</v>
      </c>
      <c r="B2188" s="8" t="s">
        <v>4492</v>
      </c>
      <c r="C2188" s="7">
        <v>6</v>
      </c>
      <c r="D2188" s="7" t="s">
        <v>6290</v>
      </c>
      <c r="E2188" s="8"/>
    </row>
    <row r="2189" spans="1:5" ht="20.100000000000001" customHeight="1" x14ac:dyDescent="0.25">
      <c r="A2189" s="7" t="s">
        <v>4317</v>
      </c>
      <c r="B2189" s="8" t="s">
        <v>4318</v>
      </c>
      <c r="C2189" s="7">
        <v>1</v>
      </c>
      <c r="D2189" s="7" t="s">
        <v>6291</v>
      </c>
      <c r="E2189" s="8"/>
    </row>
    <row r="2190" spans="1:5" ht="20.100000000000001" customHeight="1" x14ac:dyDescent="0.25">
      <c r="A2190" s="7" t="s">
        <v>4319</v>
      </c>
      <c r="B2190" s="8" t="s">
        <v>4320</v>
      </c>
      <c r="C2190" s="7">
        <v>1</v>
      </c>
      <c r="D2190" s="7" t="s">
        <v>6291</v>
      </c>
      <c r="E2190" s="8"/>
    </row>
    <row r="2191" spans="1:5" ht="20.100000000000001" customHeight="1" x14ac:dyDescent="0.25">
      <c r="A2191" s="7" t="s">
        <v>4321</v>
      </c>
      <c r="B2191" s="8" t="s">
        <v>4322</v>
      </c>
      <c r="C2191" s="7">
        <v>1</v>
      </c>
      <c r="D2191" s="7" t="s">
        <v>6291</v>
      </c>
      <c r="E2191" s="8"/>
    </row>
    <row r="2192" spans="1:5" ht="20.100000000000001" customHeight="1" x14ac:dyDescent="0.25">
      <c r="A2192" s="7" t="s">
        <v>4323</v>
      </c>
      <c r="B2192" s="8" t="s">
        <v>4324</v>
      </c>
      <c r="C2192" s="7">
        <v>1</v>
      </c>
      <c r="D2192" s="7" t="s">
        <v>6291</v>
      </c>
      <c r="E2192" s="8"/>
    </row>
    <row r="2193" spans="1:5" ht="20.100000000000001" customHeight="1" x14ac:dyDescent="0.25">
      <c r="A2193" s="7" t="s">
        <v>4497</v>
      </c>
      <c r="B2193" s="8" t="s">
        <v>4498</v>
      </c>
      <c r="C2193" s="7">
        <v>3</v>
      </c>
      <c r="D2193" s="7" t="s">
        <v>6292</v>
      </c>
      <c r="E2193" s="8"/>
    </row>
    <row r="2194" spans="1:5" ht="20.100000000000001" customHeight="1" x14ac:dyDescent="0.25">
      <c r="A2194" s="7" t="s">
        <v>4281</v>
      </c>
      <c r="B2194" s="8" t="s">
        <v>4282</v>
      </c>
      <c r="C2194" s="7">
        <v>3</v>
      </c>
      <c r="D2194" s="7" t="s">
        <v>6293</v>
      </c>
      <c r="E2194" s="8"/>
    </row>
    <row r="2195" spans="1:5" ht="20.100000000000001" customHeight="1" x14ac:dyDescent="0.25">
      <c r="A2195" s="7" t="s">
        <v>4299</v>
      </c>
      <c r="B2195" s="8" t="s">
        <v>4300</v>
      </c>
      <c r="C2195" s="7">
        <v>5</v>
      </c>
      <c r="D2195" s="7" t="s">
        <v>6293</v>
      </c>
      <c r="E2195" s="8"/>
    </row>
    <row r="2196" spans="1:5" ht="20.100000000000001" customHeight="1" x14ac:dyDescent="0.25">
      <c r="A2196" s="7" t="s">
        <v>4471</v>
      </c>
      <c r="B2196" s="8" t="s">
        <v>4472</v>
      </c>
      <c r="C2196" s="7">
        <v>2</v>
      </c>
      <c r="D2196" s="7" t="s">
        <v>6293</v>
      </c>
      <c r="E2196" s="8"/>
    </row>
    <row r="2197" spans="1:5" ht="20.100000000000001" customHeight="1" x14ac:dyDescent="0.25">
      <c r="A2197" s="7" t="s">
        <v>4473</v>
      </c>
      <c r="B2197" s="8" t="s">
        <v>4474</v>
      </c>
      <c r="C2197" s="7">
        <v>2</v>
      </c>
      <c r="D2197" s="7" t="s">
        <v>6293</v>
      </c>
      <c r="E2197" s="8"/>
    </row>
    <row r="2198" spans="1:5" ht="20.100000000000001" customHeight="1" x14ac:dyDescent="0.25">
      <c r="A2198" s="7" t="s">
        <v>4309</v>
      </c>
      <c r="B2198" s="8" t="s">
        <v>4310</v>
      </c>
      <c r="C2198" s="7">
        <v>4</v>
      </c>
      <c r="D2198" s="7" t="s">
        <v>6293</v>
      </c>
      <c r="E2198" s="8"/>
    </row>
    <row r="2199" spans="1:5" ht="20.100000000000001" customHeight="1" x14ac:dyDescent="0.25">
      <c r="A2199" s="7" t="s">
        <v>4333</v>
      </c>
      <c r="B2199" s="8" t="s">
        <v>4334</v>
      </c>
      <c r="C2199" s="7">
        <v>1</v>
      </c>
      <c r="D2199" s="7" t="s">
        <v>6293</v>
      </c>
      <c r="E2199" s="8"/>
    </row>
    <row r="2200" spans="1:5" ht="20.100000000000001" customHeight="1" x14ac:dyDescent="0.25">
      <c r="A2200" s="7" t="s">
        <v>4335</v>
      </c>
      <c r="B2200" s="8" t="s">
        <v>4336</v>
      </c>
      <c r="C2200" s="7">
        <v>1</v>
      </c>
      <c r="D2200" s="7" t="s">
        <v>6293</v>
      </c>
      <c r="E2200" s="8"/>
    </row>
    <row r="2201" spans="1:5" ht="20.100000000000001" customHeight="1" x14ac:dyDescent="0.25">
      <c r="A2201" s="7" t="s">
        <v>4337</v>
      </c>
      <c r="B2201" s="8" t="s">
        <v>4338</v>
      </c>
      <c r="C2201" s="7">
        <v>1</v>
      </c>
      <c r="D2201" s="7" t="s">
        <v>6293</v>
      </c>
      <c r="E2201" s="8"/>
    </row>
    <row r="2202" spans="1:5" ht="20.100000000000001" customHeight="1" x14ac:dyDescent="0.25">
      <c r="A2202" s="7" t="s">
        <v>4339</v>
      </c>
      <c r="B2202" s="8" t="s">
        <v>4340</v>
      </c>
      <c r="C2202" s="7">
        <v>1</v>
      </c>
      <c r="D2202" s="7" t="s">
        <v>6294</v>
      </c>
      <c r="E2202" s="8"/>
    </row>
    <row r="2203" spans="1:5" ht="20.100000000000001" customHeight="1" x14ac:dyDescent="0.25">
      <c r="A2203" s="7" t="s">
        <v>4341</v>
      </c>
      <c r="B2203" s="8" t="s">
        <v>4342</v>
      </c>
      <c r="C2203" s="7">
        <v>1</v>
      </c>
      <c r="D2203" s="7" t="s">
        <v>6294</v>
      </c>
      <c r="E2203" s="8"/>
    </row>
    <row r="2204" spans="1:5" ht="20.100000000000001" customHeight="1" x14ac:dyDescent="0.25">
      <c r="A2204" s="7" t="s">
        <v>4343</v>
      </c>
      <c r="B2204" s="8" t="s">
        <v>4344</v>
      </c>
      <c r="C2204" s="7">
        <v>1</v>
      </c>
      <c r="D2204" s="7" t="s">
        <v>6294</v>
      </c>
      <c r="E2204" s="8"/>
    </row>
    <row r="2205" spans="1:5" ht="20.100000000000001" customHeight="1" x14ac:dyDescent="0.25">
      <c r="A2205" s="7" t="s">
        <v>4311</v>
      </c>
      <c r="B2205" s="8" t="s">
        <v>4312</v>
      </c>
      <c r="C2205" s="7">
        <v>2</v>
      </c>
      <c r="D2205" s="7" t="s">
        <v>6294</v>
      </c>
      <c r="E2205" s="8"/>
    </row>
    <row r="2206" spans="1:5" ht="20.100000000000001" customHeight="1" x14ac:dyDescent="0.25">
      <c r="A2206" s="7" t="s">
        <v>4313</v>
      </c>
      <c r="B2206" s="8" t="s">
        <v>4314</v>
      </c>
      <c r="C2206" s="7">
        <v>2</v>
      </c>
      <c r="D2206" s="7" t="s">
        <v>6294</v>
      </c>
      <c r="E2206" s="8"/>
    </row>
    <row r="2207" spans="1:5" ht="20.100000000000001" customHeight="1" x14ac:dyDescent="0.25">
      <c r="A2207" s="7" t="s">
        <v>4315</v>
      </c>
      <c r="B2207" s="8" t="s">
        <v>4316</v>
      </c>
      <c r="C2207" s="7">
        <v>2</v>
      </c>
      <c r="D2207" s="7" t="s">
        <v>6294</v>
      </c>
      <c r="E2207" s="8"/>
    </row>
    <row r="2208" spans="1:5" ht="20.100000000000001" customHeight="1" x14ac:dyDescent="0.25">
      <c r="A2208" s="7" t="s">
        <v>4355</v>
      </c>
      <c r="B2208" s="8" t="s">
        <v>4356</v>
      </c>
      <c r="C2208" s="7">
        <v>1</v>
      </c>
      <c r="D2208" s="7" t="s">
        <v>6295</v>
      </c>
      <c r="E2208" s="8"/>
    </row>
    <row r="2209" spans="1:5" ht="20.100000000000001" customHeight="1" x14ac:dyDescent="0.25">
      <c r="A2209" s="7" t="s">
        <v>4519</v>
      </c>
      <c r="B2209" s="8" t="s">
        <v>4520</v>
      </c>
      <c r="C2209" s="7">
        <v>3</v>
      </c>
      <c r="D2209" s="7" t="s">
        <v>6296</v>
      </c>
      <c r="E2209" s="8"/>
    </row>
    <row r="2210" spans="1:5" ht="20.100000000000001" customHeight="1" x14ac:dyDescent="0.25">
      <c r="A2210" s="7" t="s">
        <v>1559</v>
      </c>
      <c r="B2210" s="8" t="s">
        <v>1560</v>
      </c>
      <c r="C2210" s="7">
        <v>5</v>
      </c>
      <c r="D2210" s="7" t="s">
        <v>6297</v>
      </c>
      <c r="E2210" s="8"/>
    </row>
    <row r="2211" spans="1:5" ht="20.100000000000001" customHeight="1" x14ac:dyDescent="0.25">
      <c r="A2211" s="7" t="s">
        <v>1561</v>
      </c>
      <c r="B2211" s="8" t="s">
        <v>1562</v>
      </c>
      <c r="C2211" s="7">
        <v>5</v>
      </c>
      <c r="D2211" s="7" t="s">
        <v>6297</v>
      </c>
      <c r="E2211" s="8"/>
    </row>
    <row r="2212" spans="1:5" ht="20.100000000000001" customHeight="1" x14ac:dyDescent="0.25">
      <c r="A2212" s="7" t="s">
        <v>5691</v>
      </c>
      <c r="B2212" s="8" t="s">
        <v>5692</v>
      </c>
      <c r="C2212" s="7">
        <v>141</v>
      </c>
      <c r="D2212" s="7" t="s">
        <v>6298</v>
      </c>
      <c r="E2212" s="8"/>
    </row>
    <row r="2213" spans="1:5" ht="20.100000000000001" customHeight="1" x14ac:dyDescent="0.25">
      <c r="A2213" s="7" t="s">
        <v>4369</v>
      </c>
      <c r="B2213" s="8" t="s">
        <v>4370</v>
      </c>
      <c r="C2213" s="7">
        <v>1</v>
      </c>
      <c r="D2213" s="7" t="s">
        <v>6299</v>
      </c>
      <c r="E2213" s="8"/>
    </row>
    <row r="2214" spans="1:5" ht="20.100000000000001" customHeight="1" x14ac:dyDescent="0.25">
      <c r="A2214" s="7" t="s">
        <v>4509</v>
      </c>
      <c r="B2214" s="8" t="s">
        <v>4510</v>
      </c>
      <c r="C2214" s="7">
        <v>1</v>
      </c>
      <c r="D2214" s="7" t="s">
        <v>6300</v>
      </c>
      <c r="E2214" s="8"/>
    </row>
    <row r="2215" spans="1:5" ht="20.100000000000001" customHeight="1" x14ac:dyDescent="0.25">
      <c r="A2215" s="7" t="s">
        <v>4511</v>
      </c>
      <c r="B2215" s="8" t="s">
        <v>4512</v>
      </c>
      <c r="C2215" s="7">
        <v>1</v>
      </c>
      <c r="D2215" s="7" t="s">
        <v>6300</v>
      </c>
      <c r="E2215" s="8"/>
    </row>
    <row r="2216" spans="1:5" ht="20.100000000000001" customHeight="1" x14ac:dyDescent="0.25">
      <c r="A2216" s="7" t="s">
        <v>4377</v>
      </c>
      <c r="B2216" s="8" t="s">
        <v>4378</v>
      </c>
      <c r="C2216" s="7">
        <v>1</v>
      </c>
      <c r="D2216" s="7" t="s">
        <v>6300</v>
      </c>
      <c r="E2216" s="8"/>
    </row>
    <row r="2217" spans="1:5" ht="20.100000000000001" customHeight="1" x14ac:dyDescent="0.25">
      <c r="A2217" s="7" t="s">
        <v>4379</v>
      </c>
      <c r="B2217" s="8" t="s">
        <v>4380</v>
      </c>
      <c r="C2217" s="7">
        <v>1</v>
      </c>
      <c r="D2217" s="7" t="s">
        <v>6300</v>
      </c>
      <c r="E2217" s="8"/>
    </row>
    <row r="2218" spans="1:5" ht="20.100000000000001" customHeight="1" x14ac:dyDescent="0.25">
      <c r="A2218" s="7" t="s">
        <v>4381</v>
      </c>
      <c r="B2218" s="8" t="s">
        <v>4382</v>
      </c>
      <c r="C2218" s="7">
        <v>1</v>
      </c>
      <c r="D2218" s="7" t="s">
        <v>6300</v>
      </c>
      <c r="E2218" s="8"/>
    </row>
    <row r="2219" spans="1:5" ht="20.100000000000001" customHeight="1" x14ac:dyDescent="0.25">
      <c r="A2219" s="7" t="s">
        <v>4403</v>
      </c>
      <c r="B2219" s="8" t="s">
        <v>4404</v>
      </c>
      <c r="C2219" s="7">
        <v>1</v>
      </c>
      <c r="D2219" s="7" t="s">
        <v>6301</v>
      </c>
      <c r="E2219" s="8"/>
    </row>
    <row r="2220" spans="1:5" ht="20.100000000000001" customHeight="1" x14ac:dyDescent="0.25">
      <c r="A2220" s="7" t="s">
        <v>4405</v>
      </c>
      <c r="B2220" s="8" t="s">
        <v>4406</v>
      </c>
      <c r="C2220" s="7">
        <v>1</v>
      </c>
      <c r="D2220" s="7" t="s">
        <v>6301</v>
      </c>
      <c r="E2220" s="8"/>
    </row>
    <row r="2221" spans="1:5" ht="20.100000000000001" customHeight="1" x14ac:dyDescent="0.25">
      <c r="A2221" s="7" t="s">
        <v>4345</v>
      </c>
      <c r="B2221" s="8" t="s">
        <v>4346</v>
      </c>
      <c r="C2221" s="7">
        <v>2</v>
      </c>
      <c r="D2221" s="7" t="s">
        <v>6302</v>
      </c>
      <c r="E2221" s="8"/>
    </row>
    <row r="2222" spans="1:5" ht="20.100000000000001" customHeight="1" x14ac:dyDescent="0.25">
      <c r="A2222" s="7" t="s">
        <v>4529</v>
      </c>
      <c r="B2222" s="8" t="s">
        <v>4530</v>
      </c>
      <c r="C2222" s="7">
        <v>1</v>
      </c>
      <c r="D2222" s="7" t="s">
        <v>6303</v>
      </c>
      <c r="E2222" s="8"/>
    </row>
    <row r="2223" spans="1:5" ht="20.100000000000001" customHeight="1" x14ac:dyDescent="0.25">
      <c r="A2223" s="7" t="s">
        <v>4359</v>
      </c>
      <c r="B2223" s="8" t="s">
        <v>4360</v>
      </c>
      <c r="C2223" s="7">
        <v>3</v>
      </c>
      <c r="D2223" s="7" t="s">
        <v>6303</v>
      </c>
      <c r="E2223" s="8"/>
    </row>
    <row r="2224" spans="1:5" ht="20.100000000000001" customHeight="1" x14ac:dyDescent="0.25">
      <c r="A2224" s="7" t="s">
        <v>4371</v>
      </c>
      <c r="B2224" s="8" t="s">
        <v>4372</v>
      </c>
      <c r="C2224" s="7">
        <v>3</v>
      </c>
      <c r="D2224" s="7" t="s">
        <v>6303</v>
      </c>
      <c r="E2224" s="8"/>
    </row>
    <row r="2225" spans="1:5" ht="20.100000000000001" customHeight="1" x14ac:dyDescent="0.25">
      <c r="A2225" s="7" t="s">
        <v>4373</v>
      </c>
      <c r="B2225" s="8" t="s">
        <v>4374</v>
      </c>
      <c r="C2225" s="7">
        <v>3</v>
      </c>
      <c r="D2225" s="7" t="s">
        <v>6303</v>
      </c>
      <c r="E2225" s="8"/>
    </row>
    <row r="2226" spans="1:5" ht="20.100000000000001" customHeight="1" x14ac:dyDescent="0.25">
      <c r="A2226" s="7" t="s">
        <v>4633</v>
      </c>
      <c r="B2226" s="8" t="s">
        <v>4634</v>
      </c>
      <c r="C2226" s="7">
        <v>24</v>
      </c>
      <c r="D2226" s="7" t="s">
        <v>6303</v>
      </c>
      <c r="E2226" s="8"/>
    </row>
    <row r="2227" spans="1:5" ht="20.100000000000001" customHeight="1" x14ac:dyDescent="0.25">
      <c r="A2227" s="7" t="s">
        <v>3683</v>
      </c>
      <c r="B2227" s="8" t="s">
        <v>3684</v>
      </c>
      <c r="C2227" s="7">
        <v>5</v>
      </c>
      <c r="D2227" s="7" t="s">
        <v>6303</v>
      </c>
      <c r="E2227" s="8"/>
    </row>
    <row r="2228" spans="1:5" ht="20.100000000000001" customHeight="1" x14ac:dyDescent="0.25">
      <c r="A2228" s="7" t="s">
        <v>4431</v>
      </c>
      <c r="B2228" s="8" t="s">
        <v>4432</v>
      </c>
      <c r="C2228" s="7">
        <v>1</v>
      </c>
      <c r="D2228" s="7" t="s">
        <v>6303</v>
      </c>
      <c r="E2228" s="8"/>
    </row>
    <row r="2229" spans="1:5" ht="20.100000000000001" customHeight="1" x14ac:dyDescent="0.25">
      <c r="A2229" s="7" t="s">
        <v>4453</v>
      </c>
      <c r="B2229" s="8" t="s">
        <v>4454</v>
      </c>
      <c r="C2229" s="7">
        <v>2</v>
      </c>
      <c r="D2229" s="7" t="s">
        <v>6303</v>
      </c>
      <c r="E2229" s="8"/>
    </row>
    <row r="2230" spans="1:5" ht="20.100000000000001" customHeight="1" x14ac:dyDescent="0.25">
      <c r="A2230" s="7" t="s">
        <v>4433</v>
      </c>
      <c r="B2230" s="8" t="s">
        <v>4434</v>
      </c>
      <c r="C2230" s="7">
        <v>1</v>
      </c>
      <c r="D2230" s="7" t="s">
        <v>6303</v>
      </c>
      <c r="E2230" s="8"/>
    </row>
    <row r="2231" spans="1:5" ht="20.100000000000001" customHeight="1" x14ac:dyDescent="0.25">
      <c r="A2231" s="7" t="s">
        <v>4435</v>
      </c>
      <c r="B2231" s="8" t="s">
        <v>4436</v>
      </c>
      <c r="C2231" s="7">
        <v>1</v>
      </c>
      <c r="D2231" s="7" t="s">
        <v>6303</v>
      </c>
      <c r="E2231" s="8"/>
    </row>
    <row r="2232" spans="1:5" ht="20.100000000000001" customHeight="1" x14ac:dyDescent="0.25">
      <c r="A2232" s="7" t="s">
        <v>4363</v>
      </c>
      <c r="B2232" s="8" t="s">
        <v>4364</v>
      </c>
      <c r="C2232" s="7">
        <v>4</v>
      </c>
      <c r="D2232" s="7" t="s">
        <v>6303</v>
      </c>
      <c r="E2232" s="8"/>
    </row>
    <row r="2233" spans="1:5" ht="20.100000000000001" customHeight="1" x14ac:dyDescent="0.25">
      <c r="A2233" s="7" t="s">
        <v>4365</v>
      </c>
      <c r="B2233" s="8" t="s">
        <v>4366</v>
      </c>
      <c r="C2233" s="7">
        <v>4</v>
      </c>
      <c r="D2233" s="7" t="s">
        <v>6303</v>
      </c>
      <c r="E2233" s="8"/>
    </row>
    <row r="2234" spans="1:5" ht="20.100000000000001" customHeight="1" x14ac:dyDescent="0.25">
      <c r="A2234" s="7" t="s">
        <v>4437</v>
      </c>
      <c r="B2234" s="8" t="s">
        <v>4438</v>
      </c>
      <c r="C2234" s="7">
        <v>1</v>
      </c>
      <c r="D2234" s="7" t="s">
        <v>6303</v>
      </c>
      <c r="E2234" s="8"/>
    </row>
    <row r="2235" spans="1:5" ht="20.100000000000001" customHeight="1" x14ac:dyDescent="0.25">
      <c r="A2235" s="7" t="s">
        <v>4439</v>
      </c>
      <c r="B2235" s="8" t="s">
        <v>4440</v>
      </c>
      <c r="C2235" s="7">
        <v>1</v>
      </c>
      <c r="D2235" s="7" t="s">
        <v>6303</v>
      </c>
      <c r="E2235" s="8"/>
    </row>
    <row r="2236" spans="1:5" ht="20.100000000000001" customHeight="1" x14ac:dyDescent="0.25">
      <c r="A2236" s="7" t="s">
        <v>4441</v>
      </c>
      <c r="B2236" s="8" t="s">
        <v>4442</v>
      </c>
      <c r="C2236" s="7">
        <v>1</v>
      </c>
      <c r="D2236" s="7" t="s">
        <v>6303</v>
      </c>
      <c r="E2236" s="8"/>
    </row>
    <row r="2237" spans="1:5" ht="20.100000000000001" customHeight="1" x14ac:dyDescent="0.25">
      <c r="A2237" s="7" t="s">
        <v>4443</v>
      </c>
      <c r="B2237" s="8" t="s">
        <v>4444</v>
      </c>
      <c r="C2237" s="7">
        <v>1</v>
      </c>
      <c r="D2237" s="7" t="s">
        <v>6303</v>
      </c>
      <c r="E2237" s="8"/>
    </row>
    <row r="2238" spans="1:5" ht="20.100000000000001" customHeight="1" x14ac:dyDescent="0.25">
      <c r="A2238" s="7" t="s">
        <v>4567</v>
      </c>
      <c r="B2238" s="8" t="s">
        <v>4568</v>
      </c>
      <c r="C2238" s="7">
        <v>6</v>
      </c>
      <c r="D2238" s="7" t="s">
        <v>6303</v>
      </c>
      <c r="E2238" s="8"/>
    </row>
    <row r="2239" spans="1:5" ht="20.100000000000001" customHeight="1" x14ac:dyDescent="0.25">
      <c r="A2239" s="7" t="s">
        <v>4553</v>
      </c>
      <c r="B2239" s="8" t="s">
        <v>4554</v>
      </c>
      <c r="C2239" s="7">
        <v>2</v>
      </c>
      <c r="D2239" s="7" t="s">
        <v>6303</v>
      </c>
      <c r="E2239" s="8"/>
    </row>
    <row r="2240" spans="1:5" ht="20.100000000000001" customHeight="1" x14ac:dyDescent="0.25">
      <c r="A2240" s="7" t="s">
        <v>4559</v>
      </c>
      <c r="B2240" s="8" t="s">
        <v>4560</v>
      </c>
      <c r="C2240" s="7">
        <v>1</v>
      </c>
      <c r="D2240" s="7" t="s">
        <v>6303</v>
      </c>
      <c r="E2240" s="8"/>
    </row>
    <row r="2241" spans="1:5" ht="20.100000000000001" customHeight="1" x14ac:dyDescent="0.25">
      <c r="A2241" s="7" t="s">
        <v>4561</v>
      </c>
      <c r="B2241" s="8" t="s">
        <v>4562</v>
      </c>
      <c r="C2241" s="7">
        <v>1</v>
      </c>
      <c r="D2241" s="7" t="s">
        <v>6303</v>
      </c>
      <c r="E2241" s="8"/>
    </row>
    <row r="2242" spans="1:5" ht="20.100000000000001" customHeight="1" x14ac:dyDescent="0.25">
      <c r="A2242" s="7" t="s">
        <v>4425</v>
      </c>
      <c r="B2242" s="8" t="s">
        <v>4426</v>
      </c>
      <c r="C2242" s="7">
        <v>3</v>
      </c>
      <c r="D2242" s="7" t="s">
        <v>6303</v>
      </c>
      <c r="E2242" s="8"/>
    </row>
    <row r="2243" spans="1:5" ht="20.100000000000001" customHeight="1" x14ac:dyDescent="0.25">
      <c r="A2243" s="7" t="s">
        <v>4427</v>
      </c>
      <c r="B2243" s="8" t="s">
        <v>4428</v>
      </c>
      <c r="C2243" s="7">
        <v>3</v>
      </c>
      <c r="D2243" s="7" t="s">
        <v>6303</v>
      </c>
      <c r="E2243" s="8"/>
    </row>
    <row r="2244" spans="1:5" ht="20.100000000000001" customHeight="1" x14ac:dyDescent="0.25">
      <c r="A2244" s="7" t="s">
        <v>4449</v>
      </c>
      <c r="B2244" s="8" t="s">
        <v>4450</v>
      </c>
      <c r="C2244" s="7">
        <v>1</v>
      </c>
      <c r="D2244" s="7" t="s">
        <v>6303</v>
      </c>
      <c r="E2244" s="8"/>
    </row>
    <row r="2245" spans="1:5" ht="20.100000000000001" customHeight="1" x14ac:dyDescent="0.25">
      <c r="A2245" s="7" t="s">
        <v>4451</v>
      </c>
      <c r="B2245" s="8" t="s">
        <v>4452</v>
      </c>
      <c r="C2245" s="7">
        <v>1</v>
      </c>
      <c r="D2245" s="7" t="s">
        <v>6303</v>
      </c>
      <c r="E2245" s="8"/>
    </row>
    <row r="2246" spans="1:5" ht="20.100000000000001" customHeight="1" x14ac:dyDescent="0.25">
      <c r="A2246" s="7" t="s">
        <v>4459</v>
      </c>
      <c r="B2246" s="8" t="s">
        <v>4460</v>
      </c>
      <c r="C2246" s="7">
        <v>3</v>
      </c>
      <c r="D2246" s="7" t="s">
        <v>6304</v>
      </c>
      <c r="E2246" s="8"/>
    </row>
    <row r="2247" spans="1:5" ht="20.100000000000001" customHeight="1" x14ac:dyDescent="0.25">
      <c r="A2247" s="7" t="s">
        <v>3493</v>
      </c>
      <c r="B2247" s="8" t="s">
        <v>3494</v>
      </c>
      <c r="C2247" s="7">
        <v>58</v>
      </c>
      <c r="D2247" s="7" t="s">
        <v>6305</v>
      </c>
      <c r="E2247" s="8"/>
    </row>
    <row r="2248" spans="1:5" ht="20.100000000000001" customHeight="1" x14ac:dyDescent="0.25">
      <c r="A2248" s="7" t="s">
        <v>4413</v>
      </c>
      <c r="B2248" s="8" t="s">
        <v>4414</v>
      </c>
      <c r="C2248" s="7">
        <v>2</v>
      </c>
      <c r="D2248" s="7" t="s">
        <v>6305</v>
      </c>
      <c r="E2248" s="8"/>
    </row>
    <row r="2249" spans="1:5" ht="20.100000000000001" customHeight="1" x14ac:dyDescent="0.25">
      <c r="A2249" s="7" t="s">
        <v>4415</v>
      </c>
      <c r="B2249" s="8" t="s">
        <v>4416</v>
      </c>
      <c r="C2249" s="7">
        <v>2</v>
      </c>
      <c r="D2249" s="7" t="s">
        <v>6305</v>
      </c>
      <c r="E2249" s="8"/>
    </row>
    <row r="2250" spans="1:5" ht="20.100000000000001" customHeight="1" x14ac:dyDescent="0.25">
      <c r="A2250" s="7" t="s">
        <v>4409</v>
      </c>
      <c r="B2250" s="8" t="s">
        <v>4410</v>
      </c>
      <c r="C2250" s="7">
        <v>4</v>
      </c>
      <c r="D2250" s="7" t="s">
        <v>6305</v>
      </c>
      <c r="E2250" s="8"/>
    </row>
    <row r="2251" spans="1:5" ht="20.100000000000001" customHeight="1" x14ac:dyDescent="0.25">
      <c r="A2251" s="7" t="s">
        <v>4461</v>
      </c>
      <c r="B2251" s="8" t="s">
        <v>4462</v>
      </c>
      <c r="C2251" s="7">
        <v>1</v>
      </c>
      <c r="D2251" s="7" t="s">
        <v>6305</v>
      </c>
      <c r="E2251" s="8"/>
    </row>
    <row r="2252" spans="1:5" ht="20.100000000000001" customHeight="1" x14ac:dyDescent="0.25">
      <c r="A2252" s="7" t="s">
        <v>4417</v>
      </c>
      <c r="B2252" s="8" t="s">
        <v>4418</v>
      </c>
      <c r="C2252" s="7">
        <v>7</v>
      </c>
      <c r="D2252" s="7" t="s">
        <v>6305</v>
      </c>
      <c r="E2252" s="8"/>
    </row>
    <row r="2253" spans="1:5" ht="20.100000000000001" customHeight="1" x14ac:dyDescent="0.25">
      <c r="A2253" s="7" t="s">
        <v>4571</v>
      </c>
      <c r="B2253" s="8" t="s">
        <v>4572</v>
      </c>
      <c r="C2253" s="7">
        <v>1</v>
      </c>
      <c r="D2253" s="7" t="s">
        <v>6306</v>
      </c>
      <c r="E2253" s="8"/>
    </row>
    <row r="2254" spans="1:5" ht="20.100000000000001" customHeight="1" x14ac:dyDescent="0.25">
      <c r="A2254" s="7" t="s">
        <v>4577</v>
      </c>
      <c r="B2254" s="8" t="s">
        <v>4578</v>
      </c>
      <c r="C2254" s="7">
        <v>1</v>
      </c>
      <c r="D2254" s="7" t="s">
        <v>6307</v>
      </c>
      <c r="E2254" s="8"/>
    </row>
    <row r="2255" spans="1:5" ht="20.100000000000001" customHeight="1" x14ac:dyDescent="0.25">
      <c r="A2255" s="7" t="s">
        <v>4605</v>
      </c>
      <c r="B2255" s="8" t="s">
        <v>4606</v>
      </c>
      <c r="C2255" s="7">
        <v>3</v>
      </c>
      <c r="D2255" s="7" t="s">
        <v>6307</v>
      </c>
      <c r="E2255" s="8"/>
    </row>
    <row r="2256" spans="1:5" ht="20.100000000000001" customHeight="1" x14ac:dyDescent="0.25">
      <c r="A2256" s="7" t="s">
        <v>4331</v>
      </c>
      <c r="B2256" s="8" t="s">
        <v>4332</v>
      </c>
      <c r="C2256" s="7">
        <v>10</v>
      </c>
      <c r="D2256" s="7" t="s">
        <v>6307</v>
      </c>
      <c r="E2256" s="8"/>
    </row>
    <row r="2257" spans="1:5" ht="20.100000000000001" customHeight="1" x14ac:dyDescent="0.25">
      <c r="A2257" s="7" t="s">
        <v>4469</v>
      </c>
      <c r="B2257" s="8" t="s">
        <v>4470</v>
      </c>
      <c r="C2257" s="7">
        <v>1</v>
      </c>
      <c r="D2257" s="7" t="s">
        <v>6307</v>
      </c>
      <c r="E2257" s="8"/>
    </row>
    <row r="2258" spans="1:5" ht="20.100000000000001" customHeight="1" x14ac:dyDescent="0.25">
      <c r="A2258" s="7" t="s">
        <v>4563</v>
      </c>
      <c r="B2258" s="8" t="s">
        <v>4564</v>
      </c>
      <c r="C2258" s="7">
        <v>2</v>
      </c>
      <c r="D2258" s="7" t="s">
        <v>6308</v>
      </c>
      <c r="E2258" s="8"/>
    </row>
    <row r="2259" spans="1:5" ht="20.100000000000001" customHeight="1" x14ac:dyDescent="0.25">
      <c r="A2259" s="7" t="s">
        <v>4565</v>
      </c>
      <c r="B2259" s="8" t="s">
        <v>4566</v>
      </c>
      <c r="C2259" s="7">
        <v>2</v>
      </c>
      <c r="D2259" s="7" t="s">
        <v>6308</v>
      </c>
      <c r="E2259" s="8"/>
    </row>
    <row r="2260" spans="1:5" ht="20.100000000000001" customHeight="1" x14ac:dyDescent="0.25">
      <c r="A2260" s="7" t="s">
        <v>4601</v>
      </c>
      <c r="B2260" s="8" t="s">
        <v>4602</v>
      </c>
      <c r="C2260" s="7">
        <v>2</v>
      </c>
      <c r="D2260" s="7" t="s">
        <v>6308</v>
      </c>
      <c r="E2260" s="8"/>
    </row>
    <row r="2261" spans="1:5" ht="20.100000000000001" customHeight="1" x14ac:dyDescent="0.25">
      <c r="A2261" s="7" t="s">
        <v>4475</v>
      </c>
      <c r="B2261" s="8" t="s">
        <v>4476</v>
      </c>
      <c r="C2261" s="7">
        <v>1</v>
      </c>
      <c r="D2261" s="7" t="s">
        <v>6309</v>
      </c>
      <c r="E2261" s="8"/>
    </row>
    <row r="2262" spans="1:5" ht="20.100000000000001" customHeight="1" x14ac:dyDescent="0.25">
      <c r="A2262" s="7" t="s">
        <v>4593</v>
      </c>
      <c r="B2262" s="8" t="s">
        <v>4594</v>
      </c>
      <c r="C2262" s="7">
        <v>1</v>
      </c>
      <c r="D2262" s="7" t="s">
        <v>6310</v>
      </c>
      <c r="E2262" s="8"/>
    </row>
    <row r="2263" spans="1:5" ht="20.100000000000001" customHeight="1" x14ac:dyDescent="0.25">
      <c r="A2263" s="7" t="s">
        <v>4587</v>
      </c>
      <c r="B2263" s="8" t="s">
        <v>4588</v>
      </c>
      <c r="C2263" s="7">
        <v>2</v>
      </c>
      <c r="D2263" s="7" t="s">
        <v>6311</v>
      </c>
      <c r="E2263" s="8"/>
    </row>
    <row r="2264" spans="1:5" ht="20.100000000000001" customHeight="1" x14ac:dyDescent="0.25">
      <c r="A2264" s="7" t="s">
        <v>4479</v>
      </c>
      <c r="B2264" s="8" t="s">
        <v>4480</v>
      </c>
      <c r="C2264" s="7">
        <v>1</v>
      </c>
      <c r="D2264" s="7" t="s">
        <v>6312</v>
      </c>
      <c r="E2264" s="8"/>
    </row>
    <row r="2265" spans="1:5" ht="20.100000000000001" customHeight="1" x14ac:dyDescent="0.25">
      <c r="A2265" s="7" t="s">
        <v>4481</v>
      </c>
      <c r="B2265" s="8" t="s">
        <v>4482</v>
      </c>
      <c r="C2265" s="7">
        <v>1</v>
      </c>
      <c r="D2265" s="7" t="s">
        <v>6312</v>
      </c>
      <c r="E2265" s="8"/>
    </row>
    <row r="2266" spans="1:5" ht="20.100000000000001" customHeight="1" x14ac:dyDescent="0.25">
      <c r="A2266" s="7" t="s">
        <v>4625</v>
      </c>
      <c r="B2266" s="8" t="s">
        <v>4626</v>
      </c>
      <c r="C2266" s="7">
        <v>3</v>
      </c>
      <c r="D2266" s="7" t="s">
        <v>6313</v>
      </c>
      <c r="E2266" s="8"/>
    </row>
    <row r="2267" spans="1:5" ht="20.100000000000001" customHeight="1" x14ac:dyDescent="0.25">
      <c r="A2267" s="7" t="s">
        <v>4501</v>
      </c>
      <c r="B2267" s="8" t="s">
        <v>4502</v>
      </c>
      <c r="C2267" s="7">
        <v>3</v>
      </c>
      <c r="D2267" s="7" t="s">
        <v>6314</v>
      </c>
      <c r="E2267" s="8"/>
    </row>
    <row r="2268" spans="1:5" ht="20.100000000000001" customHeight="1" x14ac:dyDescent="0.25">
      <c r="A2268" s="7" t="s">
        <v>4617</v>
      </c>
      <c r="B2268" s="8" t="s">
        <v>4618</v>
      </c>
      <c r="C2268" s="7">
        <v>6</v>
      </c>
      <c r="D2268" s="7" t="s">
        <v>6314</v>
      </c>
      <c r="E2268" s="8"/>
    </row>
    <row r="2269" spans="1:5" ht="20.100000000000001" customHeight="1" x14ac:dyDescent="0.25">
      <c r="A2269" s="7" t="s">
        <v>4669</v>
      </c>
      <c r="B2269" s="8" t="s">
        <v>4670</v>
      </c>
      <c r="C2269" s="7">
        <v>9</v>
      </c>
      <c r="D2269" s="7" t="s">
        <v>6315</v>
      </c>
      <c r="E2269" s="8"/>
    </row>
    <row r="2270" spans="1:5" ht="20.100000000000001" customHeight="1" x14ac:dyDescent="0.25">
      <c r="A2270" s="7" t="s">
        <v>4487</v>
      </c>
      <c r="B2270" s="8" t="s">
        <v>4488</v>
      </c>
      <c r="C2270" s="7">
        <v>1</v>
      </c>
      <c r="D2270" s="7" t="s">
        <v>6316</v>
      </c>
      <c r="E2270" s="8"/>
    </row>
    <row r="2271" spans="1:5" ht="20.100000000000001" customHeight="1" x14ac:dyDescent="0.25">
      <c r="A2271" s="7" t="s">
        <v>4485</v>
      </c>
      <c r="B2271" s="8" t="s">
        <v>4486</v>
      </c>
      <c r="C2271" s="7">
        <v>3</v>
      </c>
      <c r="D2271" s="7" t="s">
        <v>6317</v>
      </c>
      <c r="E2271" s="8"/>
    </row>
    <row r="2272" spans="1:5" ht="20.100000000000001" customHeight="1" x14ac:dyDescent="0.25">
      <c r="A2272" s="7" t="s">
        <v>4619</v>
      </c>
      <c r="B2272" s="8" t="s">
        <v>4620</v>
      </c>
      <c r="C2272" s="7">
        <v>1</v>
      </c>
      <c r="D2272" s="7" t="s">
        <v>6318</v>
      </c>
      <c r="E2272" s="8"/>
    </row>
    <row r="2273" spans="1:5" ht="20.100000000000001" customHeight="1" x14ac:dyDescent="0.25">
      <c r="A2273" s="7" t="s">
        <v>4621</v>
      </c>
      <c r="B2273" s="8" t="s">
        <v>4622</v>
      </c>
      <c r="C2273" s="7">
        <v>1</v>
      </c>
      <c r="D2273" s="7" t="s">
        <v>6318</v>
      </c>
      <c r="E2273" s="8"/>
    </row>
    <row r="2274" spans="1:5" ht="20.100000000000001" customHeight="1" x14ac:dyDescent="0.25">
      <c r="A2274" s="7" t="s">
        <v>3703</v>
      </c>
      <c r="B2274" s="8" t="s">
        <v>3704</v>
      </c>
      <c r="C2274" s="7">
        <v>5</v>
      </c>
      <c r="D2274" s="7" t="s">
        <v>6319</v>
      </c>
      <c r="E2274" s="8"/>
    </row>
    <row r="2275" spans="1:5" ht="20.100000000000001" customHeight="1" x14ac:dyDescent="0.25">
      <c r="A2275" s="7" t="s">
        <v>4503</v>
      </c>
      <c r="B2275" s="8" t="s">
        <v>4504</v>
      </c>
      <c r="C2275" s="7">
        <v>1</v>
      </c>
      <c r="D2275" s="7" t="s">
        <v>6320</v>
      </c>
      <c r="E2275" s="8"/>
    </row>
    <row r="2276" spans="1:5" ht="20.100000000000001" customHeight="1" x14ac:dyDescent="0.25">
      <c r="A2276" s="7" t="s">
        <v>4627</v>
      </c>
      <c r="B2276" s="8" t="s">
        <v>4628</v>
      </c>
      <c r="C2276" s="7">
        <v>1</v>
      </c>
      <c r="D2276" s="7" t="s">
        <v>6321</v>
      </c>
      <c r="E2276" s="8"/>
    </row>
    <row r="2277" spans="1:5" ht="20.100000000000001" customHeight="1" x14ac:dyDescent="0.25">
      <c r="A2277" s="7" t="s">
        <v>4629</v>
      </c>
      <c r="B2277" s="8" t="s">
        <v>4630</v>
      </c>
      <c r="C2277" s="7">
        <v>1</v>
      </c>
      <c r="D2277" s="7" t="s">
        <v>6321</v>
      </c>
      <c r="E2277" s="8"/>
    </row>
    <row r="2278" spans="1:5" ht="20.100000000000001" customHeight="1" x14ac:dyDescent="0.25">
      <c r="A2278" s="7" t="s">
        <v>4505</v>
      </c>
      <c r="B2278" s="8" t="s">
        <v>4506</v>
      </c>
      <c r="C2278" s="7">
        <v>1</v>
      </c>
      <c r="D2278" s="7" t="s">
        <v>6322</v>
      </c>
      <c r="E2278" s="8"/>
    </row>
    <row r="2279" spans="1:5" ht="20.100000000000001" customHeight="1" x14ac:dyDescent="0.25">
      <c r="A2279" s="7" t="s">
        <v>4507</v>
      </c>
      <c r="B2279" s="8" t="s">
        <v>4508</v>
      </c>
      <c r="C2279" s="7">
        <v>1</v>
      </c>
      <c r="D2279" s="7" t="s">
        <v>6322</v>
      </c>
      <c r="E2279" s="8"/>
    </row>
    <row r="2280" spans="1:5" ht="20.100000000000001" customHeight="1" x14ac:dyDescent="0.25">
      <c r="A2280" s="7" t="s">
        <v>4513</v>
      </c>
      <c r="B2280" s="8" t="s">
        <v>4514</v>
      </c>
      <c r="C2280" s="7">
        <v>1</v>
      </c>
      <c r="D2280" s="7" t="s">
        <v>6323</v>
      </c>
      <c r="E2280" s="8"/>
    </row>
    <row r="2281" spans="1:5" ht="20.100000000000001" customHeight="1" x14ac:dyDescent="0.25">
      <c r="A2281" s="7" t="s">
        <v>5533</v>
      </c>
      <c r="B2281" s="8" t="s">
        <v>5534</v>
      </c>
      <c r="C2281" s="7">
        <v>7</v>
      </c>
      <c r="D2281" s="7" t="s">
        <v>6323</v>
      </c>
      <c r="E2281" s="8"/>
    </row>
    <row r="2282" spans="1:5" ht="20.100000000000001" customHeight="1" x14ac:dyDescent="0.25">
      <c r="A2282" s="7" t="s">
        <v>4525</v>
      </c>
      <c r="B2282" s="8" t="s">
        <v>4526</v>
      </c>
      <c r="C2282" s="7">
        <v>2</v>
      </c>
      <c r="D2282" s="7" t="s">
        <v>6324</v>
      </c>
      <c r="E2282" s="8"/>
    </row>
    <row r="2283" spans="1:5" ht="20.100000000000001" customHeight="1" x14ac:dyDescent="0.25">
      <c r="A2283" s="7" t="s">
        <v>4653</v>
      </c>
      <c r="B2283" s="8" t="s">
        <v>4654</v>
      </c>
      <c r="C2283" s="7">
        <v>1</v>
      </c>
      <c r="D2283" s="7" t="s">
        <v>6325</v>
      </c>
      <c r="E2283" s="8"/>
    </row>
    <row r="2284" spans="1:5" ht="20.100000000000001" customHeight="1" x14ac:dyDescent="0.25">
      <c r="A2284" s="7" t="s">
        <v>4701</v>
      </c>
      <c r="B2284" s="8" t="s">
        <v>4702</v>
      </c>
      <c r="C2284" s="7">
        <v>8</v>
      </c>
      <c r="D2284" s="7" t="s">
        <v>6325</v>
      </c>
      <c r="E2284" s="8"/>
    </row>
    <row r="2285" spans="1:5" ht="20.100000000000001" customHeight="1" x14ac:dyDescent="0.25">
      <c r="A2285" s="7" t="s">
        <v>4659</v>
      </c>
      <c r="B2285" s="8" t="s">
        <v>4660</v>
      </c>
      <c r="C2285" s="7">
        <v>1</v>
      </c>
      <c r="D2285" s="7" t="s">
        <v>6325</v>
      </c>
      <c r="E2285" s="8"/>
    </row>
    <row r="2286" spans="1:5" ht="20.100000000000001" customHeight="1" x14ac:dyDescent="0.25">
      <c r="A2286" s="7" t="s">
        <v>4661</v>
      </c>
      <c r="B2286" s="8" t="s">
        <v>4662</v>
      </c>
      <c r="C2286" s="7">
        <v>1</v>
      </c>
      <c r="D2286" s="7" t="s">
        <v>6325</v>
      </c>
      <c r="E2286" s="8"/>
    </row>
    <row r="2287" spans="1:5" ht="20.100000000000001" customHeight="1" x14ac:dyDescent="0.25">
      <c r="A2287" s="7" t="s">
        <v>5627</v>
      </c>
      <c r="B2287" s="8" t="s">
        <v>5628</v>
      </c>
      <c r="C2287" s="7">
        <v>7</v>
      </c>
      <c r="D2287" s="7" t="s">
        <v>6326</v>
      </c>
      <c r="E2287" s="8"/>
    </row>
    <row r="2288" spans="1:5" ht="20.100000000000001" customHeight="1" x14ac:dyDescent="0.25">
      <c r="A2288" s="7" t="s">
        <v>4555</v>
      </c>
      <c r="B2288" s="8" t="s">
        <v>4556</v>
      </c>
      <c r="C2288" s="7">
        <v>6</v>
      </c>
      <c r="D2288" s="7" t="s">
        <v>6326</v>
      </c>
      <c r="E2288" s="8"/>
    </row>
    <row r="2289" spans="1:5" ht="20.100000000000001" customHeight="1" x14ac:dyDescent="0.25">
      <c r="A2289" s="7" t="s">
        <v>4557</v>
      </c>
      <c r="B2289" s="8" t="s">
        <v>4558</v>
      </c>
      <c r="C2289" s="7">
        <v>6</v>
      </c>
      <c r="D2289" s="7" t="s">
        <v>6326</v>
      </c>
      <c r="E2289" s="8"/>
    </row>
    <row r="2290" spans="1:5" ht="20.100000000000001" customHeight="1" x14ac:dyDescent="0.25">
      <c r="A2290" s="7" t="s">
        <v>4531</v>
      </c>
      <c r="B2290" s="8" t="s">
        <v>4532</v>
      </c>
      <c r="C2290" s="7">
        <v>1</v>
      </c>
      <c r="D2290" s="7" t="s">
        <v>6326</v>
      </c>
      <c r="E2290" s="8"/>
    </row>
    <row r="2291" spans="1:5" ht="20.100000000000001" customHeight="1" x14ac:dyDescent="0.25">
      <c r="A2291" s="7" t="s">
        <v>4533</v>
      </c>
      <c r="B2291" s="8" t="s">
        <v>4534</v>
      </c>
      <c r="C2291" s="7">
        <v>1</v>
      </c>
      <c r="D2291" s="7" t="s">
        <v>6326</v>
      </c>
      <c r="E2291" s="8"/>
    </row>
    <row r="2292" spans="1:5" ht="20.100000000000001" customHeight="1" x14ac:dyDescent="0.25">
      <c r="A2292" s="7" t="s">
        <v>4535</v>
      </c>
      <c r="B2292" s="8" t="s">
        <v>4536</v>
      </c>
      <c r="C2292" s="7">
        <v>1</v>
      </c>
      <c r="D2292" s="7" t="s">
        <v>6326</v>
      </c>
      <c r="E2292" s="8"/>
    </row>
    <row r="2293" spans="1:5" ht="20.100000000000001" customHeight="1" x14ac:dyDescent="0.25">
      <c r="A2293" s="7" t="s">
        <v>4537</v>
      </c>
      <c r="B2293" s="8" t="s">
        <v>4538</v>
      </c>
      <c r="C2293" s="7">
        <v>1</v>
      </c>
      <c r="D2293" s="7" t="s">
        <v>6327</v>
      </c>
      <c r="E2293" s="8"/>
    </row>
    <row r="2294" spans="1:5" ht="20.100000000000001" customHeight="1" x14ac:dyDescent="0.25">
      <c r="A2294" s="7" t="s">
        <v>4539</v>
      </c>
      <c r="B2294" s="8" t="s">
        <v>4540</v>
      </c>
      <c r="C2294" s="7">
        <v>1</v>
      </c>
      <c r="D2294" s="7" t="s">
        <v>6327</v>
      </c>
      <c r="E2294" s="8"/>
    </row>
    <row r="2295" spans="1:5" ht="20.100000000000001" customHeight="1" x14ac:dyDescent="0.25">
      <c r="A2295" s="7" t="s">
        <v>4699</v>
      </c>
      <c r="B2295" s="8" t="s">
        <v>4700</v>
      </c>
      <c r="C2295" s="7">
        <v>4</v>
      </c>
      <c r="D2295" s="7" t="s">
        <v>6327</v>
      </c>
      <c r="E2295" s="8"/>
    </row>
    <row r="2296" spans="1:5" ht="20.100000000000001" customHeight="1" x14ac:dyDescent="0.25">
      <c r="A2296" s="7" t="s">
        <v>4543</v>
      </c>
      <c r="B2296" s="8" t="s">
        <v>4544</v>
      </c>
      <c r="C2296" s="7">
        <v>1</v>
      </c>
      <c r="D2296" s="7" t="s">
        <v>6328</v>
      </c>
      <c r="E2296" s="8"/>
    </row>
    <row r="2297" spans="1:5" ht="20.100000000000001" customHeight="1" x14ac:dyDescent="0.25">
      <c r="A2297" s="7" t="s">
        <v>4679</v>
      </c>
      <c r="B2297" s="8" t="s">
        <v>4680</v>
      </c>
      <c r="C2297" s="7">
        <v>1</v>
      </c>
      <c r="D2297" s="7" t="s">
        <v>6329</v>
      </c>
      <c r="E2297" s="8"/>
    </row>
    <row r="2298" spans="1:5" ht="20.100000000000001" customHeight="1" x14ac:dyDescent="0.25">
      <c r="A2298" s="7" t="s">
        <v>4655</v>
      </c>
      <c r="B2298" s="8" t="s">
        <v>4656</v>
      </c>
      <c r="C2298" s="7">
        <v>3</v>
      </c>
      <c r="D2298" s="7" t="s">
        <v>6330</v>
      </c>
      <c r="E2298" s="8"/>
    </row>
    <row r="2299" spans="1:5" ht="20.100000000000001" customHeight="1" x14ac:dyDescent="0.25">
      <c r="A2299" s="7" t="s">
        <v>4547</v>
      </c>
      <c r="B2299" s="8" t="s">
        <v>4548</v>
      </c>
      <c r="C2299" s="7">
        <v>1</v>
      </c>
      <c r="D2299" s="7" t="s">
        <v>6331</v>
      </c>
      <c r="E2299" s="8"/>
    </row>
    <row r="2300" spans="1:5" ht="20.100000000000001" customHeight="1" x14ac:dyDescent="0.25">
      <c r="A2300" s="7" t="s">
        <v>4549</v>
      </c>
      <c r="B2300" s="8" t="s">
        <v>4550</v>
      </c>
      <c r="C2300" s="7">
        <v>1</v>
      </c>
      <c r="D2300" s="7" t="s">
        <v>6331</v>
      </c>
      <c r="E2300" s="8"/>
    </row>
    <row r="2301" spans="1:5" ht="20.100000000000001" customHeight="1" x14ac:dyDescent="0.25">
      <c r="A2301" s="7" t="s">
        <v>4687</v>
      </c>
      <c r="B2301" s="8" t="s">
        <v>4688</v>
      </c>
      <c r="C2301" s="7">
        <v>1</v>
      </c>
      <c r="D2301" s="7" t="s">
        <v>6332</v>
      </c>
      <c r="E2301" s="8"/>
    </row>
    <row r="2302" spans="1:5" ht="20.100000000000001" customHeight="1" x14ac:dyDescent="0.25">
      <c r="A2302" s="7" t="s">
        <v>4689</v>
      </c>
      <c r="B2302" s="8" t="s">
        <v>4690</v>
      </c>
      <c r="C2302" s="7">
        <v>1</v>
      </c>
      <c r="D2302" s="7" t="s">
        <v>6333</v>
      </c>
      <c r="E2302" s="8"/>
    </row>
    <row r="2303" spans="1:5" ht="20.100000000000001" customHeight="1" x14ac:dyDescent="0.25">
      <c r="A2303" s="7" t="s">
        <v>4681</v>
      </c>
      <c r="B2303" s="8" t="s">
        <v>4682</v>
      </c>
      <c r="C2303" s="7">
        <v>3</v>
      </c>
      <c r="D2303" s="7" t="s">
        <v>6333</v>
      </c>
      <c r="E2303" s="8"/>
    </row>
    <row r="2304" spans="1:5" ht="20.100000000000001" customHeight="1" x14ac:dyDescent="0.25">
      <c r="A2304" s="7" t="s">
        <v>4691</v>
      </c>
      <c r="B2304" s="8" t="s">
        <v>4692</v>
      </c>
      <c r="C2304" s="7">
        <v>1</v>
      </c>
      <c r="D2304" s="7" t="s">
        <v>6333</v>
      </c>
      <c r="E2304" s="8"/>
    </row>
    <row r="2305" spans="1:5" ht="20.100000000000001" customHeight="1" x14ac:dyDescent="0.25">
      <c r="A2305" s="7" t="s">
        <v>4693</v>
      </c>
      <c r="B2305" s="8" t="s">
        <v>4694</v>
      </c>
      <c r="C2305" s="7">
        <v>1</v>
      </c>
      <c r="D2305" s="7" t="s">
        <v>6333</v>
      </c>
      <c r="E2305" s="8"/>
    </row>
    <row r="2306" spans="1:5" ht="20.100000000000001" customHeight="1" x14ac:dyDescent="0.25">
      <c r="A2306" s="7" t="s">
        <v>4869</v>
      </c>
      <c r="B2306" s="8" t="s">
        <v>4870</v>
      </c>
      <c r="C2306" s="7">
        <v>9</v>
      </c>
      <c r="D2306" s="7" t="s">
        <v>6333</v>
      </c>
      <c r="E2306" s="8"/>
    </row>
    <row r="2307" spans="1:5" ht="20.100000000000001" customHeight="1" x14ac:dyDescent="0.25">
      <c r="A2307" s="7" t="s">
        <v>4739</v>
      </c>
      <c r="B2307" s="8" t="s">
        <v>4740</v>
      </c>
      <c r="C2307" s="7">
        <v>15</v>
      </c>
      <c r="D2307" s="7" t="s">
        <v>6333</v>
      </c>
      <c r="E2307" s="8"/>
    </row>
    <row r="2308" spans="1:5" ht="20.100000000000001" customHeight="1" x14ac:dyDescent="0.25">
      <c r="A2308" s="7" t="s">
        <v>4573</v>
      </c>
      <c r="B2308" s="8" t="s">
        <v>4574</v>
      </c>
      <c r="C2308" s="7">
        <v>1</v>
      </c>
      <c r="D2308" s="7" t="s">
        <v>6334</v>
      </c>
      <c r="E2308" s="8"/>
    </row>
    <row r="2309" spans="1:5" ht="20.100000000000001" customHeight="1" x14ac:dyDescent="0.25">
      <c r="A2309" s="7" t="s">
        <v>4723</v>
      </c>
      <c r="B2309" s="8" t="s">
        <v>4724</v>
      </c>
      <c r="C2309" s="7">
        <v>2</v>
      </c>
      <c r="D2309" s="7" t="s">
        <v>6334</v>
      </c>
      <c r="E2309" s="8"/>
    </row>
    <row r="2310" spans="1:5" ht="20.100000000000001" customHeight="1" x14ac:dyDescent="0.25">
      <c r="A2310" s="7" t="s">
        <v>4545</v>
      </c>
      <c r="B2310" s="8" t="s">
        <v>4546</v>
      </c>
      <c r="C2310" s="7">
        <v>7</v>
      </c>
      <c r="D2310" s="7" t="s">
        <v>6335</v>
      </c>
      <c r="E2310" s="8"/>
    </row>
    <row r="2311" spans="1:5" ht="20.100000000000001" customHeight="1" x14ac:dyDescent="0.25">
      <c r="A2311" s="7" t="s">
        <v>4731</v>
      </c>
      <c r="B2311" s="8" t="s">
        <v>4732</v>
      </c>
      <c r="C2311" s="7">
        <v>3</v>
      </c>
      <c r="D2311" s="7" t="s">
        <v>6335</v>
      </c>
      <c r="E2311" s="8"/>
    </row>
    <row r="2312" spans="1:5" ht="20.100000000000001" customHeight="1" x14ac:dyDescent="0.25">
      <c r="A2312" s="7" t="s">
        <v>4581</v>
      </c>
      <c r="B2312" s="8" t="s">
        <v>4582</v>
      </c>
      <c r="C2312" s="7">
        <v>5</v>
      </c>
      <c r="D2312" s="7" t="s">
        <v>6336</v>
      </c>
      <c r="E2312" s="8"/>
    </row>
    <row r="2313" spans="1:5" ht="20.100000000000001" customHeight="1" x14ac:dyDescent="0.25">
      <c r="A2313" s="7" t="s">
        <v>4589</v>
      </c>
      <c r="B2313" s="8" t="s">
        <v>4590</v>
      </c>
      <c r="C2313" s="7">
        <v>1</v>
      </c>
      <c r="D2313" s="7" t="s">
        <v>6336</v>
      </c>
      <c r="E2313" s="8"/>
    </row>
    <row r="2314" spans="1:5" ht="20.100000000000001" customHeight="1" x14ac:dyDescent="0.25">
      <c r="A2314" s="7" t="s">
        <v>4583</v>
      </c>
      <c r="B2314" s="8" t="s">
        <v>4584</v>
      </c>
      <c r="C2314" s="7">
        <v>1</v>
      </c>
      <c r="D2314" s="7" t="s">
        <v>6336</v>
      </c>
      <c r="E2314" s="8"/>
    </row>
    <row r="2315" spans="1:5" ht="20.100000000000001" customHeight="1" x14ac:dyDescent="0.25">
      <c r="A2315" s="7" t="s">
        <v>4585</v>
      </c>
      <c r="B2315" s="8" t="s">
        <v>4586</v>
      </c>
      <c r="C2315" s="7">
        <v>1</v>
      </c>
      <c r="D2315" s="7" t="s">
        <v>6336</v>
      </c>
      <c r="E2315" s="8"/>
    </row>
    <row r="2316" spans="1:5" ht="20.100000000000001" customHeight="1" x14ac:dyDescent="0.25">
      <c r="A2316" s="7" t="s">
        <v>4671</v>
      </c>
      <c r="B2316" s="8" t="s">
        <v>4672</v>
      </c>
      <c r="C2316" s="7">
        <v>2</v>
      </c>
      <c r="D2316" s="7" t="s">
        <v>6337</v>
      </c>
      <c r="E2316" s="8"/>
    </row>
    <row r="2317" spans="1:5" ht="20.100000000000001" customHeight="1" x14ac:dyDescent="0.25">
      <c r="A2317" s="7" t="s">
        <v>4595</v>
      </c>
      <c r="B2317" s="8" t="s">
        <v>4596</v>
      </c>
      <c r="C2317" s="7">
        <v>1</v>
      </c>
      <c r="D2317" s="7" t="s">
        <v>6337</v>
      </c>
      <c r="E2317" s="8"/>
    </row>
    <row r="2318" spans="1:5" ht="20.100000000000001" customHeight="1" x14ac:dyDescent="0.25">
      <c r="A2318" s="7" t="s">
        <v>4597</v>
      </c>
      <c r="B2318" s="8" t="s">
        <v>4598</v>
      </c>
      <c r="C2318" s="7">
        <v>1</v>
      </c>
      <c r="D2318" s="7" t="s">
        <v>6337</v>
      </c>
      <c r="E2318" s="8"/>
    </row>
    <row r="2319" spans="1:5" ht="20.100000000000001" customHeight="1" x14ac:dyDescent="0.25">
      <c r="A2319" s="7" t="s">
        <v>4599</v>
      </c>
      <c r="B2319" s="8" t="s">
        <v>4600</v>
      </c>
      <c r="C2319" s="7">
        <v>1</v>
      </c>
      <c r="D2319" s="7" t="s">
        <v>6337</v>
      </c>
      <c r="E2319" s="8"/>
    </row>
    <row r="2320" spans="1:5" ht="20.100000000000001" customHeight="1" x14ac:dyDescent="0.25">
      <c r="A2320" s="7" t="s">
        <v>4721</v>
      </c>
      <c r="B2320" s="8" t="s">
        <v>4722</v>
      </c>
      <c r="C2320" s="7">
        <v>1</v>
      </c>
      <c r="D2320" s="7" t="s">
        <v>6337</v>
      </c>
      <c r="E2320" s="8"/>
    </row>
    <row r="2321" spans="1:5" ht="20.100000000000001" customHeight="1" x14ac:dyDescent="0.25">
      <c r="A2321" s="7" t="s">
        <v>4541</v>
      </c>
      <c r="B2321" s="8" t="s">
        <v>4542</v>
      </c>
      <c r="C2321" s="7">
        <v>105</v>
      </c>
      <c r="D2321" s="7" t="s">
        <v>6338</v>
      </c>
      <c r="E2321" s="8"/>
    </row>
    <row r="2322" spans="1:5" ht="20.100000000000001" customHeight="1" x14ac:dyDescent="0.25">
      <c r="A2322" s="7" t="s">
        <v>4749</v>
      </c>
      <c r="B2322" s="8" t="s">
        <v>4750</v>
      </c>
      <c r="C2322" s="7">
        <v>7</v>
      </c>
      <c r="D2322" s="7" t="s">
        <v>6339</v>
      </c>
      <c r="E2322" s="8"/>
    </row>
    <row r="2323" spans="1:5" ht="20.100000000000001" customHeight="1" x14ac:dyDescent="0.25">
      <c r="A2323" s="7" t="s">
        <v>4751</v>
      </c>
      <c r="B2323" s="8" t="s">
        <v>4752</v>
      </c>
      <c r="C2323" s="7">
        <v>7</v>
      </c>
      <c r="D2323" s="7" t="s">
        <v>6339</v>
      </c>
      <c r="E2323" s="8"/>
    </row>
    <row r="2324" spans="1:5" ht="20.100000000000001" customHeight="1" x14ac:dyDescent="0.25">
      <c r="A2324" s="7" t="s">
        <v>4707</v>
      </c>
      <c r="B2324" s="8" t="s">
        <v>4708</v>
      </c>
      <c r="C2324" s="7">
        <v>2</v>
      </c>
      <c r="D2324" s="7" t="s">
        <v>6339</v>
      </c>
      <c r="E2324" s="8"/>
    </row>
    <row r="2325" spans="1:5" ht="20.100000000000001" customHeight="1" x14ac:dyDescent="0.25">
      <c r="A2325" s="7" t="s">
        <v>4709</v>
      </c>
      <c r="B2325" s="8" t="s">
        <v>4710</v>
      </c>
      <c r="C2325" s="7">
        <v>2</v>
      </c>
      <c r="D2325" s="7" t="s">
        <v>6339</v>
      </c>
      <c r="E2325" s="8"/>
    </row>
    <row r="2326" spans="1:5" ht="20.100000000000001" customHeight="1" x14ac:dyDescent="0.25">
      <c r="A2326" s="7" t="s">
        <v>4735</v>
      </c>
      <c r="B2326" s="8" t="s">
        <v>4736</v>
      </c>
      <c r="C2326" s="7">
        <v>1</v>
      </c>
      <c r="D2326" s="7" t="s">
        <v>6340</v>
      </c>
      <c r="E2326" s="8"/>
    </row>
    <row r="2327" spans="1:5" ht="20.100000000000001" customHeight="1" x14ac:dyDescent="0.25">
      <c r="A2327" s="7" t="s">
        <v>4737</v>
      </c>
      <c r="B2327" s="8" t="s">
        <v>4738</v>
      </c>
      <c r="C2327" s="7">
        <v>1</v>
      </c>
      <c r="D2327" s="7" t="s">
        <v>6340</v>
      </c>
      <c r="E2327" s="8"/>
    </row>
    <row r="2328" spans="1:5" ht="20.100000000000001" customHeight="1" x14ac:dyDescent="0.25">
      <c r="A2328" s="7" t="s">
        <v>4743</v>
      </c>
      <c r="B2328" s="8" t="s">
        <v>4744</v>
      </c>
      <c r="C2328" s="7">
        <v>1</v>
      </c>
      <c r="D2328" s="7" t="s">
        <v>6341</v>
      </c>
      <c r="E2328" s="8"/>
    </row>
    <row r="2329" spans="1:5" ht="20.100000000000001" customHeight="1" x14ac:dyDescent="0.25">
      <c r="A2329" s="7" t="s">
        <v>4603</v>
      </c>
      <c r="B2329" s="8" t="s">
        <v>4604</v>
      </c>
      <c r="C2329" s="7">
        <v>7</v>
      </c>
      <c r="D2329" s="7" t="s">
        <v>6342</v>
      </c>
      <c r="E2329" s="8"/>
    </row>
    <row r="2330" spans="1:5" ht="20.100000000000001" customHeight="1" x14ac:dyDescent="0.25">
      <c r="A2330" s="7" t="s">
        <v>4745</v>
      </c>
      <c r="B2330" s="8" t="s">
        <v>4746</v>
      </c>
      <c r="C2330" s="7">
        <v>1</v>
      </c>
      <c r="D2330" s="7" t="s">
        <v>6342</v>
      </c>
      <c r="E2330" s="8"/>
    </row>
    <row r="2331" spans="1:5" ht="20.100000000000001" customHeight="1" x14ac:dyDescent="0.25">
      <c r="A2331" s="7" t="s">
        <v>4615</v>
      </c>
      <c r="B2331" s="8" t="s">
        <v>4616</v>
      </c>
      <c r="C2331" s="7">
        <v>1</v>
      </c>
      <c r="D2331" s="7" t="s">
        <v>6343</v>
      </c>
      <c r="E2331" s="8"/>
    </row>
    <row r="2332" spans="1:5" ht="20.100000000000001" customHeight="1" x14ac:dyDescent="0.25">
      <c r="A2332" s="7" t="s">
        <v>4551</v>
      </c>
      <c r="B2332" s="8" t="s">
        <v>4552</v>
      </c>
      <c r="C2332" s="7">
        <v>12</v>
      </c>
      <c r="D2332" s="7" t="s">
        <v>6344</v>
      </c>
      <c r="E2332" s="8"/>
    </row>
    <row r="2333" spans="1:5" ht="20.100000000000001" customHeight="1" x14ac:dyDescent="0.25">
      <c r="A2333" s="7" t="s">
        <v>4753</v>
      </c>
      <c r="B2333" s="8" t="s">
        <v>4754</v>
      </c>
      <c r="C2333" s="7">
        <v>1</v>
      </c>
      <c r="D2333" s="7" t="s">
        <v>6344</v>
      </c>
      <c r="E2333" s="8"/>
    </row>
    <row r="2334" spans="1:5" ht="20.100000000000001" customHeight="1" x14ac:dyDescent="0.25">
      <c r="A2334" s="7" t="s">
        <v>4755</v>
      </c>
      <c r="B2334" s="8" t="s">
        <v>4756</v>
      </c>
      <c r="C2334" s="7">
        <v>1</v>
      </c>
      <c r="D2334" s="7" t="s">
        <v>6344</v>
      </c>
      <c r="E2334" s="8"/>
    </row>
    <row r="2335" spans="1:5" ht="20.100000000000001" customHeight="1" x14ac:dyDescent="0.25">
      <c r="A2335" s="7" t="s">
        <v>4607</v>
      </c>
      <c r="B2335" s="8" t="s">
        <v>4608</v>
      </c>
      <c r="C2335" s="7">
        <v>12</v>
      </c>
      <c r="D2335" s="7" t="s">
        <v>6345</v>
      </c>
      <c r="E2335" s="8"/>
    </row>
    <row r="2336" spans="1:5" ht="20.100000000000001" customHeight="1" x14ac:dyDescent="0.25">
      <c r="A2336" s="7" t="s">
        <v>4759</v>
      </c>
      <c r="B2336" s="8" t="s">
        <v>4760</v>
      </c>
      <c r="C2336" s="7">
        <v>1</v>
      </c>
      <c r="D2336" s="7" t="s">
        <v>6346</v>
      </c>
      <c r="E2336" s="8"/>
    </row>
    <row r="2337" spans="1:5" ht="20.100000000000001" customHeight="1" x14ac:dyDescent="0.25">
      <c r="A2337" s="7" t="s">
        <v>4631</v>
      </c>
      <c r="B2337" s="8" t="s">
        <v>4632</v>
      </c>
      <c r="C2337" s="7">
        <v>1</v>
      </c>
      <c r="D2337" s="7" t="s">
        <v>6346</v>
      </c>
      <c r="E2337" s="8"/>
    </row>
    <row r="2338" spans="1:5" ht="20.100000000000001" customHeight="1" x14ac:dyDescent="0.25">
      <c r="A2338" s="7" t="s">
        <v>4569</v>
      </c>
      <c r="B2338" s="8" t="s">
        <v>4570</v>
      </c>
      <c r="C2338" s="7">
        <v>6</v>
      </c>
      <c r="D2338" s="7" t="s">
        <v>6346</v>
      </c>
      <c r="E2338" s="8"/>
    </row>
    <row r="2339" spans="1:5" ht="20.100000000000001" customHeight="1" x14ac:dyDescent="0.25">
      <c r="A2339" s="7" t="s">
        <v>4635</v>
      </c>
      <c r="B2339" s="8" t="s">
        <v>4636</v>
      </c>
      <c r="C2339" s="7">
        <v>1</v>
      </c>
      <c r="D2339" s="7" t="s">
        <v>6346</v>
      </c>
      <c r="E2339" s="8"/>
    </row>
    <row r="2340" spans="1:5" ht="20.100000000000001" customHeight="1" x14ac:dyDescent="0.25">
      <c r="A2340" s="7" t="s">
        <v>4637</v>
      </c>
      <c r="B2340" s="8" t="s">
        <v>4638</v>
      </c>
      <c r="C2340" s="7">
        <v>1</v>
      </c>
      <c r="D2340" s="7" t="s">
        <v>6346</v>
      </c>
      <c r="E2340" s="8"/>
    </row>
    <row r="2341" spans="1:5" ht="20.100000000000001" customHeight="1" x14ac:dyDescent="0.25">
      <c r="A2341" s="7" t="s">
        <v>4639</v>
      </c>
      <c r="B2341" s="8" t="s">
        <v>4640</v>
      </c>
      <c r="C2341" s="7">
        <v>1</v>
      </c>
      <c r="D2341" s="7" t="s">
        <v>6346</v>
      </c>
      <c r="E2341" s="8"/>
    </row>
    <row r="2342" spans="1:5" ht="20.100000000000001" customHeight="1" x14ac:dyDescent="0.25">
      <c r="A2342" s="7" t="s">
        <v>4641</v>
      </c>
      <c r="B2342" s="8" t="s">
        <v>4642</v>
      </c>
      <c r="C2342" s="7">
        <v>1</v>
      </c>
      <c r="D2342" s="7" t="s">
        <v>6346</v>
      </c>
      <c r="E2342" s="8"/>
    </row>
    <row r="2343" spans="1:5" ht="20.100000000000001" customHeight="1" x14ac:dyDescent="0.25">
      <c r="A2343" s="7" t="s">
        <v>4643</v>
      </c>
      <c r="B2343" s="8" t="s">
        <v>4644</v>
      </c>
      <c r="C2343" s="7">
        <v>1</v>
      </c>
      <c r="D2343" s="7" t="s">
        <v>6346</v>
      </c>
      <c r="E2343" s="8"/>
    </row>
    <row r="2344" spans="1:5" ht="20.100000000000001" customHeight="1" x14ac:dyDescent="0.25">
      <c r="A2344" s="7" t="s">
        <v>4645</v>
      </c>
      <c r="B2344" s="8" t="s">
        <v>4646</v>
      </c>
      <c r="C2344" s="7">
        <v>1</v>
      </c>
      <c r="D2344" s="7" t="s">
        <v>6346</v>
      </c>
      <c r="E2344" s="8"/>
    </row>
    <row r="2345" spans="1:5" ht="20.100000000000001" customHeight="1" x14ac:dyDescent="0.25">
      <c r="A2345" s="7" t="s">
        <v>4647</v>
      </c>
      <c r="B2345" s="8" t="s">
        <v>4648</v>
      </c>
      <c r="C2345" s="7">
        <v>1</v>
      </c>
      <c r="D2345" s="7" t="s">
        <v>6346</v>
      </c>
      <c r="E2345" s="8"/>
    </row>
    <row r="2346" spans="1:5" ht="20.100000000000001" customHeight="1" x14ac:dyDescent="0.25">
      <c r="A2346" s="7" t="s">
        <v>4649</v>
      </c>
      <c r="B2346" s="8" t="s">
        <v>4650</v>
      </c>
      <c r="C2346" s="7">
        <v>1</v>
      </c>
      <c r="D2346" s="7" t="s">
        <v>6346</v>
      </c>
      <c r="E2346" s="8"/>
    </row>
    <row r="2347" spans="1:5" ht="20.100000000000001" customHeight="1" x14ac:dyDescent="0.25">
      <c r="A2347" s="7" t="s">
        <v>4651</v>
      </c>
      <c r="B2347" s="8" t="s">
        <v>4652</v>
      </c>
      <c r="C2347" s="7">
        <v>1</v>
      </c>
      <c r="D2347" s="7" t="s">
        <v>6346</v>
      </c>
      <c r="E2347" s="8"/>
    </row>
    <row r="2348" spans="1:5" ht="20.100000000000001" customHeight="1" x14ac:dyDescent="0.25">
      <c r="A2348" s="7" t="s">
        <v>4613</v>
      </c>
      <c r="B2348" s="8" t="s">
        <v>4614</v>
      </c>
      <c r="C2348" s="7">
        <v>4</v>
      </c>
      <c r="D2348" s="7" t="s">
        <v>6347</v>
      </c>
      <c r="E2348" s="8"/>
    </row>
    <row r="2349" spans="1:5" ht="20.100000000000001" customHeight="1" x14ac:dyDescent="0.25">
      <c r="A2349" s="7" t="s">
        <v>4779</v>
      </c>
      <c r="B2349" s="8" t="s">
        <v>4780</v>
      </c>
      <c r="C2349" s="7">
        <v>2</v>
      </c>
      <c r="D2349" s="7" t="s">
        <v>6348</v>
      </c>
      <c r="E2349" s="8"/>
    </row>
    <row r="2350" spans="1:5" ht="20.100000000000001" customHeight="1" x14ac:dyDescent="0.25">
      <c r="A2350" s="7" t="s">
        <v>4781</v>
      </c>
      <c r="B2350" s="8" t="s">
        <v>4782</v>
      </c>
      <c r="C2350" s="7">
        <v>2</v>
      </c>
      <c r="D2350" s="7" t="s">
        <v>6348</v>
      </c>
      <c r="E2350" s="8"/>
    </row>
    <row r="2351" spans="1:5" ht="20.100000000000001" customHeight="1" x14ac:dyDescent="0.25">
      <c r="A2351" s="7" t="s">
        <v>4663</v>
      </c>
      <c r="B2351" s="8" t="s">
        <v>4664</v>
      </c>
      <c r="C2351" s="7">
        <v>1</v>
      </c>
      <c r="D2351" s="7" t="s">
        <v>6348</v>
      </c>
      <c r="E2351" s="8"/>
    </row>
    <row r="2352" spans="1:5" ht="20.100000000000001" customHeight="1" x14ac:dyDescent="0.25">
      <c r="A2352" s="7" t="s">
        <v>4665</v>
      </c>
      <c r="B2352" s="8" t="s">
        <v>4666</v>
      </c>
      <c r="C2352" s="7">
        <v>1</v>
      </c>
      <c r="D2352" s="7" t="s">
        <v>6348</v>
      </c>
      <c r="E2352" s="8"/>
    </row>
    <row r="2353" spans="1:5" ht="20.100000000000001" customHeight="1" x14ac:dyDescent="0.25">
      <c r="A2353" s="7" t="s">
        <v>4667</v>
      </c>
      <c r="B2353" s="8" t="s">
        <v>4668</v>
      </c>
      <c r="C2353" s="7">
        <v>1</v>
      </c>
      <c r="D2353" s="7" t="s">
        <v>6349</v>
      </c>
      <c r="E2353" s="8"/>
    </row>
    <row r="2354" spans="1:5" ht="20.100000000000001" customHeight="1" x14ac:dyDescent="0.25">
      <c r="A2354" s="7" t="s">
        <v>4791</v>
      </c>
      <c r="B2354" s="8" t="s">
        <v>4792</v>
      </c>
      <c r="C2354" s="7">
        <v>2</v>
      </c>
      <c r="D2354" s="7" t="s">
        <v>6350</v>
      </c>
      <c r="E2354" s="8"/>
    </row>
    <row r="2355" spans="1:5" ht="20.100000000000001" customHeight="1" x14ac:dyDescent="0.25">
      <c r="A2355" s="7" t="s">
        <v>4783</v>
      </c>
      <c r="B2355" s="8" t="s">
        <v>4784</v>
      </c>
      <c r="C2355" s="7">
        <v>1</v>
      </c>
      <c r="D2355" s="7" t="s">
        <v>6350</v>
      </c>
      <c r="E2355" s="8"/>
    </row>
    <row r="2356" spans="1:5" ht="20.100000000000001" customHeight="1" x14ac:dyDescent="0.25">
      <c r="A2356" s="7" t="s">
        <v>4711</v>
      </c>
      <c r="B2356" s="8" t="s">
        <v>4712</v>
      </c>
      <c r="C2356" s="7">
        <v>2</v>
      </c>
      <c r="D2356" s="7" t="s">
        <v>6350</v>
      </c>
      <c r="E2356" s="8"/>
    </row>
    <row r="2357" spans="1:5" ht="20.100000000000001" customHeight="1" x14ac:dyDescent="0.25">
      <c r="A2357" s="7" t="s">
        <v>4677</v>
      </c>
      <c r="B2357" s="8" t="s">
        <v>4678</v>
      </c>
      <c r="C2357" s="7">
        <v>1</v>
      </c>
      <c r="D2357" s="7" t="s">
        <v>6351</v>
      </c>
      <c r="E2357" s="8"/>
    </row>
    <row r="2358" spans="1:5" ht="20.100000000000001" customHeight="1" x14ac:dyDescent="0.25">
      <c r="A2358" s="7" t="s">
        <v>4695</v>
      </c>
      <c r="B2358" s="8" t="s">
        <v>4696</v>
      </c>
      <c r="C2358" s="7">
        <v>4</v>
      </c>
      <c r="D2358" s="7" t="s">
        <v>6352</v>
      </c>
      <c r="E2358" s="8"/>
    </row>
    <row r="2359" spans="1:5" ht="20.100000000000001" customHeight="1" x14ac:dyDescent="0.25">
      <c r="A2359" s="7" t="s">
        <v>4623</v>
      </c>
      <c r="B2359" s="8" t="s">
        <v>4624</v>
      </c>
      <c r="C2359" s="7">
        <v>6</v>
      </c>
      <c r="D2359" s="7" t="s">
        <v>6353</v>
      </c>
      <c r="E2359" s="8"/>
    </row>
    <row r="2360" spans="1:5" ht="20.100000000000001" customHeight="1" x14ac:dyDescent="0.25">
      <c r="A2360" s="7" t="s">
        <v>4807</v>
      </c>
      <c r="B2360" s="8" t="s">
        <v>4808</v>
      </c>
      <c r="C2360" s="7">
        <v>2</v>
      </c>
      <c r="D2360" s="7" t="s">
        <v>6354</v>
      </c>
      <c r="E2360" s="8"/>
    </row>
    <row r="2361" spans="1:5" ht="20.100000000000001" customHeight="1" x14ac:dyDescent="0.25">
      <c r="A2361" s="7" t="s">
        <v>4657</v>
      </c>
      <c r="B2361" s="8" t="s">
        <v>4658</v>
      </c>
      <c r="C2361" s="7">
        <v>2</v>
      </c>
      <c r="D2361" s="7" t="s">
        <v>6355</v>
      </c>
      <c r="E2361" s="8"/>
    </row>
    <row r="2362" spans="1:5" ht="20.100000000000001" customHeight="1" x14ac:dyDescent="0.25">
      <c r="A2362" s="7" t="s">
        <v>4685</v>
      </c>
      <c r="B2362" s="8" t="s">
        <v>4686</v>
      </c>
      <c r="C2362" s="7">
        <v>1</v>
      </c>
      <c r="D2362" s="7" t="s">
        <v>6356</v>
      </c>
      <c r="E2362" s="8"/>
    </row>
    <row r="2363" spans="1:5" ht="20.100000000000001" customHeight="1" x14ac:dyDescent="0.25">
      <c r="A2363" s="7" t="s">
        <v>4673</v>
      </c>
      <c r="B2363" s="8" t="s">
        <v>4674</v>
      </c>
      <c r="C2363" s="7">
        <v>2</v>
      </c>
      <c r="D2363" s="7" t="s">
        <v>6357</v>
      </c>
      <c r="E2363" s="8"/>
    </row>
    <row r="2364" spans="1:5" ht="20.100000000000001" customHeight="1" x14ac:dyDescent="0.25">
      <c r="A2364" s="7" t="s">
        <v>4697</v>
      </c>
      <c r="B2364" s="8" t="s">
        <v>4698</v>
      </c>
      <c r="C2364" s="7">
        <v>1</v>
      </c>
      <c r="D2364" s="7" t="s">
        <v>6358</v>
      </c>
      <c r="E2364" s="8"/>
    </row>
    <row r="2365" spans="1:5" ht="20.100000000000001" customHeight="1" x14ac:dyDescent="0.25">
      <c r="A2365" s="7" t="s">
        <v>4867</v>
      </c>
      <c r="B2365" s="8" t="s">
        <v>4868</v>
      </c>
      <c r="C2365" s="7">
        <v>5</v>
      </c>
      <c r="D2365" s="7" t="s">
        <v>6359</v>
      </c>
      <c r="E2365" s="8"/>
    </row>
    <row r="2366" spans="1:5" ht="20.100000000000001" customHeight="1" x14ac:dyDescent="0.25">
      <c r="A2366" s="7" t="s">
        <v>4703</v>
      </c>
      <c r="B2366" s="8" t="s">
        <v>4704</v>
      </c>
      <c r="C2366" s="7">
        <v>1</v>
      </c>
      <c r="D2366" s="7" t="s">
        <v>6359</v>
      </c>
      <c r="E2366" s="8"/>
    </row>
    <row r="2367" spans="1:5" ht="20.100000000000001" customHeight="1" x14ac:dyDescent="0.25">
      <c r="A2367" s="7" t="s">
        <v>4833</v>
      </c>
      <c r="B2367" s="8" t="s">
        <v>4834</v>
      </c>
      <c r="C2367" s="7">
        <v>1</v>
      </c>
      <c r="D2367" s="7" t="s">
        <v>5786</v>
      </c>
      <c r="E2367" s="8"/>
    </row>
    <row r="2368" spans="1:5" ht="20.100000000000001" customHeight="1" x14ac:dyDescent="0.25">
      <c r="A2368" s="7" t="s">
        <v>4713</v>
      </c>
      <c r="B2368" s="8" t="s">
        <v>4714</v>
      </c>
      <c r="C2368" s="7">
        <v>4</v>
      </c>
      <c r="D2368" s="7" t="s">
        <v>6360</v>
      </c>
      <c r="E2368" s="8"/>
    </row>
    <row r="2369" spans="1:5" ht="20.100000000000001" customHeight="1" x14ac:dyDescent="0.25">
      <c r="A2369" s="7" t="s">
        <v>4917</v>
      </c>
      <c r="B2369" s="8" t="s">
        <v>4918</v>
      </c>
      <c r="C2369" s="7">
        <v>8</v>
      </c>
      <c r="D2369" s="7" t="s">
        <v>6361</v>
      </c>
      <c r="E2369" s="8"/>
    </row>
    <row r="2370" spans="1:5" ht="20.100000000000001" customHeight="1" x14ac:dyDescent="0.25">
      <c r="A2370" s="7" t="s">
        <v>4919</v>
      </c>
      <c r="B2370" s="8" t="s">
        <v>4920</v>
      </c>
      <c r="C2370" s="7">
        <v>8</v>
      </c>
      <c r="D2370" s="7" t="s">
        <v>6361</v>
      </c>
      <c r="E2370" s="8"/>
    </row>
    <row r="2371" spans="1:5" ht="20.100000000000001" customHeight="1" x14ac:dyDescent="0.25">
      <c r="A2371" s="7" t="s">
        <v>4715</v>
      </c>
      <c r="B2371" s="8" t="s">
        <v>4716</v>
      </c>
      <c r="C2371" s="7">
        <v>1</v>
      </c>
      <c r="D2371" s="7" t="s">
        <v>6361</v>
      </c>
      <c r="E2371" s="8"/>
    </row>
    <row r="2372" spans="1:5" ht="20.100000000000001" customHeight="1" x14ac:dyDescent="0.25">
      <c r="A2372" s="7" t="s">
        <v>4717</v>
      </c>
      <c r="B2372" s="8" t="s">
        <v>4718</v>
      </c>
      <c r="C2372" s="7">
        <v>1</v>
      </c>
      <c r="D2372" s="7" t="s">
        <v>6361</v>
      </c>
      <c r="E2372" s="8"/>
    </row>
    <row r="2373" spans="1:5" ht="20.100000000000001" customHeight="1" x14ac:dyDescent="0.25">
      <c r="A2373" s="7" t="s">
        <v>4719</v>
      </c>
      <c r="B2373" s="8" t="s">
        <v>4720</v>
      </c>
      <c r="C2373" s="7">
        <v>1</v>
      </c>
      <c r="D2373" s="7" t="s">
        <v>6361</v>
      </c>
      <c r="E2373" s="8"/>
    </row>
    <row r="2374" spans="1:5" ht="20.100000000000001" customHeight="1" x14ac:dyDescent="0.25">
      <c r="A2374" s="7" t="s">
        <v>4725</v>
      </c>
      <c r="B2374" s="8" t="s">
        <v>4726</v>
      </c>
      <c r="C2374" s="7">
        <v>1</v>
      </c>
      <c r="D2374" s="7" t="s">
        <v>6362</v>
      </c>
      <c r="E2374" s="8"/>
    </row>
    <row r="2375" spans="1:5" ht="20.100000000000001" customHeight="1" x14ac:dyDescent="0.25">
      <c r="A2375" s="7" t="s">
        <v>4891</v>
      </c>
      <c r="B2375" s="8" t="s">
        <v>4892</v>
      </c>
      <c r="C2375" s="7">
        <v>3</v>
      </c>
      <c r="D2375" s="7" t="s">
        <v>6362</v>
      </c>
      <c r="E2375" s="8"/>
    </row>
    <row r="2376" spans="1:5" ht="20.100000000000001" customHeight="1" x14ac:dyDescent="0.25">
      <c r="A2376" s="7" t="s">
        <v>4727</v>
      </c>
      <c r="B2376" s="8" t="s">
        <v>4728</v>
      </c>
      <c r="C2376" s="7">
        <v>1</v>
      </c>
      <c r="D2376" s="7" t="s">
        <v>6363</v>
      </c>
      <c r="E2376" s="8"/>
    </row>
    <row r="2377" spans="1:5" ht="20.100000000000001" customHeight="1" x14ac:dyDescent="0.25">
      <c r="A2377" s="7" t="s">
        <v>4799</v>
      </c>
      <c r="B2377" s="8" t="s">
        <v>4800</v>
      </c>
      <c r="C2377" s="7">
        <v>2</v>
      </c>
      <c r="D2377" s="7" t="s">
        <v>6364</v>
      </c>
      <c r="E2377" s="8"/>
    </row>
    <row r="2378" spans="1:5" ht="20.100000000000001" customHeight="1" x14ac:dyDescent="0.25">
      <c r="A2378" s="7" t="s">
        <v>4733</v>
      </c>
      <c r="B2378" s="8" t="s">
        <v>4734</v>
      </c>
      <c r="C2378" s="7">
        <v>1</v>
      </c>
      <c r="D2378" s="7" t="s">
        <v>6365</v>
      </c>
      <c r="E2378" s="8"/>
    </row>
    <row r="2379" spans="1:5" ht="20.100000000000001" customHeight="1" x14ac:dyDescent="0.25">
      <c r="A2379" s="7" t="s">
        <v>4741</v>
      </c>
      <c r="B2379" s="8" t="s">
        <v>4742</v>
      </c>
      <c r="C2379" s="7">
        <v>1</v>
      </c>
      <c r="D2379" s="7" t="s">
        <v>6366</v>
      </c>
      <c r="E2379" s="8"/>
    </row>
    <row r="2380" spans="1:5" ht="20.100000000000001" customHeight="1" x14ac:dyDescent="0.25">
      <c r="A2380" s="7" t="s">
        <v>4871</v>
      </c>
      <c r="B2380" s="8" t="s">
        <v>4872</v>
      </c>
      <c r="C2380" s="7">
        <v>1</v>
      </c>
      <c r="D2380" s="7" t="s">
        <v>6366</v>
      </c>
      <c r="E2380" s="8"/>
    </row>
    <row r="2381" spans="1:5" ht="20.100000000000001" customHeight="1" x14ac:dyDescent="0.25">
      <c r="A2381" s="7" t="s">
        <v>4851</v>
      </c>
      <c r="B2381" s="8" t="s">
        <v>4852</v>
      </c>
      <c r="C2381" s="7">
        <v>6</v>
      </c>
      <c r="D2381" s="7" t="s">
        <v>6366</v>
      </c>
      <c r="E2381" s="8"/>
    </row>
    <row r="2382" spans="1:5" ht="20.100000000000001" customHeight="1" x14ac:dyDescent="0.25">
      <c r="A2382" s="7" t="s">
        <v>4825</v>
      </c>
      <c r="B2382" s="8" t="s">
        <v>4826</v>
      </c>
      <c r="C2382" s="7">
        <v>4</v>
      </c>
      <c r="D2382" s="7" t="s">
        <v>6367</v>
      </c>
      <c r="E2382" s="8"/>
    </row>
    <row r="2383" spans="1:5" ht="20.100000000000001" customHeight="1" x14ac:dyDescent="0.25">
      <c r="A2383" s="7" t="s">
        <v>4953</v>
      </c>
      <c r="B2383" s="8" t="s">
        <v>4954</v>
      </c>
      <c r="C2383" s="7">
        <v>8</v>
      </c>
      <c r="D2383" s="7" t="s">
        <v>6367</v>
      </c>
      <c r="E2383" s="8"/>
    </row>
    <row r="2384" spans="1:5" ht="20.100000000000001" customHeight="1" x14ac:dyDescent="0.25">
      <c r="A2384" s="7" t="s">
        <v>4747</v>
      </c>
      <c r="B2384" s="8" t="s">
        <v>4748</v>
      </c>
      <c r="C2384" s="7">
        <v>1</v>
      </c>
      <c r="D2384" s="7" t="s">
        <v>6367</v>
      </c>
      <c r="E2384" s="8"/>
    </row>
    <row r="2385" spans="1:5" ht="20.100000000000001" customHeight="1" x14ac:dyDescent="0.25">
      <c r="A2385" s="7" t="s">
        <v>4881</v>
      </c>
      <c r="B2385" s="8" t="s">
        <v>4882</v>
      </c>
      <c r="C2385" s="7">
        <v>1</v>
      </c>
      <c r="D2385" s="7" t="s">
        <v>6367</v>
      </c>
      <c r="E2385" s="8"/>
    </row>
    <row r="2386" spans="1:5" ht="20.100000000000001" customHeight="1" x14ac:dyDescent="0.25">
      <c r="A2386" s="7" t="s">
        <v>4729</v>
      </c>
      <c r="B2386" s="8" t="s">
        <v>4730</v>
      </c>
      <c r="C2386" s="7">
        <v>2</v>
      </c>
      <c r="D2386" s="7" t="s">
        <v>6368</v>
      </c>
      <c r="E2386" s="8"/>
    </row>
    <row r="2387" spans="1:5" ht="20.100000000000001" customHeight="1" x14ac:dyDescent="0.25">
      <c r="A2387" s="7" t="s">
        <v>4757</v>
      </c>
      <c r="B2387" s="8" t="s">
        <v>4758</v>
      </c>
      <c r="C2387" s="7">
        <v>1</v>
      </c>
      <c r="D2387" s="7" t="s">
        <v>6369</v>
      </c>
      <c r="E2387" s="8"/>
    </row>
    <row r="2388" spans="1:5" ht="20.100000000000001" customHeight="1" x14ac:dyDescent="0.25">
      <c r="A2388" s="7" t="s">
        <v>4763</v>
      </c>
      <c r="B2388" s="8" t="s">
        <v>4764</v>
      </c>
      <c r="C2388" s="7">
        <v>1</v>
      </c>
      <c r="D2388" s="7" t="s">
        <v>6370</v>
      </c>
      <c r="E2388" s="8"/>
    </row>
    <row r="2389" spans="1:5" ht="20.100000000000001" customHeight="1" x14ac:dyDescent="0.25">
      <c r="A2389" s="7" t="s">
        <v>5013</v>
      </c>
      <c r="B2389" s="8" t="s">
        <v>5014</v>
      </c>
      <c r="C2389" s="7">
        <v>3</v>
      </c>
      <c r="D2389" s="7" t="s">
        <v>6370</v>
      </c>
      <c r="E2389" s="8"/>
    </row>
    <row r="2390" spans="1:5" ht="20.100000000000001" customHeight="1" x14ac:dyDescent="0.25">
      <c r="A2390" s="7" t="s">
        <v>4795</v>
      </c>
      <c r="B2390" s="8" t="s">
        <v>4796</v>
      </c>
      <c r="C2390" s="7">
        <v>2</v>
      </c>
      <c r="D2390" s="7" t="s">
        <v>6370</v>
      </c>
      <c r="E2390" s="8"/>
    </row>
    <row r="2391" spans="1:5" ht="20.100000000000001" customHeight="1" x14ac:dyDescent="0.25">
      <c r="A2391" s="7" t="s">
        <v>4767</v>
      </c>
      <c r="B2391" s="8" t="s">
        <v>4768</v>
      </c>
      <c r="C2391" s="7">
        <v>1</v>
      </c>
      <c r="D2391" s="7" t="s">
        <v>6371</v>
      </c>
      <c r="E2391" s="8"/>
    </row>
    <row r="2392" spans="1:5" ht="20.100000000000001" customHeight="1" x14ac:dyDescent="0.25">
      <c r="A2392" s="7" t="s">
        <v>4769</v>
      </c>
      <c r="B2392" s="8" t="s">
        <v>4770</v>
      </c>
      <c r="C2392" s="7">
        <v>1</v>
      </c>
      <c r="D2392" s="7" t="s">
        <v>6371</v>
      </c>
      <c r="E2392" s="8"/>
    </row>
    <row r="2393" spans="1:5" ht="20.100000000000001" customHeight="1" x14ac:dyDescent="0.25">
      <c r="A2393" s="7" t="s">
        <v>3325</v>
      </c>
      <c r="B2393" s="8" t="s">
        <v>3326</v>
      </c>
      <c r="C2393" s="7">
        <v>13</v>
      </c>
      <c r="D2393" s="7" t="s">
        <v>6371</v>
      </c>
      <c r="E2393" s="8"/>
    </row>
    <row r="2394" spans="1:5" ht="20.100000000000001" customHeight="1" x14ac:dyDescent="0.25">
      <c r="A2394" s="7" t="s">
        <v>4901</v>
      </c>
      <c r="B2394" s="8" t="s">
        <v>4902</v>
      </c>
      <c r="C2394" s="7">
        <v>1</v>
      </c>
      <c r="D2394" s="7" t="s">
        <v>6371</v>
      </c>
      <c r="E2394" s="8"/>
    </row>
    <row r="2395" spans="1:5" ht="20.100000000000001" customHeight="1" x14ac:dyDescent="0.25">
      <c r="A2395" s="7" t="s">
        <v>4903</v>
      </c>
      <c r="B2395" s="8" t="s">
        <v>4904</v>
      </c>
      <c r="C2395" s="7">
        <v>1</v>
      </c>
      <c r="D2395" s="7" t="s">
        <v>6371</v>
      </c>
      <c r="E2395" s="8"/>
    </row>
    <row r="2396" spans="1:5" ht="20.100000000000001" customHeight="1" x14ac:dyDescent="0.25">
      <c r="A2396" s="7" t="s">
        <v>4905</v>
      </c>
      <c r="B2396" s="8" t="s">
        <v>4906</v>
      </c>
      <c r="C2396" s="7">
        <v>1</v>
      </c>
      <c r="D2396" s="7" t="s">
        <v>6371</v>
      </c>
      <c r="E2396" s="8"/>
    </row>
    <row r="2397" spans="1:5" ht="20.100000000000001" customHeight="1" x14ac:dyDescent="0.25">
      <c r="A2397" s="7" t="s">
        <v>4931</v>
      </c>
      <c r="B2397" s="8" t="s">
        <v>4932</v>
      </c>
      <c r="C2397" s="7">
        <v>2</v>
      </c>
      <c r="D2397" s="7" t="s">
        <v>6372</v>
      </c>
      <c r="E2397" s="8"/>
    </row>
    <row r="2398" spans="1:5" ht="20.100000000000001" customHeight="1" x14ac:dyDescent="0.25">
      <c r="A2398" s="7" t="s">
        <v>4683</v>
      </c>
      <c r="B2398" s="8" t="s">
        <v>4684</v>
      </c>
      <c r="C2398" s="7">
        <v>14</v>
      </c>
      <c r="D2398" s="7" t="s">
        <v>6373</v>
      </c>
      <c r="E2398" s="8"/>
    </row>
    <row r="2399" spans="1:5" ht="20.100000000000001" customHeight="1" x14ac:dyDescent="0.25">
      <c r="A2399" s="7" t="s">
        <v>4815</v>
      </c>
      <c r="B2399" s="8" t="s">
        <v>4816</v>
      </c>
      <c r="C2399" s="7">
        <v>2</v>
      </c>
      <c r="D2399" s="7" t="s">
        <v>6373</v>
      </c>
      <c r="E2399" s="8"/>
    </row>
    <row r="2400" spans="1:5" ht="20.100000000000001" customHeight="1" x14ac:dyDescent="0.25">
      <c r="A2400" s="7" t="s">
        <v>4773</v>
      </c>
      <c r="B2400" s="8" t="s">
        <v>4774</v>
      </c>
      <c r="C2400" s="7">
        <v>1</v>
      </c>
      <c r="D2400" s="7" t="s">
        <v>6374</v>
      </c>
      <c r="E2400" s="8"/>
    </row>
    <row r="2401" spans="1:5" ht="20.100000000000001" customHeight="1" x14ac:dyDescent="0.25">
      <c r="A2401" s="7" t="s">
        <v>4775</v>
      </c>
      <c r="B2401" s="8" t="s">
        <v>4776</v>
      </c>
      <c r="C2401" s="7">
        <v>1</v>
      </c>
      <c r="D2401" s="7" t="s">
        <v>6374</v>
      </c>
      <c r="E2401" s="8"/>
    </row>
    <row r="2402" spans="1:5" ht="20.100000000000001" customHeight="1" x14ac:dyDescent="0.25">
      <c r="A2402" s="7" t="s">
        <v>4777</v>
      </c>
      <c r="B2402" s="8" t="s">
        <v>4778</v>
      </c>
      <c r="C2402" s="7">
        <v>1</v>
      </c>
      <c r="D2402" s="7" t="s">
        <v>6374</v>
      </c>
      <c r="E2402" s="8"/>
    </row>
    <row r="2403" spans="1:5" ht="20.100000000000001" customHeight="1" x14ac:dyDescent="0.25">
      <c r="A2403" s="7" t="s">
        <v>4819</v>
      </c>
      <c r="B2403" s="8" t="s">
        <v>4820</v>
      </c>
      <c r="C2403" s="7">
        <v>2</v>
      </c>
      <c r="D2403" s="7" t="s">
        <v>6375</v>
      </c>
      <c r="E2403" s="8"/>
    </row>
    <row r="2404" spans="1:5" ht="20.100000000000001" customHeight="1" x14ac:dyDescent="0.25">
      <c r="A2404" s="7" t="s">
        <v>4785</v>
      </c>
      <c r="B2404" s="8" t="s">
        <v>4786</v>
      </c>
      <c r="C2404" s="7">
        <v>1</v>
      </c>
      <c r="D2404" s="7" t="s">
        <v>6376</v>
      </c>
      <c r="E2404" s="8"/>
    </row>
    <row r="2405" spans="1:5" ht="20.100000000000001" customHeight="1" x14ac:dyDescent="0.25">
      <c r="A2405" s="7" t="s">
        <v>4787</v>
      </c>
      <c r="B2405" s="8" t="s">
        <v>4788</v>
      </c>
      <c r="C2405" s="7">
        <v>1</v>
      </c>
      <c r="D2405" s="7" t="s">
        <v>6376</v>
      </c>
      <c r="E2405" s="8"/>
    </row>
    <row r="2406" spans="1:5" ht="20.100000000000001" customHeight="1" x14ac:dyDescent="0.25">
      <c r="A2406" s="7" t="s">
        <v>4789</v>
      </c>
      <c r="B2406" s="8" t="s">
        <v>4790</v>
      </c>
      <c r="C2406" s="7">
        <v>1</v>
      </c>
      <c r="D2406" s="7" t="s">
        <v>6376</v>
      </c>
      <c r="E2406" s="8"/>
    </row>
    <row r="2407" spans="1:5" ht="20.100000000000001" customHeight="1" x14ac:dyDescent="0.25">
      <c r="A2407" s="7" t="s">
        <v>4937</v>
      </c>
      <c r="B2407" s="8" t="s">
        <v>4938</v>
      </c>
      <c r="C2407" s="7">
        <v>1</v>
      </c>
      <c r="D2407" s="7" t="s">
        <v>6377</v>
      </c>
      <c r="E2407" s="8"/>
    </row>
    <row r="2408" spans="1:5" ht="20.100000000000001" customHeight="1" x14ac:dyDescent="0.25">
      <c r="A2408" s="7" t="s">
        <v>4939</v>
      </c>
      <c r="B2408" s="8" t="s">
        <v>4940</v>
      </c>
      <c r="C2408" s="7">
        <v>1</v>
      </c>
      <c r="D2408" s="7" t="s">
        <v>6377</v>
      </c>
      <c r="E2408" s="8"/>
    </row>
    <row r="2409" spans="1:5" ht="20.100000000000001" customHeight="1" x14ac:dyDescent="0.25">
      <c r="A2409" s="7" t="s">
        <v>3251</v>
      </c>
      <c r="B2409" s="8" t="s">
        <v>3252</v>
      </c>
      <c r="C2409" s="7">
        <v>8</v>
      </c>
      <c r="D2409" s="7" t="s">
        <v>6378</v>
      </c>
      <c r="E2409" s="8"/>
    </row>
    <row r="2410" spans="1:5" ht="20.100000000000001" customHeight="1" x14ac:dyDescent="0.25">
      <c r="A2410" s="7" t="s">
        <v>4993</v>
      </c>
      <c r="B2410" s="8" t="s">
        <v>4994</v>
      </c>
      <c r="C2410" s="7">
        <v>23</v>
      </c>
      <c r="D2410" s="7" t="s">
        <v>6379</v>
      </c>
      <c r="E2410" s="8"/>
    </row>
    <row r="2411" spans="1:5" ht="20.100000000000001" customHeight="1" x14ac:dyDescent="0.25">
      <c r="A2411" s="7" t="s">
        <v>4943</v>
      </c>
      <c r="B2411" s="8" t="s">
        <v>4944</v>
      </c>
      <c r="C2411" s="7">
        <v>4</v>
      </c>
      <c r="D2411" s="7" t="s">
        <v>6379</v>
      </c>
      <c r="E2411" s="8"/>
    </row>
    <row r="2412" spans="1:5" ht="20.100000000000001" customHeight="1" x14ac:dyDescent="0.25">
      <c r="A2412" s="7" t="s">
        <v>4797</v>
      </c>
      <c r="B2412" s="8" t="s">
        <v>4798</v>
      </c>
      <c r="C2412" s="7">
        <v>1</v>
      </c>
      <c r="D2412" s="7" t="s">
        <v>6380</v>
      </c>
      <c r="E2412" s="8"/>
    </row>
    <row r="2413" spans="1:5" ht="20.100000000000001" customHeight="1" x14ac:dyDescent="0.25">
      <c r="A2413" s="7" t="s">
        <v>4835</v>
      </c>
      <c r="B2413" s="8" t="s">
        <v>4836</v>
      </c>
      <c r="C2413" s="7">
        <v>3</v>
      </c>
      <c r="D2413" s="7" t="s">
        <v>6380</v>
      </c>
      <c r="E2413" s="8"/>
    </row>
    <row r="2414" spans="1:5" ht="20.100000000000001" customHeight="1" x14ac:dyDescent="0.25">
      <c r="A2414" s="7" t="s">
        <v>4801</v>
      </c>
      <c r="B2414" s="8" t="s">
        <v>4802</v>
      </c>
      <c r="C2414" s="7">
        <v>1</v>
      </c>
      <c r="D2414" s="7" t="s">
        <v>6381</v>
      </c>
      <c r="E2414" s="8"/>
    </row>
    <row r="2415" spans="1:5" ht="20.100000000000001" customHeight="1" x14ac:dyDescent="0.25">
      <c r="A2415" s="7" t="s">
        <v>4803</v>
      </c>
      <c r="B2415" s="8" t="s">
        <v>4804</v>
      </c>
      <c r="C2415" s="7">
        <v>1</v>
      </c>
      <c r="D2415" s="7" t="s">
        <v>6381</v>
      </c>
      <c r="E2415" s="8"/>
    </row>
    <row r="2416" spans="1:5" ht="20.100000000000001" customHeight="1" x14ac:dyDescent="0.25">
      <c r="A2416" s="7" t="s">
        <v>4805</v>
      </c>
      <c r="B2416" s="8" t="s">
        <v>4806</v>
      </c>
      <c r="C2416" s="7">
        <v>1</v>
      </c>
      <c r="D2416" s="7" t="s">
        <v>6381</v>
      </c>
      <c r="E2416" s="8"/>
    </row>
    <row r="2417" spans="1:5" ht="20.100000000000001" customHeight="1" x14ac:dyDescent="0.25">
      <c r="A2417" s="7" t="s">
        <v>4809</v>
      </c>
      <c r="B2417" s="8" t="s">
        <v>4810</v>
      </c>
      <c r="C2417" s="7">
        <v>1</v>
      </c>
      <c r="D2417" s="7" t="s">
        <v>6382</v>
      </c>
      <c r="E2417" s="8"/>
    </row>
    <row r="2418" spans="1:5" ht="20.100000000000001" customHeight="1" x14ac:dyDescent="0.25">
      <c r="A2418" s="7" t="s">
        <v>4843</v>
      </c>
      <c r="B2418" s="8" t="s">
        <v>4844</v>
      </c>
      <c r="C2418" s="7">
        <v>3</v>
      </c>
      <c r="D2418" s="7" t="s">
        <v>6382</v>
      </c>
      <c r="E2418" s="8"/>
    </row>
    <row r="2419" spans="1:5" ht="20.100000000000001" customHeight="1" x14ac:dyDescent="0.25">
      <c r="A2419" s="7" t="s">
        <v>4973</v>
      </c>
      <c r="B2419" s="8" t="s">
        <v>4974</v>
      </c>
      <c r="C2419" s="7">
        <v>2</v>
      </c>
      <c r="D2419" s="7" t="s">
        <v>6383</v>
      </c>
      <c r="E2419" s="8"/>
    </row>
    <row r="2420" spans="1:5" ht="20.100000000000001" customHeight="1" x14ac:dyDescent="0.25">
      <c r="A2420" s="7" t="s">
        <v>4849</v>
      </c>
      <c r="B2420" s="8" t="s">
        <v>4850</v>
      </c>
      <c r="C2420" s="7">
        <v>2</v>
      </c>
      <c r="D2420" s="7" t="s">
        <v>6383</v>
      </c>
      <c r="E2420" s="8"/>
    </row>
    <row r="2421" spans="1:5" ht="20.100000000000001" customHeight="1" x14ac:dyDescent="0.25">
      <c r="A2421" s="7" t="s">
        <v>4813</v>
      </c>
      <c r="B2421" s="8" t="s">
        <v>4814</v>
      </c>
      <c r="C2421" s="7">
        <v>4</v>
      </c>
      <c r="D2421" s="7" t="s">
        <v>6383</v>
      </c>
      <c r="E2421" s="8"/>
    </row>
    <row r="2422" spans="1:5" ht="20.100000000000001" customHeight="1" x14ac:dyDescent="0.25">
      <c r="A2422" s="7" t="s">
        <v>4949</v>
      </c>
      <c r="B2422" s="8" t="s">
        <v>4950</v>
      </c>
      <c r="C2422" s="7">
        <v>2</v>
      </c>
      <c r="D2422" s="7" t="s">
        <v>6384</v>
      </c>
      <c r="E2422" s="8"/>
    </row>
    <row r="2423" spans="1:5" ht="20.100000000000001" customHeight="1" x14ac:dyDescent="0.25">
      <c r="A2423" s="7" t="s">
        <v>4951</v>
      </c>
      <c r="B2423" s="8" t="s">
        <v>4952</v>
      </c>
      <c r="C2423" s="7">
        <v>2</v>
      </c>
      <c r="D2423" s="7" t="s">
        <v>6384</v>
      </c>
      <c r="E2423" s="8"/>
    </row>
    <row r="2424" spans="1:5" ht="20.100000000000001" customHeight="1" x14ac:dyDescent="0.25">
      <c r="A2424" s="7" t="s">
        <v>4821</v>
      </c>
      <c r="B2424" s="8" t="s">
        <v>4822</v>
      </c>
      <c r="C2424" s="7">
        <v>1</v>
      </c>
      <c r="D2424" s="7" t="s">
        <v>6384</v>
      </c>
      <c r="E2424" s="8"/>
    </row>
    <row r="2425" spans="1:5" ht="20.100000000000001" customHeight="1" x14ac:dyDescent="0.25">
      <c r="A2425" s="7" t="s">
        <v>4761</v>
      </c>
      <c r="B2425" s="8" t="s">
        <v>4762</v>
      </c>
      <c r="C2425" s="7">
        <v>4</v>
      </c>
      <c r="D2425" s="7" t="s">
        <v>6384</v>
      </c>
      <c r="E2425" s="8"/>
    </row>
    <row r="2426" spans="1:5" ht="20.100000000000001" customHeight="1" x14ac:dyDescent="0.25">
      <c r="A2426" s="7" t="s">
        <v>4823</v>
      </c>
      <c r="B2426" s="8" t="s">
        <v>4824</v>
      </c>
      <c r="C2426" s="7">
        <v>1</v>
      </c>
      <c r="D2426" s="7" t="s">
        <v>6385</v>
      </c>
      <c r="E2426" s="8"/>
    </row>
    <row r="2427" spans="1:5" ht="20.100000000000001" customHeight="1" x14ac:dyDescent="0.25">
      <c r="A2427" s="7" t="s">
        <v>4675</v>
      </c>
      <c r="B2427" s="8" t="s">
        <v>4676</v>
      </c>
      <c r="C2427" s="7">
        <v>25</v>
      </c>
      <c r="D2427" s="7" t="s">
        <v>6386</v>
      </c>
      <c r="E2427" s="8"/>
    </row>
    <row r="2428" spans="1:5" ht="20.100000000000001" customHeight="1" x14ac:dyDescent="0.25">
      <c r="A2428" s="7" t="s">
        <v>4827</v>
      </c>
      <c r="B2428" s="8" t="s">
        <v>4828</v>
      </c>
      <c r="C2428" s="7">
        <v>1</v>
      </c>
      <c r="D2428" s="7" t="s">
        <v>6386</v>
      </c>
      <c r="E2428" s="8"/>
    </row>
    <row r="2429" spans="1:5" ht="20.100000000000001" customHeight="1" x14ac:dyDescent="0.25">
      <c r="A2429" s="7" t="s">
        <v>4829</v>
      </c>
      <c r="B2429" s="8" t="s">
        <v>4830</v>
      </c>
      <c r="C2429" s="7">
        <v>1</v>
      </c>
      <c r="D2429" s="7" t="s">
        <v>6386</v>
      </c>
      <c r="E2429" s="8"/>
    </row>
    <row r="2430" spans="1:5" ht="20.100000000000001" customHeight="1" x14ac:dyDescent="0.25">
      <c r="A2430" s="7" t="s">
        <v>4831</v>
      </c>
      <c r="B2430" s="8" t="s">
        <v>4832</v>
      </c>
      <c r="C2430" s="7">
        <v>1</v>
      </c>
      <c r="D2430" s="7" t="s">
        <v>6386</v>
      </c>
      <c r="E2430" s="8"/>
    </row>
    <row r="2431" spans="1:5" ht="20.100000000000001" customHeight="1" x14ac:dyDescent="0.25">
      <c r="A2431" s="7" t="s">
        <v>4839</v>
      </c>
      <c r="B2431" s="8" t="s">
        <v>4840</v>
      </c>
      <c r="C2431" s="7">
        <v>1</v>
      </c>
      <c r="D2431" s="7" t="s">
        <v>6387</v>
      </c>
      <c r="E2431" s="8"/>
    </row>
    <row r="2432" spans="1:5" ht="20.100000000000001" customHeight="1" x14ac:dyDescent="0.25">
      <c r="A2432" s="7" t="s">
        <v>4927</v>
      </c>
      <c r="B2432" s="8" t="s">
        <v>4928</v>
      </c>
      <c r="C2432" s="7">
        <v>2</v>
      </c>
      <c r="D2432" s="7" t="s">
        <v>6387</v>
      </c>
      <c r="E2432" s="8"/>
    </row>
    <row r="2433" spans="1:5" ht="20.100000000000001" customHeight="1" x14ac:dyDescent="0.25">
      <c r="A2433" s="7" t="s">
        <v>4965</v>
      </c>
      <c r="B2433" s="8" t="s">
        <v>4966</v>
      </c>
      <c r="C2433" s="7">
        <v>1</v>
      </c>
      <c r="D2433" s="7" t="s">
        <v>6387</v>
      </c>
      <c r="E2433" s="8"/>
    </row>
    <row r="2434" spans="1:5" ht="20.100000000000001" customHeight="1" x14ac:dyDescent="0.25">
      <c r="A2434" s="7" t="s">
        <v>5007</v>
      </c>
      <c r="B2434" s="8" t="s">
        <v>5008</v>
      </c>
      <c r="C2434" s="7">
        <v>2</v>
      </c>
      <c r="D2434" s="7" t="s">
        <v>6387</v>
      </c>
      <c r="E2434" s="8"/>
    </row>
    <row r="2435" spans="1:5" ht="20.100000000000001" customHeight="1" x14ac:dyDescent="0.25">
      <c r="A2435" s="7" t="s">
        <v>5009</v>
      </c>
      <c r="B2435" s="8" t="s">
        <v>5010</v>
      </c>
      <c r="C2435" s="7">
        <v>2</v>
      </c>
      <c r="D2435" s="7" t="s">
        <v>6387</v>
      </c>
      <c r="E2435" s="8"/>
    </row>
    <row r="2436" spans="1:5" ht="20.100000000000001" customHeight="1" x14ac:dyDescent="0.25">
      <c r="A2436" s="7" t="s">
        <v>5011</v>
      </c>
      <c r="B2436" s="8" t="s">
        <v>5012</v>
      </c>
      <c r="C2436" s="7">
        <v>2</v>
      </c>
      <c r="D2436" s="7" t="s">
        <v>6387</v>
      </c>
      <c r="E2436" s="8"/>
    </row>
    <row r="2437" spans="1:5" ht="20.100000000000001" customHeight="1" x14ac:dyDescent="0.25">
      <c r="A2437" s="7" t="s">
        <v>4771</v>
      </c>
      <c r="B2437" s="8" t="s">
        <v>4772</v>
      </c>
      <c r="C2437" s="7">
        <v>8</v>
      </c>
      <c r="D2437" s="7" t="s">
        <v>6388</v>
      </c>
      <c r="E2437" s="8"/>
    </row>
    <row r="2438" spans="1:5" ht="20.100000000000001" customHeight="1" x14ac:dyDescent="0.25">
      <c r="A2438" s="7" t="s">
        <v>4959</v>
      </c>
      <c r="B2438" s="8" t="s">
        <v>4960</v>
      </c>
      <c r="C2438" s="7">
        <v>3</v>
      </c>
      <c r="D2438" s="7" t="s">
        <v>6388</v>
      </c>
      <c r="E2438" s="8"/>
    </row>
    <row r="2439" spans="1:5" ht="20.100000000000001" customHeight="1" x14ac:dyDescent="0.25">
      <c r="A2439" s="7" t="s">
        <v>4845</v>
      </c>
      <c r="B2439" s="8" t="s">
        <v>4846</v>
      </c>
      <c r="C2439" s="7">
        <v>1</v>
      </c>
      <c r="D2439" s="7" t="s">
        <v>6388</v>
      </c>
      <c r="E2439" s="8"/>
    </row>
    <row r="2440" spans="1:5" ht="20.100000000000001" customHeight="1" x14ac:dyDescent="0.25">
      <c r="A2440" s="7" t="s">
        <v>4915</v>
      </c>
      <c r="B2440" s="8" t="s">
        <v>4916</v>
      </c>
      <c r="C2440" s="7">
        <v>4</v>
      </c>
      <c r="D2440" s="7" t="s">
        <v>5787</v>
      </c>
      <c r="E2440" s="8"/>
    </row>
    <row r="2441" spans="1:5" ht="20.100000000000001" customHeight="1" x14ac:dyDescent="0.25">
      <c r="A2441" s="7" t="s">
        <v>4853</v>
      </c>
      <c r="B2441" s="8" t="s">
        <v>4854</v>
      </c>
      <c r="C2441" s="7">
        <v>1</v>
      </c>
      <c r="D2441" s="7" t="s">
        <v>5787</v>
      </c>
      <c r="E2441" s="8"/>
    </row>
    <row r="2442" spans="1:5" ht="20.100000000000001" customHeight="1" x14ac:dyDescent="0.25">
      <c r="A2442" s="7" t="s">
        <v>4855</v>
      </c>
      <c r="B2442" s="8" t="s">
        <v>4856</v>
      </c>
      <c r="C2442" s="7">
        <v>1</v>
      </c>
      <c r="D2442" s="7" t="s">
        <v>5787</v>
      </c>
      <c r="E2442" s="8"/>
    </row>
    <row r="2443" spans="1:5" ht="20.100000000000001" customHeight="1" x14ac:dyDescent="0.25">
      <c r="A2443" s="7" t="s">
        <v>4857</v>
      </c>
      <c r="B2443" s="8" t="s">
        <v>4858</v>
      </c>
      <c r="C2443" s="7">
        <v>1</v>
      </c>
      <c r="D2443" s="7" t="s">
        <v>5787</v>
      </c>
      <c r="E2443" s="8"/>
    </row>
    <row r="2444" spans="1:5" ht="20.100000000000001" customHeight="1" x14ac:dyDescent="0.25">
      <c r="A2444" s="7" t="s">
        <v>4859</v>
      </c>
      <c r="B2444" s="8" t="s">
        <v>4860</v>
      </c>
      <c r="C2444" s="7">
        <v>1</v>
      </c>
      <c r="D2444" s="7" t="s">
        <v>5787</v>
      </c>
      <c r="E2444" s="8"/>
    </row>
    <row r="2445" spans="1:5" ht="20.100000000000001" customHeight="1" x14ac:dyDescent="0.25">
      <c r="A2445" s="7" t="s">
        <v>4861</v>
      </c>
      <c r="B2445" s="8" t="s">
        <v>4862</v>
      </c>
      <c r="C2445" s="7">
        <v>1</v>
      </c>
      <c r="D2445" s="7" t="s">
        <v>5787</v>
      </c>
      <c r="E2445" s="8"/>
    </row>
    <row r="2446" spans="1:5" ht="20.100000000000001" customHeight="1" x14ac:dyDescent="0.25">
      <c r="A2446" s="7" t="s">
        <v>4983</v>
      </c>
      <c r="B2446" s="8" t="s">
        <v>4984</v>
      </c>
      <c r="C2446" s="7">
        <v>1</v>
      </c>
      <c r="D2446" s="7" t="s">
        <v>5787</v>
      </c>
      <c r="E2446" s="8"/>
    </row>
    <row r="2447" spans="1:5" ht="20.100000000000001" customHeight="1" x14ac:dyDescent="0.25">
      <c r="A2447" s="7" t="s">
        <v>4985</v>
      </c>
      <c r="B2447" s="8" t="s">
        <v>4986</v>
      </c>
      <c r="C2447" s="7">
        <v>1</v>
      </c>
      <c r="D2447" s="7" t="s">
        <v>5787</v>
      </c>
      <c r="E2447" s="8"/>
    </row>
    <row r="2448" spans="1:5" ht="20.100000000000001" customHeight="1" x14ac:dyDescent="0.25">
      <c r="A2448" s="7" t="s">
        <v>4893</v>
      </c>
      <c r="B2448" s="8" t="s">
        <v>4894</v>
      </c>
      <c r="C2448" s="7">
        <v>3</v>
      </c>
      <c r="D2448" s="7" t="s">
        <v>5787</v>
      </c>
      <c r="E2448" s="8"/>
    </row>
    <row r="2449" spans="1:5" ht="20.100000000000001" customHeight="1" x14ac:dyDescent="0.25">
      <c r="A2449" s="7" t="s">
        <v>4895</v>
      </c>
      <c r="B2449" s="8" t="s">
        <v>4896</v>
      </c>
      <c r="C2449" s="7">
        <v>3</v>
      </c>
      <c r="D2449" s="7" t="s">
        <v>5787</v>
      </c>
      <c r="E2449" s="8"/>
    </row>
    <row r="2450" spans="1:5" ht="20.100000000000001" customHeight="1" x14ac:dyDescent="0.25">
      <c r="A2450" s="7" t="s">
        <v>4885</v>
      </c>
      <c r="B2450" s="8" t="s">
        <v>4886</v>
      </c>
      <c r="C2450" s="7">
        <v>2</v>
      </c>
      <c r="D2450" s="7" t="s">
        <v>6389</v>
      </c>
      <c r="E2450" s="8"/>
    </row>
    <row r="2451" spans="1:5" ht="20.100000000000001" customHeight="1" x14ac:dyDescent="0.25">
      <c r="A2451" s="7" t="s">
        <v>4887</v>
      </c>
      <c r="B2451" s="8" t="s">
        <v>4888</v>
      </c>
      <c r="C2451" s="7">
        <v>2</v>
      </c>
      <c r="D2451" s="7" t="s">
        <v>6389</v>
      </c>
      <c r="E2451" s="8"/>
    </row>
    <row r="2452" spans="1:5" ht="20.100000000000001" customHeight="1" x14ac:dyDescent="0.25">
      <c r="A2452" s="7" t="s">
        <v>4875</v>
      </c>
      <c r="B2452" s="8" t="s">
        <v>4876</v>
      </c>
      <c r="C2452" s="7">
        <v>1</v>
      </c>
      <c r="D2452" s="7" t="s">
        <v>6390</v>
      </c>
      <c r="E2452" s="8"/>
    </row>
    <row r="2453" spans="1:5" ht="20.100000000000001" customHeight="1" x14ac:dyDescent="0.25">
      <c r="A2453" s="7" t="s">
        <v>4877</v>
      </c>
      <c r="B2453" s="8" t="s">
        <v>4878</v>
      </c>
      <c r="C2453" s="7">
        <v>1</v>
      </c>
      <c r="D2453" s="7" t="s">
        <v>6390</v>
      </c>
      <c r="E2453" s="8"/>
    </row>
    <row r="2454" spans="1:5" ht="20.100000000000001" customHeight="1" x14ac:dyDescent="0.25">
      <c r="A2454" s="7" t="s">
        <v>4955</v>
      </c>
      <c r="B2454" s="8" t="s">
        <v>4956</v>
      </c>
      <c r="C2454" s="7">
        <v>2</v>
      </c>
      <c r="D2454" s="7" t="s">
        <v>6391</v>
      </c>
      <c r="E2454" s="8"/>
    </row>
    <row r="2455" spans="1:5" ht="20.100000000000001" customHeight="1" x14ac:dyDescent="0.25">
      <c r="A2455" s="7" t="s">
        <v>4847</v>
      </c>
      <c r="B2455" s="8" t="s">
        <v>4848</v>
      </c>
      <c r="C2455" s="7">
        <v>2</v>
      </c>
      <c r="D2455" s="7" t="s">
        <v>6392</v>
      </c>
      <c r="E2455" s="8"/>
    </row>
    <row r="2456" spans="1:5" ht="20.100000000000001" customHeight="1" x14ac:dyDescent="0.25">
      <c r="A2456" s="7" t="s">
        <v>4793</v>
      </c>
      <c r="B2456" s="8" t="s">
        <v>4794</v>
      </c>
      <c r="C2456" s="7">
        <v>7</v>
      </c>
      <c r="D2456" s="7" t="s">
        <v>6393</v>
      </c>
      <c r="E2456" s="8"/>
    </row>
    <row r="2457" spans="1:5" ht="20.100000000000001" customHeight="1" x14ac:dyDescent="0.25">
      <c r="A2457" s="7" t="s">
        <v>5023</v>
      </c>
      <c r="B2457" s="8" t="s">
        <v>5024</v>
      </c>
      <c r="C2457" s="7">
        <v>1</v>
      </c>
      <c r="D2457" s="7" t="s">
        <v>6394</v>
      </c>
      <c r="E2457" s="8"/>
    </row>
    <row r="2458" spans="1:5" ht="20.100000000000001" customHeight="1" x14ac:dyDescent="0.25">
      <c r="A2458" s="7" t="s">
        <v>4071</v>
      </c>
      <c r="B2458" s="8" t="s">
        <v>4072</v>
      </c>
      <c r="C2458" s="7">
        <v>12</v>
      </c>
      <c r="D2458" s="7" t="s">
        <v>6395</v>
      </c>
      <c r="E2458" s="8"/>
    </row>
    <row r="2459" spans="1:5" ht="20.100000000000001" customHeight="1" x14ac:dyDescent="0.25">
      <c r="A2459" s="7" t="s">
        <v>4817</v>
      </c>
      <c r="B2459" s="8" t="s">
        <v>4818</v>
      </c>
      <c r="C2459" s="7">
        <v>5</v>
      </c>
      <c r="D2459" s="7" t="s">
        <v>6395</v>
      </c>
      <c r="E2459" s="8"/>
    </row>
    <row r="2460" spans="1:5" ht="20.100000000000001" customHeight="1" x14ac:dyDescent="0.25">
      <c r="A2460" s="7" t="s">
        <v>4907</v>
      </c>
      <c r="B2460" s="8" t="s">
        <v>4908</v>
      </c>
      <c r="C2460" s="7">
        <v>3</v>
      </c>
      <c r="D2460" s="7" t="s">
        <v>6395</v>
      </c>
      <c r="E2460" s="8"/>
    </row>
    <row r="2461" spans="1:5" ht="20.100000000000001" customHeight="1" x14ac:dyDescent="0.25">
      <c r="A2461" s="7" t="s">
        <v>5077</v>
      </c>
      <c r="B2461" s="8" t="s">
        <v>5078</v>
      </c>
      <c r="C2461" s="7">
        <v>14</v>
      </c>
      <c r="D2461" s="7" t="s">
        <v>6395</v>
      </c>
      <c r="E2461" s="8"/>
    </row>
    <row r="2462" spans="1:5" ht="20.100000000000001" customHeight="1" x14ac:dyDescent="0.25">
      <c r="A2462" s="7" t="s">
        <v>5031</v>
      </c>
      <c r="B2462" s="8" t="s">
        <v>5032</v>
      </c>
      <c r="C2462" s="7">
        <v>1</v>
      </c>
      <c r="D2462" s="7" t="s">
        <v>6395</v>
      </c>
      <c r="E2462" s="8"/>
    </row>
    <row r="2463" spans="1:5" ht="20.100000000000001" customHeight="1" x14ac:dyDescent="0.25">
      <c r="A2463" s="7" t="s">
        <v>5033</v>
      </c>
      <c r="B2463" s="8" t="s">
        <v>5034</v>
      </c>
      <c r="C2463" s="7">
        <v>1</v>
      </c>
      <c r="D2463" s="7" t="s">
        <v>6395</v>
      </c>
      <c r="E2463" s="8"/>
    </row>
    <row r="2464" spans="1:5" ht="20.100000000000001" customHeight="1" x14ac:dyDescent="0.25">
      <c r="A2464" s="7" t="s">
        <v>5035</v>
      </c>
      <c r="B2464" s="8" t="s">
        <v>5036</v>
      </c>
      <c r="C2464" s="7">
        <v>1</v>
      </c>
      <c r="D2464" s="7" t="s">
        <v>6395</v>
      </c>
      <c r="E2464" s="8"/>
    </row>
    <row r="2465" spans="1:5" ht="20.100000000000001" customHeight="1" x14ac:dyDescent="0.25">
      <c r="A2465" s="7" t="s">
        <v>4889</v>
      </c>
      <c r="B2465" s="8" t="s">
        <v>4890</v>
      </c>
      <c r="C2465" s="7">
        <v>1</v>
      </c>
      <c r="D2465" s="7" t="s">
        <v>6395</v>
      </c>
      <c r="E2465" s="8"/>
    </row>
    <row r="2466" spans="1:5" ht="20.100000000000001" customHeight="1" x14ac:dyDescent="0.25">
      <c r="A2466" s="7" t="s">
        <v>5037</v>
      </c>
      <c r="B2466" s="8" t="s">
        <v>5038</v>
      </c>
      <c r="C2466" s="7">
        <v>1</v>
      </c>
      <c r="D2466" s="7" t="s">
        <v>6395</v>
      </c>
      <c r="E2466" s="8"/>
    </row>
    <row r="2467" spans="1:5" ht="20.100000000000001" customHeight="1" x14ac:dyDescent="0.25">
      <c r="A2467" s="7" t="s">
        <v>4765</v>
      </c>
      <c r="B2467" s="8" t="s">
        <v>4766</v>
      </c>
      <c r="C2467" s="7">
        <v>8</v>
      </c>
      <c r="D2467" s="7" t="s">
        <v>5788</v>
      </c>
      <c r="E2467" s="8"/>
    </row>
    <row r="2468" spans="1:5" ht="20.100000000000001" customHeight="1" x14ac:dyDescent="0.25">
      <c r="A2468" s="7" t="s">
        <v>4865</v>
      </c>
      <c r="B2468" s="8" t="s">
        <v>4866</v>
      </c>
      <c r="C2468" s="7">
        <v>7</v>
      </c>
      <c r="D2468" s="7" t="s">
        <v>5788</v>
      </c>
      <c r="E2468" s="8"/>
    </row>
    <row r="2469" spans="1:5" ht="20.100000000000001" customHeight="1" x14ac:dyDescent="0.25">
      <c r="A2469" s="7" t="s">
        <v>5027</v>
      </c>
      <c r="B2469" s="8" t="s">
        <v>5028</v>
      </c>
      <c r="C2469" s="7">
        <v>3</v>
      </c>
      <c r="D2469" s="7" t="s">
        <v>5788</v>
      </c>
      <c r="E2469" s="8"/>
    </row>
    <row r="2470" spans="1:5" ht="20.100000000000001" customHeight="1" x14ac:dyDescent="0.25">
      <c r="A2470" s="7" t="s">
        <v>5029</v>
      </c>
      <c r="B2470" s="8" t="s">
        <v>5030</v>
      </c>
      <c r="C2470" s="7">
        <v>3</v>
      </c>
      <c r="D2470" s="7" t="s">
        <v>5788</v>
      </c>
      <c r="E2470" s="8"/>
    </row>
    <row r="2471" spans="1:5" ht="20.100000000000001" customHeight="1" x14ac:dyDescent="0.25">
      <c r="A2471" s="7" t="s">
        <v>4897</v>
      </c>
      <c r="B2471" s="8" t="s">
        <v>4898</v>
      </c>
      <c r="C2471" s="7">
        <v>1</v>
      </c>
      <c r="D2471" s="7" t="s">
        <v>5788</v>
      </c>
      <c r="E2471" s="8"/>
    </row>
    <row r="2472" spans="1:5" ht="20.100000000000001" customHeight="1" x14ac:dyDescent="0.25">
      <c r="A2472" s="7" t="s">
        <v>4899</v>
      </c>
      <c r="B2472" s="8" t="s">
        <v>4900</v>
      </c>
      <c r="C2472" s="7">
        <v>1</v>
      </c>
      <c r="D2472" s="7" t="s">
        <v>5788</v>
      </c>
      <c r="E2472" s="8"/>
    </row>
    <row r="2473" spans="1:5" ht="20.100000000000001" customHeight="1" x14ac:dyDescent="0.25">
      <c r="A2473" s="7" t="s">
        <v>4873</v>
      </c>
      <c r="B2473" s="8" t="s">
        <v>4874</v>
      </c>
      <c r="C2473" s="7">
        <v>2</v>
      </c>
      <c r="D2473" s="7" t="s">
        <v>6396</v>
      </c>
      <c r="E2473" s="8"/>
    </row>
    <row r="2474" spans="1:5" ht="20.100000000000001" customHeight="1" x14ac:dyDescent="0.25">
      <c r="A2474" s="7" t="s">
        <v>4921</v>
      </c>
      <c r="B2474" s="8" t="s">
        <v>4922</v>
      </c>
      <c r="C2474" s="7">
        <v>4</v>
      </c>
      <c r="D2474" s="7" t="s">
        <v>6396</v>
      </c>
      <c r="E2474" s="8"/>
    </row>
    <row r="2475" spans="1:5" ht="20.100000000000001" customHeight="1" x14ac:dyDescent="0.25">
      <c r="A2475" s="7" t="s">
        <v>4883</v>
      </c>
      <c r="B2475" s="8" t="s">
        <v>4884</v>
      </c>
      <c r="C2475" s="7">
        <v>8</v>
      </c>
      <c r="D2475" s="7" t="s">
        <v>6397</v>
      </c>
      <c r="E2475" s="8"/>
    </row>
    <row r="2476" spans="1:5" ht="20.100000000000001" customHeight="1" x14ac:dyDescent="0.25">
      <c r="A2476" s="7" t="s">
        <v>5049</v>
      </c>
      <c r="B2476" s="8" t="s">
        <v>5050</v>
      </c>
      <c r="C2476" s="7">
        <v>1</v>
      </c>
      <c r="D2476" s="7" t="s">
        <v>6398</v>
      </c>
      <c r="E2476" s="8"/>
    </row>
    <row r="2477" spans="1:5" ht="20.100000000000001" customHeight="1" x14ac:dyDescent="0.25">
      <c r="A2477" s="7" t="s">
        <v>5057</v>
      </c>
      <c r="B2477" s="8" t="s">
        <v>5058</v>
      </c>
      <c r="C2477" s="7">
        <v>2</v>
      </c>
      <c r="D2477" s="7" t="s">
        <v>6398</v>
      </c>
      <c r="E2477" s="8"/>
    </row>
    <row r="2478" spans="1:5" ht="20.100000000000001" customHeight="1" x14ac:dyDescent="0.25">
      <c r="A2478" s="7" t="s">
        <v>4909</v>
      </c>
      <c r="B2478" s="8" t="s">
        <v>4910</v>
      </c>
      <c r="C2478" s="7">
        <v>1</v>
      </c>
      <c r="D2478" s="7" t="s">
        <v>6398</v>
      </c>
      <c r="E2478" s="8"/>
    </row>
    <row r="2479" spans="1:5" ht="20.100000000000001" customHeight="1" x14ac:dyDescent="0.25">
      <c r="A2479" s="7" t="s">
        <v>5051</v>
      </c>
      <c r="B2479" s="8" t="s">
        <v>5052</v>
      </c>
      <c r="C2479" s="7">
        <v>1</v>
      </c>
      <c r="D2479" s="7" t="s">
        <v>6398</v>
      </c>
      <c r="E2479" s="8"/>
    </row>
    <row r="2480" spans="1:5" ht="20.100000000000001" customHeight="1" x14ac:dyDescent="0.25">
      <c r="A2480" s="7" t="s">
        <v>4913</v>
      </c>
      <c r="B2480" s="8" t="s">
        <v>4914</v>
      </c>
      <c r="C2480" s="7">
        <v>6</v>
      </c>
      <c r="D2480" s="7" t="s">
        <v>6398</v>
      </c>
      <c r="E2480" s="8"/>
    </row>
    <row r="2481" spans="1:5" ht="20.100000000000001" customHeight="1" x14ac:dyDescent="0.25">
      <c r="A2481" s="7" t="s">
        <v>4811</v>
      </c>
      <c r="B2481" s="8" t="s">
        <v>4812</v>
      </c>
      <c r="C2481" s="7">
        <v>20</v>
      </c>
      <c r="D2481" s="7" t="s">
        <v>6398</v>
      </c>
      <c r="E2481" s="8"/>
    </row>
    <row r="2482" spans="1:5" ht="20.100000000000001" customHeight="1" x14ac:dyDescent="0.25">
      <c r="A2482" s="7" t="s">
        <v>4923</v>
      </c>
      <c r="B2482" s="8" t="s">
        <v>4924</v>
      </c>
      <c r="C2482" s="7">
        <v>1</v>
      </c>
      <c r="D2482" s="7" t="s">
        <v>6398</v>
      </c>
      <c r="E2482" s="8"/>
    </row>
    <row r="2483" spans="1:5" ht="20.100000000000001" customHeight="1" x14ac:dyDescent="0.25">
      <c r="A2483" s="7" t="s">
        <v>4925</v>
      </c>
      <c r="B2483" s="8" t="s">
        <v>4926</v>
      </c>
      <c r="C2483" s="7">
        <v>1</v>
      </c>
      <c r="D2483" s="7" t="s">
        <v>6398</v>
      </c>
      <c r="E2483" s="8"/>
    </row>
    <row r="2484" spans="1:5" ht="20.100000000000001" customHeight="1" x14ac:dyDescent="0.25">
      <c r="A2484" s="7" t="s">
        <v>5055</v>
      </c>
      <c r="B2484" s="8" t="s">
        <v>5056</v>
      </c>
      <c r="C2484" s="7">
        <v>1</v>
      </c>
      <c r="D2484" s="7" t="s">
        <v>6399</v>
      </c>
      <c r="E2484" s="8"/>
    </row>
    <row r="2485" spans="1:5" ht="20.100000000000001" customHeight="1" x14ac:dyDescent="0.25">
      <c r="A2485" s="7" t="s">
        <v>4929</v>
      </c>
      <c r="B2485" s="8" t="s">
        <v>4930</v>
      </c>
      <c r="C2485" s="7">
        <v>1</v>
      </c>
      <c r="D2485" s="7" t="s">
        <v>6400</v>
      </c>
      <c r="E2485" s="8"/>
    </row>
    <row r="2486" spans="1:5" ht="20.100000000000001" customHeight="1" x14ac:dyDescent="0.25">
      <c r="A2486" s="7" t="s">
        <v>5067</v>
      </c>
      <c r="B2486" s="8" t="s">
        <v>5068</v>
      </c>
      <c r="C2486" s="7">
        <v>5</v>
      </c>
      <c r="D2486" s="7" t="s">
        <v>6401</v>
      </c>
      <c r="E2486" s="8"/>
    </row>
    <row r="2487" spans="1:5" ht="20.100000000000001" customHeight="1" x14ac:dyDescent="0.25">
      <c r="A2487" s="7" t="s">
        <v>4935</v>
      </c>
      <c r="B2487" s="8" t="s">
        <v>4936</v>
      </c>
      <c r="C2487" s="7">
        <v>1</v>
      </c>
      <c r="D2487" s="7" t="s">
        <v>6402</v>
      </c>
      <c r="E2487" s="8"/>
    </row>
    <row r="2488" spans="1:5" ht="20.100000000000001" customHeight="1" x14ac:dyDescent="0.25">
      <c r="A2488" s="7" t="s">
        <v>5073</v>
      </c>
      <c r="B2488" s="8" t="s">
        <v>5074</v>
      </c>
      <c r="C2488" s="7">
        <v>6</v>
      </c>
      <c r="D2488" s="7" t="s">
        <v>6403</v>
      </c>
      <c r="E2488" s="8"/>
    </row>
    <row r="2489" spans="1:5" ht="20.100000000000001" customHeight="1" x14ac:dyDescent="0.25">
      <c r="A2489" s="7" t="s">
        <v>5075</v>
      </c>
      <c r="B2489" s="8" t="s">
        <v>5076</v>
      </c>
      <c r="C2489" s="7">
        <v>6</v>
      </c>
      <c r="D2489" s="7" t="s">
        <v>6403</v>
      </c>
      <c r="E2489" s="8"/>
    </row>
    <row r="2490" spans="1:5" ht="20.100000000000001" customHeight="1" x14ac:dyDescent="0.25">
      <c r="A2490" s="7" t="s">
        <v>5063</v>
      </c>
      <c r="B2490" s="8" t="s">
        <v>5064</v>
      </c>
      <c r="C2490" s="7">
        <v>1</v>
      </c>
      <c r="D2490" s="7" t="s">
        <v>6403</v>
      </c>
      <c r="E2490" s="8"/>
    </row>
    <row r="2491" spans="1:5" ht="20.100000000000001" customHeight="1" x14ac:dyDescent="0.25">
      <c r="A2491" s="7" t="s">
        <v>5065</v>
      </c>
      <c r="B2491" s="8" t="s">
        <v>5066</v>
      </c>
      <c r="C2491" s="7">
        <v>1</v>
      </c>
      <c r="D2491" s="7" t="s">
        <v>6403</v>
      </c>
      <c r="E2491" s="8"/>
    </row>
    <row r="2492" spans="1:5" ht="20.100000000000001" customHeight="1" x14ac:dyDescent="0.25">
      <c r="A2492" s="7" t="s">
        <v>5093</v>
      </c>
      <c r="B2492" s="8" t="s">
        <v>5094</v>
      </c>
      <c r="C2492" s="7">
        <v>2</v>
      </c>
      <c r="D2492" s="7" t="s">
        <v>6403</v>
      </c>
      <c r="E2492" s="8"/>
    </row>
    <row r="2493" spans="1:5" ht="20.100000000000001" customHeight="1" x14ac:dyDescent="0.25">
      <c r="A2493" s="7" t="s">
        <v>5095</v>
      </c>
      <c r="B2493" s="8" t="s">
        <v>5096</v>
      </c>
      <c r="C2493" s="7">
        <v>2</v>
      </c>
      <c r="D2493" s="7" t="s">
        <v>6403</v>
      </c>
      <c r="E2493" s="8"/>
    </row>
    <row r="2494" spans="1:5" ht="20.100000000000001" customHeight="1" x14ac:dyDescent="0.25">
      <c r="A2494" s="7" t="s">
        <v>5097</v>
      </c>
      <c r="B2494" s="8" t="s">
        <v>5098</v>
      </c>
      <c r="C2494" s="7">
        <v>2</v>
      </c>
      <c r="D2494" s="7" t="s">
        <v>6403</v>
      </c>
      <c r="E2494" s="8"/>
    </row>
    <row r="2495" spans="1:5" ht="20.100000000000001" customHeight="1" x14ac:dyDescent="0.25">
      <c r="A2495" s="7" t="s">
        <v>5099</v>
      </c>
      <c r="B2495" s="8" t="s">
        <v>5100</v>
      </c>
      <c r="C2495" s="7">
        <v>2</v>
      </c>
      <c r="D2495" s="7" t="s">
        <v>6403</v>
      </c>
      <c r="E2495" s="8"/>
    </row>
    <row r="2496" spans="1:5" ht="20.100000000000001" customHeight="1" x14ac:dyDescent="0.25">
      <c r="A2496" s="7" t="s">
        <v>5101</v>
      </c>
      <c r="B2496" s="8" t="s">
        <v>5102</v>
      </c>
      <c r="C2496" s="7">
        <v>2</v>
      </c>
      <c r="D2496" s="7" t="s">
        <v>6403</v>
      </c>
      <c r="E2496" s="8"/>
    </row>
    <row r="2497" spans="1:5" ht="20.100000000000001" customHeight="1" x14ac:dyDescent="0.25">
      <c r="A2497" s="7" t="s">
        <v>4879</v>
      </c>
      <c r="B2497" s="8" t="s">
        <v>4880</v>
      </c>
      <c r="C2497" s="7">
        <v>7</v>
      </c>
      <c r="D2497" s="7" t="s">
        <v>6404</v>
      </c>
      <c r="E2497" s="8"/>
    </row>
    <row r="2498" spans="1:5" ht="20.100000000000001" customHeight="1" x14ac:dyDescent="0.25">
      <c r="A2498" s="7" t="s">
        <v>4945</v>
      </c>
      <c r="B2498" s="8" t="s">
        <v>4946</v>
      </c>
      <c r="C2498" s="7">
        <v>2</v>
      </c>
      <c r="D2498" s="7" t="s">
        <v>6404</v>
      </c>
      <c r="E2498" s="8"/>
    </row>
    <row r="2499" spans="1:5" ht="20.100000000000001" customHeight="1" x14ac:dyDescent="0.25">
      <c r="A2499" s="7" t="s">
        <v>5185</v>
      </c>
      <c r="B2499" s="8" t="s">
        <v>5186</v>
      </c>
      <c r="C2499" s="7">
        <v>3</v>
      </c>
      <c r="D2499" s="7" t="s">
        <v>6404</v>
      </c>
      <c r="E2499" s="8"/>
    </row>
    <row r="2500" spans="1:5" ht="20.100000000000001" customHeight="1" x14ac:dyDescent="0.25">
      <c r="A2500" s="7" t="s">
        <v>5087</v>
      </c>
      <c r="B2500" s="8" t="s">
        <v>5088</v>
      </c>
      <c r="C2500" s="7">
        <v>5</v>
      </c>
      <c r="D2500" s="7" t="s">
        <v>6404</v>
      </c>
      <c r="E2500" s="8"/>
    </row>
    <row r="2501" spans="1:5" ht="20.100000000000001" customHeight="1" x14ac:dyDescent="0.25">
      <c r="A2501" s="7" t="s">
        <v>4947</v>
      </c>
      <c r="B2501" s="8" t="s">
        <v>4948</v>
      </c>
      <c r="C2501" s="7">
        <v>2</v>
      </c>
      <c r="D2501" s="7" t="s">
        <v>6404</v>
      </c>
      <c r="E2501" s="8"/>
    </row>
    <row r="2502" spans="1:5" ht="20.100000000000001" customHeight="1" x14ac:dyDescent="0.25">
      <c r="A2502" s="7" t="s">
        <v>4941</v>
      </c>
      <c r="B2502" s="8" t="s">
        <v>4942</v>
      </c>
      <c r="C2502" s="7">
        <v>1</v>
      </c>
      <c r="D2502" s="7" t="s">
        <v>6404</v>
      </c>
      <c r="E2502" s="8"/>
    </row>
    <row r="2503" spans="1:5" ht="20.100000000000001" customHeight="1" x14ac:dyDescent="0.25">
      <c r="A2503" s="7" t="s">
        <v>3579</v>
      </c>
      <c r="B2503" s="8" t="s">
        <v>3580</v>
      </c>
      <c r="C2503" s="7">
        <v>113</v>
      </c>
      <c r="D2503" s="7" t="s">
        <v>6405</v>
      </c>
      <c r="E2503" s="8"/>
    </row>
    <row r="2504" spans="1:5" ht="20.100000000000001" customHeight="1" x14ac:dyDescent="0.25">
      <c r="A2504" s="7" t="s">
        <v>4995</v>
      </c>
      <c r="B2504" s="8" t="s">
        <v>4996</v>
      </c>
      <c r="C2504" s="7">
        <v>2</v>
      </c>
      <c r="D2504" s="7" t="s">
        <v>6406</v>
      </c>
      <c r="E2504" s="8"/>
    </row>
    <row r="2505" spans="1:5" ht="20.100000000000001" customHeight="1" x14ac:dyDescent="0.25">
      <c r="A2505" s="7" t="s">
        <v>4957</v>
      </c>
      <c r="B2505" s="8" t="s">
        <v>4958</v>
      </c>
      <c r="C2505" s="7">
        <v>1</v>
      </c>
      <c r="D2505" s="7" t="s">
        <v>6407</v>
      </c>
      <c r="E2505" s="8"/>
    </row>
    <row r="2506" spans="1:5" ht="20.100000000000001" customHeight="1" x14ac:dyDescent="0.25">
      <c r="A2506" s="7" t="s">
        <v>4933</v>
      </c>
      <c r="B2506" s="8" t="s">
        <v>4934</v>
      </c>
      <c r="C2506" s="7">
        <v>2</v>
      </c>
      <c r="D2506" s="7" t="s">
        <v>6407</v>
      </c>
      <c r="E2506" s="8"/>
    </row>
    <row r="2507" spans="1:5" ht="20.100000000000001" customHeight="1" x14ac:dyDescent="0.25">
      <c r="A2507" s="7" t="s">
        <v>4967</v>
      </c>
      <c r="B2507" s="8" t="s">
        <v>4968</v>
      </c>
      <c r="C2507" s="7">
        <v>5</v>
      </c>
      <c r="D2507" s="7" t="s">
        <v>6408</v>
      </c>
      <c r="E2507" s="8"/>
    </row>
    <row r="2508" spans="1:5" ht="20.100000000000001" customHeight="1" x14ac:dyDescent="0.25">
      <c r="A2508" s="7" t="s">
        <v>4961</v>
      </c>
      <c r="B2508" s="8" t="s">
        <v>4962</v>
      </c>
      <c r="C2508" s="7">
        <v>1</v>
      </c>
      <c r="D2508" s="7" t="s">
        <v>6408</v>
      </c>
      <c r="E2508" s="8"/>
    </row>
    <row r="2509" spans="1:5" ht="20.100000000000001" customHeight="1" x14ac:dyDescent="0.25">
      <c r="A2509" s="7" t="s">
        <v>4963</v>
      </c>
      <c r="B2509" s="8" t="s">
        <v>4964</v>
      </c>
      <c r="C2509" s="7">
        <v>1</v>
      </c>
      <c r="D2509" s="7" t="s">
        <v>6408</v>
      </c>
      <c r="E2509" s="8"/>
    </row>
    <row r="2510" spans="1:5" ht="20.100000000000001" customHeight="1" x14ac:dyDescent="0.25">
      <c r="A2510" s="7" t="s">
        <v>5205</v>
      </c>
      <c r="B2510" s="8" t="s">
        <v>5206</v>
      </c>
      <c r="C2510" s="7">
        <v>5</v>
      </c>
      <c r="D2510" s="7" t="s">
        <v>6408</v>
      </c>
      <c r="E2510" s="8"/>
    </row>
    <row r="2511" spans="1:5" ht="20.100000000000001" customHeight="1" x14ac:dyDescent="0.25">
      <c r="A2511" s="7" t="s">
        <v>5003</v>
      </c>
      <c r="B2511" s="8" t="s">
        <v>5004</v>
      </c>
      <c r="C2511" s="7">
        <v>3</v>
      </c>
      <c r="D2511" s="7" t="s">
        <v>6408</v>
      </c>
      <c r="E2511" s="8"/>
    </row>
    <row r="2512" spans="1:5" ht="20.100000000000001" customHeight="1" x14ac:dyDescent="0.25">
      <c r="A2512" s="7" t="s">
        <v>5005</v>
      </c>
      <c r="B2512" s="8" t="s">
        <v>5006</v>
      </c>
      <c r="C2512" s="7">
        <v>3</v>
      </c>
      <c r="D2512" s="7" t="s">
        <v>6408</v>
      </c>
      <c r="E2512" s="8"/>
    </row>
    <row r="2513" spans="1:5" ht="20.100000000000001" customHeight="1" x14ac:dyDescent="0.25">
      <c r="A2513" s="7" t="s">
        <v>5111</v>
      </c>
      <c r="B2513" s="8" t="s">
        <v>5112</v>
      </c>
      <c r="C2513" s="7">
        <v>1</v>
      </c>
      <c r="D2513" s="7" t="s">
        <v>6408</v>
      </c>
      <c r="E2513" s="8"/>
    </row>
    <row r="2514" spans="1:5" ht="20.100000000000001" customHeight="1" x14ac:dyDescent="0.25">
      <c r="A2514" s="7" t="s">
        <v>5157</v>
      </c>
      <c r="B2514" s="8" t="s">
        <v>5158</v>
      </c>
      <c r="C2514" s="7">
        <v>2</v>
      </c>
      <c r="D2514" s="7" t="s">
        <v>6408</v>
      </c>
      <c r="E2514" s="8"/>
    </row>
    <row r="2515" spans="1:5" ht="20.100000000000001" customHeight="1" x14ac:dyDescent="0.25">
      <c r="A2515" s="7" t="s">
        <v>4969</v>
      </c>
      <c r="B2515" s="8" t="s">
        <v>4970</v>
      </c>
      <c r="C2515" s="7">
        <v>1</v>
      </c>
      <c r="D2515" s="7" t="s">
        <v>6408</v>
      </c>
      <c r="E2515" s="8"/>
    </row>
    <row r="2516" spans="1:5" ht="20.100000000000001" customHeight="1" x14ac:dyDescent="0.25">
      <c r="A2516" s="7" t="s">
        <v>4971</v>
      </c>
      <c r="B2516" s="8" t="s">
        <v>4972</v>
      </c>
      <c r="C2516" s="7">
        <v>1</v>
      </c>
      <c r="D2516" s="7" t="s">
        <v>6408</v>
      </c>
      <c r="E2516" s="8"/>
    </row>
    <row r="2517" spans="1:5" ht="20.100000000000001" customHeight="1" x14ac:dyDescent="0.25">
      <c r="A2517" s="7" t="s">
        <v>4977</v>
      </c>
      <c r="B2517" s="8" t="s">
        <v>4978</v>
      </c>
      <c r="C2517" s="7">
        <v>1</v>
      </c>
      <c r="D2517" s="7" t="s">
        <v>5789</v>
      </c>
      <c r="E2517" s="8"/>
    </row>
    <row r="2518" spans="1:5" ht="20.100000000000001" customHeight="1" x14ac:dyDescent="0.25">
      <c r="A2518" s="7" t="s">
        <v>5019</v>
      </c>
      <c r="B2518" s="8" t="s">
        <v>5020</v>
      </c>
      <c r="C2518" s="7">
        <v>3</v>
      </c>
      <c r="D2518" s="7" t="s">
        <v>5789</v>
      </c>
      <c r="E2518" s="8"/>
    </row>
    <row r="2519" spans="1:5" ht="20.100000000000001" customHeight="1" x14ac:dyDescent="0.25">
      <c r="A2519" s="7" t="s">
        <v>5135</v>
      </c>
      <c r="B2519" s="8" t="s">
        <v>5136</v>
      </c>
      <c r="C2519" s="7">
        <v>1</v>
      </c>
      <c r="D2519" s="7" t="s">
        <v>5789</v>
      </c>
      <c r="E2519" s="8"/>
    </row>
    <row r="2520" spans="1:5" ht="20.100000000000001" customHeight="1" x14ac:dyDescent="0.25">
      <c r="A2520" s="7" t="s">
        <v>3097</v>
      </c>
      <c r="B2520" s="8" t="s">
        <v>3098</v>
      </c>
      <c r="C2520" s="7">
        <v>1</v>
      </c>
      <c r="D2520" s="7" t="s">
        <v>5789</v>
      </c>
      <c r="E2520" s="8"/>
    </row>
    <row r="2521" spans="1:5" ht="20.100000000000001" customHeight="1" x14ac:dyDescent="0.25">
      <c r="A2521" s="7" t="s">
        <v>5137</v>
      </c>
      <c r="B2521" s="8" t="s">
        <v>5138</v>
      </c>
      <c r="C2521" s="7">
        <v>1</v>
      </c>
      <c r="D2521" s="7" t="s">
        <v>5789</v>
      </c>
      <c r="E2521" s="8"/>
    </row>
    <row r="2522" spans="1:5" ht="20.100000000000001" customHeight="1" x14ac:dyDescent="0.25">
      <c r="A2522" s="7" t="s">
        <v>5139</v>
      </c>
      <c r="B2522" s="8" t="s">
        <v>5140</v>
      </c>
      <c r="C2522" s="7">
        <v>1</v>
      </c>
      <c r="D2522" s="7" t="s">
        <v>5789</v>
      </c>
      <c r="E2522" s="8"/>
    </row>
    <row r="2523" spans="1:5" ht="20.100000000000001" customHeight="1" x14ac:dyDescent="0.25">
      <c r="A2523" s="7" t="s">
        <v>5071</v>
      </c>
      <c r="B2523" s="8" t="s">
        <v>5072</v>
      </c>
      <c r="C2523" s="7">
        <v>2</v>
      </c>
      <c r="D2523" s="7" t="s">
        <v>5789</v>
      </c>
      <c r="E2523" s="8"/>
    </row>
    <row r="2524" spans="1:5" ht="20.100000000000001" customHeight="1" x14ac:dyDescent="0.25">
      <c r="A2524" s="7" t="s">
        <v>4987</v>
      </c>
      <c r="B2524" s="8" t="s">
        <v>4988</v>
      </c>
      <c r="C2524" s="7">
        <v>1</v>
      </c>
      <c r="D2524" s="7" t="s">
        <v>5789</v>
      </c>
      <c r="E2524" s="8"/>
    </row>
    <row r="2525" spans="1:5" ht="20.100000000000001" customHeight="1" x14ac:dyDescent="0.25">
      <c r="A2525" s="7" t="s">
        <v>4989</v>
      </c>
      <c r="B2525" s="8" t="s">
        <v>4990</v>
      </c>
      <c r="C2525" s="7">
        <v>1</v>
      </c>
      <c r="D2525" s="7" t="s">
        <v>5789</v>
      </c>
      <c r="E2525" s="8"/>
    </row>
    <row r="2526" spans="1:5" ht="20.100000000000001" customHeight="1" x14ac:dyDescent="0.25">
      <c r="A2526" s="7" t="s">
        <v>4991</v>
      </c>
      <c r="B2526" s="8" t="s">
        <v>4992</v>
      </c>
      <c r="C2526" s="7">
        <v>1</v>
      </c>
      <c r="D2526" s="7" t="s">
        <v>5789</v>
      </c>
      <c r="E2526" s="8"/>
    </row>
    <row r="2527" spans="1:5" ht="20.100000000000001" customHeight="1" x14ac:dyDescent="0.25">
      <c r="A2527" s="7" t="s">
        <v>5161</v>
      </c>
      <c r="B2527" s="8" t="s">
        <v>5162</v>
      </c>
      <c r="C2527" s="7">
        <v>4</v>
      </c>
      <c r="D2527" s="7" t="s">
        <v>6409</v>
      </c>
      <c r="E2527" s="8"/>
    </row>
    <row r="2528" spans="1:5" ht="20.100000000000001" customHeight="1" x14ac:dyDescent="0.25">
      <c r="A2528" s="7" t="s">
        <v>4609</v>
      </c>
      <c r="B2528" s="8" t="s">
        <v>4610</v>
      </c>
      <c r="C2528" s="7">
        <v>2</v>
      </c>
      <c r="D2528" s="7" t="s">
        <v>6410</v>
      </c>
      <c r="E2528" s="8"/>
    </row>
    <row r="2529" spans="1:5" ht="20.100000000000001" customHeight="1" x14ac:dyDescent="0.25">
      <c r="A2529" s="7" t="s">
        <v>5159</v>
      </c>
      <c r="B2529" s="8" t="s">
        <v>5160</v>
      </c>
      <c r="C2529" s="7">
        <v>4</v>
      </c>
      <c r="D2529" s="7" t="s">
        <v>6410</v>
      </c>
      <c r="E2529" s="8"/>
    </row>
    <row r="2530" spans="1:5" ht="20.100000000000001" customHeight="1" x14ac:dyDescent="0.25">
      <c r="A2530" s="7" t="s">
        <v>4999</v>
      </c>
      <c r="B2530" s="8" t="s">
        <v>5000</v>
      </c>
      <c r="C2530" s="7">
        <v>1</v>
      </c>
      <c r="D2530" s="7" t="s">
        <v>6410</v>
      </c>
      <c r="E2530" s="8"/>
    </row>
    <row r="2531" spans="1:5" ht="20.100000000000001" customHeight="1" x14ac:dyDescent="0.25">
      <c r="A2531" s="7" t="s">
        <v>5001</v>
      </c>
      <c r="B2531" s="8" t="s">
        <v>5002</v>
      </c>
      <c r="C2531" s="7">
        <v>1</v>
      </c>
      <c r="D2531" s="7" t="s">
        <v>6410</v>
      </c>
      <c r="E2531" s="8"/>
    </row>
    <row r="2532" spans="1:5" ht="20.100000000000001" customHeight="1" x14ac:dyDescent="0.25">
      <c r="A2532" s="7" t="s">
        <v>5143</v>
      </c>
      <c r="B2532" s="8" t="s">
        <v>5144</v>
      </c>
      <c r="C2532" s="7">
        <v>3</v>
      </c>
      <c r="D2532" s="7" t="s">
        <v>6411</v>
      </c>
      <c r="E2532" s="8"/>
    </row>
    <row r="2533" spans="1:5" ht="20.100000000000001" customHeight="1" x14ac:dyDescent="0.25">
      <c r="A2533" s="7" t="s">
        <v>5193</v>
      </c>
      <c r="B2533" s="8" t="s">
        <v>5194</v>
      </c>
      <c r="C2533" s="7">
        <v>2</v>
      </c>
      <c r="D2533" s="7" t="s">
        <v>6412</v>
      </c>
      <c r="E2533" s="8"/>
    </row>
    <row r="2534" spans="1:5" ht="20.100000000000001" customHeight="1" x14ac:dyDescent="0.25">
      <c r="A2534" s="7" t="s">
        <v>5195</v>
      </c>
      <c r="B2534" s="8" t="s">
        <v>5196</v>
      </c>
      <c r="C2534" s="7">
        <v>2</v>
      </c>
      <c r="D2534" s="7" t="s">
        <v>6412</v>
      </c>
      <c r="E2534" s="8"/>
    </row>
    <row r="2535" spans="1:5" ht="20.100000000000001" customHeight="1" x14ac:dyDescent="0.25">
      <c r="A2535" s="7" t="s">
        <v>5227</v>
      </c>
      <c r="B2535" s="8" t="s">
        <v>5228</v>
      </c>
      <c r="C2535" s="7">
        <v>4</v>
      </c>
      <c r="D2535" s="7" t="s">
        <v>6412</v>
      </c>
      <c r="E2535" s="8"/>
    </row>
    <row r="2536" spans="1:5" ht="20.100000000000001" customHeight="1" x14ac:dyDescent="0.25">
      <c r="A2536" s="7" t="s">
        <v>5229</v>
      </c>
      <c r="B2536" s="8" t="s">
        <v>5230</v>
      </c>
      <c r="C2536" s="7">
        <v>4</v>
      </c>
      <c r="D2536" s="7" t="s">
        <v>6412</v>
      </c>
      <c r="E2536" s="8"/>
    </row>
    <row r="2537" spans="1:5" ht="20.100000000000001" customHeight="1" x14ac:dyDescent="0.25">
      <c r="A2537" s="7" t="s">
        <v>5113</v>
      </c>
      <c r="B2537" s="8" t="s">
        <v>5114</v>
      </c>
      <c r="C2537" s="7">
        <v>3</v>
      </c>
      <c r="D2537" s="7" t="s">
        <v>6413</v>
      </c>
      <c r="E2537" s="8"/>
    </row>
    <row r="2538" spans="1:5" ht="20.100000000000001" customHeight="1" x14ac:dyDescent="0.25">
      <c r="A2538" s="7" t="s">
        <v>5015</v>
      </c>
      <c r="B2538" s="8" t="s">
        <v>5016</v>
      </c>
      <c r="C2538" s="7">
        <v>1</v>
      </c>
      <c r="D2538" s="7" t="s">
        <v>6413</v>
      </c>
      <c r="E2538" s="8"/>
    </row>
    <row r="2539" spans="1:5" ht="20.100000000000001" customHeight="1" x14ac:dyDescent="0.25">
      <c r="A2539" s="7" t="s">
        <v>5017</v>
      </c>
      <c r="B2539" s="8" t="s">
        <v>5018</v>
      </c>
      <c r="C2539" s="7">
        <v>1</v>
      </c>
      <c r="D2539" s="7" t="s">
        <v>6413</v>
      </c>
      <c r="E2539" s="8"/>
    </row>
    <row r="2540" spans="1:5" ht="20.100000000000001" customHeight="1" x14ac:dyDescent="0.25">
      <c r="A2540" s="7" t="s">
        <v>5141</v>
      </c>
      <c r="B2540" s="8" t="s">
        <v>5142</v>
      </c>
      <c r="C2540" s="7">
        <v>3</v>
      </c>
      <c r="D2540" s="7" t="s">
        <v>6414</v>
      </c>
      <c r="E2540" s="8"/>
    </row>
    <row r="2541" spans="1:5" ht="20.100000000000001" customHeight="1" x14ac:dyDescent="0.25">
      <c r="A2541" s="7" t="s">
        <v>5021</v>
      </c>
      <c r="B2541" s="8" t="s">
        <v>5022</v>
      </c>
      <c r="C2541" s="7">
        <v>1</v>
      </c>
      <c r="D2541" s="7" t="s">
        <v>6415</v>
      </c>
      <c r="E2541" s="8"/>
    </row>
    <row r="2542" spans="1:5" ht="20.100000000000001" customHeight="1" x14ac:dyDescent="0.25">
      <c r="A2542" s="7" t="s">
        <v>4911</v>
      </c>
      <c r="B2542" s="8" t="s">
        <v>4912</v>
      </c>
      <c r="C2542" s="7">
        <v>15</v>
      </c>
      <c r="D2542" s="7" t="s">
        <v>6416</v>
      </c>
      <c r="E2542" s="8"/>
    </row>
    <row r="2543" spans="1:5" ht="20.100000000000001" customHeight="1" x14ac:dyDescent="0.25">
      <c r="A2543" s="7" t="s">
        <v>5173</v>
      </c>
      <c r="B2543" s="8" t="s">
        <v>5174</v>
      </c>
      <c r="C2543" s="7">
        <v>4</v>
      </c>
      <c r="D2543" s="7" t="s">
        <v>6417</v>
      </c>
      <c r="E2543" s="8"/>
    </row>
    <row r="2544" spans="1:5" ht="20.100000000000001" customHeight="1" x14ac:dyDescent="0.25">
      <c r="A2544" s="7" t="s">
        <v>5191</v>
      </c>
      <c r="B2544" s="8" t="s">
        <v>5192</v>
      </c>
      <c r="C2544" s="7">
        <v>1</v>
      </c>
      <c r="D2544" s="7" t="s">
        <v>6418</v>
      </c>
      <c r="E2544" s="8"/>
    </row>
    <row r="2545" spans="1:5" ht="20.100000000000001" customHeight="1" x14ac:dyDescent="0.25">
      <c r="A2545" s="7" t="s">
        <v>2477</v>
      </c>
      <c r="B2545" s="8" t="s">
        <v>2478</v>
      </c>
      <c r="C2545" s="7">
        <v>3</v>
      </c>
      <c r="D2545" s="7" t="s">
        <v>6419</v>
      </c>
      <c r="E2545" s="8"/>
    </row>
    <row r="2546" spans="1:5" ht="20.100000000000001" customHeight="1" x14ac:dyDescent="0.25">
      <c r="A2546" s="7" t="s">
        <v>5045</v>
      </c>
      <c r="B2546" s="8" t="s">
        <v>5046</v>
      </c>
      <c r="C2546" s="7">
        <v>1</v>
      </c>
      <c r="D2546" s="7" t="s">
        <v>6419</v>
      </c>
      <c r="E2546" s="8"/>
    </row>
    <row r="2547" spans="1:5" ht="20.100000000000001" customHeight="1" x14ac:dyDescent="0.25">
      <c r="A2547" s="7" t="s">
        <v>5047</v>
      </c>
      <c r="B2547" s="8" t="s">
        <v>5048</v>
      </c>
      <c r="C2547" s="7">
        <v>1</v>
      </c>
      <c r="D2547" s="7" t="s">
        <v>6419</v>
      </c>
      <c r="E2547" s="8"/>
    </row>
    <row r="2548" spans="1:5" ht="20.100000000000001" customHeight="1" x14ac:dyDescent="0.25">
      <c r="A2548" s="7" t="s">
        <v>5119</v>
      </c>
      <c r="B2548" s="8" t="s">
        <v>5120</v>
      </c>
      <c r="C2548" s="7">
        <v>2</v>
      </c>
      <c r="D2548" s="7" t="s">
        <v>6420</v>
      </c>
      <c r="E2548" s="8"/>
    </row>
    <row r="2549" spans="1:5" ht="20.100000000000001" customHeight="1" x14ac:dyDescent="0.25">
      <c r="A2549" s="7" t="s">
        <v>5053</v>
      </c>
      <c r="B2549" s="8" t="s">
        <v>5054</v>
      </c>
      <c r="C2549" s="7">
        <v>1</v>
      </c>
      <c r="D2549" s="7" t="s">
        <v>6421</v>
      </c>
      <c r="E2549" s="8"/>
    </row>
    <row r="2550" spans="1:5" ht="20.100000000000001" customHeight="1" x14ac:dyDescent="0.25">
      <c r="A2550" s="7" t="s">
        <v>4997</v>
      </c>
      <c r="B2550" s="8" t="s">
        <v>4998</v>
      </c>
      <c r="C2550" s="7">
        <v>4</v>
      </c>
      <c r="D2550" s="7" t="s">
        <v>6421</v>
      </c>
      <c r="E2550" s="8"/>
    </row>
    <row r="2551" spans="1:5" ht="20.100000000000001" customHeight="1" x14ac:dyDescent="0.25">
      <c r="A2551" s="7" t="s">
        <v>4975</v>
      </c>
      <c r="B2551" s="8" t="s">
        <v>4976</v>
      </c>
      <c r="C2551" s="7">
        <v>7</v>
      </c>
      <c r="D2551" s="7" t="s">
        <v>6421</v>
      </c>
      <c r="E2551" s="8"/>
    </row>
    <row r="2552" spans="1:5" ht="20.100000000000001" customHeight="1" x14ac:dyDescent="0.25">
      <c r="A2552" s="7" t="s">
        <v>5207</v>
      </c>
      <c r="B2552" s="8" t="s">
        <v>5208</v>
      </c>
      <c r="C2552" s="7">
        <v>3</v>
      </c>
      <c r="D2552" s="7" t="s">
        <v>6422</v>
      </c>
      <c r="E2552" s="8"/>
    </row>
    <row r="2553" spans="1:5" ht="20.100000000000001" customHeight="1" x14ac:dyDescent="0.25">
      <c r="A2553" s="7" t="s">
        <v>5059</v>
      </c>
      <c r="B2553" s="8" t="s">
        <v>5060</v>
      </c>
      <c r="C2553" s="7">
        <v>1</v>
      </c>
      <c r="D2553" s="7" t="s">
        <v>6423</v>
      </c>
      <c r="E2553" s="8"/>
    </row>
    <row r="2554" spans="1:5" ht="20.100000000000001" customHeight="1" x14ac:dyDescent="0.25">
      <c r="A2554" s="7" t="s">
        <v>5061</v>
      </c>
      <c r="B2554" s="8" t="s">
        <v>5062</v>
      </c>
      <c r="C2554" s="7">
        <v>1</v>
      </c>
      <c r="D2554" s="7" t="s">
        <v>6423</v>
      </c>
      <c r="E2554" s="8"/>
    </row>
    <row r="2555" spans="1:5" ht="20.100000000000001" customHeight="1" x14ac:dyDescent="0.25">
      <c r="A2555" s="7" t="s">
        <v>5039</v>
      </c>
      <c r="B2555" s="8" t="s">
        <v>5040</v>
      </c>
      <c r="C2555" s="7">
        <v>2</v>
      </c>
      <c r="D2555" s="7" t="s">
        <v>5790</v>
      </c>
      <c r="E2555" s="8"/>
    </row>
    <row r="2556" spans="1:5" ht="20.100000000000001" customHeight="1" x14ac:dyDescent="0.25">
      <c r="A2556" s="7" t="s">
        <v>5209</v>
      </c>
      <c r="B2556" s="8" t="s">
        <v>5210</v>
      </c>
      <c r="C2556" s="7">
        <v>1</v>
      </c>
      <c r="D2556" s="7" t="s">
        <v>5790</v>
      </c>
      <c r="E2556" s="8"/>
    </row>
    <row r="2557" spans="1:5" ht="20.100000000000001" customHeight="1" x14ac:dyDescent="0.25">
      <c r="A2557" s="7" t="s">
        <v>4611</v>
      </c>
      <c r="B2557" s="8" t="s">
        <v>4612</v>
      </c>
      <c r="C2557" s="7">
        <v>2</v>
      </c>
      <c r="D2557" s="7" t="s">
        <v>5790</v>
      </c>
      <c r="E2557" s="8"/>
    </row>
    <row r="2558" spans="1:5" ht="20.100000000000001" customHeight="1" x14ac:dyDescent="0.25">
      <c r="A2558" s="7" t="s">
        <v>5233</v>
      </c>
      <c r="B2558" s="8" t="s">
        <v>5234</v>
      </c>
      <c r="C2558" s="7">
        <v>4</v>
      </c>
      <c r="D2558" s="7" t="s">
        <v>6424</v>
      </c>
      <c r="E2558" s="8"/>
    </row>
    <row r="2559" spans="1:5" ht="20.100000000000001" customHeight="1" x14ac:dyDescent="0.25">
      <c r="A2559" s="7" t="s">
        <v>5235</v>
      </c>
      <c r="B2559" s="8" t="s">
        <v>5236</v>
      </c>
      <c r="C2559" s="7">
        <v>4</v>
      </c>
      <c r="D2559" s="7" t="s">
        <v>6424</v>
      </c>
      <c r="E2559" s="8"/>
    </row>
    <row r="2560" spans="1:5" ht="20.100000000000001" customHeight="1" x14ac:dyDescent="0.25">
      <c r="A2560" s="7" t="s">
        <v>5237</v>
      </c>
      <c r="B2560" s="8" t="s">
        <v>5238</v>
      </c>
      <c r="C2560" s="7">
        <v>4</v>
      </c>
      <c r="D2560" s="7" t="s">
        <v>6424</v>
      </c>
      <c r="E2560" s="8"/>
    </row>
    <row r="2561" spans="1:5" ht="20.100000000000001" customHeight="1" x14ac:dyDescent="0.25">
      <c r="A2561" s="7" t="s">
        <v>1991</v>
      </c>
      <c r="B2561" s="8" t="s">
        <v>1992</v>
      </c>
      <c r="C2561" s="7">
        <v>2</v>
      </c>
      <c r="D2561" s="7" t="s">
        <v>6425</v>
      </c>
      <c r="E2561" s="8"/>
    </row>
    <row r="2562" spans="1:5" ht="20.100000000000001" customHeight="1" x14ac:dyDescent="0.25">
      <c r="A2562" s="7" t="s">
        <v>5079</v>
      </c>
      <c r="B2562" s="8" t="s">
        <v>5080</v>
      </c>
      <c r="C2562" s="7">
        <v>3</v>
      </c>
      <c r="D2562" s="7" t="s">
        <v>6426</v>
      </c>
      <c r="E2562" s="8"/>
    </row>
    <row r="2563" spans="1:5" ht="20.100000000000001" customHeight="1" x14ac:dyDescent="0.25">
      <c r="A2563" s="7" t="s">
        <v>5665</v>
      </c>
      <c r="B2563" s="8" t="s">
        <v>5666</v>
      </c>
      <c r="C2563" s="7">
        <v>29</v>
      </c>
      <c r="D2563" s="7" t="s">
        <v>6427</v>
      </c>
      <c r="E2563" s="8"/>
    </row>
    <row r="2564" spans="1:5" ht="20.100000000000001" customHeight="1" x14ac:dyDescent="0.25">
      <c r="A2564" s="7" t="s">
        <v>5081</v>
      </c>
      <c r="B2564" s="8" t="s">
        <v>5082</v>
      </c>
      <c r="C2564" s="7">
        <v>1</v>
      </c>
      <c r="D2564" s="7" t="s">
        <v>6428</v>
      </c>
      <c r="E2564" s="8"/>
    </row>
    <row r="2565" spans="1:5" ht="20.100000000000001" customHeight="1" x14ac:dyDescent="0.25">
      <c r="A2565" s="7" t="s">
        <v>5085</v>
      </c>
      <c r="B2565" s="8" t="s">
        <v>5086</v>
      </c>
      <c r="C2565" s="7">
        <v>1</v>
      </c>
      <c r="D2565" s="7" t="s">
        <v>6429</v>
      </c>
      <c r="E2565" s="8"/>
    </row>
    <row r="2566" spans="1:5" ht="20.100000000000001" customHeight="1" x14ac:dyDescent="0.25">
      <c r="A2566" s="7" t="s">
        <v>4419</v>
      </c>
      <c r="B2566" s="8" t="s">
        <v>4420</v>
      </c>
      <c r="C2566" s="7">
        <v>5</v>
      </c>
      <c r="D2566" s="7" t="s">
        <v>6430</v>
      </c>
      <c r="E2566" s="8"/>
    </row>
    <row r="2567" spans="1:5" ht="20.100000000000001" customHeight="1" x14ac:dyDescent="0.25">
      <c r="A2567" s="7" t="s">
        <v>5091</v>
      </c>
      <c r="B2567" s="8" t="s">
        <v>5092</v>
      </c>
      <c r="C2567" s="7">
        <v>2</v>
      </c>
      <c r="D2567" s="7" t="s">
        <v>6430</v>
      </c>
      <c r="E2567" s="8"/>
    </row>
    <row r="2568" spans="1:5" ht="20.100000000000001" customHeight="1" x14ac:dyDescent="0.25">
      <c r="A2568" s="7" t="s">
        <v>5089</v>
      </c>
      <c r="B2568" s="8" t="s">
        <v>5090</v>
      </c>
      <c r="C2568" s="7">
        <v>1</v>
      </c>
      <c r="D2568" s="7" t="s">
        <v>6431</v>
      </c>
      <c r="E2568" s="8"/>
    </row>
    <row r="2569" spans="1:5" ht="20.100000000000001" customHeight="1" x14ac:dyDescent="0.25">
      <c r="A2569" s="7" t="s">
        <v>5151</v>
      </c>
      <c r="B2569" s="8" t="s">
        <v>5152</v>
      </c>
      <c r="C2569" s="7">
        <v>2</v>
      </c>
      <c r="D2569" s="7" t="s">
        <v>6432</v>
      </c>
      <c r="E2569" s="8"/>
    </row>
    <row r="2570" spans="1:5" ht="20.100000000000001" customHeight="1" x14ac:dyDescent="0.25">
      <c r="A2570" s="7" t="s">
        <v>5359</v>
      </c>
      <c r="B2570" s="8" t="s">
        <v>5360</v>
      </c>
      <c r="C2570" s="7">
        <v>11</v>
      </c>
      <c r="D2570" s="7" t="s">
        <v>6432</v>
      </c>
      <c r="E2570" s="8"/>
    </row>
    <row r="2571" spans="1:5" ht="20.100000000000001" customHeight="1" x14ac:dyDescent="0.25">
      <c r="A2571" s="7" t="s">
        <v>5261</v>
      </c>
      <c r="B2571" s="8" t="s">
        <v>5262</v>
      </c>
      <c r="C2571" s="7">
        <v>3</v>
      </c>
      <c r="D2571" s="7" t="s">
        <v>6432</v>
      </c>
      <c r="E2571" s="8"/>
    </row>
    <row r="2572" spans="1:5" ht="20.100000000000001" customHeight="1" x14ac:dyDescent="0.25">
      <c r="A2572" s="7" t="s">
        <v>5121</v>
      </c>
      <c r="B2572" s="8" t="s">
        <v>5122</v>
      </c>
      <c r="C2572" s="7">
        <v>2</v>
      </c>
      <c r="D2572" s="7" t="s">
        <v>6432</v>
      </c>
      <c r="E2572" s="8"/>
    </row>
    <row r="2573" spans="1:5" ht="20.100000000000001" customHeight="1" x14ac:dyDescent="0.25">
      <c r="A2573" s="7" t="s">
        <v>5123</v>
      </c>
      <c r="B2573" s="8" t="s">
        <v>5124</v>
      </c>
      <c r="C2573" s="7">
        <v>2</v>
      </c>
      <c r="D2573" s="7" t="s">
        <v>6432</v>
      </c>
      <c r="E2573" s="8"/>
    </row>
    <row r="2574" spans="1:5" ht="20.100000000000001" customHeight="1" x14ac:dyDescent="0.25">
      <c r="A2574" s="7" t="s">
        <v>5105</v>
      </c>
      <c r="B2574" s="8" t="s">
        <v>5106</v>
      </c>
      <c r="C2574" s="7">
        <v>1</v>
      </c>
      <c r="D2574" s="7" t="s">
        <v>6432</v>
      </c>
      <c r="E2574" s="8"/>
    </row>
    <row r="2575" spans="1:5" ht="20.100000000000001" customHeight="1" x14ac:dyDescent="0.25">
      <c r="A2575" s="7" t="s">
        <v>5107</v>
      </c>
      <c r="B2575" s="8" t="s">
        <v>5108</v>
      </c>
      <c r="C2575" s="7">
        <v>1</v>
      </c>
      <c r="D2575" s="7" t="s">
        <v>6433</v>
      </c>
      <c r="E2575" s="8"/>
    </row>
    <row r="2576" spans="1:5" ht="20.100000000000001" customHeight="1" x14ac:dyDescent="0.25">
      <c r="A2576" s="7" t="s">
        <v>5115</v>
      </c>
      <c r="B2576" s="8" t="s">
        <v>5116</v>
      </c>
      <c r="C2576" s="7">
        <v>1</v>
      </c>
      <c r="D2576" s="7" t="s">
        <v>6434</v>
      </c>
      <c r="E2576" s="8"/>
    </row>
    <row r="2577" spans="1:5" ht="20.100000000000001" customHeight="1" x14ac:dyDescent="0.25">
      <c r="A2577" s="7" t="s">
        <v>5117</v>
      </c>
      <c r="B2577" s="8" t="s">
        <v>5118</v>
      </c>
      <c r="C2577" s="7">
        <v>1</v>
      </c>
      <c r="D2577" s="7" t="s">
        <v>6434</v>
      </c>
      <c r="E2577" s="8"/>
    </row>
    <row r="2578" spans="1:5" ht="20.100000000000001" customHeight="1" x14ac:dyDescent="0.25">
      <c r="A2578" s="7" t="s">
        <v>5131</v>
      </c>
      <c r="B2578" s="8" t="s">
        <v>5132</v>
      </c>
      <c r="C2578" s="7">
        <v>3</v>
      </c>
      <c r="D2578" s="7" t="s">
        <v>6435</v>
      </c>
      <c r="E2578" s="8"/>
    </row>
    <row r="2579" spans="1:5" ht="20.100000000000001" customHeight="1" x14ac:dyDescent="0.25">
      <c r="A2579" s="7" t="s">
        <v>5125</v>
      </c>
      <c r="B2579" s="8" t="s">
        <v>5126</v>
      </c>
      <c r="C2579" s="7">
        <v>1</v>
      </c>
      <c r="D2579" s="7" t="s">
        <v>6435</v>
      </c>
      <c r="E2579" s="8"/>
    </row>
    <row r="2580" spans="1:5" ht="20.100000000000001" customHeight="1" x14ac:dyDescent="0.25">
      <c r="A2580" s="7" t="s">
        <v>5127</v>
      </c>
      <c r="B2580" s="8" t="s">
        <v>5128</v>
      </c>
      <c r="C2580" s="7">
        <v>1</v>
      </c>
      <c r="D2580" s="7" t="s">
        <v>6435</v>
      </c>
      <c r="E2580" s="8"/>
    </row>
    <row r="2581" spans="1:5" ht="20.100000000000001" customHeight="1" x14ac:dyDescent="0.25">
      <c r="A2581" s="7" t="s">
        <v>5129</v>
      </c>
      <c r="B2581" s="8" t="s">
        <v>5130</v>
      </c>
      <c r="C2581" s="7">
        <v>1</v>
      </c>
      <c r="D2581" s="7" t="s">
        <v>6435</v>
      </c>
      <c r="E2581" s="8"/>
    </row>
    <row r="2582" spans="1:5" ht="20.100000000000001" customHeight="1" x14ac:dyDescent="0.25">
      <c r="A2582" s="7" t="s">
        <v>5221</v>
      </c>
      <c r="B2582" s="8" t="s">
        <v>5222</v>
      </c>
      <c r="C2582" s="7">
        <v>2</v>
      </c>
      <c r="D2582" s="7" t="s">
        <v>6436</v>
      </c>
      <c r="E2582" s="8"/>
    </row>
    <row r="2583" spans="1:5" ht="20.100000000000001" customHeight="1" x14ac:dyDescent="0.25">
      <c r="A2583" s="7" t="s">
        <v>5109</v>
      </c>
      <c r="B2583" s="8" t="s">
        <v>5110</v>
      </c>
      <c r="C2583" s="7">
        <v>2</v>
      </c>
      <c r="D2583" s="7" t="s">
        <v>6436</v>
      </c>
      <c r="E2583" s="8"/>
    </row>
    <row r="2584" spans="1:5" ht="20.100000000000001" customHeight="1" x14ac:dyDescent="0.25">
      <c r="A2584" s="7" t="s">
        <v>5145</v>
      </c>
      <c r="B2584" s="8" t="s">
        <v>5146</v>
      </c>
      <c r="C2584" s="7">
        <v>1</v>
      </c>
      <c r="D2584" s="7" t="s">
        <v>6436</v>
      </c>
      <c r="E2584" s="8"/>
    </row>
    <row r="2585" spans="1:5" ht="20.100000000000001" customHeight="1" x14ac:dyDescent="0.25">
      <c r="A2585" s="7" t="s">
        <v>5281</v>
      </c>
      <c r="B2585" s="8" t="s">
        <v>5282</v>
      </c>
      <c r="C2585" s="7">
        <v>1</v>
      </c>
      <c r="D2585" s="7" t="s">
        <v>6436</v>
      </c>
      <c r="E2585" s="8"/>
    </row>
    <row r="2586" spans="1:5" ht="20.100000000000001" customHeight="1" x14ac:dyDescent="0.25">
      <c r="A2586" s="7" t="s">
        <v>5147</v>
      </c>
      <c r="B2586" s="8" t="s">
        <v>5148</v>
      </c>
      <c r="C2586" s="7">
        <v>1</v>
      </c>
      <c r="D2586" s="7" t="s">
        <v>6436</v>
      </c>
      <c r="E2586" s="8"/>
    </row>
    <row r="2587" spans="1:5" ht="20.100000000000001" customHeight="1" x14ac:dyDescent="0.25">
      <c r="A2587" s="7" t="s">
        <v>5149</v>
      </c>
      <c r="B2587" s="8" t="s">
        <v>5150</v>
      </c>
      <c r="C2587" s="7">
        <v>1</v>
      </c>
      <c r="D2587" s="7" t="s">
        <v>6436</v>
      </c>
      <c r="E2587" s="8"/>
    </row>
    <row r="2588" spans="1:5" ht="20.100000000000001" customHeight="1" x14ac:dyDescent="0.25">
      <c r="A2588" s="7" t="s">
        <v>5377</v>
      </c>
      <c r="B2588" s="8" t="s">
        <v>5378</v>
      </c>
      <c r="C2588" s="7">
        <v>17</v>
      </c>
      <c r="D2588" s="7" t="s">
        <v>6436</v>
      </c>
      <c r="E2588" s="8"/>
    </row>
    <row r="2589" spans="1:5" ht="20.100000000000001" customHeight="1" x14ac:dyDescent="0.25">
      <c r="A2589" s="7" t="s">
        <v>5069</v>
      </c>
      <c r="B2589" s="8" t="s">
        <v>5070</v>
      </c>
      <c r="C2589" s="7">
        <v>12</v>
      </c>
      <c r="D2589" s="7" t="s">
        <v>6436</v>
      </c>
      <c r="E2589" s="8"/>
    </row>
    <row r="2590" spans="1:5" ht="20.100000000000001" customHeight="1" x14ac:dyDescent="0.25">
      <c r="A2590" s="7" t="s">
        <v>5265</v>
      </c>
      <c r="B2590" s="8" t="s">
        <v>5266</v>
      </c>
      <c r="C2590" s="7">
        <v>3</v>
      </c>
      <c r="D2590" s="7" t="s">
        <v>6436</v>
      </c>
      <c r="E2590" s="8"/>
    </row>
    <row r="2591" spans="1:5" ht="20.100000000000001" customHeight="1" x14ac:dyDescent="0.25">
      <c r="A2591" s="7" t="s">
        <v>5343</v>
      </c>
      <c r="B2591" s="8" t="s">
        <v>5344</v>
      </c>
      <c r="C2591" s="7">
        <v>11</v>
      </c>
      <c r="D2591" s="7" t="s">
        <v>6436</v>
      </c>
      <c r="E2591" s="8"/>
    </row>
    <row r="2592" spans="1:5" ht="20.100000000000001" customHeight="1" x14ac:dyDescent="0.25">
      <c r="A2592" s="7" t="s">
        <v>5285</v>
      </c>
      <c r="B2592" s="8" t="s">
        <v>5286</v>
      </c>
      <c r="C2592" s="7">
        <v>5</v>
      </c>
      <c r="D2592" s="7" t="s">
        <v>6436</v>
      </c>
      <c r="E2592" s="8"/>
    </row>
    <row r="2593" spans="1:5" ht="20.100000000000001" customHeight="1" x14ac:dyDescent="0.25">
      <c r="A2593" s="7" t="s">
        <v>5287</v>
      </c>
      <c r="B2593" s="8" t="s">
        <v>5288</v>
      </c>
      <c r="C2593" s="7">
        <v>5</v>
      </c>
      <c r="D2593" s="7" t="s">
        <v>6436</v>
      </c>
      <c r="E2593" s="8"/>
    </row>
    <row r="2594" spans="1:5" ht="20.100000000000001" customHeight="1" x14ac:dyDescent="0.25">
      <c r="A2594" s="7" t="s">
        <v>5289</v>
      </c>
      <c r="B2594" s="8" t="s">
        <v>5290</v>
      </c>
      <c r="C2594" s="7">
        <v>5</v>
      </c>
      <c r="D2594" s="7" t="s">
        <v>6436</v>
      </c>
      <c r="E2594" s="8"/>
    </row>
    <row r="2595" spans="1:5" ht="20.100000000000001" customHeight="1" x14ac:dyDescent="0.25">
      <c r="A2595" s="7" t="s">
        <v>5155</v>
      </c>
      <c r="B2595" s="8" t="s">
        <v>5156</v>
      </c>
      <c r="C2595" s="7">
        <v>1</v>
      </c>
      <c r="D2595" s="7" t="s">
        <v>6436</v>
      </c>
      <c r="E2595" s="8"/>
    </row>
    <row r="2596" spans="1:5" ht="20.100000000000001" customHeight="1" x14ac:dyDescent="0.25">
      <c r="A2596" s="7" t="s">
        <v>5103</v>
      </c>
      <c r="B2596" s="8" t="s">
        <v>5104</v>
      </c>
      <c r="C2596" s="7">
        <v>6</v>
      </c>
      <c r="D2596" s="7" t="s">
        <v>6436</v>
      </c>
      <c r="E2596" s="8"/>
    </row>
    <row r="2597" spans="1:5" ht="20.100000000000001" customHeight="1" x14ac:dyDescent="0.25">
      <c r="A2597" s="7" t="s">
        <v>5133</v>
      </c>
      <c r="B2597" s="8" t="s">
        <v>5134</v>
      </c>
      <c r="C2597" s="7">
        <v>3</v>
      </c>
      <c r="D2597" s="7" t="s">
        <v>6437</v>
      </c>
      <c r="E2597" s="8"/>
    </row>
    <row r="2598" spans="1:5" ht="20.100000000000001" customHeight="1" x14ac:dyDescent="0.25">
      <c r="A2598" s="7" t="s">
        <v>5291</v>
      </c>
      <c r="B2598" s="8" t="s">
        <v>5292</v>
      </c>
      <c r="C2598" s="7">
        <v>1</v>
      </c>
      <c r="D2598" s="7" t="s">
        <v>6437</v>
      </c>
      <c r="E2598" s="8"/>
    </row>
    <row r="2599" spans="1:5" ht="20.100000000000001" customHeight="1" x14ac:dyDescent="0.25">
      <c r="A2599" s="7" t="s">
        <v>2217</v>
      </c>
      <c r="B2599" s="8" t="s">
        <v>2218</v>
      </c>
      <c r="C2599" s="7">
        <v>3</v>
      </c>
      <c r="D2599" s="7" t="s">
        <v>6437</v>
      </c>
      <c r="E2599" s="8"/>
    </row>
    <row r="2600" spans="1:5" ht="20.100000000000001" customHeight="1" x14ac:dyDescent="0.25">
      <c r="A2600" s="7" t="s">
        <v>2219</v>
      </c>
      <c r="B2600" s="8" t="s">
        <v>2220</v>
      </c>
      <c r="C2600" s="7">
        <v>3</v>
      </c>
      <c r="D2600" s="7" t="s">
        <v>6437</v>
      </c>
      <c r="E2600" s="8"/>
    </row>
    <row r="2601" spans="1:5" ht="20.100000000000001" customHeight="1" x14ac:dyDescent="0.25">
      <c r="A2601" s="7" t="s">
        <v>2221</v>
      </c>
      <c r="B2601" s="8" t="s">
        <v>2222</v>
      </c>
      <c r="C2601" s="7">
        <v>3</v>
      </c>
      <c r="D2601" s="7" t="s">
        <v>6437</v>
      </c>
      <c r="E2601" s="8"/>
    </row>
    <row r="2602" spans="1:5" ht="20.100000000000001" customHeight="1" x14ac:dyDescent="0.25">
      <c r="A2602" s="7" t="s">
        <v>5303</v>
      </c>
      <c r="B2602" s="8" t="s">
        <v>5304</v>
      </c>
      <c r="C2602" s="7">
        <v>3</v>
      </c>
      <c r="D2602" s="7" t="s">
        <v>6437</v>
      </c>
      <c r="E2602" s="8"/>
    </row>
    <row r="2603" spans="1:5" ht="20.100000000000001" customHeight="1" x14ac:dyDescent="0.25">
      <c r="A2603" s="7" t="s">
        <v>5305</v>
      </c>
      <c r="B2603" s="8" t="s">
        <v>5306</v>
      </c>
      <c r="C2603" s="7">
        <v>3</v>
      </c>
      <c r="D2603" s="7" t="s">
        <v>6437</v>
      </c>
      <c r="E2603" s="8"/>
    </row>
    <row r="2604" spans="1:5" ht="20.100000000000001" customHeight="1" x14ac:dyDescent="0.25">
      <c r="A2604" s="7" t="s">
        <v>5167</v>
      </c>
      <c r="B2604" s="8" t="s">
        <v>5168</v>
      </c>
      <c r="C2604" s="7">
        <v>1</v>
      </c>
      <c r="D2604" s="7" t="s">
        <v>6437</v>
      </c>
      <c r="E2604" s="8"/>
    </row>
    <row r="2605" spans="1:5" ht="20.100000000000001" customHeight="1" x14ac:dyDescent="0.25">
      <c r="A2605" s="7" t="s">
        <v>5169</v>
      </c>
      <c r="B2605" s="8" t="s">
        <v>5170</v>
      </c>
      <c r="C2605" s="7">
        <v>1</v>
      </c>
      <c r="D2605" s="7" t="s">
        <v>6437</v>
      </c>
      <c r="E2605" s="8"/>
    </row>
    <row r="2606" spans="1:5" ht="20.100000000000001" customHeight="1" x14ac:dyDescent="0.25">
      <c r="A2606" s="7" t="s">
        <v>5163</v>
      </c>
      <c r="B2606" s="8" t="s">
        <v>5164</v>
      </c>
      <c r="C2606" s="7">
        <v>4</v>
      </c>
      <c r="D2606" s="7" t="s">
        <v>6437</v>
      </c>
      <c r="E2606" s="8"/>
    </row>
    <row r="2607" spans="1:5" ht="20.100000000000001" customHeight="1" x14ac:dyDescent="0.25">
      <c r="A2607" s="7" t="s">
        <v>5165</v>
      </c>
      <c r="B2607" s="8" t="s">
        <v>5166</v>
      </c>
      <c r="C2607" s="7">
        <v>4</v>
      </c>
      <c r="D2607" s="7" t="s">
        <v>6437</v>
      </c>
      <c r="E2607" s="8"/>
    </row>
    <row r="2608" spans="1:5" ht="20.100000000000001" customHeight="1" x14ac:dyDescent="0.25">
      <c r="A2608" s="7" t="s">
        <v>5753</v>
      </c>
      <c r="B2608" s="8" t="s">
        <v>5754</v>
      </c>
      <c r="C2608" s="7">
        <v>1</v>
      </c>
      <c r="D2608" s="7" t="s">
        <v>6437</v>
      </c>
      <c r="E2608" s="8"/>
    </row>
    <row r="2609" spans="1:5" ht="20.100000000000001" customHeight="1" x14ac:dyDescent="0.25">
      <c r="A2609" s="7" t="s">
        <v>5307</v>
      </c>
      <c r="B2609" s="8" t="s">
        <v>5308</v>
      </c>
      <c r="C2609" s="7">
        <v>3</v>
      </c>
      <c r="D2609" s="7" t="s">
        <v>6437</v>
      </c>
      <c r="E2609" s="8"/>
    </row>
    <row r="2610" spans="1:5" ht="20.100000000000001" customHeight="1" x14ac:dyDescent="0.25">
      <c r="A2610" s="7" t="s">
        <v>5171</v>
      </c>
      <c r="B2610" s="8" t="s">
        <v>5172</v>
      </c>
      <c r="C2610" s="7">
        <v>1</v>
      </c>
      <c r="D2610" s="7" t="s">
        <v>6437</v>
      </c>
      <c r="E2610" s="8"/>
    </row>
    <row r="2611" spans="1:5" ht="20.100000000000001" customHeight="1" x14ac:dyDescent="0.25">
      <c r="A2611" s="7" t="s">
        <v>5401</v>
      </c>
      <c r="B2611" s="8" t="s">
        <v>5402</v>
      </c>
      <c r="C2611" s="7">
        <v>10</v>
      </c>
      <c r="D2611" s="7" t="s">
        <v>6437</v>
      </c>
      <c r="E2611" s="8"/>
    </row>
    <row r="2612" spans="1:5" ht="20.100000000000001" customHeight="1" x14ac:dyDescent="0.25">
      <c r="A2612" s="7" t="s">
        <v>5175</v>
      </c>
      <c r="B2612" s="8" t="s">
        <v>5176</v>
      </c>
      <c r="C2612" s="7">
        <v>1</v>
      </c>
      <c r="D2612" s="7" t="s">
        <v>6437</v>
      </c>
      <c r="E2612" s="8"/>
    </row>
    <row r="2613" spans="1:5" ht="20.100000000000001" customHeight="1" x14ac:dyDescent="0.25">
      <c r="A2613" s="7" t="s">
        <v>5177</v>
      </c>
      <c r="B2613" s="8" t="s">
        <v>5178</v>
      </c>
      <c r="C2613" s="7">
        <v>1</v>
      </c>
      <c r="D2613" s="7" t="s">
        <v>6437</v>
      </c>
      <c r="E2613" s="8"/>
    </row>
    <row r="2614" spans="1:5" ht="20.100000000000001" customHeight="1" x14ac:dyDescent="0.25">
      <c r="A2614" s="7" t="s">
        <v>5425</v>
      </c>
      <c r="B2614" s="8" t="s">
        <v>5426</v>
      </c>
      <c r="C2614" s="7">
        <v>11</v>
      </c>
      <c r="D2614" s="7" t="s">
        <v>6437</v>
      </c>
      <c r="E2614" s="8"/>
    </row>
    <row r="2615" spans="1:5" ht="20.100000000000001" customHeight="1" x14ac:dyDescent="0.25">
      <c r="A2615" s="7" t="s">
        <v>5181</v>
      </c>
      <c r="B2615" s="8" t="s">
        <v>5182</v>
      </c>
      <c r="C2615" s="7">
        <v>1</v>
      </c>
      <c r="D2615" s="7" t="s">
        <v>6438</v>
      </c>
      <c r="E2615" s="8"/>
    </row>
    <row r="2616" spans="1:5" ht="20.100000000000001" customHeight="1" x14ac:dyDescent="0.25">
      <c r="A2616" s="7" t="s">
        <v>5183</v>
      </c>
      <c r="B2616" s="8" t="s">
        <v>5184</v>
      </c>
      <c r="C2616" s="7">
        <v>1</v>
      </c>
      <c r="D2616" s="7" t="s">
        <v>6438</v>
      </c>
      <c r="E2616" s="8"/>
    </row>
    <row r="2617" spans="1:5" ht="20.100000000000001" customHeight="1" x14ac:dyDescent="0.25">
      <c r="A2617" s="7" t="s">
        <v>5327</v>
      </c>
      <c r="B2617" s="8" t="s">
        <v>5328</v>
      </c>
      <c r="C2617" s="7">
        <v>4</v>
      </c>
      <c r="D2617" s="7" t="s">
        <v>6439</v>
      </c>
      <c r="E2617" s="8"/>
    </row>
    <row r="2618" spans="1:5" ht="20.100000000000001" customHeight="1" x14ac:dyDescent="0.25">
      <c r="A2618" s="7" t="s">
        <v>5329</v>
      </c>
      <c r="B2618" s="8" t="s">
        <v>5330</v>
      </c>
      <c r="C2618" s="7">
        <v>2</v>
      </c>
      <c r="D2618" s="7" t="s">
        <v>6439</v>
      </c>
      <c r="E2618" s="8"/>
    </row>
    <row r="2619" spans="1:5" ht="20.100000000000001" customHeight="1" x14ac:dyDescent="0.25">
      <c r="A2619" s="7" t="s">
        <v>5331</v>
      </c>
      <c r="B2619" s="8" t="s">
        <v>5332</v>
      </c>
      <c r="C2619" s="7">
        <v>2</v>
      </c>
      <c r="D2619" s="7" t="s">
        <v>6439</v>
      </c>
      <c r="E2619" s="8"/>
    </row>
    <row r="2620" spans="1:5" ht="20.100000000000001" customHeight="1" x14ac:dyDescent="0.25">
      <c r="A2620" s="7" t="s">
        <v>5187</v>
      </c>
      <c r="B2620" s="8" t="s">
        <v>5188</v>
      </c>
      <c r="C2620" s="7">
        <v>1</v>
      </c>
      <c r="D2620" s="7" t="s">
        <v>6440</v>
      </c>
      <c r="E2620" s="8"/>
    </row>
    <row r="2621" spans="1:5" ht="20.100000000000001" customHeight="1" x14ac:dyDescent="0.25">
      <c r="A2621" s="7" t="s">
        <v>5189</v>
      </c>
      <c r="B2621" s="8" t="s">
        <v>5190</v>
      </c>
      <c r="C2621" s="7">
        <v>1</v>
      </c>
      <c r="D2621" s="7" t="s">
        <v>6440</v>
      </c>
      <c r="E2621" s="8"/>
    </row>
    <row r="2622" spans="1:5" ht="20.100000000000001" customHeight="1" x14ac:dyDescent="0.25">
      <c r="A2622" s="7" t="s">
        <v>5379</v>
      </c>
      <c r="B2622" s="8" t="s">
        <v>5380</v>
      </c>
      <c r="C2622" s="7">
        <v>7</v>
      </c>
      <c r="D2622" s="7" t="s">
        <v>6441</v>
      </c>
      <c r="E2622" s="8"/>
    </row>
    <row r="2623" spans="1:5" ht="20.100000000000001" customHeight="1" x14ac:dyDescent="0.25">
      <c r="A2623" s="7" t="s">
        <v>5199</v>
      </c>
      <c r="B2623" s="8" t="s">
        <v>5200</v>
      </c>
      <c r="C2623" s="7">
        <v>3</v>
      </c>
      <c r="D2623" s="7" t="s">
        <v>6441</v>
      </c>
      <c r="E2623" s="8"/>
    </row>
    <row r="2624" spans="1:5" ht="20.100000000000001" customHeight="1" x14ac:dyDescent="0.25">
      <c r="A2624" s="7" t="s">
        <v>5201</v>
      </c>
      <c r="B2624" s="8" t="s">
        <v>5202</v>
      </c>
      <c r="C2624" s="7">
        <v>3</v>
      </c>
      <c r="D2624" s="7" t="s">
        <v>6441</v>
      </c>
      <c r="E2624" s="8"/>
    </row>
    <row r="2625" spans="1:5" ht="20.100000000000001" customHeight="1" x14ac:dyDescent="0.25">
      <c r="A2625" s="7" t="s">
        <v>5197</v>
      </c>
      <c r="B2625" s="8" t="s">
        <v>5198</v>
      </c>
      <c r="C2625" s="7">
        <v>4</v>
      </c>
      <c r="D2625" s="7" t="s">
        <v>6442</v>
      </c>
      <c r="E2625" s="8"/>
    </row>
    <row r="2626" spans="1:5" ht="20.100000000000001" customHeight="1" x14ac:dyDescent="0.25">
      <c r="A2626" s="7" t="s">
        <v>4981</v>
      </c>
      <c r="B2626" s="8" t="s">
        <v>4982</v>
      </c>
      <c r="C2626" s="7">
        <v>3</v>
      </c>
      <c r="D2626" s="7" t="s">
        <v>6443</v>
      </c>
      <c r="E2626" s="8"/>
    </row>
    <row r="2627" spans="1:5" ht="20.100000000000001" customHeight="1" x14ac:dyDescent="0.25">
      <c r="A2627" s="7" t="s">
        <v>5339</v>
      </c>
      <c r="B2627" s="8" t="s">
        <v>5340</v>
      </c>
      <c r="C2627" s="7">
        <v>1</v>
      </c>
      <c r="D2627" s="7" t="s">
        <v>6444</v>
      </c>
      <c r="E2627" s="8"/>
    </row>
    <row r="2628" spans="1:5" ht="20.100000000000001" customHeight="1" x14ac:dyDescent="0.25">
      <c r="A2628" s="7" t="s">
        <v>5391</v>
      </c>
      <c r="B2628" s="8" t="s">
        <v>5392</v>
      </c>
      <c r="C2628" s="7">
        <v>4</v>
      </c>
      <c r="D2628" s="7" t="s">
        <v>6445</v>
      </c>
      <c r="E2628" s="8"/>
    </row>
    <row r="2629" spans="1:5" ht="20.100000000000001" customHeight="1" x14ac:dyDescent="0.25">
      <c r="A2629" s="7" t="s">
        <v>5393</v>
      </c>
      <c r="B2629" s="8" t="s">
        <v>5394</v>
      </c>
      <c r="C2629" s="7">
        <v>4</v>
      </c>
      <c r="D2629" s="7" t="s">
        <v>6445</v>
      </c>
      <c r="E2629" s="8"/>
    </row>
    <row r="2630" spans="1:5" ht="20.100000000000001" customHeight="1" x14ac:dyDescent="0.25">
      <c r="A2630" s="7" t="s">
        <v>5353</v>
      </c>
      <c r="B2630" s="8" t="s">
        <v>5354</v>
      </c>
      <c r="C2630" s="7">
        <v>1</v>
      </c>
      <c r="D2630" s="7" t="s">
        <v>6445</v>
      </c>
      <c r="E2630" s="8"/>
    </row>
    <row r="2631" spans="1:5" ht="20.100000000000001" customHeight="1" x14ac:dyDescent="0.25">
      <c r="A2631" s="7" t="s">
        <v>5355</v>
      </c>
      <c r="B2631" s="8" t="s">
        <v>5356</v>
      </c>
      <c r="C2631" s="7">
        <v>1</v>
      </c>
      <c r="D2631" s="7" t="s">
        <v>6445</v>
      </c>
      <c r="E2631" s="8"/>
    </row>
    <row r="2632" spans="1:5" ht="20.100000000000001" customHeight="1" x14ac:dyDescent="0.25">
      <c r="A2632" s="7" t="s">
        <v>4705</v>
      </c>
      <c r="B2632" s="8" t="s">
        <v>4706</v>
      </c>
      <c r="C2632" s="7">
        <v>183</v>
      </c>
      <c r="D2632" s="7" t="s">
        <v>6445</v>
      </c>
      <c r="E2632" s="8"/>
    </row>
    <row r="2633" spans="1:5" ht="20.100000000000001" customHeight="1" x14ac:dyDescent="0.25">
      <c r="A2633" s="7" t="s">
        <v>5153</v>
      </c>
      <c r="B2633" s="8" t="s">
        <v>5154</v>
      </c>
      <c r="C2633" s="7">
        <v>8</v>
      </c>
      <c r="D2633" s="7" t="s">
        <v>6445</v>
      </c>
      <c r="E2633" s="8"/>
    </row>
    <row r="2634" spans="1:5" ht="20.100000000000001" customHeight="1" x14ac:dyDescent="0.25">
      <c r="A2634" s="7" t="s">
        <v>5179</v>
      </c>
      <c r="B2634" s="8" t="s">
        <v>5180</v>
      </c>
      <c r="C2634" s="7">
        <v>2</v>
      </c>
      <c r="D2634" s="7" t="s">
        <v>6445</v>
      </c>
      <c r="E2634" s="8"/>
    </row>
    <row r="2635" spans="1:5" ht="20.100000000000001" customHeight="1" x14ac:dyDescent="0.25">
      <c r="A2635" s="7" t="s">
        <v>5223</v>
      </c>
      <c r="B2635" s="8" t="s">
        <v>5224</v>
      </c>
      <c r="C2635" s="7">
        <v>3</v>
      </c>
      <c r="D2635" s="7" t="s">
        <v>5792</v>
      </c>
      <c r="E2635" s="8"/>
    </row>
    <row r="2636" spans="1:5" ht="20.100000000000001" customHeight="1" x14ac:dyDescent="0.25">
      <c r="A2636" s="7" t="s">
        <v>5211</v>
      </c>
      <c r="B2636" s="8" t="s">
        <v>5212</v>
      </c>
      <c r="C2636" s="7">
        <v>2</v>
      </c>
      <c r="D2636" s="7" t="s">
        <v>6446</v>
      </c>
      <c r="E2636" s="8"/>
    </row>
    <row r="2637" spans="1:5" ht="20.100000000000001" customHeight="1" x14ac:dyDescent="0.25">
      <c r="A2637" s="7" t="s">
        <v>5457</v>
      </c>
      <c r="B2637" s="8" t="s">
        <v>5458</v>
      </c>
      <c r="C2637" s="7">
        <v>4</v>
      </c>
      <c r="D2637" s="7" t="s">
        <v>6447</v>
      </c>
      <c r="E2637" s="8"/>
    </row>
    <row r="2638" spans="1:5" ht="20.100000000000001" customHeight="1" x14ac:dyDescent="0.25">
      <c r="A2638" s="7" t="s">
        <v>4159</v>
      </c>
      <c r="B2638" s="8" t="s">
        <v>4160</v>
      </c>
      <c r="C2638" s="7">
        <v>4</v>
      </c>
      <c r="D2638" s="7" t="s">
        <v>6448</v>
      </c>
      <c r="E2638" s="8"/>
    </row>
    <row r="2639" spans="1:5" ht="20.100000000000001" customHeight="1" x14ac:dyDescent="0.25">
      <c r="A2639" s="7" t="s">
        <v>5213</v>
      </c>
      <c r="B2639" s="8" t="s">
        <v>5214</v>
      </c>
      <c r="C2639" s="7">
        <v>1</v>
      </c>
      <c r="D2639" s="7" t="s">
        <v>6449</v>
      </c>
      <c r="E2639" s="8"/>
    </row>
    <row r="2640" spans="1:5" ht="20.100000000000001" customHeight="1" x14ac:dyDescent="0.25">
      <c r="A2640" s="7" t="s">
        <v>5215</v>
      </c>
      <c r="B2640" s="8" t="s">
        <v>5216</v>
      </c>
      <c r="C2640" s="7">
        <v>1</v>
      </c>
      <c r="D2640" s="7" t="s">
        <v>6449</v>
      </c>
      <c r="E2640" s="8"/>
    </row>
    <row r="2641" spans="1:5" ht="20.100000000000001" customHeight="1" x14ac:dyDescent="0.25">
      <c r="A2641" s="7" t="s">
        <v>5219</v>
      </c>
      <c r="B2641" s="8" t="s">
        <v>5220</v>
      </c>
      <c r="C2641" s="7">
        <v>1</v>
      </c>
      <c r="D2641" s="7" t="s">
        <v>6450</v>
      </c>
      <c r="E2641" s="8"/>
    </row>
    <row r="2642" spans="1:5" ht="20.100000000000001" customHeight="1" x14ac:dyDescent="0.25">
      <c r="A2642" s="7" t="s">
        <v>5295</v>
      </c>
      <c r="B2642" s="8" t="s">
        <v>5296</v>
      </c>
      <c r="C2642" s="7">
        <v>2</v>
      </c>
      <c r="D2642" s="7" t="s">
        <v>6451</v>
      </c>
      <c r="E2642" s="8"/>
    </row>
    <row r="2643" spans="1:5" ht="20.100000000000001" customHeight="1" x14ac:dyDescent="0.25">
      <c r="A2643" s="7" t="s">
        <v>5231</v>
      </c>
      <c r="B2643" s="8" t="s">
        <v>5232</v>
      </c>
      <c r="C2643" s="7">
        <v>1</v>
      </c>
      <c r="D2643" s="7" t="s">
        <v>6452</v>
      </c>
      <c r="E2643" s="8"/>
    </row>
    <row r="2644" spans="1:5" ht="20.100000000000001" customHeight="1" x14ac:dyDescent="0.25">
      <c r="A2644" s="7" t="s">
        <v>5225</v>
      </c>
      <c r="B2644" s="8" t="s">
        <v>5226</v>
      </c>
      <c r="C2644" s="7">
        <v>3</v>
      </c>
      <c r="D2644" s="7" t="s">
        <v>6453</v>
      </c>
      <c r="E2644" s="8"/>
    </row>
    <row r="2645" spans="1:5" ht="20.100000000000001" customHeight="1" x14ac:dyDescent="0.25">
      <c r="A2645" s="7" t="s">
        <v>5239</v>
      </c>
      <c r="B2645" s="8" t="s">
        <v>5240</v>
      </c>
      <c r="C2645" s="7">
        <v>1</v>
      </c>
      <c r="D2645" s="7" t="s">
        <v>6453</v>
      </c>
      <c r="E2645" s="8"/>
    </row>
    <row r="2646" spans="1:5" ht="20.100000000000001" customHeight="1" x14ac:dyDescent="0.25">
      <c r="A2646" s="7" t="s">
        <v>5447</v>
      </c>
      <c r="B2646" s="8" t="s">
        <v>5448</v>
      </c>
      <c r="C2646" s="7">
        <v>2</v>
      </c>
      <c r="D2646" s="7" t="s">
        <v>6454</v>
      </c>
      <c r="E2646" s="8"/>
    </row>
    <row r="2647" spans="1:5" ht="20.100000000000001" customHeight="1" x14ac:dyDescent="0.25">
      <c r="A2647" s="7" t="s">
        <v>5241</v>
      </c>
      <c r="B2647" s="8" t="s">
        <v>5242</v>
      </c>
      <c r="C2647" s="7">
        <v>1</v>
      </c>
      <c r="D2647" s="7" t="s">
        <v>6454</v>
      </c>
      <c r="E2647" s="8"/>
    </row>
    <row r="2648" spans="1:5" ht="20.100000000000001" customHeight="1" x14ac:dyDescent="0.25">
      <c r="A2648" s="7" t="s">
        <v>5363</v>
      </c>
      <c r="B2648" s="8" t="s">
        <v>5364</v>
      </c>
      <c r="C2648" s="7">
        <v>2</v>
      </c>
      <c r="D2648" s="7" t="s">
        <v>6454</v>
      </c>
      <c r="E2648" s="8"/>
    </row>
    <row r="2649" spans="1:5" ht="20.100000000000001" customHeight="1" x14ac:dyDescent="0.25">
      <c r="A2649" s="7" t="s">
        <v>5365</v>
      </c>
      <c r="B2649" s="8" t="s">
        <v>5366</v>
      </c>
      <c r="C2649" s="7">
        <v>2</v>
      </c>
      <c r="D2649" s="7" t="s">
        <v>6454</v>
      </c>
      <c r="E2649" s="8"/>
    </row>
    <row r="2650" spans="1:5" ht="20.100000000000001" customHeight="1" x14ac:dyDescent="0.25">
      <c r="A2650" s="7" t="s">
        <v>5243</v>
      </c>
      <c r="B2650" s="8" t="s">
        <v>5244</v>
      </c>
      <c r="C2650" s="7">
        <v>1</v>
      </c>
      <c r="D2650" s="7" t="s">
        <v>6454</v>
      </c>
      <c r="E2650" s="8"/>
    </row>
    <row r="2651" spans="1:5" ht="20.100000000000001" customHeight="1" x14ac:dyDescent="0.25">
      <c r="A2651" s="7" t="s">
        <v>5413</v>
      </c>
      <c r="B2651" s="8" t="s">
        <v>5414</v>
      </c>
      <c r="C2651" s="7">
        <v>1</v>
      </c>
      <c r="D2651" s="7" t="s">
        <v>6454</v>
      </c>
      <c r="E2651" s="8"/>
    </row>
    <row r="2652" spans="1:5" ht="20.100000000000001" customHeight="1" x14ac:dyDescent="0.25">
      <c r="A2652" s="7" t="s">
        <v>5415</v>
      </c>
      <c r="B2652" s="8" t="s">
        <v>5416</v>
      </c>
      <c r="C2652" s="7">
        <v>1</v>
      </c>
      <c r="D2652" s="7" t="s">
        <v>6454</v>
      </c>
      <c r="E2652" s="8"/>
    </row>
    <row r="2653" spans="1:5" ht="20.100000000000001" customHeight="1" x14ac:dyDescent="0.25">
      <c r="A2653" s="7" t="s">
        <v>5525</v>
      </c>
      <c r="B2653" s="8" t="s">
        <v>5526</v>
      </c>
      <c r="C2653" s="7">
        <v>5</v>
      </c>
      <c r="D2653" s="7" t="s">
        <v>6454</v>
      </c>
      <c r="E2653" s="8"/>
    </row>
    <row r="2654" spans="1:5" ht="20.100000000000001" customHeight="1" x14ac:dyDescent="0.25">
      <c r="A2654" s="7" t="s">
        <v>5333</v>
      </c>
      <c r="B2654" s="8" t="s">
        <v>5334</v>
      </c>
      <c r="C2654" s="7">
        <v>2</v>
      </c>
      <c r="D2654" s="7" t="s">
        <v>6454</v>
      </c>
      <c r="E2654" s="8"/>
    </row>
    <row r="2655" spans="1:5" ht="20.100000000000001" customHeight="1" x14ac:dyDescent="0.25">
      <c r="A2655" s="7" t="s">
        <v>5335</v>
      </c>
      <c r="B2655" s="8" t="s">
        <v>5336</v>
      </c>
      <c r="C2655" s="7">
        <v>2</v>
      </c>
      <c r="D2655" s="7" t="s">
        <v>6454</v>
      </c>
      <c r="E2655" s="8"/>
    </row>
    <row r="2656" spans="1:5" ht="20.100000000000001" customHeight="1" x14ac:dyDescent="0.25">
      <c r="A2656" s="7" t="s">
        <v>5337</v>
      </c>
      <c r="B2656" s="8" t="s">
        <v>5338</v>
      </c>
      <c r="C2656" s="7">
        <v>2</v>
      </c>
      <c r="D2656" s="7" t="s">
        <v>6454</v>
      </c>
      <c r="E2656" s="8"/>
    </row>
    <row r="2657" spans="1:5" ht="20.100000000000001" customHeight="1" x14ac:dyDescent="0.25">
      <c r="A2657" s="7" t="s">
        <v>5245</v>
      </c>
      <c r="B2657" s="8" t="s">
        <v>5246</v>
      </c>
      <c r="C2657" s="7">
        <v>1</v>
      </c>
      <c r="D2657" s="7" t="s">
        <v>6455</v>
      </c>
      <c r="E2657" s="8"/>
    </row>
    <row r="2658" spans="1:5" ht="20.100000000000001" customHeight="1" x14ac:dyDescent="0.25">
      <c r="A2658" s="7" t="s">
        <v>5247</v>
      </c>
      <c r="B2658" s="8" t="s">
        <v>5248</v>
      </c>
      <c r="C2658" s="7">
        <v>1</v>
      </c>
      <c r="D2658" s="7" t="s">
        <v>6455</v>
      </c>
      <c r="E2658" s="8"/>
    </row>
    <row r="2659" spans="1:5" ht="20.100000000000001" customHeight="1" x14ac:dyDescent="0.25">
      <c r="A2659" s="7" t="s">
        <v>5427</v>
      </c>
      <c r="B2659" s="8" t="s">
        <v>5428</v>
      </c>
      <c r="C2659" s="7">
        <v>1</v>
      </c>
      <c r="D2659" s="7" t="s">
        <v>6455</v>
      </c>
      <c r="E2659" s="8"/>
    </row>
    <row r="2660" spans="1:5" ht="20.100000000000001" customHeight="1" x14ac:dyDescent="0.25">
      <c r="A2660" s="7" t="s">
        <v>5429</v>
      </c>
      <c r="B2660" s="8" t="s">
        <v>5430</v>
      </c>
      <c r="C2660" s="7">
        <v>1</v>
      </c>
      <c r="D2660" s="7" t="s">
        <v>6455</v>
      </c>
      <c r="E2660" s="8"/>
    </row>
    <row r="2661" spans="1:5" ht="20.100000000000001" customHeight="1" x14ac:dyDescent="0.25">
      <c r="A2661" s="7" t="s">
        <v>5431</v>
      </c>
      <c r="B2661" s="8" t="s">
        <v>5432</v>
      </c>
      <c r="C2661" s="7">
        <v>1</v>
      </c>
      <c r="D2661" s="7" t="s">
        <v>6455</v>
      </c>
      <c r="E2661" s="8"/>
    </row>
    <row r="2662" spans="1:5" ht="20.100000000000001" customHeight="1" x14ac:dyDescent="0.25">
      <c r="A2662" s="7" t="s">
        <v>5433</v>
      </c>
      <c r="B2662" s="8" t="s">
        <v>5434</v>
      </c>
      <c r="C2662" s="7">
        <v>1</v>
      </c>
      <c r="D2662" s="7" t="s">
        <v>6455</v>
      </c>
      <c r="E2662" s="8"/>
    </row>
    <row r="2663" spans="1:5" ht="20.100000000000001" customHeight="1" x14ac:dyDescent="0.25">
      <c r="A2663" s="7" t="s">
        <v>5217</v>
      </c>
      <c r="B2663" s="8" t="s">
        <v>5218</v>
      </c>
      <c r="C2663" s="7">
        <v>6</v>
      </c>
      <c r="D2663" s="7" t="s">
        <v>6456</v>
      </c>
      <c r="E2663" s="8"/>
    </row>
    <row r="2664" spans="1:5" ht="20.100000000000001" customHeight="1" x14ac:dyDescent="0.25">
      <c r="A2664" s="7" t="s">
        <v>5443</v>
      </c>
      <c r="B2664" s="8" t="s">
        <v>5444</v>
      </c>
      <c r="C2664" s="7">
        <v>4</v>
      </c>
      <c r="D2664" s="7" t="s">
        <v>6456</v>
      </c>
      <c r="E2664" s="8"/>
    </row>
    <row r="2665" spans="1:5" ht="20.100000000000001" customHeight="1" x14ac:dyDescent="0.25">
      <c r="A2665" s="7" t="s">
        <v>5255</v>
      </c>
      <c r="B2665" s="8" t="s">
        <v>5256</v>
      </c>
      <c r="C2665" s="7">
        <v>3</v>
      </c>
      <c r="D2665" s="7" t="s">
        <v>6457</v>
      </c>
      <c r="E2665" s="8"/>
    </row>
    <row r="2666" spans="1:5" ht="20.100000000000001" customHeight="1" x14ac:dyDescent="0.25">
      <c r="A2666" s="7" t="s">
        <v>5249</v>
      </c>
      <c r="B2666" s="8" t="s">
        <v>5250</v>
      </c>
      <c r="C2666" s="7">
        <v>1</v>
      </c>
      <c r="D2666" s="7" t="s">
        <v>6458</v>
      </c>
      <c r="E2666" s="8"/>
    </row>
    <row r="2667" spans="1:5" ht="20.100000000000001" customHeight="1" x14ac:dyDescent="0.25">
      <c r="A2667" s="7" t="s">
        <v>5251</v>
      </c>
      <c r="B2667" s="8" t="s">
        <v>5252</v>
      </c>
      <c r="C2667" s="7">
        <v>1</v>
      </c>
      <c r="D2667" s="7" t="s">
        <v>6459</v>
      </c>
      <c r="E2667" s="8"/>
    </row>
    <row r="2668" spans="1:5" ht="20.100000000000001" customHeight="1" x14ac:dyDescent="0.25">
      <c r="A2668" s="7" t="s">
        <v>5451</v>
      </c>
      <c r="B2668" s="8" t="s">
        <v>5452</v>
      </c>
      <c r="C2668" s="7">
        <v>1</v>
      </c>
      <c r="D2668" s="7" t="s">
        <v>6460</v>
      </c>
      <c r="E2668" s="8"/>
    </row>
    <row r="2669" spans="1:5" ht="20.100000000000001" customHeight="1" x14ac:dyDescent="0.25">
      <c r="A2669" s="7" t="s">
        <v>5203</v>
      </c>
      <c r="B2669" s="8" t="s">
        <v>5204</v>
      </c>
      <c r="C2669" s="7">
        <v>6</v>
      </c>
      <c r="D2669" s="7" t="s">
        <v>6460</v>
      </c>
      <c r="E2669" s="8"/>
    </row>
    <row r="2670" spans="1:5" ht="20.100000000000001" customHeight="1" x14ac:dyDescent="0.25">
      <c r="A2670" s="7" t="s">
        <v>5257</v>
      </c>
      <c r="B2670" s="8" t="s">
        <v>5258</v>
      </c>
      <c r="C2670" s="7">
        <v>1</v>
      </c>
      <c r="D2670" s="7" t="s">
        <v>6460</v>
      </c>
      <c r="E2670" s="8"/>
    </row>
    <row r="2671" spans="1:5" ht="20.100000000000001" customHeight="1" x14ac:dyDescent="0.25">
      <c r="A2671" s="7" t="s">
        <v>5259</v>
      </c>
      <c r="B2671" s="8" t="s">
        <v>5260</v>
      </c>
      <c r="C2671" s="7">
        <v>1</v>
      </c>
      <c r="D2671" s="7" t="s">
        <v>6460</v>
      </c>
      <c r="E2671" s="8"/>
    </row>
    <row r="2672" spans="1:5" ht="20.100000000000001" customHeight="1" x14ac:dyDescent="0.25">
      <c r="A2672" s="7" t="s">
        <v>5263</v>
      </c>
      <c r="B2672" s="8" t="s">
        <v>5264</v>
      </c>
      <c r="C2672" s="7">
        <v>1</v>
      </c>
      <c r="D2672" s="7" t="s">
        <v>6461</v>
      </c>
      <c r="E2672" s="8"/>
    </row>
    <row r="2673" spans="1:5" ht="20.100000000000001" customHeight="1" x14ac:dyDescent="0.25">
      <c r="A2673" s="7" t="s">
        <v>5411</v>
      </c>
      <c r="B2673" s="8" t="s">
        <v>5412</v>
      </c>
      <c r="C2673" s="7">
        <v>2</v>
      </c>
      <c r="D2673" s="7" t="s">
        <v>6462</v>
      </c>
      <c r="E2673" s="8"/>
    </row>
    <row r="2674" spans="1:5" ht="20.100000000000001" customHeight="1" x14ac:dyDescent="0.25">
      <c r="A2674" s="7" t="s">
        <v>5463</v>
      </c>
      <c r="B2674" s="8" t="s">
        <v>5464</v>
      </c>
      <c r="C2674" s="7">
        <v>4</v>
      </c>
      <c r="D2674" s="7" t="s">
        <v>6463</v>
      </c>
      <c r="E2674" s="8"/>
    </row>
    <row r="2675" spans="1:5" ht="20.100000000000001" customHeight="1" x14ac:dyDescent="0.25">
      <c r="A2675" s="7" t="s">
        <v>5435</v>
      </c>
      <c r="B2675" s="8" t="s">
        <v>5436</v>
      </c>
      <c r="C2675" s="7">
        <v>3</v>
      </c>
      <c r="D2675" s="7" t="s">
        <v>6463</v>
      </c>
      <c r="E2675" s="8"/>
    </row>
    <row r="2676" spans="1:5" ht="20.100000000000001" customHeight="1" x14ac:dyDescent="0.25">
      <c r="A2676" s="7" t="s">
        <v>5465</v>
      </c>
      <c r="B2676" s="8" t="s">
        <v>5466</v>
      </c>
      <c r="C2676" s="7">
        <v>1</v>
      </c>
      <c r="D2676" s="7" t="s">
        <v>6463</v>
      </c>
      <c r="E2676" s="8"/>
    </row>
    <row r="2677" spans="1:5" ht="20.100000000000001" customHeight="1" x14ac:dyDescent="0.25">
      <c r="A2677" s="7" t="s">
        <v>5467</v>
      </c>
      <c r="B2677" s="8" t="s">
        <v>5468</v>
      </c>
      <c r="C2677" s="7">
        <v>1</v>
      </c>
      <c r="D2677" s="7" t="s">
        <v>6463</v>
      </c>
      <c r="E2677" s="8"/>
    </row>
    <row r="2678" spans="1:5" ht="20.100000000000001" customHeight="1" x14ac:dyDescent="0.25">
      <c r="A2678" s="7" t="s">
        <v>5269</v>
      </c>
      <c r="B2678" s="8" t="s">
        <v>5270</v>
      </c>
      <c r="C2678" s="7">
        <v>1</v>
      </c>
      <c r="D2678" s="7" t="s">
        <v>6463</v>
      </c>
      <c r="E2678" s="8"/>
    </row>
    <row r="2679" spans="1:5" ht="20.100000000000001" customHeight="1" x14ac:dyDescent="0.25">
      <c r="A2679" s="7" t="s">
        <v>5469</v>
      </c>
      <c r="B2679" s="8" t="s">
        <v>5470</v>
      </c>
      <c r="C2679" s="7">
        <v>1</v>
      </c>
      <c r="D2679" s="7" t="s">
        <v>6464</v>
      </c>
      <c r="E2679" s="8"/>
    </row>
    <row r="2680" spans="1:5" ht="20.100000000000001" customHeight="1" x14ac:dyDescent="0.25">
      <c r="A2680" s="7" t="s">
        <v>5275</v>
      </c>
      <c r="B2680" s="8" t="s">
        <v>5276</v>
      </c>
      <c r="C2680" s="7">
        <v>1</v>
      </c>
      <c r="D2680" s="7" t="s">
        <v>6465</v>
      </c>
      <c r="E2680" s="8"/>
    </row>
    <row r="2681" spans="1:5" ht="20.100000000000001" customHeight="1" x14ac:dyDescent="0.25">
      <c r="A2681" s="7" t="s">
        <v>5277</v>
      </c>
      <c r="B2681" s="8" t="s">
        <v>5278</v>
      </c>
      <c r="C2681" s="7">
        <v>1</v>
      </c>
      <c r="D2681" s="7" t="s">
        <v>6465</v>
      </c>
      <c r="E2681" s="8"/>
    </row>
    <row r="2682" spans="1:5" ht="20.100000000000001" customHeight="1" x14ac:dyDescent="0.25">
      <c r="A2682" s="7" t="s">
        <v>5279</v>
      </c>
      <c r="B2682" s="8" t="s">
        <v>5280</v>
      </c>
      <c r="C2682" s="7">
        <v>1</v>
      </c>
      <c r="D2682" s="7" t="s">
        <v>6466</v>
      </c>
      <c r="E2682" s="8"/>
    </row>
    <row r="2683" spans="1:5" ht="20.100000000000001" customHeight="1" x14ac:dyDescent="0.25">
      <c r="A2683" s="7" t="s">
        <v>5477</v>
      </c>
      <c r="B2683" s="8" t="s">
        <v>5478</v>
      </c>
      <c r="C2683" s="7">
        <v>7</v>
      </c>
      <c r="D2683" s="7" t="s">
        <v>6467</v>
      </c>
      <c r="E2683" s="8"/>
    </row>
    <row r="2684" spans="1:5" ht="20.100000000000001" customHeight="1" x14ac:dyDescent="0.25">
      <c r="A2684" s="7" t="s">
        <v>5283</v>
      </c>
      <c r="B2684" s="8" t="s">
        <v>5284</v>
      </c>
      <c r="C2684" s="7">
        <v>1</v>
      </c>
      <c r="D2684" s="7" t="s">
        <v>6467</v>
      </c>
      <c r="E2684" s="8"/>
    </row>
    <row r="2685" spans="1:5" ht="20.100000000000001" customHeight="1" x14ac:dyDescent="0.25">
      <c r="A2685" s="7" t="s">
        <v>3863</v>
      </c>
      <c r="B2685" s="8" t="s">
        <v>3864</v>
      </c>
      <c r="C2685" s="7">
        <v>1</v>
      </c>
      <c r="D2685" s="7" t="s">
        <v>6467</v>
      </c>
      <c r="E2685" s="8"/>
    </row>
    <row r="2686" spans="1:5" ht="20.100000000000001" customHeight="1" x14ac:dyDescent="0.25">
      <c r="A2686" s="7" t="s">
        <v>3865</v>
      </c>
      <c r="B2686" s="8" t="s">
        <v>3866</v>
      </c>
      <c r="C2686" s="7">
        <v>1</v>
      </c>
      <c r="D2686" s="7" t="s">
        <v>6467</v>
      </c>
      <c r="E2686" s="8"/>
    </row>
    <row r="2687" spans="1:5" ht="20.100000000000001" customHeight="1" x14ac:dyDescent="0.25">
      <c r="A2687" s="7" t="s">
        <v>3867</v>
      </c>
      <c r="B2687" s="8" t="s">
        <v>3868</v>
      </c>
      <c r="C2687" s="7">
        <v>1</v>
      </c>
      <c r="D2687" s="7" t="s">
        <v>6467</v>
      </c>
      <c r="E2687" s="8"/>
    </row>
    <row r="2688" spans="1:5" ht="20.100000000000001" customHeight="1" x14ac:dyDescent="0.25">
      <c r="A2688" s="7" t="s">
        <v>5497</v>
      </c>
      <c r="B2688" s="8" t="s">
        <v>5498</v>
      </c>
      <c r="C2688" s="7">
        <v>1</v>
      </c>
      <c r="D2688" s="7" t="s">
        <v>6468</v>
      </c>
      <c r="E2688" s="8"/>
    </row>
    <row r="2689" spans="1:5" ht="20.100000000000001" customHeight="1" x14ac:dyDescent="0.25">
      <c r="A2689" s="7" t="s">
        <v>5293</v>
      </c>
      <c r="B2689" s="8" t="s">
        <v>5294</v>
      </c>
      <c r="C2689" s="7">
        <v>1</v>
      </c>
      <c r="D2689" s="7" t="s">
        <v>6468</v>
      </c>
      <c r="E2689" s="8"/>
    </row>
    <row r="2690" spans="1:5" ht="20.100000000000001" customHeight="1" x14ac:dyDescent="0.25">
      <c r="A2690" s="7" t="s">
        <v>5297</v>
      </c>
      <c r="B2690" s="8" t="s">
        <v>5298</v>
      </c>
      <c r="C2690" s="7">
        <v>1</v>
      </c>
      <c r="D2690" s="7" t="s">
        <v>6468</v>
      </c>
      <c r="E2690" s="8"/>
    </row>
    <row r="2691" spans="1:5" ht="20.100000000000001" customHeight="1" x14ac:dyDescent="0.25">
      <c r="A2691" s="7" t="s">
        <v>5299</v>
      </c>
      <c r="B2691" s="8" t="s">
        <v>5300</v>
      </c>
      <c r="C2691" s="7">
        <v>1</v>
      </c>
      <c r="D2691" s="7" t="s">
        <v>6468</v>
      </c>
      <c r="E2691" s="8"/>
    </row>
    <row r="2692" spans="1:5" ht="20.100000000000001" customHeight="1" x14ac:dyDescent="0.25">
      <c r="A2692" s="7" t="s">
        <v>5301</v>
      </c>
      <c r="B2692" s="8" t="s">
        <v>5302</v>
      </c>
      <c r="C2692" s="7">
        <v>1</v>
      </c>
      <c r="D2692" s="7" t="s">
        <v>6468</v>
      </c>
      <c r="E2692" s="8"/>
    </row>
    <row r="2693" spans="1:5" ht="20.100000000000001" customHeight="1" x14ac:dyDescent="0.25">
      <c r="A2693" s="7" t="s">
        <v>5319</v>
      </c>
      <c r="B2693" s="8" t="s">
        <v>5320</v>
      </c>
      <c r="C2693" s="7">
        <v>3</v>
      </c>
      <c r="D2693" s="7" t="s">
        <v>6468</v>
      </c>
      <c r="E2693" s="8"/>
    </row>
    <row r="2694" spans="1:5" ht="20.100000000000001" customHeight="1" x14ac:dyDescent="0.25">
      <c r="A2694" s="7" t="s">
        <v>5347</v>
      </c>
      <c r="B2694" s="8" t="s">
        <v>5348</v>
      </c>
      <c r="C2694" s="7">
        <v>3</v>
      </c>
      <c r="D2694" s="7" t="s">
        <v>6468</v>
      </c>
      <c r="E2694" s="8"/>
    </row>
    <row r="2695" spans="1:5" ht="20.100000000000001" customHeight="1" x14ac:dyDescent="0.25">
      <c r="A2695" s="7" t="s">
        <v>5349</v>
      </c>
      <c r="B2695" s="8" t="s">
        <v>5350</v>
      </c>
      <c r="C2695" s="7">
        <v>3</v>
      </c>
      <c r="D2695" s="7" t="s">
        <v>6468</v>
      </c>
      <c r="E2695" s="8"/>
    </row>
    <row r="2696" spans="1:5" ht="20.100000000000001" customHeight="1" x14ac:dyDescent="0.25">
      <c r="A2696" s="7" t="s">
        <v>5309</v>
      </c>
      <c r="B2696" s="8" t="s">
        <v>5310</v>
      </c>
      <c r="C2696" s="7">
        <v>1</v>
      </c>
      <c r="D2696" s="7" t="s">
        <v>6468</v>
      </c>
      <c r="E2696" s="8"/>
    </row>
    <row r="2697" spans="1:5" ht="20.100000000000001" customHeight="1" x14ac:dyDescent="0.25">
      <c r="A2697" s="7" t="s">
        <v>5511</v>
      </c>
      <c r="B2697" s="8" t="s">
        <v>5512</v>
      </c>
      <c r="C2697" s="7">
        <v>1</v>
      </c>
      <c r="D2697" s="7" t="s">
        <v>6469</v>
      </c>
      <c r="E2697" s="8"/>
    </row>
    <row r="2698" spans="1:5" ht="20.100000000000001" customHeight="1" x14ac:dyDescent="0.25">
      <c r="A2698" s="7" t="s">
        <v>5535</v>
      </c>
      <c r="B2698" s="8" t="s">
        <v>5536</v>
      </c>
      <c r="C2698" s="7">
        <v>2</v>
      </c>
      <c r="D2698" s="7" t="s">
        <v>6470</v>
      </c>
      <c r="E2698" s="8"/>
    </row>
    <row r="2699" spans="1:5" ht="20.100000000000001" customHeight="1" x14ac:dyDescent="0.25">
      <c r="A2699" s="7" t="s">
        <v>5311</v>
      </c>
      <c r="B2699" s="8" t="s">
        <v>5312</v>
      </c>
      <c r="C2699" s="7">
        <v>1</v>
      </c>
      <c r="D2699" s="7" t="s">
        <v>5793</v>
      </c>
      <c r="E2699" s="8"/>
    </row>
    <row r="2700" spans="1:5" ht="20.100000000000001" customHeight="1" x14ac:dyDescent="0.25">
      <c r="A2700" s="7" t="s">
        <v>5523</v>
      </c>
      <c r="B2700" s="8" t="s">
        <v>5524</v>
      </c>
      <c r="C2700" s="7">
        <v>1</v>
      </c>
      <c r="D2700" s="7" t="s">
        <v>6471</v>
      </c>
      <c r="E2700" s="8"/>
    </row>
    <row r="2701" spans="1:5" ht="20.100000000000001" customHeight="1" x14ac:dyDescent="0.25">
      <c r="A2701" s="7" t="s">
        <v>5313</v>
      </c>
      <c r="B2701" s="8" t="s">
        <v>5314</v>
      </c>
      <c r="C2701" s="7">
        <v>1</v>
      </c>
      <c r="D2701" s="7" t="s">
        <v>6472</v>
      </c>
      <c r="E2701" s="8"/>
    </row>
    <row r="2702" spans="1:5" ht="20.100000000000001" customHeight="1" x14ac:dyDescent="0.25">
      <c r="A2702" s="7" t="s">
        <v>5315</v>
      </c>
      <c r="B2702" s="8" t="s">
        <v>5316</v>
      </c>
      <c r="C2702" s="7">
        <v>1</v>
      </c>
      <c r="D2702" s="7" t="s">
        <v>6472</v>
      </c>
      <c r="E2702" s="8"/>
    </row>
    <row r="2703" spans="1:5" ht="20.100000000000001" customHeight="1" x14ac:dyDescent="0.25">
      <c r="A2703" s="7" t="s">
        <v>5317</v>
      </c>
      <c r="B2703" s="8" t="s">
        <v>5318</v>
      </c>
      <c r="C2703" s="7">
        <v>1</v>
      </c>
      <c r="D2703" s="7" t="s">
        <v>6472</v>
      </c>
      <c r="E2703" s="8"/>
    </row>
    <row r="2704" spans="1:5" ht="20.100000000000001" customHeight="1" x14ac:dyDescent="0.25">
      <c r="A2704" s="7" t="s">
        <v>5513</v>
      </c>
      <c r="B2704" s="8" t="s">
        <v>5514</v>
      </c>
      <c r="C2704" s="7">
        <v>69</v>
      </c>
      <c r="D2704" s="7" t="s">
        <v>6472</v>
      </c>
      <c r="E2704" s="8"/>
    </row>
    <row r="2705" spans="1:5" ht="20.100000000000001" customHeight="1" x14ac:dyDescent="0.25">
      <c r="A2705" s="7" t="s">
        <v>5323</v>
      </c>
      <c r="B2705" s="8" t="s">
        <v>5324</v>
      </c>
      <c r="C2705" s="7">
        <v>1</v>
      </c>
      <c r="D2705" s="7" t="s">
        <v>6473</v>
      </c>
      <c r="E2705" s="8"/>
    </row>
    <row r="2706" spans="1:5" ht="20.100000000000001" customHeight="1" x14ac:dyDescent="0.25">
      <c r="A2706" s="7" t="s">
        <v>5325</v>
      </c>
      <c r="B2706" s="8" t="s">
        <v>5326</v>
      </c>
      <c r="C2706" s="7">
        <v>1</v>
      </c>
      <c r="D2706" s="7" t="s">
        <v>6473</v>
      </c>
      <c r="E2706" s="8"/>
    </row>
    <row r="2707" spans="1:5" ht="20.100000000000001" customHeight="1" x14ac:dyDescent="0.25">
      <c r="A2707" s="7" t="s">
        <v>5423</v>
      </c>
      <c r="B2707" s="8" t="s">
        <v>5424</v>
      </c>
      <c r="C2707" s="7">
        <v>2</v>
      </c>
      <c r="D2707" s="7" t="s">
        <v>6473</v>
      </c>
      <c r="E2707" s="8"/>
    </row>
    <row r="2708" spans="1:5" ht="20.100000000000001" customHeight="1" x14ac:dyDescent="0.25">
      <c r="A2708" s="7" t="s">
        <v>5271</v>
      </c>
      <c r="B2708" s="8" t="s">
        <v>5272</v>
      </c>
      <c r="C2708" s="7">
        <v>6</v>
      </c>
      <c r="D2708" s="7" t="s">
        <v>6473</v>
      </c>
      <c r="E2708" s="8"/>
    </row>
    <row r="2709" spans="1:5" ht="20.100000000000001" customHeight="1" x14ac:dyDescent="0.25">
      <c r="A2709" s="7" t="s">
        <v>5273</v>
      </c>
      <c r="B2709" s="8" t="s">
        <v>5274</v>
      </c>
      <c r="C2709" s="7">
        <v>6</v>
      </c>
      <c r="D2709" s="7" t="s">
        <v>6473</v>
      </c>
      <c r="E2709" s="8"/>
    </row>
    <row r="2710" spans="1:5" ht="20.100000000000001" customHeight="1" x14ac:dyDescent="0.25">
      <c r="A2710" s="7" t="s">
        <v>5539</v>
      </c>
      <c r="B2710" s="8" t="s">
        <v>5540</v>
      </c>
      <c r="C2710" s="7">
        <v>1</v>
      </c>
      <c r="D2710" s="7" t="s">
        <v>6474</v>
      </c>
      <c r="E2710" s="8"/>
    </row>
    <row r="2711" spans="1:5" ht="20.100000000000001" customHeight="1" x14ac:dyDescent="0.25">
      <c r="A2711" s="7" t="s">
        <v>5399</v>
      </c>
      <c r="B2711" s="8" t="s">
        <v>5400</v>
      </c>
      <c r="C2711" s="7">
        <v>2</v>
      </c>
      <c r="D2711" s="7" t="s">
        <v>6475</v>
      </c>
      <c r="E2711" s="8"/>
    </row>
    <row r="2712" spans="1:5" ht="20.100000000000001" customHeight="1" x14ac:dyDescent="0.25">
      <c r="A2712" s="7" t="s">
        <v>5489</v>
      </c>
      <c r="B2712" s="8" t="s">
        <v>5490</v>
      </c>
      <c r="C2712" s="7">
        <v>3</v>
      </c>
      <c r="D2712" s="7" t="s">
        <v>6475</v>
      </c>
      <c r="E2712" s="8"/>
    </row>
    <row r="2713" spans="1:5" ht="20.100000000000001" customHeight="1" x14ac:dyDescent="0.25">
      <c r="A2713" s="7" t="s">
        <v>5267</v>
      </c>
      <c r="B2713" s="8" t="s">
        <v>5268</v>
      </c>
      <c r="C2713" s="7">
        <v>7</v>
      </c>
      <c r="D2713" s="7" t="s">
        <v>6475</v>
      </c>
      <c r="E2713" s="8"/>
    </row>
    <row r="2714" spans="1:5" ht="20.100000000000001" customHeight="1" x14ac:dyDescent="0.25">
      <c r="A2714" s="7" t="s">
        <v>5499</v>
      </c>
      <c r="B2714" s="8" t="s">
        <v>5500</v>
      </c>
      <c r="C2714" s="7">
        <v>3</v>
      </c>
      <c r="D2714" s="7" t="s">
        <v>6475</v>
      </c>
      <c r="E2714" s="8"/>
    </row>
    <row r="2715" spans="1:5" ht="20.100000000000001" customHeight="1" x14ac:dyDescent="0.25">
      <c r="A2715" s="7" t="s">
        <v>5553</v>
      </c>
      <c r="B2715" s="8" t="s">
        <v>5554</v>
      </c>
      <c r="C2715" s="7">
        <v>6</v>
      </c>
      <c r="D2715" s="7" t="s">
        <v>6475</v>
      </c>
      <c r="E2715" s="8"/>
    </row>
    <row r="2716" spans="1:5" ht="20.100000000000001" customHeight="1" x14ac:dyDescent="0.25">
      <c r="A2716" s="7" t="s">
        <v>5519</v>
      </c>
      <c r="B2716" s="8" t="s">
        <v>5520</v>
      </c>
      <c r="C2716" s="7">
        <v>5</v>
      </c>
      <c r="D2716" s="7" t="s">
        <v>6476</v>
      </c>
      <c r="E2716" s="8"/>
    </row>
    <row r="2717" spans="1:5" ht="20.100000000000001" customHeight="1" x14ac:dyDescent="0.25">
      <c r="A2717" s="7" t="s">
        <v>5619</v>
      </c>
      <c r="B2717" s="8" t="s">
        <v>5620</v>
      </c>
      <c r="C2717" s="7">
        <v>5</v>
      </c>
      <c r="D2717" s="7" t="s">
        <v>6476</v>
      </c>
      <c r="E2717" s="8"/>
    </row>
    <row r="2718" spans="1:5" ht="20.100000000000001" customHeight="1" x14ac:dyDescent="0.25">
      <c r="A2718" s="7" t="s">
        <v>5025</v>
      </c>
      <c r="B2718" s="8" t="s">
        <v>5026</v>
      </c>
      <c r="C2718" s="7">
        <v>30</v>
      </c>
      <c r="D2718" s="7" t="s">
        <v>6476</v>
      </c>
      <c r="E2718" s="8"/>
    </row>
    <row r="2719" spans="1:5" ht="20.100000000000001" customHeight="1" x14ac:dyDescent="0.25">
      <c r="A2719" s="7" t="s">
        <v>5345</v>
      </c>
      <c r="B2719" s="8" t="s">
        <v>5346</v>
      </c>
      <c r="C2719" s="7">
        <v>1</v>
      </c>
      <c r="D2719" s="7" t="s">
        <v>6476</v>
      </c>
      <c r="E2719" s="8"/>
    </row>
    <row r="2720" spans="1:5" ht="20.100000000000001" customHeight="1" x14ac:dyDescent="0.25">
      <c r="A2720" s="7" t="s">
        <v>5551</v>
      </c>
      <c r="B2720" s="8" t="s">
        <v>5552</v>
      </c>
      <c r="C2720" s="7">
        <v>1</v>
      </c>
      <c r="D2720" s="7" t="s">
        <v>6476</v>
      </c>
      <c r="E2720" s="8"/>
    </row>
    <row r="2721" spans="1:5" ht="20.100000000000001" customHeight="1" x14ac:dyDescent="0.25">
      <c r="A2721" s="7" t="s">
        <v>5445</v>
      </c>
      <c r="B2721" s="8" t="s">
        <v>5446</v>
      </c>
      <c r="C2721" s="7">
        <v>2</v>
      </c>
      <c r="D2721" s="7" t="s">
        <v>6476</v>
      </c>
      <c r="E2721" s="8"/>
    </row>
    <row r="2722" spans="1:5" ht="20.100000000000001" customHeight="1" x14ac:dyDescent="0.25">
      <c r="A2722" s="7" t="s">
        <v>5439</v>
      </c>
      <c r="B2722" s="8" t="s">
        <v>5440</v>
      </c>
      <c r="C2722" s="7">
        <v>2</v>
      </c>
      <c r="D2722" s="7" t="s">
        <v>6476</v>
      </c>
      <c r="E2722" s="8"/>
    </row>
    <row r="2723" spans="1:5" ht="20.100000000000001" customHeight="1" x14ac:dyDescent="0.25">
      <c r="A2723" s="7" t="s">
        <v>5563</v>
      </c>
      <c r="B2723" s="8" t="s">
        <v>5564</v>
      </c>
      <c r="C2723" s="7">
        <v>2</v>
      </c>
      <c r="D2723" s="7" t="s">
        <v>6477</v>
      </c>
      <c r="E2723" s="8"/>
    </row>
    <row r="2724" spans="1:5" ht="20.100000000000001" customHeight="1" x14ac:dyDescent="0.25">
      <c r="A2724" s="7" t="s">
        <v>1807</v>
      </c>
      <c r="B2724" s="8" t="s">
        <v>1808</v>
      </c>
      <c r="C2724" s="7">
        <v>3</v>
      </c>
      <c r="D2724" s="7" t="s">
        <v>6478</v>
      </c>
      <c r="E2724" s="8"/>
    </row>
    <row r="2725" spans="1:5" ht="20.100000000000001" customHeight="1" x14ac:dyDescent="0.25">
      <c r="A2725" s="7" t="s">
        <v>5557</v>
      </c>
      <c r="B2725" s="8" t="s">
        <v>5558</v>
      </c>
      <c r="C2725" s="7">
        <v>1</v>
      </c>
      <c r="D2725" s="7" t="s">
        <v>6478</v>
      </c>
      <c r="E2725" s="8"/>
    </row>
    <row r="2726" spans="1:5" ht="20.100000000000001" customHeight="1" x14ac:dyDescent="0.25">
      <c r="A2726" s="7" t="s">
        <v>5559</v>
      </c>
      <c r="B2726" s="8" t="s">
        <v>5560</v>
      </c>
      <c r="C2726" s="7">
        <v>1</v>
      </c>
      <c r="D2726" s="7" t="s">
        <v>6478</v>
      </c>
      <c r="E2726" s="8"/>
    </row>
    <row r="2727" spans="1:5" ht="20.100000000000001" customHeight="1" x14ac:dyDescent="0.25">
      <c r="A2727" s="7" t="s">
        <v>5549</v>
      </c>
      <c r="B2727" s="8" t="s">
        <v>5550</v>
      </c>
      <c r="C2727" s="7">
        <v>3</v>
      </c>
      <c r="D2727" s="7" t="s">
        <v>6478</v>
      </c>
      <c r="E2727" s="8"/>
    </row>
    <row r="2728" spans="1:5" ht="20.100000000000001" customHeight="1" x14ac:dyDescent="0.25">
      <c r="A2728" s="7" t="s">
        <v>5357</v>
      </c>
      <c r="B2728" s="8" t="s">
        <v>5358</v>
      </c>
      <c r="C2728" s="7">
        <v>1</v>
      </c>
      <c r="D2728" s="7" t="s">
        <v>6479</v>
      </c>
      <c r="E2728" s="8"/>
    </row>
    <row r="2729" spans="1:5" ht="20.100000000000001" customHeight="1" x14ac:dyDescent="0.25">
      <c r="A2729" s="7" t="s">
        <v>5367</v>
      </c>
      <c r="B2729" s="8" t="s">
        <v>5368</v>
      </c>
      <c r="C2729" s="7">
        <v>1</v>
      </c>
      <c r="D2729" s="7" t="s">
        <v>6480</v>
      </c>
      <c r="E2729" s="8"/>
    </row>
    <row r="2730" spans="1:5" ht="20.100000000000001" customHeight="1" x14ac:dyDescent="0.25">
      <c r="A2730" s="7" t="s">
        <v>5537</v>
      </c>
      <c r="B2730" s="8" t="s">
        <v>5538</v>
      </c>
      <c r="C2730" s="7">
        <v>2</v>
      </c>
      <c r="D2730" s="7" t="s">
        <v>6480</v>
      </c>
      <c r="E2730" s="8"/>
    </row>
    <row r="2731" spans="1:5" ht="20.100000000000001" customHeight="1" x14ac:dyDescent="0.25">
      <c r="A2731" s="7" t="s">
        <v>5369</v>
      </c>
      <c r="B2731" s="8" t="s">
        <v>5370</v>
      </c>
      <c r="C2731" s="7">
        <v>1</v>
      </c>
      <c r="D2731" s="7" t="s">
        <v>6481</v>
      </c>
      <c r="E2731" s="8"/>
    </row>
    <row r="2732" spans="1:5" ht="20.100000000000001" customHeight="1" x14ac:dyDescent="0.25">
      <c r="A2732" s="7" t="s">
        <v>5481</v>
      </c>
      <c r="B2732" s="8" t="s">
        <v>5482</v>
      </c>
      <c r="C2732" s="7">
        <v>2</v>
      </c>
      <c r="D2732" s="7" t="s">
        <v>6482</v>
      </c>
      <c r="E2732" s="8"/>
    </row>
    <row r="2733" spans="1:5" ht="20.100000000000001" customHeight="1" x14ac:dyDescent="0.25">
      <c r="A2733" s="7" t="s">
        <v>5613</v>
      </c>
      <c r="B2733" s="8" t="s">
        <v>5614</v>
      </c>
      <c r="C2733" s="7">
        <v>5</v>
      </c>
      <c r="D2733" s="7" t="s">
        <v>6482</v>
      </c>
      <c r="E2733" s="8"/>
    </row>
    <row r="2734" spans="1:5" ht="20.100000000000001" customHeight="1" x14ac:dyDescent="0.25">
      <c r="A2734" s="7" t="s">
        <v>5515</v>
      </c>
      <c r="B2734" s="8" t="s">
        <v>5516</v>
      </c>
      <c r="C2734" s="7">
        <v>2</v>
      </c>
      <c r="D2734" s="7" t="s">
        <v>6482</v>
      </c>
      <c r="E2734" s="8"/>
    </row>
    <row r="2735" spans="1:5" ht="20.100000000000001" customHeight="1" x14ac:dyDescent="0.25">
      <c r="A2735" s="7" t="s">
        <v>5383</v>
      </c>
      <c r="B2735" s="8" t="s">
        <v>5384</v>
      </c>
      <c r="C2735" s="7">
        <v>1</v>
      </c>
      <c r="D2735" s="7" t="s">
        <v>6482</v>
      </c>
      <c r="E2735" s="8"/>
    </row>
    <row r="2736" spans="1:5" ht="20.100000000000001" customHeight="1" x14ac:dyDescent="0.25">
      <c r="A2736" s="7" t="s">
        <v>5385</v>
      </c>
      <c r="B2736" s="8" t="s">
        <v>5386</v>
      </c>
      <c r="C2736" s="7">
        <v>1</v>
      </c>
      <c r="D2736" s="7" t="s">
        <v>6482</v>
      </c>
      <c r="E2736" s="8"/>
    </row>
    <row r="2737" spans="1:5" ht="20.100000000000001" customHeight="1" x14ac:dyDescent="0.25">
      <c r="A2737" s="7" t="s">
        <v>5387</v>
      </c>
      <c r="B2737" s="8" t="s">
        <v>5388</v>
      </c>
      <c r="C2737" s="7">
        <v>1</v>
      </c>
      <c r="D2737" s="7" t="s">
        <v>6482</v>
      </c>
      <c r="E2737" s="8"/>
    </row>
    <row r="2738" spans="1:5" ht="20.100000000000001" customHeight="1" x14ac:dyDescent="0.25">
      <c r="A2738" s="7" t="s">
        <v>5389</v>
      </c>
      <c r="B2738" s="8" t="s">
        <v>5390</v>
      </c>
      <c r="C2738" s="7">
        <v>1</v>
      </c>
      <c r="D2738" s="7" t="s">
        <v>6482</v>
      </c>
      <c r="E2738" s="8"/>
    </row>
    <row r="2739" spans="1:5" ht="20.100000000000001" customHeight="1" x14ac:dyDescent="0.25">
      <c r="A2739" s="7" t="s">
        <v>5585</v>
      </c>
      <c r="B2739" s="8" t="s">
        <v>5586</v>
      </c>
      <c r="C2739" s="7">
        <v>1</v>
      </c>
      <c r="D2739" s="7" t="s">
        <v>6482</v>
      </c>
      <c r="E2739" s="8"/>
    </row>
    <row r="2740" spans="1:5" ht="20.100000000000001" customHeight="1" x14ac:dyDescent="0.25">
      <c r="A2740" s="7" t="s">
        <v>5395</v>
      </c>
      <c r="B2740" s="8" t="s">
        <v>5396</v>
      </c>
      <c r="C2740" s="7">
        <v>1</v>
      </c>
      <c r="D2740" s="7" t="s">
        <v>6482</v>
      </c>
      <c r="E2740" s="8"/>
    </row>
    <row r="2741" spans="1:5" ht="20.100000000000001" customHeight="1" x14ac:dyDescent="0.25">
      <c r="A2741" s="7" t="s">
        <v>5397</v>
      </c>
      <c r="B2741" s="8" t="s">
        <v>5398</v>
      </c>
      <c r="C2741" s="7">
        <v>1</v>
      </c>
      <c r="D2741" s="7" t="s">
        <v>6482</v>
      </c>
      <c r="E2741" s="8"/>
    </row>
    <row r="2742" spans="1:5" ht="20.100000000000001" customHeight="1" x14ac:dyDescent="0.25">
      <c r="A2742" s="7" t="s">
        <v>5403</v>
      </c>
      <c r="B2742" s="8" t="s">
        <v>5404</v>
      </c>
      <c r="C2742" s="7">
        <v>1</v>
      </c>
      <c r="D2742" s="7" t="s">
        <v>6482</v>
      </c>
      <c r="E2742" s="8"/>
    </row>
    <row r="2743" spans="1:5" ht="20.100000000000001" customHeight="1" x14ac:dyDescent="0.25">
      <c r="A2743" s="7" t="s">
        <v>5407</v>
      </c>
      <c r="B2743" s="8" t="s">
        <v>5408</v>
      </c>
      <c r="C2743" s="7">
        <v>4</v>
      </c>
      <c r="D2743" s="7" t="s">
        <v>6482</v>
      </c>
      <c r="E2743" s="8"/>
    </row>
    <row r="2744" spans="1:5" ht="20.100000000000001" customHeight="1" x14ac:dyDescent="0.25">
      <c r="A2744" s="7" t="s">
        <v>5593</v>
      </c>
      <c r="B2744" s="8" t="s">
        <v>5594</v>
      </c>
      <c r="C2744" s="7">
        <v>1</v>
      </c>
      <c r="D2744" s="7" t="s">
        <v>6482</v>
      </c>
      <c r="E2744" s="8"/>
    </row>
    <row r="2745" spans="1:5" ht="20.100000000000001" customHeight="1" x14ac:dyDescent="0.25">
      <c r="A2745" s="7" t="s">
        <v>5597</v>
      </c>
      <c r="B2745" s="8" t="s">
        <v>5598</v>
      </c>
      <c r="C2745" s="7">
        <v>1</v>
      </c>
      <c r="D2745" s="7" t="s">
        <v>6482</v>
      </c>
      <c r="E2745" s="8"/>
    </row>
    <row r="2746" spans="1:5" ht="20.100000000000001" customHeight="1" x14ac:dyDescent="0.25">
      <c r="A2746" s="7" t="s">
        <v>4575</v>
      </c>
      <c r="B2746" s="8" t="s">
        <v>4576</v>
      </c>
      <c r="C2746" s="7">
        <v>7</v>
      </c>
      <c r="D2746" s="7" t="s">
        <v>6482</v>
      </c>
      <c r="E2746" s="8"/>
    </row>
    <row r="2747" spans="1:5" ht="20.100000000000001" customHeight="1" x14ac:dyDescent="0.25">
      <c r="A2747" s="7" t="s">
        <v>4515</v>
      </c>
      <c r="B2747" s="8" t="s">
        <v>4516</v>
      </c>
      <c r="C2747" s="7">
        <v>5</v>
      </c>
      <c r="D2747" s="7" t="s">
        <v>6482</v>
      </c>
      <c r="E2747" s="8"/>
    </row>
    <row r="2748" spans="1:5" ht="20.100000000000001" customHeight="1" x14ac:dyDescent="0.25">
      <c r="A2748" s="7" t="s">
        <v>4517</v>
      </c>
      <c r="B2748" s="8" t="s">
        <v>4518</v>
      </c>
      <c r="C2748" s="7">
        <v>5</v>
      </c>
      <c r="D2748" s="7" t="s">
        <v>6482</v>
      </c>
      <c r="E2748" s="8"/>
    </row>
    <row r="2749" spans="1:5" ht="20.100000000000001" customHeight="1" x14ac:dyDescent="0.25">
      <c r="A2749" s="7" t="s">
        <v>5607</v>
      </c>
      <c r="B2749" s="8" t="s">
        <v>5608</v>
      </c>
      <c r="C2749" s="7">
        <v>1</v>
      </c>
      <c r="D2749" s="7" t="s">
        <v>6482</v>
      </c>
      <c r="E2749" s="8"/>
    </row>
    <row r="2750" spans="1:5" ht="20.100000000000001" customHeight="1" x14ac:dyDescent="0.25">
      <c r="A2750" s="7" t="s">
        <v>5417</v>
      </c>
      <c r="B2750" s="8" t="s">
        <v>5418</v>
      </c>
      <c r="C2750" s="7">
        <v>1</v>
      </c>
      <c r="D2750" s="7" t="s">
        <v>6482</v>
      </c>
      <c r="E2750" s="8"/>
    </row>
    <row r="2751" spans="1:5" ht="20.100000000000001" customHeight="1" x14ac:dyDescent="0.25">
      <c r="A2751" s="7" t="s">
        <v>5633</v>
      </c>
      <c r="B2751" s="8" t="s">
        <v>5634</v>
      </c>
      <c r="C2751" s="7">
        <v>2</v>
      </c>
      <c r="D2751" s="7" t="s">
        <v>6482</v>
      </c>
      <c r="E2751" s="8"/>
    </row>
    <row r="2752" spans="1:5" ht="20.100000000000001" customHeight="1" x14ac:dyDescent="0.25">
      <c r="A2752" s="7" t="s">
        <v>5635</v>
      </c>
      <c r="B2752" s="8" t="s">
        <v>5636</v>
      </c>
      <c r="C2752" s="7">
        <v>2</v>
      </c>
      <c r="D2752" s="7" t="s">
        <v>6482</v>
      </c>
      <c r="E2752" s="8"/>
    </row>
    <row r="2753" spans="1:5" ht="20.100000000000001" customHeight="1" x14ac:dyDescent="0.25">
      <c r="A2753" s="7" t="s">
        <v>5583</v>
      </c>
      <c r="B2753" s="8" t="s">
        <v>5584</v>
      </c>
      <c r="C2753" s="7">
        <v>2</v>
      </c>
      <c r="D2753" s="7" t="s">
        <v>6482</v>
      </c>
      <c r="E2753" s="8"/>
    </row>
    <row r="2754" spans="1:5" ht="20.100000000000001" customHeight="1" x14ac:dyDescent="0.25">
      <c r="A2754" s="7" t="s">
        <v>5501</v>
      </c>
      <c r="B2754" s="8" t="s">
        <v>5502</v>
      </c>
      <c r="C2754" s="7">
        <v>2</v>
      </c>
      <c r="D2754" s="7" t="s">
        <v>6482</v>
      </c>
      <c r="E2754" s="8"/>
    </row>
    <row r="2755" spans="1:5" ht="20.100000000000001" customHeight="1" x14ac:dyDescent="0.25">
      <c r="A2755" s="7" t="s">
        <v>5503</v>
      </c>
      <c r="B2755" s="8" t="s">
        <v>5504</v>
      </c>
      <c r="C2755" s="7">
        <v>2</v>
      </c>
      <c r="D2755" s="7" t="s">
        <v>6482</v>
      </c>
      <c r="E2755" s="8"/>
    </row>
    <row r="2756" spans="1:5" ht="20.100000000000001" customHeight="1" x14ac:dyDescent="0.25">
      <c r="A2756" s="7" t="s">
        <v>5505</v>
      </c>
      <c r="B2756" s="8" t="s">
        <v>5506</v>
      </c>
      <c r="C2756" s="7">
        <v>2</v>
      </c>
      <c r="D2756" s="7" t="s">
        <v>6482</v>
      </c>
      <c r="E2756" s="8"/>
    </row>
    <row r="2757" spans="1:5" ht="20.100000000000001" customHeight="1" x14ac:dyDescent="0.25">
      <c r="A2757" s="7" t="s">
        <v>5371</v>
      </c>
      <c r="B2757" s="8" t="s">
        <v>5372</v>
      </c>
      <c r="C2757" s="7">
        <v>2</v>
      </c>
      <c r="D2757" s="7" t="s">
        <v>6482</v>
      </c>
      <c r="E2757" s="8"/>
    </row>
    <row r="2758" spans="1:5" ht="20.100000000000001" customHeight="1" x14ac:dyDescent="0.25">
      <c r="A2758" s="7" t="s">
        <v>5373</v>
      </c>
      <c r="B2758" s="8" t="s">
        <v>5374</v>
      </c>
      <c r="C2758" s="7">
        <v>2</v>
      </c>
      <c r="D2758" s="7" t="s">
        <v>6482</v>
      </c>
      <c r="E2758" s="8"/>
    </row>
    <row r="2759" spans="1:5" ht="20.100000000000001" customHeight="1" x14ac:dyDescent="0.25">
      <c r="A2759" s="7" t="s">
        <v>5421</v>
      </c>
      <c r="B2759" s="8" t="s">
        <v>5422</v>
      </c>
      <c r="C2759" s="7">
        <v>1</v>
      </c>
      <c r="D2759" s="7" t="s">
        <v>6482</v>
      </c>
      <c r="E2759" s="8"/>
    </row>
    <row r="2760" spans="1:5" ht="20.100000000000001" customHeight="1" x14ac:dyDescent="0.25">
      <c r="A2760" s="7" t="s">
        <v>5419</v>
      </c>
      <c r="B2760" s="8" t="s">
        <v>5420</v>
      </c>
      <c r="C2760" s="7">
        <v>6</v>
      </c>
      <c r="D2760" s="7" t="s">
        <v>6483</v>
      </c>
      <c r="E2760" s="8"/>
    </row>
    <row r="2761" spans="1:5" ht="20.100000000000001" customHeight="1" x14ac:dyDescent="0.25">
      <c r="A2761" s="7" t="s">
        <v>5381</v>
      </c>
      <c r="B2761" s="8" t="s">
        <v>5382</v>
      </c>
      <c r="C2761" s="7">
        <v>2</v>
      </c>
      <c r="D2761" s="7" t="s">
        <v>6484</v>
      </c>
      <c r="E2761" s="8"/>
    </row>
    <row r="2762" spans="1:5" ht="20.100000000000001" customHeight="1" x14ac:dyDescent="0.25">
      <c r="A2762" s="7" t="s">
        <v>5717</v>
      </c>
      <c r="B2762" s="8" t="s">
        <v>5718</v>
      </c>
      <c r="C2762" s="7">
        <v>5</v>
      </c>
      <c r="D2762" s="7" t="s">
        <v>6485</v>
      </c>
      <c r="E2762" s="8"/>
    </row>
    <row r="2763" spans="1:5" ht="20.100000000000001" customHeight="1" x14ac:dyDescent="0.25">
      <c r="A2763" s="7" t="s">
        <v>5459</v>
      </c>
      <c r="B2763" s="8" t="s">
        <v>5460</v>
      </c>
      <c r="C2763" s="7">
        <v>2</v>
      </c>
      <c r="D2763" s="7" t="s">
        <v>6486</v>
      </c>
      <c r="E2763" s="8"/>
    </row>
    <row r="2764" spans="1:5" ht="20.100000000000001" customHeight="1" x14ac:dyDescent="0.25">
      <c r="A2764" s="7" t="s">
        <v>5461</v>
      </c>
      <c r="B2764" s="8" t="s">
        <v>5462</v>
      </c>
      <c r="C2764" s="7">
        <v>2</v>
      </c>
      <c r="D2764" s="7" t="s">
        <v>6486</v>
      </c>
      <c r="E2764" s="8"/>
    </row>
    <row r="2765" spans="1:5" ht="20.100000000000001" customHeight="1" x14ac:dyDescent="0.25">
      <c r="A2765" s="7" t="s">
        <v>5449</v>
      </c>
      <c r="B2765" s="8" t="s">
        <v>5450</v>
      </c>
      <c r="C2765" s="7">
        <v>1</v>
      </c>
      <c r="D2765" s="7" t="s">
        <v>6487</v>
      </c>
      <c r="E2765" s="8"/>
    </row>
    <row r="2766" spans="1:5" ht="20.100000000000001" customHeight="1" x14ac:dyDescent="0.25">
      <c r="A2766" s="7" t="s">
        <v>5629</v>
      </c>
      <c r="B2766" s="8" t="s">
        <v>5630</v>
      </c>
      <c r="C2766" s="7">
        <v>1</v>
      </c>
      <c r="D2766" s="7" t="s">
        <v>6487</v>
      </c>
      <c r="E2766" s="8"/>
    </row>
    <row r="2767" spans="1:5" ht="20.100000000000001" customHeight="1" x14ac:dyDescent="0.25">
      <c r="A2767" s="7" t="s">
        <v>4395</v>
      </c>
      <c r="B2767" s="8" t="s">
        <v>4396</v>
      </c>
      <c r="C2767" s="7">
        <v>2</v>
      </c>
      <c r="D2767" s="7" t="s">
        <v>6487</v>
      </c>
      <c r="E2767" s="8"/>
    </row>
    <row r="2768" spans="1:5" ht="20.100000000000001" customHeight="1" x14ac:dyDescent="0.25">
      <c r="A2768" s="7" t="s">
        <v>5321</v>
      </c>
      <c r="B2768" s="8" t="s">
        <v>5322</v>
      </c>
      <c r="C2768" s="7">
        <v>18</v>
      </c>
      <c r="D2768" s="7" t="s">
        <v>6487</v>
      </c>
      <c r="E2768" s="8"/>
    </row>
    <row r="2769" spans="1:5" ht="20.100000000000001" customHeight="1" x14ac:dyDescent="0.25">
      <c r="A2769" s="7" t="s">
        <v>5643</v>
      </c>
      <c r="B2769" s="8" t="s">
        <v>5644</v>
      </c>
      <c r="C2769" s="7">
        <v>1</v>
      </c>
      <c r="D2769" s="7" t="s">
        <v>6487</v>
      </c>
      <c r="E2769" s="8"/>
    </row>
    <row r="2770" spans="1:5" ht="20.100000000000001" customHeight="1" x14ac:dyDescent="0.25">
      <c r="A2770" s="7" t="s">
        <v>5645</v>
      </c>
      <c r="B2770" s="8" t="s">
        <v>5646</v>
      </c>
      <c r="C2770" s="7">
        <v>1</v>
      </c>
      <c r="D2770" s="7" t="s">
        <v>6487</v>
      </c>
      <c r="E2770" s="8"/>
    </row>
    <row r="2771" spans="1:5" ht="20.100000000000001" customHeight="1" x14ac:dyDescent="0.25">
      <c r="A2771" s="7" t="s">
        <v>5647</v>
      </c>
      <c r="B2771" s="8" t="s">
        <v>5648</v>
      </c>
      <c r="C2771" s="7">
        <v>1</v>
      </c>
      <c r="D2771" s="7" t="s">
        <v>6487</v>
      </c>
      <c r="E2771" s="8"/>
    </row>
    <row r="2772" spans="1:5" ht="20.100000000000001" customHeight="1" x14ac:dyDescent="0.25">
      <c r="A2772" s="7" t="s">
        <v>5253</v>
      </c>
      <c r="B2772" s="8" t="s">
        <v>5254</v>
      </c>
      <c r="C2772" s="7">
        <v>22</v>
      </c>
      <c r="D2772" s="7" t="s">
        <v>6487</v>
      </c>
      <c r="E2772" s="8"/>
    </row>
    <row r="2773" spans="1:5" ht="20.100000000000001" customHeight="1" x14ac:dyDescent="0.25">
      <c r="A2773" s="7" t="s">
        <v>5453</v>
      </c>
      <c r="B2773" s="8" t="s">
        <v>5454</v>
      </c>
      <c r="C2773" s="7">
        <v>1</v>
      </c>
      <c r="D2773" s="7" t="s">
        <v>6487</v>
      </c>
      <c r="E2773" s="8"/>
    </row>
    <row r="2774" spans="1:5" ht="20.100000000000001" customHeight="1" x14ac:dyDescent="0.25">
      <c r="A2774" s="7" t="s">
        <v>5487</v>
      </c>
      <c r="B2774" s="8" t="s">
        <v>5488</v>
      </c>
      <c r="C2774" s="7">
        <v>3</v>
      </c>
      <c r="D2774" s="7" t="s">
        <v>6488</v>
      </c>
      <c r="E2774" s="8"/>
    </row>
    <row r="2775" spans="1:5" ht="20.100000000000001" customHeight="1" x14ac:dyDescent="0.25">
      <c r="A2775" s="7" t="s">
        <v>5455</v>
      </c>
      <c r="B2775" s="8" t="s">
        <v>5456</v>
      </c>
      <c r="C2775" s="7">
        <v>1</v>
      </c>
      <c r="D2775" s="7" t="s">
        <v>6489</v>
      </c>
      <c r="E2775" s="8"/>
    </row>
    <row r="2776" spans="1:5" ht="20.100000000000001" customHeight="1" x14ac:dyDescent="0.25">
      <c r="A2776" s="7" t="s">
        <v>5651</v>
      </c>
      <c r="B2776" s="8" t="s">
        <v>5652</v>
      </c>
      <c r="C2776" s="7">
        <v>1</v>
      </c>
      <c r="D2776" s="7" t="s">
        <v>6490</v>
      </c>
      <c r="E2776" s="8"/>
    </row>
    <row r="2777" spans="1:5" ht="20.100000000000001" customHeight="1" x14ac:dyDescent="0.25">
      <c r="A2777" s="7" t="s">
        <v>5527</v>
      </c>
      <c r="B2777" s="8" t="s">
        <v>5528</v>
      </c>
      <c r="C2777" s="7">
        <v>6</v>
      </c>
      <c r="D2777" s="7" t="s">
        <v>6491</v>
      </c>
      <c r="E2777" s="8"/>
    </row>
    <row r="2778" spans="1:5" ht="20.100000000000001" customHeight="1" x14ac:dyDescent="0.25">
      <c r="A2778" s="7" t="s">
        <v>5657</v>
      </c>
      <c r="B2778" s="8" t="s">
        <v>5658</v>
      </c>
      <c r="C2778" s="7">
        <v>1</v>
      </c>
      <c r="D2778" s="7" t="s">
        <v>6492</v>
      </c>
      <c r="E2778" s="8"/>
    </row>
    <row r="2779" spans="1:5" ht="20.100000000000001" customHeight="1" x14ac:dyDescent="0.25">
      <c r="A2779" s="7" t="s">
        <v>5471</v>
      </c>
      <c r="B2779" s="8" t="s">
        <v>5472</v>
      </c>
      <c r="C2779" s="7">
        <v>1</v>
      </c>
      <c r="D2779" s="7" t="s">
        <v>6493</v>
      </c>
      <c r="E2779" s="8"/>
    </row>
    <row r="2780" spans="1:5" ht="20.100000000000001" customHeight="1" x14ac:dyDescent="0.25">
      <c r="A2780" s="7" t="s">
        <v>5473</v>
      </c>
      <c r="B2780" s="8" t="s">
        <v>5474</v>
      </c>
      <c r="C2780" s="7">
        <v>1</v>
      </c>
      <c r="D2780" s="7" t="s">
        <v>6494</v>
      </c>
      <c r="E2780" s="8"/>
    </row>
    <row r="2781" spans="1:5" ht="20.100000000000001" customHeight="1" x14ac:dyDescent="0.25">
      <c r="A2781" s="7" t="s">
        <v>5409</v>
      </c>
      <c r="B2781" s="8" t="s">
        <v>5410</v>
      </c>
      <c r="C2781" s="7">
        <v>7</v>
      </c>
      <c r="D2781" s="7" t="s">
        <v>6494</v>
      </c>
      <c r="E2781" s="8"/>
    </row>
    <row r="2782" spans="1:5" ht="20.100000000000001" customHeight="1" x14ac:dyDescent="0.25">
      <c r="A2782" s="7" t="s">
        <v>5351</v>
      </c>
      <c r="B2782" s="8" t="s">
        <v>5352</v>
      </c>
      <c r="C2782" s="7">
        <v>8</v>
      </c>
      <c r="D2782" s="7" t="s">
        <v>6495</v>
      </c>
      <c r="E2782" s="8"/>
    </row>
    <row r="2783" spans="1:5" ht="20.100000000000001" customHeight="1" x14ac:dyDescent="0.25">
      <c r="A2783" s="7" t="s">
        <v>5575</v>
      </c>
      <c r="B2783" s="8" t="s">
        <v>5576</v>
      </c>
      <c r="C2783" s="7">
        <v>2</v>
      </c>
      <c r="D2783" s="7" t="s">
        <v>6495</v>
      </c>
      <c r="E2783" s="8"/>
    </row>
    <row r="2784" spans="1:5" ht="20.100000000000001" customHeight="1" x14ac:dyDescent="0.25">
      <c r="A2784" s="7" t="s">
        <v>5681</v>
      </c>
      <c r="B2784" s="8" t="s">
        <v>5682</v>
      </c>
      <c r="C2784" s="7">
        <v>2</v>
      </c>
      <c r="D2784" s="7" t="s">
        <v>6495</v>
      </c>
      <c r="E2784" s="8"/>
    </row>
    <row r="2785" spans="1:5" ht="20.100000000000001" customHeight="1" x14ac:dyDescent="0.25">
      <c r="A2785" s="7" t="s">
        <v>5441</v>
      </c>
      <c r="B2785" s="8" t="s">
        <v>5442</v>
      </c>
      <c r="C2785" s="7">
        <v>61</v>
      </c>
      <c r="D2785" s="7" t="s">
        <v>6496</v>
      </c>
      <c r="E2785" s="8"/>
    </row>
    <row r="2786" spans="1:5" ht="20.100000000000001" customHeight="1" x14ac:dyDescent="0.25">
      <c r="A2786" s="7" t="s">
        <v>5743</v>
      </c>
      <c r="B2786" s="8" t="s">
        <v>5744</v>
      </c>
      <c r="C2786" s="7">
        <v>15</v>
      </c>
      <c r="D2786" s="7" t="s">
        <v>6496</v>
      </c>
      <c r="E2786" s="8"/>
    </row>
    <row r="2787" spans="1:5" ht="20.100000000000001" customHeight="1" x14ac:dyDescent="0.25">
      <c r="A2787" s="7" t="s">
        <v>5491</v>
      </c>
      <c r="B2787" s="8" t="s">
        <v>5492</v>
      </c>
      <c r="C2787" s="7">
        <v>1</v>
      </c>
      <c r="D2787" s="7" t="s">
        <v>6496</v>
      </c>
      <c r="E2787" s="8"/>
    </row>
    <row r="2788" spans="1:5" ht="20.100000000000001" customHeight="1" x14ac:dyDescent="0.25">
      <c r="A2788" s="7" t="s">
        <v>5493</v>
      </c>
      <c r="B2788" s="8" t="s">
        <v>5494</v>
      </c>
      <c r="C2788" s="7">
        <v>1</v>
      </c>
      <c r="D2788" s="7" t="s">
        <v>6496</v>
      </c>
      <c r="E2788" s="8"/>
    </row>
    <row r="2789" spans="1:5" ht="20.100000000000001" customHeight="1" x14ac:dyDescent="0.25">
      <c r="A2789" s="7" t="s">
        <v>5697</v>
      </c>
      <c r="B2789" s="8" t="s">
        <v>5698</v>
      </c>
      <c r="C2789" s="7">
        <v>1</v>
      </c>
      <c r="D2789" s="7" t="s">
        <v>6496</v>
      </c>
      <c r="E2789" s="8"/>
    </row>
    <row r="2790" spans="1:5" ht="20.100000000000001" customHeight="1" x14ac:dyDescent="0.25">
      <c r="A2790" s="7" t="s">
        <v>5701</v>
      </c>
      <c r="B2790" s="8" t="s">
        <v>5702</v>
      </c>
      <c r="C2790" s="7">
        <v>1</v>
      </c>
      <c r="D2790" s="7" t="s">
        <v>6497</v>
      </c>
      <c r="E2790" s="8"/>
    </row>
    <row r="2791" spans="1:5" ht="20.100000000000001" customHeight="1" x14ac:dyDescent="0.25">
      <c r="A2791" s="7" t="s">
        <v>5507</v>
      </c>
      <c r="B2791" s="8" t="s">
        <v>5508</v>
      </c>
      <c r="C2791" s="7">
        <v>1</v>
      </c>
      <c r="D2791" s="7" t="s">
        <v>6498</v>
      </c>
      <c r="E2791" s="8"/>
    </row>
    <row r="2792" spans="1:5" ht="20.100000000000001" customHeight="1" x14ac:dyDescent="0.25">
      <c r="A2792" s="7" t="s">
        <v>5341</v>
      </c>
      <c r="B2792" s="8" t="s">
        <v>5342</v>
      </c>
      <c r="C2792" s="7">
        <v>52</v>
      </c>
      <c r="D2792" s="7" t="s">
        <v>6498</v>
      </c>
      <c r="E2792" s="8"/>
    </row>
    <row r="2793" spans="1:5" ht="20.100000000000001" customHeight="1" x14ac:dyDescent="0.25">
      <c r="A2793" s="7" t="s">
        <v>5509</v>
      </c>
      <c r="B2793" s="8" t="s">
        <v>5510</v>
      </c>
      <c r="C2793" s="7">
        <v>1</v>
      </c>
      <c r="D2793" s="7" t="s">
        <v>6498</v>
      </c>
      <c r="E2793" s="8"/>
    </row>
    <row r="2794" spans="1:5" ht="20.100000000000001" customHeight="1" x14ac:dyDescent="0.25">
      <c r="A2794" s="7" t="s">
        <v>5713</v>
      </c>
      <c r="B2794" s="8" t="s">
        <v>5714</v>
      </c>
      <c r="C2794" s="7">
        <v>1</v>
      </c>
      <c r="D2794" s="7" t="s">
        <v>6499</v>
      </c>
      <c r="E2794" s="8"/>
    </row>
    <row r="2795" spans="1:5" ht="20.100000000000001" customHeight="1" x14ac:dyDescent="0.25">
      <c r="A2795" s="7" t="s">
        <v>5517</v>
      </c>
      <c r="B2795" s="8" t="s">
        <v>5518</v>
      </c>
      <c r="C2795" s="7">
        <v>1</v>
      </c>
      <c r="D2795" s="7" t="s">
        <v>6500</v>
      </c>
      <c r="E2795" s="8"/>
    </row>
    <row r="2796" spans="1:5" ht="20.100000000000001" customHeight="1" x14ac:dyDescent="0.25">
      <c r="A2796" s="7" t="s">
        <v>5721</v>
      </c>
      <c r="B2796" s="8" t="s">
        <v>5722</v>
      </c>
      <c r="C2796" s="7">
        <v>3</v>
      </c>
      <c r="D2796" s="7" t="s">
        <v>6501</v>
      </c>
      <c r="E2796" s="8"/>
    </row>
    <row r="2797" spans="1:5" ht="20.100000000000001" customHeight="1" x14ac:dyDescent="0.25">
      <c r="A2797" s="7" t="s">
        <v>5475</v>
      </c>
      <c r="B2797" s="8" t="s">
        <v>5476</v>
      </c>
      <c r="C2797" s="7">
        <v>2</v>
      </c>
      <c r="D2797" s="7" t="s">
        <v>6502</v>
      </c>
      <c r="E2797" s="8"/>
    </row>
    <row r="2798" spans="1:5" ht="20.100000000000001" customHeight="1" x14ac:dyDescent="0.25">
      <c r="A2798" s="7" t="s">
        <v>5479</v>
      </c>
      <c r="B2798" s="8" t="s">
        <v>5480</v>
      </c>
      <c r="C2798" s="7">
        <v>5</v>
      </c>
      <c r="D2798" s="7" t="s">
        <v>6502</v>
      </c>
      <c r="E2798" s="8"/>
    </row>
    <row r="2799" spans="1:5" ht="20.100000000000001" customHeight="1" x14ac:dyDescent="0.25">
      <c r="A2799" s="7" t="s">
        <v>5529</v>
      </c>
      <c r="B2799" s="8" t="s">
        <v>5530</v>
      </c>
      <c r="C2799" s="7">
        <v>1</v>
      </c>
      <c r="D2799" s="7" t="s">
        <v>6502</v>
      </c>
      <c r="E2799" s="8"/>
    </row>
    <row r="2800" spans="1:5" ht="20.100000000000001" customHeight="1" x14ac:dyDescent="0.25">
      <c r="A2800" s="7" t="s">
        <v>5531</v>
      </c>
      <c r="B2800" s="8" t="s">
        <v>5532</v>
      </c>
      <c r="C2800" s="7">
        <v>1</v>
      </c>
      <c r="D2800" s="7" t="s">
        <v>6503</v>
      </c>
      <c r="E2800" s="8"/>
    </row>
    <row r="2801" spans="1:5" ht="20.100000000000001" customHeight="1" x14ac:dyDescent="0.25">
      <c r="A2801" s="7" t="s">
        <v>5495</v>
      </c>
      <c r="B2801" s="8" t="s">
        <v>5496</v>
      </c>
      <c r="C2801" s="7">
        <v>4</v>
      </c>
      <c r="D2801" s="7" t="s">
        <v>6504</v>
      </c>
      <c r="E2801" s="8"/>
    </row>
    <row r="2802" spans="1:5" ht="20.100000000000001" customHeight="1" x14ac:dyDescent="0.25">
      <c r="A2802" s="7" t="s">
        <v>5541</v>
      </c>
      <c r="B2802" s="8" t="s">
        <v>5542</v>
      </c>
      <c r="C2802" s="7">
        <v>1</v>
      </c>
      <c r="D2802" s="7" t="s">
        <v>6504</v>
      </c>
      <c r="E2802" s="8"/>
    </row>
    <row r="2803" spans="1:5" ht="20.100000000000001" customHeight="1" x14ac:dyDescent="0.25">
      <c r="A2803" s="7" t="s">
        <v>5543</v>
      </c>
      <c r="B2803" s="8" t="s">
        <v>5544</v>
      </c>
      <c r="C2803" s="7">
        <v>1</v>
      </c>
      <c r="D2803" s="7" t="s">
        <v>6504</v>
      </c>
      <c r="E2803" s="8"/>
    </row>
    <row r="2804" spans="1:5" ht="20.100000000000001" customHeight="1" x14ac:dyDescent="0.25">
      <c r="A2804" s="7" t="s">
        <v>5545</v>
      </c>
      <c r="B2804" s="8" t="s">
        <v>5546</v>
      </c>
      <c r="C2804" s="7">
        <v>1</v>
      </c>
      <c r="D2804" s="7" t="s">
        <v>6504</v>
      </c>
      <c r="E2804" s="8"/>
    </row>
    <row r="2805" spans="1:5" ht="20.100000000000001" customHeight="1" x14ac:dyDescent="0.25">
      <c r="A2805" s="7" t="s">
        <v>5731</v>
      </c>
      <c r="B2805" s="8" t="s">
        <v>5732</v>
      </c>
      <c r="C2805" s="7">
        <v>1</v>
      </c>
      <c r="D2805" s="7" t="s">
        <v>6504</v>
      </c>
      <c r="E2805" s="8"/>
    </row>
    <row r="2806" spans="1:5" ht="20.100000000000001" customHeight="1" x14ac:dyDescent="0.25">
      <c r="A2806" s="7" t="s">
        <v>5733</v>
      </c>
      <c r="B2806" s="8" t="s">
        <v>5734</v>
      </c>
      <c r="C2806" s="7">
        <v>1</v>
      </c>
      <c r="D2806" s="7" t="s">
        <v>6504</v>
      </c>
      <c r="E2806" s="8"/>
    </row>
    <row r="2807" spans="1:5" ht="20.100000000000001" customHeight="1" x14ac:dyDescent="0.25">
      <c r="A2807" s="7" t="s">
        <v>5547</v>
      </c>
      <c r="B2807" s="8" t="s">
        <v>5548</v>
      </c>
      <c r="C2807" s="7">
        <v>1</v>
      </c>
      <c r="D2807" s="7" t="s">
        <v>6504</v>
      </c>
      <c r="E2807" s="8"/>
    </row>
    <row r="2808" spans="1:5" ht="20.100000000000001" customHeight="1" x14ac:dyDescent="0.25">
      <c r="A2808" s="7" t="s">
        <v>5709</v>
      </c>
      <c r="B2808" s="8" t="s">
        <v>5710</v>
      </c>
      <c r="C2808" s="7">
        <v>3</v>
      </c>
      <c r="D2808" s="7" t="s">
        <v>6504</v>
      </c>
      <c r="E2808" s="8"/>
    </row>
    <row r="2809" spans="1:5" ht="20.100000000000001" customHeight="1" x14ac:dyDescent="0.25">
      <c r="A2809" s="7" t="s">
        <v>5705</v>
      </c>
      <c r="B2809" s="8" t="s">
        <v>5706</v>
      </c>
      <c r="C2809" s="7">
        <v>3</v>
      </c>
      <c r="D2809" s="7" t="s">
        <v>6504</v>
      </c>
      <c r="E2809" s="8"/>
    </row>
    <row r="2810" spans="1:5" ht="20.100000000000001" customHeight="1" x14ac:dyDescent="0.25">
      <c r="A2810" s="7" t="s">
        <v>5737</v>
      </c>
      <c r="B2810" s="8" t="s">
        <v>5738</v>
      </c>
      <c r="C2810" s="7">
        <v>1</v>
      </c>
      <c r="D2810" s="7" t="s">
        <v>6504</v>
      </c>
      <c r="E2810" s="8"/>
    </row>
    <row r="2811" spans="1:5" ht="20.100000000000001" customHeight="1" x14ac:dyDescent="0.25">
      <c r="A2811" s="7" t="s">
        <v>5739</v>
      </c>
      <c r="B2811" s="8" t="s">
        <v>5740</v>
      </c>
      <c r="C2811" s="7">
        <v>1</v>
      </c>
      <c r="D2811" s="7" t="s">
        <v>6504</v>
      </c>
      <c r="E2811" s="8"/>
    </row>
    <row r="2812" spans="1:5" ht="20.100000000000001" customHeight="1" x14ac:dyDescent="0.25">
      <c r="A2812" s="7" t="s">
        <v>5663</v>
      </c>
      <c r="B2812" s="8" t="s">
        <v>5664</v>
      </c>
      <c r="C2812" s="7">
        <v>2</v>
      </c>
      <c r="D2812" s="7" t="s">
        <v>6504</v>
      </c>
      <c r="E2812" s="8"/>
    </row>
    <row r="2813" spans="1:5" ht="20.100000000000001" customHeight="1" x14ac:dyDescent="0.25">
      <c r="A2813" s="7" t="s">
        <v>5745</v>
      </c>
      <c r="B2813" s="8" t="s">
        <v>5746</v>
      </c>
      <c r="C2813" s="7">
        <v>1</v>
      </c>
      <c r="D2813" s="7" t="s">
        <v>6505</v>
      </c>
      <c r="E2813" s="8"/>
    </row>
    <row r="2814" spans="1:5" ht="20.100000000000001" customHeight="1" x14ac:dyDescent="0.25">
      <c r="A2814" s="7" t="s">
        <v>5555</v>
      </c>
      <c r="B2814" s="8" t="s">
        <v>5556</v>
      </c>
      <c r="C2814" s="7">
        <v>1</v>
      </c>
      <c r="D2814" s="7" t="s">
        <v>6505</v>
      </c>
      <c r="E2814" s="8"/>
    </row>
    <row r="2815" spans="1:5" ht="20.100000000000001" customHeight="1" x14ac:dyDescent="0.25">
      <c r="A2815" s="7" t="s">
        <v>5659</v>
      </c>
      <c r="B2815" s="8" t="s">
        <v>5660</v>
      </c>
      <c r="C2815" s="7">
        <v>2</v>
      </c>
      <c r="D2815" s="7" t="s">
        <v>6505</v>
      </c>
      <c r="E2815" s="8"/>
    </row>
    <row r="2816" spans="1:5" ht="20.100000000000001" customHeight="1" x14ac:dyDescent="0.25">
      <c r="A2816" s="7" t="s">
        <v>5661</v>
      </c>
      <c r="B2816" s="8" t="s">
        <v>5662</v>
      </c>
      <c r="C2816" s="7">
        <v>2</v>
      </c>
      <c r="D2816" s="7" t="s">
        <v>6505</v>
      </c>
      <c r="E2816" s="8"/>
    </row>
    <row r="2817" spans="1:5" ht="20.100000000000001" customHeight="1" x14ac:dyDescent="0.25">
      <c r="A2817" s="7" t="s">
        <v>5561</v>
      </c>
      <c r="B2817" s="8" t="s">
        <v>5562</v>
      </c>
      <c r="C2817" s="7">
        <v>1</v>
      </c>
      <c r="D2817" s="7" t="s">
        <v>6506</v>
      </c>
      <c r="E2817" s="8"/>
    </row>
    <row r="2818" spans="1:5" ht="20.100000000000001" customHeight="1" x14ac:dyDescent="0.25">
      <c r="A2818" s="7" t="s">
        <v>5751</v>
      </c>
      <c r="B2818" s="8" t="s">
        <v>5752</v>
      </c>
      <c r="C2818" s="7">
        <v>1</v>
      </c>
      <c r="D2818" s="7" t="s">
        <v>6507</v>
      </c>
      <c r="E2818" s="8"/>
    </row>
    <row r="2819" spans="1:5" ht="20.100000000000001" customHeight="1" x14ac:dyDescent="0.25">
      <c r="A2819" s="7" t="s">
        <v>5723</v>
      </c>
      <c r="B2819" s="8" t="s">
        <v>5724</v>
      </c>
      <c r="C2819" s="7">
        <v>2</v>
      </c>
      <c r="D2819" s="7" t="s">
        <v>6508</v>
      </c>
      <c r="E2819" s="8"/>
    </row>
    <row r="2820" spans="1:5" ht="20.100000000000001" customHeight="1" x14ac:dyDescent="0.25">
      <c r="A2820" s="7" t="s">
        <v>5483</v>
      </c>
      <c r="B2820" s="8" t="s">
        <v>5484</v>
      </c>
      <c r="C2820" s="7">
        <v>5</v>
      </c>
      <c r="D2820" s="7" t="s">
        <v>6508</v>
      </c>
      <c r="E2820" s="8"/>
    </row>
    <row r="2821" spans="1:5" ht="20.100000000000001" customHeight="1" x14ac:dyDescent="0.25">
      <c r="A2821" s="7" t="s">
        <v>5715</v>
      </c>
      <c r="B2821" s="8" t="s">
        <v>5716</v>
      </c>
      <c r="C2821" s="7">
        <v>8</v>
      </c>
      <c r="D2821" s="7" t="s">
        <v>6508</v>
      </c>
      <c r="E2821" s="8"/>
    </row>
    <row r="2822" spans="1:5" ht="20.100000000000001" customHeight="1" x14ac:dyDescent="0.25">
      <c r="A2822" s="7" t="s">
        <v>4031</v>
      </c>
      <c r="B2822" s="8" t="s">
        <v>4032</v>
      </c>
      <c r="C2822" s="7">
        <v>15</v>
      </c>
      <c r="D2822" s="7" t="s">
        <v>6508</v>
      </c>
      <c r="E2822" s="8"/>
    </row>
    <row r="2823" spans="1:5" ht="20.100000000000001" customHeight="1" x14ac:dyDescent="0.25">
      <c r="A2823" s="7" t="s">
        <v>5571</v>
      </c>
      <c r="B2823" s="8" t="s">
        <v>5572</v>
      </c>
      <c r="C2823" s="7">
        <v>1</v>
      </c>
      <c r="D2823" s="7" t="s">
        <v>6508</v>
      </c>
      <c r="E2823" s="8"/>
    </row>
    <row r="2824" spans="1:5" ht="20.100000000000001" customHeight="1" x14ac:dyDescent="0.25">
      <c r="A2824" s="7" t="s">
        <v>5573</v>
      </c>
      <c r="B2824" s="8" t="s">
        <v>5574</v>
      </c>
      <c r="C2824" s="7">
        <v>1</v>
      </c>
      <c r="D2824" s="7" t="s">
        <v>6508</v>
      </c>
      <c r="E2824" s="8"/>
    </row>
    <row r="2825" spans="1:5" ht="20.100000000000001" customHeight="1" x14ac:dyDescent="0.25">
      <c r="A2825" s="7" t="s">
        <v>5655</v>
      </c>
      <c r="B2825" s="8" t="s">
        <v>5656</v>
      </c>
      <c r="C2825" s="7">
        <v>10</v>
      </c>
      <c r="D2825" s="7" t="s">
        <v>6509</v>
      </c>
      <c r="E2825" s="8"/>
    </row>
    <row r="2826" spans="1:5" ht="20.100000000000001" customHeight="1" x14ac:dyDescent="0.25">
      <c r="A2826" s="7" t="s">
        <v>5577</v>
      </c>
      <c r="B2826" s="8" t="s">
        <v>5578</v>
      </c>
      <c r="C2826" s="7">
        <v>1</v>
      </c>
      <c r="D2826" s="7" t="s">
        <v>6510</v>
      </c>
      <c r="E2826" s="8"/>
    </row>
    <row r="2827" spans="1:5" ht="20.100000000000001" customHeight="1" x14ac:dyDescent="0.25">
      <c r="A2827" s="7" t="s">
        <v>5581</v>
      </c>
      <c r="B2827" s="8" t="s">
        <v>5582</v>
      </c>
      <c r="C2827" s="7">
        <v>1</v>
      </c>
      <c r="D2827" s="7" t="s">
        <v>6510</v>
      </c>
      <c r="E2827" s="8"/>
    </row>
    <row r="2828" spans="1:5" ht="20.100000000000001" customHeight="1" x14ac:dyDescent="0.25">
      <c r="A2828" s="7" t="s">
        <v>5671</v>
      </c>
      <c r="B2828" s="8" t="s">
        <v>5672</v>
      </c>
      <c r="C2828" s="7">
        <v>2</v>
      </c>
      <c r="D2828" s="7" t="s">
        <v>6510</v>
      </c>
      <c r="E2828" s="8"/>
    </row>
    <row r="2829" spans="1:5" ht="20.100000000000001" customHeight="1" x14ac:dyDescent="0.25">
      <c r="A2829" s="7" t="s">
        <v>5707</v>
      </c>
      <c r="B2829" s="8" t="s">
        <v>5708</v>
      </c>
      <c r="C2829" s="7">
        <v>6</v>
      </c>
      <c r="D2829" s="7" t="s">
        <v>6510</v>
      </c>
      <c r="E2829" s="8"/>
    </row>
    <row r="2830" spans="1:5" ht="20.100000000000001" customHeight="1" x14ac:dyDescent="0.25">
      <c r="A2830" s="7" t="s">
        <v>5735</v>
      </c>
      <c r="B2830" s="8" t="s">
        <v>5736</v>
      </c>
      <c r="C2830" s="7">
        <v>1</v>
      </c>
      <c r="D2830" s="7" t="s">
        <v>6510</v>
      </c>
      <c r="E2830" s="8"/>
    </row>
    <row r="2831" spans="1:5" ht="20.100000000000001" customHeight="1" x14ac:dyDescent="0.25">
      <c r="A2831" s="7" t="s">
        <v>5729</v>
      </c>
      <c r="B2831" s="8" t="s">
        <v>5730</v>
      </c>
      <c r="C2831" s="7">
        <v>1</v>
      </c>
      <c r="D2831" s="7" t="s">
        <v>6510</v>
      </c>
      <c r="E2831" s="8"/>
    </row>
    <row r="2832" spans="1:5" ht="20.100000000000001" customHeight="1" x14ac:dyDescent="0.25">
      <c r="A2832" s="7" t="s">
        <v>5587</v>
      </c>
      <c r="B2832" s="8" t="s">
        <v>5588</v>
      </c>
      <c r="C2832" s="7">
        <v>1</v>
      </c>
      <c r="D2832" s="7" t="s">
        <v>6510</v>
      </c>
      <c r="E2832" s="8"/>
    </row>
    <row r="2833" spans="1:5" ht="20.100000000000001" customHeight="1" x14ac:dyDescent="0.25">
      <c r="A2833" s="7" t="s">
        <v>5747</v>
      </c>
      <c r="B2833" s="8" t="s">
        <v>5748</v>
      </c>
      <c r="C2833" s="7">
        <v>3</v>
      </c>
      <c r="D2833" s="7" t="s">
        <v>6510</v>
      </c>
      <c r="E2833" s="8"/>
    </row>
    <row r="2834" spans="1:5" ht="20.100000000000001" customHeight="1" x14ac:dyDescent="0.25">
      <c r="A2834" s="7" t="s">
        <v>5749</v>
      </c>
      <c r="B2834" s="8" t="s">
        <v>5750</v>
      </c>
      <c r="C2834" s="7">
        <v>3</v>
      </c>
      <c r="D2834" s="7" t="s">
        <v>6510</v>
      </c>
      <c r="E2834" s="8"/>
    </row>
    <row r="2835" spans="1:5" ht="20.100000000000001" customHeight="1" x14ac:dyDescent="0.25">
      <c r="A2835" s="7" t="s">
        <v>5727</v>
      </c>
      <c r="B2835" s="8" t="s">
        <v>5728</v>
      </c>
      <c r="C2835" s="7">
        <v>1</v>
      </c>
      <c r="D2835" s="7" t="s">
        <v>6510</v>
      </c>
      <c r="E2835" s="8"/>
    </row>
    <row r="2836" spans="1:5" ht="20.100000000000001" customHeight="1" x14ac:dyDescent="0.25">
      <c r="A2836" s="7" t="s">
        <v>5589</v>
      </c>
      <c r="B2836" s="8" t="s">
        <v>5590</v>
      </c>
      <c r="C2836" s="7">
        <v>1</v>
      </c>
      <c r="D2836" s="7" t="s">
        <v>6510</v>
      </c>
      <c r="E2836" s="8"/>
    </row>
    <row r="2837" spans="1:5" ht="20.100000000000001" customHeight="1" x14ac:dyDescent="0.25">
      <c r="A2837" s="7" t="s">
        <v>5591</v>
      </c>
      <c r="B2837" s="8" t="s">
        <v>5592</v>
      </c>
      <c r="C2837" s="7">
        <v>1</v>
      </c>
      <c r="D2837" s="7" t="s">
        <v>6510</v>
      </c>
      <c r="E2837" s="8"/>
    </row>
    <row r="2838" spans="1:5" ht="20.100000000000001" customHeight="1" x14ac:dyDescent="0.25">
      <c r="A2838" s="7" t="s">
        <v>5725</v>
      </c>
      <c r="B2838" s="8" t="s">
        <v>5726</v>
      </c>
      <c r="C2838" s="7">
        <v>1</v>
      </c>
      <c r="D2838" s="7" t="s">
        <v>6510</v>
      </c>
      <c r="E2838" s="8"/>
    </row>
    <row r="2839" spans="1:5" ht="20.100000000000001" customHeight="1" x14ac:dyDescent="0.25">
      <c r="A2839" s="7" t="s">
        <v>5595</v>
      </c>
      <c r="B2839" s="8" t="s">
        <v>5596</v>
      </c>
      <c r="C2839" s="7">
        <v>1</v>
      </c>
      <c r="D2839" s="7" t="s">
        <v>6510</v>
      </c>
      <c r="E2839" s="8"/>
    </row>
    <row r="2840" spans="1:5" ht="20.100000000000001" customHeight="1" x14ac:dyDescent="0.25">
      <c r="A2840" s="7" t="s">
        <v>5599</v>
      </c>
      <c r="B2840" s="8" t="s">
        <v>5600</v>
      </c>
      <c r="C2840" s="7">
        <v>1</v>
      </c>
      <c r="D2840" s="7" t="s">
        <v>6510</v>
      </c>
      <c r="E2840" s="8"/>
    </row>
    <row r="2841" spans="1:5" ht="20.100000000000001" customHeight="1" x14ac:dyDescent="0.25">
      <c r="A2841" s="7" t="s">
        <v>5579</v>
      </c>
      <c r="B2841" s="8" t="s">
        <v>5580</v>
      </c>
      <c r="C2841" s="7">
        <v>6</v>
      </c>
      <c r="D2841" s="7" t="s">
        <v>6510</v>
      </c>
      <c r="E2841" s="8"/>
    </row>
    <row r="2842" spans="1:5" ht="20.100000000000001" customHeight="1" x14ac:dyDescent="0.25">
      <c r="A2842" s="7" t="s">
        <v>5601</v>
      </c>
      <c r="B2842" s="8" t="s">
        <v>5602</v>
      </c>
      <c r="C2842" s="7">
        <v>1</v>
      </c>
      <c r="D2842" s="7" t="s">
        <v>6510</v>
      </c>
      <c r="E2842" s="8"/>
    </row>
    <row r="2843" spans="1:5" ht="20.100000000000001" customHeight="1" x14ac:dyDescent="0.25">
      <c r="A2843" s="7" t="s">
        <v>5603</v>
      </c>
      <c r="B2843" s="8" t="s">
        <v>5604</v>
      </c>
      <c r="C2843" s="7">
        <v>1</v>
      </c>
      <c r="D2843" s="7" t="s">
        <v>6510</v>
      </c>
      <c r="E2843" s="8"/>
    </row>
    <row r="2844" spans="1:5" ht="20.100000000000001" customHeight="1" x14ac:dyDescent="0.25">
      <c r="A2844" s="7" t="s">
        <v>5605</v>
      </c>
      <c r="B2844" s="8" t="s">
        <v>5606</v>
      </c>
      <c r="C2844" s="7">
        <v>1</v>
      </c>
      <c r="D2844" s="7" t="s">
        <v>6510</v>
      </c>
      <c r="E2844" s="8"/>
    </row>
    <row r="2845" spans="1:5" ht="20.100000000000001" customHeight="1" x14ac:dyDescent="0.25">
      <c r="A2845" s="7" t="s">
        <v>5711</v>
      </c>
      <c r="B2845" s="8" t="s">
        <v>5712</v>
      </c>
      <c r="C2845" s="7">
        <v>6</v>
      </c>
      <c r="D2845" s="7" t="s">
        <v>6510</v>
      </c>
      <c r="E2845" s="8"/>
    </row>
    <row r="2846" spans="1:5" ht="20.100000000000001" customHeight="1" x14ac:dyDescent="0.25">
      <c r="A2846" s="7" t="s">
        <v>5609</v>
      </c>
      <c r="B2846" s="8" t="s">
        <v>5610</v>
      </c>
      <c r="C2846" s="7">
        <v>1</v>
      </c>
      <c r="D2846" s="7" t="s">
        <v>6510</v>
      </c>
      <c r="E2846" s="8"/>
    </row>
    <row r="2847" spans="1:5" ht="20.100000000000001" customHeight="1" x14ac:dyDescent="0.25">
      <c r="A2847" s="7" t="s">
        <v>5611</v>
      </c>
      <c r="B2847" s="8" t="s">
        <v>5612</v>
      </c>
      <c r="C2847" s="7">
        <v>1</v>
      </c>
      <c r="D2847" s="7" t="s">
        <v>6510</v>
      </c>
      <c r="E2847" s="8"/>
    </row>
    <row r="2848" spans="1:5" ht="20.100000000000001" customHeight="1" x14ac:dyDescent="0.25">
      <c r="A2848" s="7" t="s">
        <v>5719</v>
      </c>
      <c r="B2848" s="8" t="s">
        <v>5720</v>
      </c>
      <c r="C2848" s="7">
        <v>1</v>
      </c>
      <c r="D2848" s="7" t="s">
        <v>6510</v>
      </c>
      <c r="E2848" s="8"/>
    </row>
    <row r="2849" spans="1:5" ht="20.100000000000001" customHeight="1" x14ac:dyDescent="0.25">
      <c r="A2849" s="7" t="s">
        <v>5615</v>
      </c>
      <c r="B2849" s="8" t="s">
        <v>5616</v>
      </c>
      <c r="C2849" s="7">
        <v>1</v>
      </c>
      <c r="D2849" s="7" t="s">
        <v>6510</v>
      </c>
      <c r="E2849" s="8"/>
    </row>
    <row r="2850" spans="1:5" ht="20.100000000000001" customHeight="1" x14ac:dyDescent="0.25">
      <c r="A2850" s="7" t="s">
        <v>5649</v>
      </c>
      <c r="B2850" s="8" t="s">
        <v>5650</v>
      </c>
      <c r="C2850" s="7">
        <v>3</v>
      </c>
      <c r="D2850" s="7" t="s">
        <v>6510</v>
      </c>
      <c r="E2850" s="8"/>
    </row>
    <row r="2851" spans="1:5" ht="20.100000000000001" customHeight="1" x14ac:dyDescent="0.25">
      <c r="A2851" s="7" t="s">
        <v>5667</v>
      </c>
      <c r="B2851" s="8" t="s">
        <v>5668</v>
      </c>
      <c r="C2851" s="7">
        <v>2</v>
      </c>
      <c r="D2851" s="7" t="s">
        <v>6510</v>
      </c>
      <c r="E2851" s="8"/>
    </row>
    <row r="2852" spans="1:5" ht="20.100000000000001" customHeight="1" x14ac:dyDescent="0.25">
      <c r="A2852" s="7" t="s">
        <v>5703</v>
      </c>
      <c r="B2852" s="8" t="s">
        <v>5704</v>
      </c>
      <c r="C2852" s="7">
        <v>1</v>
      </c>
      <c r="D2852" s="7" t="s">
        <v>6510</v>
      </c>
      <c r="E2852" s="8"/>
    </row>
    <row r="2853" spans="1:5" ht="20.100000000000001" customHeight="1" x14ac:dyDescent="0.25">
      <c r="A2853" s="7" t="s">
        <v>5669</v>
      </c>
      <c r="B2853" s="8" t="s">
        <v>5670</v>
      </c>
      <c r="C2853" s="7">
        <v>3</v>
      </c>
      <c r="D2853" s="7" t="s">
        <v>6510</v>
      </c>
      <c r="E2853" s="8"/>
    </row>
    <row r="2854" spans="1:5" ht="20.100000000000001" customHeight="1" x14ac:dyDescent="0.25">
      <c r="A2854" s="7" t="s">
        <v>5621</v>
      </c>
      <c r="B2854" s="8" t="s">
        <v>5622</v>
      </c>
      <c r="C2854" s="7">
        <v>1</v>
      </c>
      <c r="D2854" s="7" t="s">
        <v>6510</v>
      </c>
      <c r="E2854" s="8"/>
    </row>
    <row r="2855" spans="1:5" ht="20.100000000000001" customHeight="1" x14ac:dyDescent="0.25">
      <c r="A2855" s="7" t="s">
        <v>5485</v>
      </c>
      <c r="B2855" s="8" t="s">
        <v>5486</v>
      </c>
      <c r="C2855" s="7">
        <v>15</v>
      </c>
      <c r="D2855" s="7" t="s">
        <v>6510</v>
      </c>
      <c r="E2855" s="8"/>
    </row>
    <row r="2856" spans="1:5" ht="20.100000000000001" customHeight="1" x14ac:dyDescent="0.25">
      <c r="A2856" s="7" t="s">
        <v>5699</v>
      </c>
      <c r="B2856" s="8" t="s">
        <v>5700</v>
      </c>
      <c r="C2856" s="7">
        <v>1</v>
      </c>
      <c r="D2856" s="7" t="s">
        <v>6510</v>
      </c>
      <c r="E2856" s="8"/>
    </row>
    <row r="2857" spans="1:5" ht="20.100000000000001" customHeight="1" x14ac:dyDescent="0.25">
      <c r="A2857" s="7" t="s">
        <v>5567</v>
      </c>
      <c r="B2857" s="8" t="s">
        <v>5568</v>
      </c>
      <c r="C2857" s="7">
        <v>8</v>
      </c>
      <c r="D2857" s="7" t="s">
        <v>6510</v>
      </c>
      <c r="E2857" s="8"/>
    </row>
    <row r="2858" spans="1:5" ht="20.100000000000001" customHeight="1" x14ac:dyDescent="0.25">
      <c r="A2858" s="7" t="s">
        <v>5569</v>
      </c>
      <c r="B2858" s="8" t="s">
        <v>5570</v>
      </c>
      <c r="C2858" s="7">
        <v>8</v>
      </c>
      <c r="D2858" s="7" t="s">
        <v>6510</v>
      </c>
      <c r="E2858" s="8"/>
    </row>
    <row r="2859" spans="1:5" ht="20.100000000000001" customHeight="1" x14ac:dyDescent="0.25">
      <c r="A2859" s="7" t="s">
        <v>5693</v>
      </c>
      <c r="B2859" s="8" t="s">
        <v>5694</v>
      </c>
      <c r="C2859" s="7">
        <v>1</v>
      </c>
      <c r="D2859" s="7" t="s">
        <v>6510</v>
      </c>
      <c r="E2859" s="8"/>
    </row>
    <row r="2860" spans="1:5" ht="20.100000000000001" customHeight="1" x14ac:dyDescent="0.25">
      <c r="A2860" s="7" t="s">
        <v>5695</v>
      </c>
      <c r="B2860" s="8" t="s">
        <v>5696</v>
      </c>
      <c r="C2860" s="7">
        <v>1</v>
      </c>
      <c r="D2860" s="7" t="s">
        <v>6510</v>
      </c>
      <c r="E2860" s="8"/>
    </row>
    <row r="2861" spans="1:5" ht="20.100000000000001" customHeight="1" x14ac:dyDescent="0.25">
      <c r="A2861" s="7" t="s">
        <v>5683</v>
      </c>
      <c r="B2861" s="8" t="s">
        <v>5684</v>
      </c>
      <c r="C2861" s="7">
        <v>1</v>
      </c>
      <c r="D2861" s="7" t="s">
        <v>6510</v>
      </c>
      <c r="E2861" s="8"/>
    </row>
    <row r="2862" spans="1:5" ht="20.100000000000001" customHeight="1" x14ac:dyDescent="0.25">
      <c r="A2862" s="7" t="s">
        <v>5685</v>
      </c>
      <c r="B2862" s="8" t="s">
        <v>5686</v>
      </c>
      <c r="C2862" s="7">
        <v>1</v>
      </c>
      <c r="D2862" s="7" t="s">
        <v>6510</v>
      </c>
      <c r="E2862" s="8"/>
    </row>
    <row r="2863" spans="1:5" ht="20.100000000000001" customHeight="1" x14ac:dyDescent="0.25">
      <c r="A2863" s="7" t="s">
        <v>5687</v>
      </c>
      <c r="B2863" s="8" t="s">
        <v>5688</v>
      </c>
      <c r="C2863" s="7">
        <v>1</v>
      </c>
      <c r="D2863" s="7" t="s">
        <v>6510</v>
      </c>
      <c r="E2863" s="8"/>
    </row>
    <row r="2864" spans="1:5" ht="20.100000000000001" customHeight="1" x14ac:dyDescent="0.25">
      <c r="A2864" s="7" t="s">
        <v>5623</v>
      </c>
      <c r="B2864" s="8" t="s">
        <v>5624</v>
      </c>
      <c r="C2864" s="7">
        <v>1</v>
      </c>
      <c r="D2864" s="7" t="s">
        <v>6510</v>
      </c>
      <c r="E2864" s="8"/>
    </row>
    <row r="2865" spans="1:5" ht="20.100000000000001" customHeight="1" x14ac:dyDescent="0.25">
      <c r="A2865" s="7" t="s">
        <v>5625</v>
      </c>
      <c r="B2865" s="8" t="s">
        <v>5626</v>
      </c>
      <c r="C2865" s="7">
        <v>1</v>
      </c>
      <c r="D2865" s="7" t="s">
        <v>6510</v>
      </c>
      <c r="E2865" s="8"/>
    </row>
    <row r="2866" spans="1:5" ht="20.100000000000001" customHeight="1" x14ac:dyDescent="0.25">
      <c r="A2866" s="7" t="s">
        <v>5631</v>
      </c>
      <c r="B2866" s="8" t="s">
        <v>5632</v>
      </c>
      <c r="C2866" s="7">
        <v>1</v>
      </c>
      <c r="D2866" s="7" t="s">
        <v>6511</v>
      </c>
      <c r="E2866" s="8"/>
    </row>
    <row r="2867" spans="1:5" ht="20.100000000000001" customHeight="1" x14ac:dyDescent="0.25">
      <c r="A2867" s="7" t="s">
        <v>5565</v>
      </c>
      <c r="B2867" s="8" t="s">
        <v>5566</v>
      </c>
      <c r="C2867" s="7">
        <v>7</v>
      </c>
      <c r="D2867" s="7" t="s">
        <v>6511</v>
      </c>
      <c r="E2867" s="8"/>
    </row>
    <row r="2868" spans="1:5" ht="20.100000000000001" customHeight="1" x14ac:dyDescent="0.25">
      <c r="A2868" s="7" t="s">
        <v>5675</v>
      </c>
      <c r="B2868" s="8" t="s">
        <v>5676</v>
      </c>
      <c r="C2868" s="7">
        <v>1</v>
      </c>
      <c r="D2868" s="7" t="s">
        <v>6511</v>
      </c>
      <c r="E2868" s="8"/>
    </row>
    <row r="2869" spans="1:5" ht="20.100000000000001" customHeight="1" x14ac:dyDescent="0.25">
      <c r="A2869" s="7" t="s">
        <v>5677</v>
      </c>
      <c r="B2869" s="8" t="s">
        <v>5678</v>
      </c>
      <c r="C2869" s="7">
        <v>1</v>
      </c>
      <c r="D2869" s="7" t="s">
        <v>6511</v>
      </c>
      <c r="E2869" s="8"/>
    </row>
    <row r="2870" spans="1:5" ht="20.100000000000001" customHeight="1" x14ac:dyDescent="0.25">
      <c r="A2870" s="7" t="s">
        <v>5637</v>
      </c>
      <c r="B2870" s="8" t="s">
        <v>5638</v>
      </c>
      <c r="C2870" s="7">
        <v>1</v>
      </c>
      <c r="D2870" s="7" t="s">
        <v>6511</v>
      </c>
      <c r="E2870" s="8"/>
    </row>
    <row r="2871" spans="1:5" ht="20.100000000000001" customHeight="1" x14ac:dyDescent="0.25">
      <c r="A2871" s="7" t="s">
        <v>5639</v>
      </c>
      <c r="B2871" s="8" t="s">
        <v>5640</v>
      </c>
      <c r="C2871" s="7">
        <v>1</v>
      </c>
      <c r="D2871" s="7" t="s">
        <v>6511</v>
      </c>
      <c r="E2871" s="8"/>
    </row>
    <row r="2872" spans="1:5" ht="20.100000000000001" customHeight="1" x14ac:dyDescent="0.25">
      <c r="A2872" s="7" t="s">
        <v>5673</v>
      </c>
      <c r="B2872" s="8" t="s">
        <v>5674</v>
      </c>
      <c r="C2872" s="7">
        <v>1</v>
      </c>
      <c r="D2872" s="7" t="s">
        <v>6511</v>
      </c>
      <c r="E2872" s="8"/>
    </row>
    <row r="2873" spans="1:5" ht="20.100000000000001" customHeight="1" x14ac:dyDescent="0.25">
      <c r="A2873" s="7" t="s">
        <v>5641</v>
      </c>
      <c r="B2873" s="8" t="s">
        <v>5642</v>
      </c>
      <c r="C2873" s="7">
        <v>1</v>
      </c>
      <c r="D2873" s="7" t="s">
        <v>6511</v>
      </c>
      <c r="E2873" s="8"/>
    </row>
    <row r="2874" spans="1:5" ht="20.100000000000001" customHeight="1" x14ac:dyDescent="0.25">
      <c r="A2874" s="7" t="s">
        <v>5617</v>
      </c>
      <c r="B2874" s="8" t="s">
        <v>5618</v>
      </c>
      <c r="C2874" s="7">
        <v>3</v>
      </c>
      <c r="D2874" s="7" t="s">
        <v>6512</v>
      </c>
      <c r="E2874" s="8"/>
    </row>
    <row r="2875" spans="1:5" ht="20.100000000000001" customHeight="1" x14ac:dyDescent="0.25">
      <c r="A2875" s="7" t="s">
        <v>5653</v>
      </c>
      <c r="B2875" s="8" t="s">
        <v>5654</v>
      </c>
      <c r="C2875" s="7">
        <v>1</v>
      </c>
      <c r="D2875" s="7" t="s">
        <v>6513</v>
      </c>
      <c r="E2875" s="8"/>
    </row>
    <row r="2876" spans="1:5" ht="20.100000000000001" customHeight="1" x14ac:dyDescent="0.25">
      <c r="A2876" s="7" t="s">
        <v>5741</v>
      </c>
      <c r="B2876" s="8" t="s">
        <v>5742</v>
      </c>
      <c r="C2876" s="7">
        <v>2</v>
      </c>
      <c r="D2876" s="7" t="s">
        <v>6513</v>
      </c>
      <c r="E2876" s="8"/>
    </row>
    <row r="2877" spans="1:5" ht="20.100000000000001" customHeight="1" x14ac:dyDescent="0.25"/>
    <row r="2878" spans="1:5" ht="20.100000000000001" customHeight="1" x14ac:dyDescent="0.25"/>
    <row r="2879" spans="1:5" ht="20.100000000000001" customHeight="1" x14ac:dyDescent="0.25"/>
    <row r="2880" spans="1:5" ht="20.100000000000001" customHeight="1" x14ac:dyDescent="0.25"/>
    <row r="2881" ht="20.100000000000001" customHeight="1" x14ac:dyDescent="0.25"/>
    <row r="2882" ht="20.100000000000001" customHeight="1" x14ac:dyDescent="0.25"/>
    <row r="2883" ht="20.100000000000001" customHeight="1" x14ac:dyDescent="0.25"/>
    <row r="2884" ht="20.100000000000001" customHeight="1" x14ac:dyDescent="0.25"/>
    <row r="2885" ht="20.100000000000001" customHeight="1" x14ac:dyDescent="0.25"/>
    <row r="2886" ht="20.100000000000001" customHeight="1" x14ac:dyDescent="0.25"/>
    <row r="2887" ht="20.100000000000001" customHeight="1" x14ac:dyDescent="0.25"/>
    <row r="2888" ht="20.100000000000001" customHeight="1" x14ac:dyDescent="0.25"/>
    <row r="2889" ht="20.100000000000001" customHeight="1" x14ac:dyDescent="0.25"/>
    <row r="2890" ht="20.100000000000001" customHeight="1" x14ac:dyDescent="0.25"/>
    <row r="2891" ht="20.100000000000001" customHeight="1" x14ac:dyDescent="0.25"/>
    <row r="2892" ht="20.100000000000001" customHeight="1" x14ac:dyDescent="0.25"/>
    <row r="2893" ht="20.100000000000001" customHeight="1" x14ac:dyDescent="0.25"/>
    <row r="2894" ht="20.100000000000001" customHeight="1" x14ac:dyDescent="0.25"/>
    <row r="2895" ht="20.100000000000001" customHeight="1" x14ac:dyDescent="0.25"/>
    <row r="2896" ht="20.100000000000001" customHeight="1" x14ac:dyDescent="0.25"/>
    <row r="2897" ht="20.100000000000001" customHeight="1" x14ac:dyDescent="0.25"/>
    <row r="2898" ht="20.100000000000001" customHeight="1" x14ac:dyDescent="0.25"/>
    <row r="2899" ht="20.100000000000001" customHeight="1" x14ac:dyDescent="0.25"/>
    <row r="2900" ht="20.100000000000001" customHeight="1" x14ac:dyDescent="0.25"/>
    <row r="2901" ht="20.100000000000001" customHeight="1" x14ac:dyDescent="0.25"/>
    <row r="2902" ht="20.100000000000001" customHeight="1" x14ac:dyDescent="0.25"/>
    <row r="2903" ht="20.100000000000001" customHeight="1" x14ac:dyDescent="0.25"/>
    <row r="2904" ht="20.100000000000001" customHeight="1" x14ac:dyDescent="0.25"/>
    <row r="2905" ht="20.100000000000001" customHeight="1" x14ac:dyDescent="0.25"/>
    <row r="2906" ht="20.100000000000001" customHeight="1" x14ac:dyDescent="0.25"/>
    <row r="2907" ht="20.100000000000001" customHeight="1" x14ac:dyDescent="0.25"/>
    <row r="2908" ht="20.100000000000001" customHeight="1" x14ac:dyDescent="0.25"/>
    <row r="2909" ht="20.100000000000001" customHeight="1" x14ac:dyDescent="0.25"/>
    <row r="2910" ht="20.100000000000001" customHeight="1" x14ac:dyDescent="0.25"/>
    <row r="2911" ht="20.100000000000001" customHeight="1" x14ac:dyDescent="0.25"/>
    <row r="2912" ht="20.100000000000001" customHeight="1" x14ac:dyDescent="0.25"/>
    <row r="2913" ht="20.100000000000001" customHeight="1" x14ac:dyDescent="0.25"/>
    <row r="2914" ht="20.100000000000001" customHeight="1" x14ac:dyDescent="0.25"/>
    <row r="2915" ht="20.100000000000001" customHeight="1" x14ac:dyDescent="0.25"/>
    <row r="2916" ht="20.100000000000001" customHeight="1" x14ac:dyDescent="0.25"/>
    <row r="2917" ht="20.100000000000001" customHeight="1" x14ac:dyDescent="0.25"/>
    <row r="2918" ht="20.100000000000001" customHeight="1" x14ac:dyDescent="0.25"/>
    <row r="2919" ht="20.100000000000001" customHeight="1" x14ac:dyDescent="0.25"/>
    <row r="2920" ht="20.100000000000001" customHeight="1" x14ac:dyDescent="0.25"/>
    <row r="2921" ht="20.100000000000001" customHeight="1" x14ac:dyDescent="0.25"/>
    <row r="2922" ht="20.100000000000001" customHeight="1" x14ac:dyDescent="0.25"/>
    <row r="2923" ht="20.100000000000001" customHeight="1" x14ac:dyDescent="0.25"/>
    <row r="2924" ht="20.100000000000001" customHeight="1" x14ac:dyDescent="0.25"/>
    <row r="2925" ht="20.100000000000001" customHeight="1" x14ac:dyDescent="0.25"/>
    <row r="2926" ht="20.100000000000001" customHeight="1" x14ac:dyDescent="0.25"/>
    <row r="2927" ht="20.100000000000001" customHeight="1" x14ac:dyDescent="0.25"/>
    <row r="2928" ht="20.100000000000001" customHeight="1" x14ac:dyDescent="0.25"/>
    <row r="2929" ht="20.100000000000001" customHeight="1" x14ac:dyDescent="0.25"/>
    <row r="2930" ht="20.100000000000001" customHeight="1" x14ac:dyDescent="0.25"/>
    <row r="2931" ht="20.100000000000001" customHeight="1" x14ac:dyDescent="0.25"/>
    <row r="2932" ht="20.100000000000001" customHeight="1" x14ac:dyDescent="0.25"/>
    <row r="2933" ht="20.100000000000001" customHeight="1" x14ac:dyDescent="0.25"/>
    <row r="2934" ht="20.100000000000001" customHeight="1" x14ac:dyDescent="0.25"/>
    <row r="2935" ht="20.100000000000001" customHeight="1" x14ac:dyDescent="0.25"/>
    <row r="2936" ht="20.100000000000001" customHeight="1" x14ac:dyDescent="0.25"/>
    <row r="2937" ht="20.100000000000001" customHeight="1" x14ac:dyDescent="0.25"/>
    <row r="2938" ht="20.100000000000001" customHeight="1" x14ac:dyDescent="0.25"/>
    <row r="2939" ht="20.100000000000001" customHeight="1" x14ac:dyDescent="0.25"/>
    <row r="2940" ht="20.100000000000001" customHeight="1" x14ac:dyDescent="0.25"/>
    <row r="2941" ht="20.100000000000001" customHeight="1" x14ac:dyDescent="0.25"/>
    <row r="2942" ht="20.100000000000001" customHeight="1" x14ac:dyDescent="0.25"/>
    <row r="2943" ht="20.100000000000001" customHeight="1" x14ac:dyDescent="0.25"/>
    <row r="2944" ht="20.100000000000001" customHeight="1" x14ac:dyDescent="0.25"/>
    <row r="2945" ht="20.100000000000001" customHeight="1" x14ac:dyDescent="0.25"/>
    <row r="2946" ht="20.100000000000001" customHeight="1" x14ac:dyDescent="0.25"/>
    <row r="2947" ht="20.100000000000001" customHeight="1" x14ac:dyDescent="0.25"/>
    <row r="2948" ht="20.100000000000001" customHeight="1" x14ac:dyDescent="0.25"/>
    <row r="2949" ht="20.100000000000001" customHeight="1" x14ac:dyDescent="0.25"/>
    <row r="2950" ht="20.100000000000001" customHeight="1" x14ac:dyDescent="0.25"/>
    <row r="2951" ht="20.100000000000001" customHeight="1" x14ac:dyDescent="0.25"/>
    <row r="2952" ht="20.100000000000001" customHeight="1" x14ac:dyDescent="0.25"/>
    <row r="2953" ht="20.100000000000001" customHeight="1" x14ac:dyDescent="0.25"/>
    <row r="2954" ht="20.100000000000001" customHeight="1" x14ac:dyDescent="0.25"/>
    <row r="2955" ht="20.100000000000001" customHeight="1" x14ac:dyDescent="0.25"/>
    <row r="2956" ht="20.100000000000001" customHeight="1" x14ac:dyDescent="0.25"/>
    <row r="2957" ht="20.100000000000001" customHeight="1" x14ac:dyDescent="0.25"/>
    <row r="2958" ht="20.100000000000001" customHeight="1" x14ac:dyDescent="0.25"/>
    <row r="2959" ht="20.100000000000001" customHeight="1" x14ac:dyDescent="0.25"/>
    <row r="2960" ht="20.100000000000001" customHeight="1" x14ac:dyDescent="0.25"/>
    <row r="2961" ht="20.100000000000001" customHeight="1" x14ac:dyDescent="0.25"/>
    <row r="2962" ht="20.100000000000001" customHeight="1" x14ac:dyDescent="0.25"/>
    <row r="2963" ht="20.100000000000001" customHeight="1" x14ac:dyDescent="0.25"/>
    <row r="2964" ht="20.100000000000001" customHeight="1" x14ac:dyDescent="0.25"/>
    <row r="2965" ht="20.100000000000001" customHeight="1" x14ac:dyDescent="0.25"/>
    <row r="2966" ht="20.100000000000001" customHeight="1" x14ac:dyDescent="0.25"/>
    <row r="2967" ht="20.100000000000001" customHeight="1" x14ac:dyDescent="0.25"/>
    <row r="2968" ht="20.100000000000001" customHeight="1" x14ac:dyDescent="0.25"/>
    <row r="2969" ht="20.100000000000001" customHeight="1" x14ac:dyDescent="0.25"/>
    <row r="2970" ht="20.100000000000001" customHeight="1" x14ac:dyDescent="0.25"/>
    <row r="2971" ht="20.100000000000001" customHeight="1" x14ac:dyDescent="0.25"/>
    <row r="2972" ht="20.100000000000001" customHeight="1" x14ac:dyDescent="0.25"/>
    <row r="2973" ht="20.100000000000001" customHeight="1" x14ac:dyDescent="0.25"/>
  </sheetData>
  <pageMargins left="0.75" right="0.75" top="1" bottom="1" header="0.5" footer="0.5"/>
  <pageSetup paperSize="9" firstPageNumber="0" fitToWidth="0" fitToHeight="0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- and dow-regulation genes</vt:lpstr>
      <vt:lpstr>Wilcoxon Rank Sum Te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Windows User</cp:lastModifiedBy>
  <dcterms:created xsi:type="dcterms:W3CDTF">2022-01-23T08:42:49Z</dcterms:created>
  <dcterms:modified xsi:type="dcterms:W3CDTF">2022-11-09T18:46:43Z</dcterms:modified>
</cp:coreProperties>
</file>